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rillyn\Documents\Mugnier_paper_edits\"/>
    </mc:Choice>
  </mc:AlternateContent>
  <xr:revisionPtr revIDLastSave="0" documentId="8_{5DECEF04-4E83-4857-9D49-ECD8DECEA1E7}" xr6:coauthVersionLast="47" xr6:coauthVersionMax="47" xr10:uidLastSave="{00000000-0000-0000-0000-000000000000}"/>
  <bookViews>
    <workbookView xWindow="28680" yWindow="-13005" windowWidth="29040" windowHeight="15840" firstSheet="2" activeTab="8" xr2:uid="{41721551-CB45-DE44-AEEB-A10D1477266C}"/>
  </bookViews>
  <sheets>
    <sheet name="Figure_1A" sheetId="1" r:id="rId1"/>
    <sheet name="Figure_1B" sheetId="17" r:id="rId2"/>
    <sheet name="Figure_1C" sheetId="3" r:id="rId3"/>
    <sheet name="Figure_2A" sheetId="4" r:id="rId4"/>
    <sheet name="Figure_2B" sheetId="5" r:id="rId5"/>
    <sheet name="Figure_4B" sheetId="6" r:id="rId6"/>
    <sheet name="Figure_5A_5B_5C_" sheetId="7" r:id="rId7"/>
    <sheet name="Supplemental_Figure_1A_and_2A" sheetId="10" r:id="rId8"/>
    <sheet name="Supplemental_Figure_1B" sheetId="25" r:id="rId9"/>
    <sheet name="Supplemental_Figure_1C_and_3A" sheetId="15" r:id="rId10"/>
    <sheet name="Supplemental_Figure_2B" sheetId="11" r:id="rId11"/>
    <sheet name="Supplemental_Figure_2C" sheetId="12" r:id="rId12"/>
    <sheet name="Supplemental_Figure_2D" sheetId="13" r:id="rId13"/>
    <sheet name="Supplemental_FIgure_2E" sheetId="14" r:id="rId14"/>
    <sheet name="Supplemental_Figure_3B" sheetId="16" r:id="rId15"/>
    <sheet name="Supplemental_Figure_3C" sheetId="19" r:id="rId16"/>
    <sheet name="Supplemental_Figure_3D" sheetId="20" r:id="rId17"/>
    <sheet name="Supplemental_Figure_3E" sheetId="21" r:id="rId18"/>
    <sheet name="Supplemental_Figure_3F" sheetId="22" r:id="rId19"/>
    <sheet name="Supplemental_Figure_3G_and32H" sheetId="23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84" i="23" l="1"/>
  <c r="I384" i="23"/>
  <c r="J383" i="23"/>
  <c r="I383" i="23"/>
  <c r="J382" i="23"/>
  <c r="I382" i="23"/>
  <c r="J381" i="23"/>
  <c r="I381" i="23"/>
  <c r="J380" i="23"/>
  <c r="I380" i="23"/>
  <c r="J379" i="23"/>
  <c r="I379" i="23"/>
  <c r="J378" i="23"/>
  <c r="I378" i="23"/>
  <c r="J377" i="23"/>
  <c r="I377" i="23"/>
  <c r="J376" i="23"/>
  <c r="I376" i="23"/>
  <c r="J375" i="23"/>
  <c r="I375" i="23"/>
  <c r="J374" i="23"/>
  <c r="I374" i="23"/>
  <c r="J373" i="23"/>
  <c r="I373" i="23"/>
  <c r="J372" i="23"/>
  <c r="I372" i="23"/>
  <c r="J371" i="23"/>
  <c r="I371" i="23"/>
  <c r="J370" i="23"/>
  <c r="I370" i="23"/>
  <c r="J368" i="23"/>
  <c r="I368" i="23"/>
  <c r="J367" i="23"/>
  <c r="I367" i="23"/>
  <c r="J366" i="23"/>
  <c r="I366" i="23"/>
  <c r="J365" i="23"/>
  <c r="I365" i="23"/>
  <c r="J364" i="23"/>
  <c r="I364" i="23"/>
  <c r="J363" i="23"/>
  <c r="I363" i="23"/>
  <c r="J362" i="23"/>
  <c r="I362" i="23"/>
  <c r="J361" i="23"/>
  <c r="I361" i="23"/>
  <c r="J360" i="23"/>
  <c r="I360" i="23"/>
  <c r="J359" i="23"/>
  <c r="I359" i="23"/>
  <c r="J358" i="23"/>
  <c r="I358" i="23"/>
  <c r="J357" i="23"/>
  <c r="I357" i="23"/>
  <c r="J356" i="23"/>
  <c r="I356" i="23"/>
  <c r="J355" i="23"/>
  <c r="I355" i="23"/>
  <c r="J354" i="23"/>
  <c r="I354" i="23"/>
  <c r="J352" i="23"/>
  <c r="I352" i="23"/>
  <c r="J351" i="23"/>
  <c r="I351" i="23"/>
  <c r="J350" i="23"/>
  <c r="I350" i="23"/>
  <c r="J349" i="23"/>
  <c r="I349" i="23"/>
  <c r="J348" i="23"/>
  <c r="I348" i="23"/>
  <c r="J347" i="23"/>
  <c r="I347" i="23"/>
  <c r="J346" i="23"/>
  <c r="I346" i="23"/>
  <c r="J345" i="23"/>
  <c r="I345" i="23"/>
  <c r="J344" i="23"/>
  <c r="I344" i="23"/>
  <c r="J343" i="23"/>
  <c r="I343" i="23"/>
  <c r="J342" i="23"/>
  <c r="I342" i="23"/>
  <c r="J341" i="23"/>
  <c r="I341" i="23"/>
  <c r="J340" i="23"/>
  <c r="I340" i="23"/>
  <c r="J339" i="23"/>
  <c r="I339" i="23"/>
  <c r="J338" i="23"/>
  <c r="I338" i="23"/>
  <c r="I337" i="23"/>
  <c r="J336" i="23"/>
  <c r="I336" i="23"/>
  <c r="J335" i="23"/>
  <c r="I335" i="23"/>
  <c r="J334" i="23"/>
  <c r="I334" i="23"/>
  <c r="J333" i="23"/>
  <c r="I333" i="23"/>
  <c r="J332" i="23"/>
  <c r="I332" i="23"/>
  <c r="J331" i="23"/>
  <c r="I331" i="23"/>
  <c r="J330" i="23"/>
  <c r="I330" i="23"/>
  <c r="J329" i="23"/>
  <c r="I329" i="23"/>
  <c r="J328" i="23"/>
  <c r="I328" i="23"/>
  <c r="J327" i="23"/>
  <c r="I327" i="23"/>
  <c r="J326" i="23"/>
  <c r="I326" i="23"/>
  <c r="J325" i="23"/>
  <c r="I325" i="23"/>
  <c r="J324" i="23"/>
  <c r="I324" i="23"/>
  <c r="J323" i="23"/>
  <c r="I323" i="23"/>
  <c r="J322" i="23"/>
  <c r="I322" i="23"/>
  <c r="J320" i="23"/>
  <c r="I320" i="23"/>
  <c r="J319" i="23"/>
  <c r="I319" i="23"/>
  <c r="J318" i="23"/>
  <c r="I318" i="23"/>
  <c r="J317" i="23"/>
  <c r="I317" i="23"/>
  <c r="J316" i="23"/>
  <c r="I316" i="23"/>
  <c r="J315" i="23"/>
  <c r="I315" i="23"/>
  <c r="J314" i="23"/>
  <c r="I314" i="23"/>
  <c r="J313" i="23"/>
  <c r="I313" i="23"/>
  <c r="J312" i="23"/>
  <c r="I312" i="23"/>
  <c r="J311" i="23"/>
  <c r="I311" i="23"/>
  <c r="J310" i="23"/>
  <c r="I310" i="23"/>
  <c r="J309" i="23"/>
  <c r="I309" i="23"/>
  <c r="J308" i="23"/>
  <c r="I308" i="23"/>
  <c r="J307" i="23"/>
  <c r="I307" i="23"/>
  <c r="J306" i="23"/>
  <c r="I306" i="23"/>
  <c r="J304" i="23"/>
  <c r="I304" i="23"/>
  <c r="J303" i="23"/>
  <c r="I303" i="23"/>
  <c r="J302" i="23"/>
  <c r="I302" i="23"/>
  <c r="J301" i="23"/>
  <c r="I301" i="23"/>
  <c r="J300" i="23"/>
  <c r="I300" i="23"/>
  <c r="J299" i="23"/>
  <c r="I299" i="23"/>
  <c r="J298" i="23"/>
  <c r="I298" i="23"/>
  <c r="J297" i="23"/>
  <c r="I297" i="23"/>
  <c r="J296" i="23"/>
  <c r="I296" i="23"/>
  <c r="J295" i="23"/>
  <c r="I295" i="23"/>
  <c r="J294" i="23"/>
  <c r="I294" i="23"/>
  <c r="J293" i="23"/>
  <c r="I293" i="23"/>
  <c r="J292" i="23"/>
  <c r="I292" i="23"/>
  <c r="J291" i="23"/>
  <c r="I291" i="23"/>
  <c r="J290" i="23"/>
  <c r="I290" i="23"/>
  <c r="J288" i="23"/>
  <c r="I288" i="23"/>
  <c r="J287" i="23"/>
  <c r="I287" i="23"/>
  <c r="J286" i="23"/>
  <c r="I286" i="23"/>
  <c r="J285" i="23"/>
  <c r="I285" i="23"/>
  <c r="J284" i="23"/>
  <c r="I284" i="23"/>
  <c r="J283" i="23"/>
  <c r="I283" i="23"/>
  <c r="J282" i="23"/>
  <c r="I282" i="23"/>
  <c r="J281" i="23"/>
  <c r="I281" i="23"/>
  <c r="J280" i="23"/>
  <c r="I280" i="23"/>
  <c r="J279" i="23"/>
  <c r="I279" i="23"/>
  <c r="J278" i="23"/>
  <c r="I278" i="23"/>
  <c r="J277" i="23"/>
  <c r="I277" i="23"/>
  <c r="J276" i="23"/>
  <c r="I276" i="23"/>
  <c r="J275" i="23"/>
  <c r="I275" i="23"/>
  <c r="J274" i="23"/>
  <c r="I274" i="23"/>
  <c r="I273" i="23"/>
  <c r="J272" i="23"/>
  <c r="I272" i="23"/>
  <c r="J271" i="23"/>
  <c r="I271" i="23"/>
  <c r="J270" i="23"/>
  <c r="I270" i="23"/>
  <c r="J269" i="23"/>
  <c r="I269" i="23"/>
  <c r="J268" i="23"/>
  <c r="I268" i="23"/>
  <c r="J267" i="23"/>
  <c r="I267" i="23"/>
  <c r="J266" i="23"/>
  <c r="I266" i="23"/>
  <c r="J265" i="23"/>
  <c r="I265" i="23"/>
  <c r="J264" i="23"/>
  <c r="I264" i="23"/>
  <c r="J263" i="23"/>
  <c r="I263" i="23"/>
  <c r="J262" i="23"/>
  <c r="I262" i="23"/>
  <c r="J261" i="23"/>
  <c r="I261" i="23"/>
  <c r="J260" i="23"/>
  <c r="I260" i="23"/>
  <c r="J259" i="23"/>
  <c r="I259" i="23"/>
  <c r="J258" i="23"/>
  <c r="I258" i="23"/>
  <c r="I257" i="23"/>
  <c r="J256" i="23"/>
  <c r="I256" i="23"/>
  <c r="J255" i="23"/>
  <c r="I255" i="23"/>
  <c r="J254" i="23"/>
  <c r="I254" i="23"/>
  <c r="J253" i="23"/>
  <c r="I253" i="23"/>
  <c r="J252" i="23"/>
  <c r="I252" i="23"/>
  <c r="J251" i="23"/>
  <c r="I251" i="23"/>
  <c r="J250" i="23"/>
  <c r="I250" i="23"/>
  <c r="J249" i="23"/>
  <c r="I249" i="23"/>
  <c r="J248" i="23"/>
  <c r="I248" i="23"/>
  <c r="J247" i="23"/>
  <c r="I247" i="23"/>
  <c r="K199" i="23" s="1"/>
  <c r="J246" i="23"/>
  <c r="I246" i="23"/>
  <c r="J245" i="23"/>
  <c r="I245" i="23"/>
  <c r="J244" i="23"/>
  <c r="I244" i="23"/>
  <c r="J243" i="23"/>
  <c r="I243" i="23"/>
  <c r="J242" i="23"/>
  <c r="I242" i="23"/>
  <c r="I241" i="23"/>
  <c r="J240" i="23"/>
  <c r="I240" i="23"/>
  <c r="J239" i="23"/>
  <c r="I239" i="23"/>
  <c r="J238" i="23"/>
  <c r="I238" i="23"/>
  <c r="J237" i="23"/>
  <c r="I237" i="23"/>
  <c r="J236" i="23"/>
  <c r="I236" i="23"/>
  <c r="J235" i="23"/>
  <c r="I235" i="23"/>
  <c r="J234" i="23"/>
  <c r="I234" i="23"/>
  <c r="J233" i="23"/>
  <c r="I233" i="23"/>
  <c r="J232" i="23"/>
  <c r="I232" i="23"/>
  <c r="J231" i="23"/>
  <c r="I231" i="23"/>
  <c r="J230" i="23"/>
  <c r="I230" i="23"/>
  <c r="J229" i="23"/>
  <c r="I229" i="23"/>
  <c r="J228" i="23"/>
  <c r="I228" i="23"/>
  <c r="J227" i="23"/>
  <c r="I227" i="23"/>
  <c r="J226" i="23"/>
  <c r="I226" i="23"/>
  <c r="I225" i="23"/>
  <c r="J224" i="23"/>
  <c r="I224" i="23"/>
  <c r="J223" i="23"/>
  <c r="I223" i="23"/>
  <c r="J222" i="23"/>
  <c r="I222" i="23"/>
  <c r="J221" i="23"/>
  <c r="I221" i="23"/>
  <c r="J220" i="23"/>
  <c r="I220" i="23"/>
  <c r="J219" i="23"/>
  <c r="I219" i="23"/>
  <c r="J218" i="23"/>
  <c r="I218" i="23"/>
  <c r="K202" i="23" s="1"/>
  <c r="J217" i="23"/>
  <c r="I217" i="23"/>
  <c r="J216" i="23"/>
  <c r="I216" i="23"/>
  <c r="J215" i="23"/>
  <c r="I215" i="23"/>
  <c r="J214" i="23"/>
  <c r="I214" i="23"/>
  <c r="J213" i="23"/>
  <c r="I213" i="23"/>
  <c r="J212" i="23"/>
  <c r="I212" i="23"/>
  <c r="J211" i="23"/>
  <c r="I211" i="23"/>
  <c r="J210" i="23"/>
  <c r="I210" i="23"/>
  <c r="I209" i="23"/>
  <c r="J208" i="23"/>
  <c r="I208" i="23"/>
  <c r="J207" i="23"/>
  <c r="I207" i="23"/>
  <c r="J206" i="23"/>
  <c r="I206" i="23"/>
  <c r="J205" i="23"/>
  <c r="I205" i="23"/>
  <c r="K205" i="23" s="1"/>
  <c r="J204" i="23"/>
  <c r="I204" i="23"/>
  <c r="K204" i="23" s="1"/>
  <c r="K203" i="23"/>
  <c r="J203" i="23"/>
  <c r="I203" i="23"/>
  <c r="J202" i="23"/>
  <c r="I202" i="23"/>
  <c r="J201" i="23"/>
  <c r="I201" i="23"/>
  <c r="J200" i="23"/>
  <c r="I200" i="23"/>
  <c r="K200" i="23" s="1"/>
  <c r="J199" i="23"/>
  <c r="I199" i="23"/>
  <c r="J198" i="23"/>
  <c r="I198" i="23"/>
  <c r="J197" i="23"/>
  <c r="I197" i="23"/>
  <c r="K197" i="23" s="1"/>
  <c r="J196" i="23"/>
  <c r="I196" i="23"/>
  <c r="K195" i="23"/>
  <c r="J195" i="23"/>
  <c r="I195" i="23"/>
  <c r="J194" i="23"/>
  <c r="I194" i="23"/>
  <c r="I193" i="23"/>
  <c r="J192" i="23"/>
  <c r="I192" i="23"/>
  <c r="J191" i="23"/>
  <c r="I191" i="23"/>
  <c r="J190" i="23"/>
  <c r="I190" i="23"/>
  <c r="J189" i="23"/>
  <c r="I189" i="23"/>
  <c r="J188" i="23"/>
  <c r="I188" i="23"/>
  <c r="J187" i="23"/>
  <c r="I187" i="23"/>
  <c r="J186" i="23"/>
  <c r="I186" i="23"/>
  <c r="J185" i="23"/>
  <c r="I185" i="23"/>
  <c r="J184" i="23"/>
  <c r="I184" i="23"/>
  <c r="J183" i="23"/>
  <c r="I183" i="23"/>
  <c r="J182" i="23"/>
  <c r="I182" i="23"/>
  <c r="J181" i="23"/>
  <c r="I181" i="23"/>
  <c r="J180" i="23"/>
  <c r="I180" i="23"/>
  <c r="J179" i="23"/>
  <c r="I179" i="23"/>
  <c r="J178" i="23"/>
  <c r="I178" i="23"/>
  <c r="I177" i="23"/>
  <c r="J176" i="23"/>
  <c r="I176" i="23"/>
  <c r="J175" i="23"/>
  <c r="I175" i="23"/>
  <c r="J174" i="23"/>
  <c r="I174" i="23"/>
  <c r="J173" i="23"/>
  <c r="I173" i="23"/>
  <c r="J172" i="23"/>
  <c r="I172" i="23"/>
  <c r="J171" i="23"/>
  <c r="I171" i="23"/>
  <c r="J170" i="23"/>
  <c r="I170" i="23"/>
  <c r="J169" i="23"/>
  <c r="I169" i="23"/>
  <c r="J168" i="23"/>
  <c r="I168" i="23"/>
  <c r="J167" i="23"/>
  <c r="I167" i="23"/>
  <c r="J166" i="23"/>
  <c r="I166" i="23"/>
  <c r="J165" i="23"/>
  <c r="I165" i="23"/>
  <c r="J164" i="23"/>
  <c r="I164" i="23"/>
  <c r="J163" i="23"/>
  <c r="I163" i="23"/>
  <c r="J162" i="23"/>
  <c r="I162" i="23"/>
  <c r="I161" i="23"/>
  <c r="J160" i="23"/>
  <c r="I160" i="23"/>
  <c r="J159" i="23"/>
  <c r="I159" i="23"/>
  <c r="J158" i="23"/>
  <c r="I158" i="23"/>
  <c r="J157" i="23"/>
  <c r="I157" i="23"/>
  <c r="J156" i="23"/>
  <c r="I156" i="23"/>
  <c r="J155" i="23"/>
  <c r="I155" i="23"/>
  <c r="J154" i="23"/>
  <c r="I154" i="23"/>
  <c r="J153" i="23"/>
  <c r="I153" i="23"/>
  <c r="J152" i="23"/>
  <c r="I152" i="23"/>
  <c r="J151" i="23"/>
  <c r="I151" i="23"/>
  <c r="J150" i="23"/>
  <c r="I150" i="23"/>
  <c r="J149" i="23"/>
  <c r="I149" i="23"/>
  <c r="J148" i="23"/>
  <c r="I148" i="23"/>
  <c r="J147" i="23"/>
  <c r="I147" i="23"/>
  <c r="J146" i="23"/>
  <c r="I146" i="23"/>
  <c r="I145" i="23"/>
  <c r="J144" i="23"/>
  <c r="I144" i="23"/>
  <c r="J143" i="23"/>
  <c r="I143" i="23"/>
  <c r="J142" i="23"/>
  <c r="I142" i="23"/>
  <c r="J141" i="23"/>
  <c r="I141" i="23"/>
  <c r="J140" i="23"/>
  <c r="I140" i="23"/>
  <c r="J139" i="23"/>
  <c r="I139" i="23"/>
  <c r="J138" i="23"/>
  <c r="I138" i="23"/>
  <c r="J137" i="23"/>
  <c r="I137" i="23"/>
  <c r="J136" i="23"/>
  <c r="I136" i="23"/>
  <c r="J135" i="23"/>
  <c r="I135" i="23"/>
  <c r="J134" i="23"/>
  <c r="I134" i="23"/>
  <c r="J133" i="23"/>
  <c r="I133" i="23"/>
  <c r="J132" i="23"/>
  <c r="I132" i="23"/>
  <c r="J131" i="23"/>
  <c r="I131" i="23"/>
  <c r="J130" i="23"/>
  <c r="I130" i="23"/>
  <c r="I129" i="23"/>
  <c r="J128" i="23"/>
  <c r="I128" i="23"/>
  <c r="J127" i="23"/>
  <c r="I127" i="23"/>
  <c r="J126" i="23"/>
  <c r="I126" i="23"/>
  <c r="J125" i="23"/>
  <c r="I125" i="23"/>
  <c r="J124" i="23"/>
  <c r="I124" i="23"/>
  <c r="J123" i="23"/>
  <c r="I123" i="23"/>
  <c r="J122" i="23"/>
  <c r="I122" i="23"/>
  <c r="J121" i="23"/>
  <c r="I121" i="23"/>
  <c r="J120" i="23"/>
  <c r="I120" i="23"/>
  <c r="J119" i="23"/>
  <c r="I119" i="23"/>
  <c r="J118" i="23"/>
  <c r="I118" i="23"/>
  <c r="J117" i="23"/>
  <c r="I117" i="23"/>
  <c r="J116" i="23"/>
  <c r="I116" i="23"/>
  <c r="J115" i="23"/>
  <c r="I115" i="23"/>
  <c r="J114" i="23"/>
  <c r="I114" i="23"/>
  <c r="I113" i="23"/>
  <c r="J112" i="23"/>
  <c r="I112" i="23"/>
  <c r="J111" i="23"/>
  <c r="I111" i="23"/>
  <c r="J110" i="23"/>
  <c r="I110" i="23"/>
  <c r="J109" i="23"/>
  <c r="I109" i="23"/>
  <c r="J108" i="23"/>
  <c r="I108" i="23"/>
  <c r="J107" i="23"/>
  <c r="I107" i="23"/>
  <c r="J106" i="23"/>
  <c r="I106" i="23"/>
  <c r="J105" i="23"/>
  <c r="I105" i="23"/>
  <c r="J104" i="23"/>
  <c r="I104" i="23"/>
  <c r="J103" i="23"/>
  <c r="I103" i="23"/>
  <c r="J102" i="23"/>
  <c r="I102" i="23"/>
  <c r="J101" i="23"/>
  <c r="I101" i="23"/>
  <c r="J100" i="23"/>
  <c r="I100" i="23"/>
  <c r="J99" i="23"/>
  <c r="I99" i="23"/>
  <c r="J98" i="23"/>
  <c r="I98" i="23"/>
  <c r="I97" i="23"/>
  <c r="J96" i="23"/>
  <c r="I96" i="23"/>
  <c r="J95" i="23"/>
  <c r="I95" i="23"/>
  <c r="J94" i="23"/>
  <c r="I94" i="23"/>
  <c r="J93" i="23"/>
  <c r="I93" i="23"/>
  <c r="J92" i="23"/>
  <c r="I92" i="23"/>
  <c r="J91" i="23"/>
  <c r="I91" i="23"/>
  <c r="J90" i="23"/>
  <c r="I90" i="23"/>
  <c r="J89" i="23"/>
  <c r="I89" i="23"/>
  <c r="J88" i="23"/>
  <c r="I88" i="23"/>
  <c r="J87" i="23"/>
  <c r="I87" i="23"/>
  <c r="J86" i="23"/>
  <c r="I86" i="23"/>
  <c r="J85" i="23"/>
  <c r="I85" i="23"/>
  <c r="J84" i="23"/>
  <c r="I84" i="23"/>
  <c r="J83" i="23"/>
  <c r="I83" i="23"/>
  <c r="J82" i="23"/>
  <c r="I82" i="23"/>
  <c r="I81" i="23"/>
  <c r="J80" i="23"/>
  <c r="I80" i="23"/>
  <c r="J79" i="23"/>
  <c r="I79" i="23"/>
  <c r="J78" i="23"/>
  <c r="I78" i="23"/>
  <c r="J77" i="23"/>
  <c r="I77" i="23"/>
  <c r="J76" i="23"/>
  <c r="I76" i="23"/>
  <c r="J75" i="23"/>
  <c r="I75" i="23"/>
  <c r="J74" i="23"/>
  <c r="I74" i="23"/>
  <c r="J73" i="23"/>
  <c r="I73" i="23"/>
  <c r="J72" i="23"/>
  <c r="I72" i="23"/>
  <c r="J71" i="23"/>
  <c r="I71" i="23"/>
  <c r="J70" i="23"/>
  <c r="I70" i="23"/>
  <c r="J69" i="23"/>
  <c r="I69" i="23"/>
  <c r="J68" i="23"/>
  <c r="I68" i="23"/>
  <c r="J67" i="23"/>
  <c r="I67" i="23"/>
  <c r="J66" i="23"/>
  <c r="I66" i="23"/>
  <c r="I65" i="23"/>
  <c r="J64" i="23"/>
  <c r="I64" i="23"/>
  <c r="J63" i="23"/>
  <c r="I63" i="23"/>
  <c r="J62" i="23"/>
  <c r="I62" i="23"/>
  <c r="J61" i="23"/>
  <c r="I61" i="23"/>
  <c r="J60" i="23"/>
  <c r="I60" i="23"/>
  <c r="J59" i="23"/>
  <c r="I59" i="23"/>
  <c r="J58" i="23"/>
  <c r="I58" i="23"/>
  <c r="J57" i="23"/>
  <c r="I57" i="23"/>
  <c r="J56" i="23"/>
  <c r="I56" i="23"/>
  <c r="J55" i="23"/>
  <c r="I55" i="23"/>
  <c r="J54" i="23"/>
  <c r="I54" i="23"/>
  <c r="J53" i="23"/>
  <c r="I53" i="23"/>
  <c r="J52" i="23"/>
  <c r="I52" i="23"/>
  <c r="J51" i="23"/>
  <c r="I51" i="23"/>
  <c r="J50" i="23"/>
  <c r="I50" i="23"/>
  <c r="J48" i="23"/>
  <c r="I48" i="23"/>
  <c r="J47" i="23"/>
  <c r="I47" i="23"/>
  <c r="J46" i="23"/>
  <c r="I46" i="23"/>
  <c r="J45" i="23"/>
  <c r="I45" i="23"/>
  <c r="J44" i="23"/>
  <c r="I44" i="23"/>
  <c r="J43" i="23"/>
  <c r="I43" i="23"/>
  <c r="K11" i="23" s="1"/>
  <c r="J42" i="23"/>
  <c r="I42" i="23"/>
  <c r="J41" i="23"/>
  <c r="I41" i="23"/>
  <c r="J40" i="23"/>
  <c r="I40" i="23"/>
  <c r="J39" i="23"/>
  <c r="I39" i="23"/>
  <c r="J38" i="23"/>
  <c r="I38" i="23"/>
  <c r="J37" i="23"/>
  <c r="I37" i="23"/>
  <c r="J36" i="23"/>
  <c r="I36" i="23"/>
  <c r="J35" i="23"/>
  <c r="I35" i="23"/>
  <c r="J34" i="23"/>
  <c r="I34" i="23"/>
  <c r="J32" i="23"/>
  <c r="I32" i="23"/>
  <c r="J31" i="23"/>
  <c r="I31" i="23"/>
  <c r="J30" i="23"/>
  <c r="I30" i="23"/>
  <c r="K14" i="23" s="1"/>
  <c r="J29" i="23"/>
  <c r="I29" i="23"/>
  <c r="J28" i="23"/>
  <c r="I28" i="23"/>
  <c r="J27" i="23"/>
  <c r="I27" i="23"/>
  <c r="J26" i="23"/>
  <c r="I26" i="23"/>
  <c r="K10" i="23" s="1"/>
  <c r="J25" i="23"/>
  <c r="I25" i="23"/>
  <c r="J24" i="23"/>
  <c r="I24" i="23"/>
  <c r="J23" i="23"/>
  <c r="I23" i="23"/>
  <c r="J22" i="23"/>
  <c r="I22" i="23"/>
  <c r="J21" i="23"/>
  <c r="I21" i="23"/>
  <c r="J20" i="23"/>
  <c r="I20" i="23"/>
  <c r="J19" i="23"/>
  <c r="I19" i="23"/>
  <c r="J18" i="23"/>
  <c r="I18" i="23"/>
  <c r="K2" i="23" s="1"/>
  <c r="J16" i="23"/>
  <c r="I16" i="23"/>
  <c r="J15" i="23"/>
  <c r="I15" i="23"/>
  <c r="J14" i="23"/>
  <c r="I14" i="23"/>
  <c r="J13" i="23"/>
  <c r="I13" i="23"/>
  <c r="J12" i="23"/>
  <c r="I12" i="23"/>
  <c r="J11" i="23"/>
  <c r="I11" i="23"/>
  <c r="J10" i="23"/>
  <c r="I10" i="23"/>
  <c r="J9" i="23"/>
  <c r="I9" i="23"/>
  <c r="K9" i="23" s="1"/>
  <c r="J8" i="23"/>
  <c r="I8" i="23"/>
  <c r="J7" i="23"/>
  <c r="I7" i="23"/>
  <c r="J6" i="23"/>
  <c r="I6" i="23"/>
  <c r="J5" i="23"/>
  <c r="I5" i="23"/>
  <c r="J4" i="23"/>
  <c r="I4" i="23"/>
  <c r="K3" i="23"/>
  <c r="J3" i="23"/>
  <c r="I3" i="23"/>
  <c r="J2" i="23"/>
  <c r="I2" i="23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K5" i="23" l="1"/>
  <c r="K194" i="23"/>
  <c r="K12" i="23"/>
  <c r="K198" i="23"/>
  <c r="K7" i="23"/>
  <c r="K207" i="23"/>
  <c r="K13" i="23"/>
  <c r="K8" i="23"/>
  <c r="K201" i="23"/>
  <c r="K206" i="23"/>
  <c r="K15" i="23"/>
  <c r="K196" i="23"/>
  <c r="K208" i="23"/>
  <c r="K6" i="23"/>
  <c r="K4" i="23"/>
  <c r="K16" i="23"/>
  <c r="H5" i="12"/>
  <c r="F5" i="12"/>
  <c r="E5" i="12"/>
  <c r="H4" i="12"/>
  <c r="E4" i="12"/>
  <c r="H3" i="12"/>
  <c r="F3" i="12"/>
  <c r="E3" i="12"/>
  <c r="H2" i="12"/>
  <c r="E2" i="12"/>
  <c r="D2" i="12"/>
  <c r="R11" i="11"/>
  <c r="Q11" i="11"/>
  <c r="P11" i="11"/>
  <c r="N11" i="11"/>
  <c r="K11" i="11"/>
  <c r="J11" i="11"/>
  <c r="I11" i="11"/>
  <c r="G11" i="11"/>
  <c r="F11" i="11"/>
  <c r="E11" i="11"/>
  <c r="R10" i="11"/>
  <c r="Q10" i="11"/>
  <c r="P10" i="11"/>
  <c r="O10" i="11"/>
  <c r="N10" i="11"/>
  <c r="M10" i="11"/>
  <c r="L10" i="11"/>
  <c r="K10" i="11"/>
  <c r="J10" i="11"/>
  <c r="F10" i="11"/>
  <c r="E10" i="11"/>
  <c r="R9" i="11"/>
  <c r="Q9" i="11"/>
  <c r="P9" i="11"/>
  <c r="O9" i="11"/>
  <c r="N9" i="11"/>
  <c r="M9" i="11"/>
  <c r="L9" i="11"/>
  <c r="K9" i="11"/>
  <c r="J9" i="11"/>
  <c r="I9" i="11"/>
  <c r="F9" i="11"/>
  <c r="E9" i="11"/>
  <c r="R8" i="11"/>
  <c r="Q8" i="11"/>
  <c r="P8" i="11"/>
  <c r="O8" i="11"/>
  <c r="N8" i="11"/>
  <c r="M8" i="11"/>
  <c r="L8" i="11"/>
  <c r="K8" i="11"/>
  <c r="J8" i="11"/>
  <c r="I8" i="11"/>
  <c r="F8" i="11"/>
  <c r="R7" i="11"/>
  <c r="Q7" i="11"/>
  <c r="P7" i="11"/>
  <c r="O7" i="11"/>
  <c r="M7" i="11"/>
  <c r="L7" i="11"/>
  <c r="K7" i="11"/>
  <c r="J7" i="11"/>
  <c r="H7" i="11"/>
  <c r="F7" i="11"/>
  <c r="E7" i="11"/>
  <c r="R6" i="11"/>
  <c r="Q6" i="11"/>
  <c r="P6" i="11"/>
  <c r="O6" i="11"/>
  <c r="N6" i="11"/>
  <c r="M6" i="11"/>
  <c r="L6" i="11"/>
  <c r="K6" i="11"/>
  <c r="J6" i="11"/>
  <c r="F6" i="11"/>
  <c r="R5" i="11"/>
  <c r="Q5" i="11"/>
  <c r="P5" i="11"/>
  <c r="O5" i="11"/>
  <c r="N5" i="11"/>
  <c r="M5" i="11"/>
  <c r="L5" i="11"/>
  <c r="K5" i="11"/>
  <c r="J5" i="11"/>
  <c r="F5" i="11"/>
  <c r="E5" i="11"/>
  <c r="R4" i="11"/>
  <c r="Q4" i="11"/>
  <c r="P4" i="11"/>
  <c r="O4" i="11"/>
  <c r="N4" i="11"/>
  <c r="M4" i="11"/>
  <c r="L4" i="11"/>
  <c r="K4" i="11"/>
  <c r="J4" i="11"/>
  <c r="I4" i="11"/>
  <c r="F4" i="11"/>
  <c r="E4" i="11"/>
  <c r="R3" i="11"/>
  <c r="Q3" i="11"/>
  <c r="P3" i="11"/>
  <c r="O3" i="11"/>
  <c r="N3" i="11"/>
  <c r="M3" i="11"/>
  <c r="L3" i="11"/>
  <c r="K3" i="11"/>
  <c r="F3" i="11"/>
  <c r="R2" i="11"/>
  <c r="Q2" i="11"/>
  <c r="P2" i="11"/>
  <c r="O2" i="11"/>
  <c r="N2" i="11"/>
  <c r="M2" i="11"/>
  <c r="L2" i="11"/>
  <c r="J2" i="11"/>
  <c r="I2" i="11"/>
  <c r="H2" i="11"/>
  <c r="F2" i="11"/>
  <c r="J13" i="10" l="1"/>
  <c r="L12" i="10"/>
  <c r="L11" i="10"/>
  <c r="J11" i="10"/>
  <c r="M10" i="10"/>
  <c r="L10" i="10"/>
  <c r="K10" i="10"/>
  <c r="J9" i="10"/>
  <c r="L8" i="10"/>
  <c r="L7" i="10"/>
  <c r="K7" i="10"/>
  <c r="J7" i="10"/>
  <c r="L6" i="10"/>
  <c r="K6" i="10"/>
  <c r="J6" i="10"/>
  <c r="M5" i="10"/>
  <c r="L5" i="10"/>
  <c r="K5" i="10"/>
  <c r="M4" i="10"/>
  <c r="L4" i="10"/>
  <c r="L3" i="10"/>
  <c r="K3" i="10"/>
  <c r="J3" i="10"/>
  <c r="K2" i="10"/>
  <c r="J2" i="10"/>
  <c r="J384" i="7" l="1"/>
  <c r="I384" i="7"/>
  <c r="J383" i="7"/>
  <c r="I383" i="7"/>
  <c r="J382" i="7"/>
  <c r="I382" i="7"/>
  <c r="J381" i="7"/>
  <c r="I381" i="7"/>
  <c r="J380" i="7"/>
  <c r="I380" i="7"/>
  <c r="J379" i="7"/>
  <c r="I379" i="7"/>
  <c r="J378" i="7"/>
  <c r="I378" i="7"/>
  <c r="J377" i="7"/>
  <c r="I377" i="7"/>
  <c r="J376" i="7"/>
  <c r="I376" i="7"/>
  <c r="J375" i="7"/>
  <c r="I375" i="7"/>
  <c r="J374" i="7"/>
  <c r="I374" i="7"/>
  <c r="J373" i="7"/>
  <c r="I373" i="7"/>
  <c r="J372" i="7"/>
  <c r="I372" i="7"/>
  <c r="J371" i="7"/>
  <c r="I371" i="7"/>
  <c r="J370" i="7"/>
  <c r="I370" i="7"/>
  <c r="J368" i="7"/>
  <c r="I368" i="7"/>
  <c r="J367" i="7"/>
  <c r="I367" i="7"/>
  <c r="J366" i="7"/>
  <c r="I366" i="7"/>
  <c r="J365" i="7"/>
  <c r="I365" i="7"/>
  <c r="J364" i="7"/>
  <c r="I364" i="7"/>
  <c r="J363" i="7"/>
  <c r="I363" i="7"/>
  <c r="J362" i="7"/>
  <c r="I362" i="7"/>
  <c r="J361" i="7"/>
  <c r="I361" i="7"/>
  <c r="J360" i="7"/>
  <c r="I360" i="7"/>
  <c r="J359" i="7"/>
  <c r="I359" i="7"/>
  <c r="J358" i="7"/>
  <c r="I358" i="7"/>
  <c r="J357" i="7"/>
  <c r="I357" i="7"/>
  <c r="J356" i="7"/>
  <c r="I356" i="7"/>
  <c r="J355" i="7"/>
  <c r="I355" i="7"/>
  <c r="J354" i="7"/>
  <c r="I354" i="7"/>
  <c r="J352" i="7"/>
  <c r="I352" i="7"/>
  <c r="J351" i="7"/>
  <c r="I351" i="7"/>
  <c r="J350" i="7"/>
  <c r="I350" i="7"/>
  <c r="J349" i="7"/>
  <c r="I349" i="7"/>
  <c r="J348" i="7"/>
  <c r="I348" i="7"/>
  <c r="J347" i="7"/>
  <c r="I347" i="7"/>
  <c r="J346" i="7"/>
  <c r="I346" i="7"/>
  <c r="J345" i="7"/>
  <c r="I345" i="7"/>
  <c r="J344" i="7"/>
  <c r="I344" i="7"/>
  <c r="J343" i="7"/>
  <c r="I343" i="7"/>
  <c r="J342" i="7"/>
  <c r="I342" i="7"/>
  <c r="J341" i="7"/>
  <c r="I341" i="7"/>
  <c r="J340" i="7"/>
  <c r="I340" i="7"/>
  <c r="J339" i="7"/>
  <c r="I339" i="7"/>
  <c r="J338" i="7"/>
  <c r="I338" i="7"/>
  <c r="I337" i="7"/>
  <c r="J336" i="7"/>
  <c r="I336" i="7"/>
  <c r="J335" i="7"/>
  <c r="I335" i="7"/>
  <c r="J334" i="7"/>
  <c r="I334" i="7"/>
  <c r="J333" i="7"/>
  <c r="I333" i="7"/>
  <c r="J332" i="7"/>
  <c r="I332" i="7"/>
  <c r="J331" i="7"/>
  <c r="I331" i="7"/>
  <c r="J330" i="7"/>
  <c r="I330" i="7"/>
  <c r="J329" i="7"/>
  <c r="I329" i="7"/>
  <c r="J328" i="7"/>
  <c r="I328" i="7"/>
  <c r="J327" i="7"/>
  <c r="I327" i="7"/>
  <c r="J326" i="7"/>
  <c r="I326" i="7"/>
  <c r="J325" i="7"/>
  <c r="I325" i="7"/>
  <c r="J324" i="7"/>
  <c r="I324" i="7"/>
  <c r="J323" i="7"/>
  <c r="I323" i="7"/>
  <c r="J322" i="7"/>
  <c r="I322" i="7"/>
  <c r="J320" i="7"/>
  <c r="I320" i="7"/>
  <c r="J319" i="7"/>
  <c r="I319" i="7"/>
  <c r="J318" i="7"/>
  <c r="I318" i="7"/>
  <c r="J317" i="7"/>
  <c r="I317" i="7"/>
  <c r="J316" i="7"/>
  <c r="I316" i="7"/>
  <c r="J315" i="7"/>
  <c r="I315" i="7"/>
  <c r="J314" i="7"/>
  <c r="I314" i="7"/>
  <c r="J313" i="7"/>
  <c r="I313" i="7"/>
  <c r="J312" i="7"/>
  <c r="I312" i="7"/>
  <c r="J311" i="7"/>
  <c r="I311" i="7"/>
  <c r="J310" i="7"/>
  <c r="I310" i="7"/>
  <c r="J309" i="7"/>
  <c r="I309" i="7"/>
  <c r="J308" i="7"/>
  <c r="I308" i="7"/>
  <c r="J307" i="7"/>
  <c r="I307" i="7"/>
  <c r="J306" i="7"/>
  <c r="I306" i="7"/>
  <c r="J304" i="7"/>
  <c r="I304" i="7"/>
  <c r="J303" i="7"/>
  <c r="I303" i="7"/>
  <c r="J302" i="7"/>
  <c r="I302" i="7"/>
  <c r="J301" i="7"/>
  <c r="I301" i="7"/>
  <c r="J300" i="7"/>
  <c r="I300" i="7"/>
  <c r="J299" i="7"/>
  <c r="I299" i="7"/>
  <c r="J298" i="7"/>
  <c r="I298" i="7"/>
  <c r="J297" i="7"/>
  <c r="I297" i="7"/>
  <c r="J296" i="7"/>
  <c r="I296" i="7"/>
  <c r="J295" i="7"/>
  <c r="I295" i="7"/>
  <c r="J294" i="7"/>
  <c r="I294" i="7"/>
  <c r="J293" i="7"/>
  <c r="I293" i="7"/>
  <c r="J292" i="7"/>
  <c r="I292" i="7"/>
  <c r="J291" i="7"/>
  <c r="I291" i="7"/>
  <c r="J290" i="7"/>
  <c r="I290" i="7"/>
  <c r="J288" i="7"/>
  <c r="I288" i="7"/>
  <c r="J287" i="7"/>
  <c r="I287" i="7"/>
  <c r="J286" i="7"/>
  <c r="I286" i="7"/>
  <c r="J285" i="7"/>
  <c r="I285" i="7"/>
  <c r="J284" i="7"/>
  <c r="I284" i="7"/>
  <c r="J283" i="7"/>
  <c r="I283" i="7"/>
  <c r="J282" i="7"/>
  <c r="I282" i="7"/>
  <c r="J281" i="7"/>
  <c r="I281" i="7"/>
  <c r="J280" i="7"/>
  <c r="I280" i="7"/>
  <c r="J279" i="7"/>
  <c r="I279" i="7"/>
  <c r="J278" i="7"/>
  <c r="I278" i="7"/>
  <c r="J277" i="7"/>
  <c r="I277" i="7"/>
  <c r="J276" i="7"/>
  <c r="I276" i="7"/>
  <c r="J275" i="7"/>
  <c r="I275" i="7"/>
  <c r="J274" i="7"/>
  <c r="I274" i="7"/>
  <c r="I273" i="7"/>
  <c r="J272" i="7"/>
  <c r="I272" i="7"/>
  <c r="J271" i="7"/>
  <c r="I271" i="7"/>
  <c r="J270" i="7"/>
  <c r="I270" i="7"/>
  <c r="J269" i="7"/>
  <c r="I269" i="7"/>
  <c r="J268" i="7"/>
  <c r="I268" i="7"/>
  <c r="J267" i="7"/>
  <c r="I267" i="7"/>
  <c r="J266" i="7"/>
  <c r="I266" i="7"/>
  <c r="J265" i="7"/>
  <c r="I265" i="7"/>
  <c r="J264" i="7"/>
  <c r="I264" i="7"/>
  <c r="J263" i="7"/>
  <c r="I263" i="7"/>
  <c r="J262" i="7"/>
  <c r="I262" i="7"/>
  <c r="J261" i="7"/>
  <c r="I261" i="7"/>
  <c r="J260" i="7"/>
  <c r="I260" i="7"/>
  <c r="J259" i="7"/>
  <c r="I259" i="7"/>
  <c r="J258" i="7"/>
  <c r="I258" i="7"/>
  <c r="I257" i="7"/>
  <c r="J256" i="7"/>
  <c r="I256" i="7"/>
  <c r="J255" i="7"/>
  <c r="I255" i="7"/>
  <c r="J254" i="7"/>
  <c r="I254" i="7"/>
  <c r="J253" i="7"/>
  <c r="I253" i="7"/>
  <c r="J252" i="7"/>
  <c r="I252" i="7"/>
  <c r="J251" i="7"/>
  <c r="I251" i="7"/>
  <c r="J250" i="7"/>
  <c r="I250" i="7"/>
  <c r="J249" i="7"/>
  <c r="I249" i="7"/>
  <c r="J248" i="7"/>
  <c r="I248" i="7"/>
  <c r="J247" i="7"/>
  <c r="I247" i="7"/>
  <c r="J246" i="7"/>
  <c r="I246" i="7"/>
  <c r="J245" i="7"/>
  <c r="I245" i="7"/>
  <c r="J244" i="7"/>
  <c r="I244" i="7"/>
  <c r="J243" i="7"/>
  <c r="I243" i="7"/>
  <c r="J242" i="7"/>
  <c r="I242" i="7"/>
  <c r="I241" i="7"/>
  <c r="J240" i="7"/>
  <c r="I240" i="7"/>
  <c r="K208" i="7" s="1"/>
  <c r="J239" i="7"/>
  <c r="I239" i="7"/>
  <c r="J238" i="7"/>
  <c r="I238" i="7"/>
  <c r="J237" i="7"/>
  <c r="I237" i="7"/>
  <c r="J236" i="7"/>
  <c r="I236" i="7"/>
  <c r="J235" i="7"/>
  <c r="I235" i="7"/>
  <c r="J234" i="7"/>
  <c r="I234" i="7"/>
  <c r="J233" i="7"/>
  <c r="I233" i="7"/>
  <c r="J232" i="7"/>
  <c r="I232" i="7"/>
  <c r="J231" i="7"/>
  <c r="I231" i="7"/>
  <c r="J230" i="7"/>
  <c r="I230" i="7"/>
  <c r="J229" i="7"/>
  <c r="I229" i="7"/>
  <c r="J228" i="7"/>
  <c r="I228" i="7"/>
  <c r="J227" i="7"/>
  <c r="I227" i="7"/>
  <c r="J226" i="7"/>
  <c r="I226" i="7"/>
  <c r="I225" i="7"/>
  <c r="J224" i="7"/>
  <c r="I224" i="7"/>
  <c r="J223" i="7"/>
  <c r="I223" i="7"/>
  <c r="J222" i="7"/>
  <c r="I222" i="7"/>
  <c r="J221" i="7"/>
  <c r="I221" i="7"/>
  <c r="J220" i="7"/>
  <c r="I220" i="7"/>
  <c r="J219" i="7"/>
  <c r="I219" i="7"/>
  <c r="J218" i="7"/>
  <c r="I218" i="7"/>
  <c r="J217" i="7"/>
  <c r="I217" i="7"/>
  <c r="J216" i="7"/>
  <c r="I216" i="7"/>
  <c r="J215" i="7"/>
  <c r="I215" i="7"/>
  <c r="J214" i="7"/>
  <c r="I214" i="7"/>
  <c r="J213" i="7"/>
  <c r="I213" i="7"/>
  <c r="J212" i="7"/>
  <c r="I212" i="7"/>
  <c r="J211" i="7"/>
  <c r="I211" i="7"/>
  <c r="J210" i="7"/>
  <c r="I210" i="7"/>
  <c r="I209" i="7"/>
  <c r="J208" i="7"/>
  <c r="I208" i="7"/>
  <c r="J207" i="7"/>
  <c r="I207" i="7"/>
  <c r="J206" i="7"/>
  <c r="I206" i="7"/>
  <c r="J205" i="7"/>
  <c r="I205" i="7"/>
  <c r="J204" i="7"/>
  <c r="I204" i="7"/>
  <c r="K204" i="7" s="1"/>
  <c r="K203" i="7"/>
  <c r="J203" i="7"/>
  <c r="I203" i="7"/>
  <c r="J202" i="7"/>
  <c r="I202" i="7"/>
  <c r="J201" i="7"/>
  <c r="I201" i="7"/>
  <c r="K201" i="7" s="1"/>
  <c r="J200" i="7"/>
  <c r="I200" i="7"/>
  <c r="J199" i="7"/>
  <c r="I199" i="7"/>
  <c r="K199" i="7" s="1"/>
  <c r="J198" i="7"/>
  <c r="I198" i="7"/>
  <c r="J197" i="7"/>
  <c r="I197" i="7"/>
  <c r="J196" i="7"/>
  <c r="I196" i="7"/>
  <c r="K196" i="7" s="1"/>
  <c r="J195" i="7"/>
  <c r="I195" i="7"/>
  <c r="K195" i="7" s="1"/>
  <c r="J194" i="7"/>
  <c r="I194" i="7"/>
  <c r="K194" i="7" s="1"/>
  <c r="I193" i="7"/>
  <c r="J192" i="7"/>
  <c r="I192" i="7"/>
  <c r="J191" i="7"/>
  <c r="I191" i="7"/>
  <c r="J190" i="7"/>
  <c r="I190" i="7"/>
  <c r="J189" i="7"/>
  <c r="I189" i="7"/>
  <c r="J188" i="7"/>
  <c r="I188" i="7"/>
  <c r="J187" i="7"/>
  <c r="I187" i="7"/>
  <c r="J186" i="7"/>
  <c r="I186" i="7"/>
  <c r="J185" i="7"/>
  <c r="I185" i="7"/>
  <c r="J184" i="7"/>
  <c r="I184" i="7"/>
  <c r="J183" i="7"/>
  <c r="I183" i="7"/>
  <c r="J182" i="7"/>
  <c r="I182" i="7"/>
  <c r="J181" i="7"/>
  <c r="I181" i="7"/>
  <c r="J180" i="7"/>
  <c r="I180" i="7"/>
  <c r="J179" i="7"/>
  <c r="I179" i="7"/>
  <c r="J178" i="7"/>
  <c r="I178" i="7"/>
  <c r="I177" i="7"/>
  <c r="J176" i="7"/>
  <c r="I176" i="7"/>
  <c r="J175" i="7"/>
  <c r="I175" i="7"/>
  <c r="J174" i="7"/>
  <c r="I174" i="7"/>
  <c r="J173" i="7"/>
  <c r="I173" i="7"/>
  <c r="J172" i="7"/>
  <c r="I172" i="7"/>
  <c r="J171" i="7"/>
  <c r="I171" i="7"/>
  <c r="J170" i="7"/>
  <c r="I170" i="7"/>
  <c r="J169" i="7"/>
  <c r="I169" i="7"/>
  <c r="J168" i="7"/>
  <c r="I168" i="7"/>
  <c r="J167" i="7"/>
  <c r="I167" i="7"/>
  <c r="J166" i="7"/>
  <c r="I166" i="7"/>
  <c r="J165" i="7"/>
  <c r="I165" i="7"/>
  <c r="J164" i="7"/>
  <c r="I164" i="7"/>
  <c r="J163" i="7"/>
  <c r="I163" i="7"/>
  <c r="J162" i="7"/>
  <c r="I162" i="7"/>
  <c r="I161" i="7"/>
  <c r="J160" i="7"/>
  <c r="I160" i="7"/>
  <c r="J159" i="7"/>
  <c r="I159" i="7"/>
  <c r="J158" i="7"/>
  <c r="I158" i="7"/>
  <c r="J157" i="7"/>
  <c r="I157" i="7"/>
  <c r="J156" i="7"/>
  <c r="I156" i="7"/>
  <c r="J155" i="7"/>
  <c r="I155" i="7"/>
  <c r="J154" i="7"/>
  <c r="I154" i="7"/>
  <c r="J153" i="7"/>
  <c r="I153" i="7"/>
  <c r="J152" i="7"/>
  <c r="I152" i="7"/>
  <c r="J151" i="7"/>
  <c r="I151" i="7"/>
  <c r="J150" i="7"/>
  <c r="I150" i="7"/>
  <c r="J149" i="7"/>
  <c r="I149" i="7"/>
  <c r="J148" i="7"/>
  <c r="I148" i="7"/>
  <c r="J147" i="7"/>
  <c r="I147" i="7"/>
  <c r="J146" i="7"/>
  <c r="I146" i="7"/>
  <c r="I145" i="7"/>
  <c r="J144" i="7"/>
  <c r="I144" i="7"/>
  <c r="J143" i="7"/>
  <c r="I143" i="7"/>
  <c r="J142" i="7"/>
  <c r="I142" i="7"/>
  <c r="J141" i="7"/>
  <c r="I141" i="7"/>
  <c r="J140" i="7"/>
  <c r="I140" i="7"/>
  <c r="J139" i="7"/>
  <c r="I139" i="7"/>
  <c r="J138" i="7"/>
  <c r="I138" i="7"/>
  <c r="J137" i="7"/>
  <c r="I137" i="7"/>
  <c r="J136" i="7"/>
  <c r="I136" i="7"/>
  <c r="J135" i="7"/>
  <c r="I135" i="7"/>
  <c r="J134" i="7"/>
  <c r="I134" i="7"/>
  <c r="J133" i="7"/>
  <c r="I133" i="7"/>
  <c r="J132" i="7"/>
  <c r="I132" i="7"/>
  <c r="J131" i="7"/>
  <c r="I131" i="7"/>
  <c r="J130" i="7"/>
  <c r="I130" i="7"/>
  <c r="I129" i="7"/>
  <c r="J128" i="7"/>
  <c r="I128" i="7"/>
  <c r="J127" i="7"/>
  <c r="I127" i="7"/>
  <c r="J126" i="7"/>
  <c r="I126" i="7"/>
  <c r="J125" i="7"/>
  <c r="I125" i="7"/>
  <c r="J124" i="7"/>
  <c r="I124" i="7"/>
  <c r="J123" i="7"/>
  <c r="I123" i="7"/>
  <c r="J122" i="7"/>
  <c r="I122" i="7"/>
  <c r="J121" i="7"/>
  <c r="I121" i="7"/>
  <c r="J120" i="7"/>
  <c r="I120" i="7"/>
  <c r="J119" i="7"/>
  <c r="I119" i="7"/>
  <c r="J118" i="7"/>
  <c r="I118" i="7"/>
  <c r="J117" i="7"/>
  <c r="I117" i="7"/>
  <c r="J116" i="7"/>
  <c r="I116" i="7"/>
  <c r="J115" i="7"/>
  <c r="I115" i="7"/>
  <c r="J114" i="7"/>
  <c r="I114" i="7"/>
  <c r="I113" i="7"/>
  <c r="J112" i="7"/>
  <c r="I112" i="7"/>
  <c r="J111" i="7"/>
  <c r="I111" i="7"/>
  <c r="J110" i="7"/>
  <c r="I110" i="7"/>
  <c r="J109" i="7"/>
  <c r="I109" i="7"/>
  <c r="J108" i="7"/>
  <c r="I108" i="7"/>
  <c r="J107" i="7"/>
  <c r="I107" i="7"/>
  <c r="J106" i="7"/>
  <c r="I106" i="7"/>
  <c r="J105" i="7"/>
  <c r="I105" i="7"/>
  <c r="J104" i="7"/>
  <c r="I104" i="7"/>
  <c r="J103" i="7"/>
  <c r="I103" i="7"/>
  <c r="J102" i="7"/>
  <c r="I102" i="7"/>
  <c r="J101" i="7"/>
  <c r="I101" i="7"/>
  <c r="J100" i="7"/>
  <c r="I100" i="7"/>
  <c r="J99" i="7"/>
  <c r="I99" i="7"/>
  <c r="J98" i="7"/>
  <c r="I98" i="7"/>
  <c r="I97" i="7"/>
  <c r="J96" i="7"/>
  <c r="I96" i="7"/>
  <c r="J95" i="7"/>
  <c r="I95" i="7"/>
  <c r="J94" i="7"/>
  <c r="I94" i="7"/>
  <c r="J93" i="7"/>
  <c r="I93" i="7"/>
  <c r="J92" i="7"/>
  <c r="I92" i="7"/>
  <c r="J91" i="7"/>
  <c r="I91" i="7"/>
  <c r="J90" i="7"/>
  <c r="I90" i="7"/>
  <c r="J89" i="7"/>
  <c r="I89" i="7"/>
  <c r="J88" i="7"/>
  <c r="I88" i="7"/>
  <c r="J87" i="7"/>
  <c r="I87" i="7"/>
  <c r="J86" i="7"/>
  <c r="I86" i="7"/>
  <c r="J85" i="7"/>
  <c r="I85" i="7"/>
  <c r="J84" i="7"/>
  <c r="I84" i="7"/>
  <c r="J83" i="7"/>
  <c r="I83" i="7"/>
  <c r="J82" i="7"/>
  <c r="I82" i="7"/>
  <c r="I81" i="7"/>
  <c r="J80" i="7"/>
  <c r="I80" i="7"/>
  <c r="J79" i="7"/>
  <c r="I79" i="7"/>
  <c r="J78" i="7"/>
  <c r="I78" i="7"/>
  <c r="J77" i="7"/>
  <c r="I77" i="7"/>
  <c r="J76" i="7"/>
  <c r="I76" i="7"/>
  <c r="J75" i="7"/>
  <c r="I75" i="7"/>
  <c r="J74" i="7"/>
  <c r="I74" i="7"/>
  <c r="J73" i="7"/>
  <c r="I73" i="7"/>
  <c r="J72" i="7"/>
  <c r="I72" i="7"/>
  <c r="J71" i="7"/>
  <c r="I71" i="7"/>
  <c r="J70" i="7"/>
  <c r="I70" i="7"/>
  <c r="J69" i="7"/>
  <c r="I69" i="7"/>
  <c r="J68" i="7"/>
  <c r="I68" i="7"/>
  <c r="J67" i="7"/>
  <c r="I67" i="7"/>
  <c r="J66" i="7"/>
  <c r="I66" i="7"/>
  <c r="I65" i="7"/>
  <c r="J64" i="7"/>
  <c r="I64" i="7"/>
  <c r="J63" i="7"/>
  <c r="I63" i="7"/>
  <c r="J62" i="7"/>
  <c r="I62" i="7"/>
  <c r="J61" i="7"/>
  <c r="I61" i="7"/>
  <c r="J60" i="7"/>
  <c r="I60" i="7"/>
  <c r="J59" i="7"/>
  <c r="I59" i="7"/>
  <c r="J58" i="7"/>
  <c r="I58" i="7"/>
  <c r="J57" i="7"/>
  <c r="I57" i="7"/>
  <c r="J56" i="7"/>
  <c r="I56" i="7"/>
  <c r="J55" i="7"/>
  <c r="I55" i="7"/>
  <c r="J54" i="7"/>
  <c r="I54" i="7"/>
  <c r="J53" i="7"/>
  <c r="I53" i="7"/>
  <c r="J52" i="7"/>
  <c r="I52" i="7"/>
  <c r="J51" i="7"/>
  <c r="I51" i="7"/>
  <c r="J50" i="7"/>
  <c r="I50" i="7"/>
  <c r="J48" i="7"/>
  <c r="I48" i="7"/>
  <c r="J47" i="7"/>
  <c r="I47" i="7"/>
  <c r="J46" i="7"/>
  <c r="I46" i="7"/>
  <c r="J45" i="7"/>
  <c r="I45" i="7"/>
  <c r="J44" i="7"/>
  <c r="I44" i="7"/>
  <c r="K12" i="7" s="1"/>
  <c r="J43" i="7"/>
  <c r="I43" i="7"/>
  <c r="J42" i="7"/>
  <c r="I42" i="7"/>
  <c r="J41" i="7"/>
  <c r="I41" i="7"/>
  <c r="J40" i="7"/>
  <c r="I40" i="7"/>
  <c r="J39" i="7"/>
  <c r="I39" i="7"/>
  <c r="J38" i="7"/>
  <c r="I38" i="7"/>
  <c r="J37" i="7"/>
  <c r="I37" i="7"/>
  <c r="J36" i="7"/>
  <c r="I36" i="7"/>
  <c r="J35" i="7"/>
  <c r="I35" i="7"/>
  <c r="J34" i="7"/>
  <c r="I34" i="7"/>
  <c r="J32" i="7"/>
  <c r="I32" i="7"/>
  <c r="K16" i="7" s="1"/>
  <c r="J31" i="7"/>
  <c r="I31" i="7"/>
  <c r="J30" i="7"/>
  <c r="I30" i="7"/>
  <c r="J29" i="7"/>
  <c r="I29" i="7"/>
  <c r="J28" i="7"/>
  <c r="I28" i="7"/>
  <c r="J27" i="7"/>
  <c r="I27" i="7"/>
  <c r="K11" i="7" s="1"/>
  <c r="J26" i="7"/>
  <c r="I26" i="7"/>
  <c r="J25" i="7"/>
  <c r="I25" i="7"/>
  <c r="J24" i="7"/>
  <c r="I24" i="7"/>
  <c r="J23" i="7"/>
  <c r="I23" i="7"/>
  <c r="J22" i="7"/>
  <c r="I22" i="7"/>
  <c r="J21" i="7"/>
  <c r="I21" i="7"/>
  <c r="J20" i="7"/>
  <c r="I20" i="7"/>
  <c r="J19" i="7"/>
  <c r="I19" i="7"/>
  <c r="K3" i="7" s="1"/>
  <c r="J18" i="7"/>
  <c r="I18" i="7"/>
  <c r="J16" i="7"/>
  <c r="I16" i="7"/>
  <c r="J15" i="7"/>
  <c r="I15" i="7"/>
  <c r="J14" i="7"/>
  <c r="I14" i="7"/>
  <c r="J13" i="7"/>
  <c r="I13" i="7"/>
  <c r="K13" i="7" s="1"/>
  <c r="J12" i="7"/>
  <c r="I12" i="7"/>
  <c r="J11" i="7"/>
  <c r="I11" i="7"/>
  <c r="J10" i="7"/>
  <c r="I10" i="7"/>
  <c r="J9" i="7"/>
  <c r="I9" i="7"/>
  <c r="K9" i="7" s="1"/>
  <c r="J8" i="7"/>
  <c r="I8" i="7"/>
  <c r="J7" i="7"/>
  <c r="I7" i="7"/>
  <c r="K7" i="7" s="1"/>
  <c r="J6" i="7"/>
  <c r="I6" i="7"/>
  <c r="J5" i="7"/>
  <c r="I5" i="7"/>
  <c r="J4" i="7"/>
  <c r="I4" i="7"/>
  <c r="K4" i="7" s="1"/>
  <c r="J3" i="7"/>
  <c r="I3" i="7"/>
  <c r="J2" i="7"/>
  <c r="I2" i="7"/>
  <c r="K205" i="7" l="1"/>
  <c r="K2" i="7"/>
  <c r="K206" i="7"/>
  <c r="K14" i="7"/>
  <c r="K10" i="7"/>
  <c r="K5" i="7"/>
  <c r="K202" i="7"/>
  <c r="K207" i="7"/>
  <c r="K200" i="7"/>
  <c r="K15" i="7"/>
  <c r="K197" i="7"/>
  <c r="K6" i="7"/>
  <c r="K8" i="7"/>
  <c r="K198" i="7"/>
</calcChain>
</file>

<file path=xl/sharedStrings.xml><?xml version="1.0" encoding="utf-8"?>
<sst xmlns="http://schemas.openxmlformats.org/spreadsheetml/2006/main" count="21070" uniqueCount="569">
  <si>
    <t>Mouse</t>
  </si>
  <si>
    <t>Sex</t>
  </si>
  <si>
    <t>Infection</t>
  </si>
  <si>
    <t>Avg_concentration_pg_mL</t>
  </si>
  <si>
    <t>FC-1</t>
  </si>
  <si>
    <t>Female</t>
  </si>
  <si>
    <t>Control</t>
  </si>
  <si>
    <t>FC-2</t>
  </si>
  <si>
    <t>NA</t>
  </si>
  <si>
    <t>FC-3</t>
  </si>
  <si>
    <t>FC-4</t>
  </si>
  <si>
    <t>FC-5</t>
  </si>
  <si>
    <t>FC-6</t>
  </si>
  <si>
    <t>MC-1</t>
  </si>
  <si>
    <t>Male</t>
  </si>
  <si>
    <t>MC-2</t>
  </si>
  <si>
    <t>MC-3</t>
  </si>
  <si>
    <t>MC-4</t>
  </si>
  <si>
    <t>MC-5</t>
  </si>
  <si>
    <t>MC-6</t>
  </si>
  <si>
    <t>FI-1</t>
  </si>
  <si>
    <t>Infected</t>
  </si>
  <si>
    <t>FI-2</t>
  </si>
  <si>
    <t>FI-3</t>
  </si>
  <si>
    <t>FI-4</t>
  </si>
  <si>
    <t>FI-5</t>
  </si>
  <si>
    <t>FI-6</t>
  </si>
  <si>
    <t>MI-1</t>
  </si>
  <si>
    <t>MI-2</t>
  </si>
  <si>
    <t>MI-3</t>
  </si>
  <si>
    <t>MI-4</t>
  </si>
  <si>
    <t>MI-5</t>
  </si>
  <si>
    <t>MI-6</t>
  </si>
  <si>
    <t>IVS_d</t>
  </si>
  <si>
    <t>mm</t>
  </si>
  <si>
    <t>IVS_s</t>
  </si>
  <si>
    <t>LVID_d</t>
  </si>
  <si>
    <t>LVID_s</t>
  </si>
  <si>
    <t>LVPW_d</t>
  </si>
  <si>
    <t>LVPW_s</t>
  </si>
  <si>
    <t>EF</t>
  </si>
  <si>
    <t>%</t>
  </si>
  <si>
    <t>FS</t>
  </si>
  <si>
    <t>RR Interval ms</t>
  </si>
  <si>
    <t>Heart Rate BPM</t>
  </si>
  <si>
    <t>QRS Interval ms</t>
  </si>
  <si>
    <t>QT Interval ms</t>
  </si>
  <si>
    <t>QTc ms</t>
  </si>
  <si>
    <t>JT Interval ms</t>
  </si>
  <si>
    <t>Tpeak Tend Interval ms</t>
  </si>
  <si>
    <t>Q Amplitude mV</t>
  </si>
  <si>
    <t>R Amplitude mV</t>
  </si>
  <si>
    <t>S Amplitude mV</t>
  </si>
  <si>
    <t>ST Height mV</t>
  </si>
  <si>
    <t>T Amplitude mV</t>
  </si>
  <si>
    <t>FC_1</t>
  </si>
  <si>
    <t>FC_2</t>
  </si>
  <si>
    <t>FC_3</t>
  </si>
  <si>
    <t>FC_4</t>
  </si>
  <si>
    <t>FC_5</t>
  </si>
  <si>
    <t>MC_1</t>
  </si>
  <si>
    <t>MC_2</t>
  </si>
  <si>
    <t>MC_3</t>
  </si>
  <si>
    <t>MC_4</t>
  </si>
  <si>
    <t>MC_5</t>
  </si>
  <si>
    <t>FI_1</t>
  </si>
  <si>
    <t>FI_2</t>
  </si>
  <si>
    <t>FI_3</t>
  </si>
  <si>
    <t>FI_4</t>
  </si>
  <si>
    <t>FI_5</t>
  </si>
  <si>
    <t>MI_1</t>
  </si>
  <si>
    <t>MI_2</t>
  </si>
  <si>
    <t>MI_3</t>
  </si>
  <si>
    <t>MI_4</t>
  </si>
  <si>
    <t>MI_5</t>
  </si>
  <si>
    <t>M</t>
  </si>
  <si>
    <t>F</t>
  </si>
  <si>
    <t>LVAW;d</t>
  </si>
  <si>
    <t>LVAW;s</t>
  </si>
  <si>
    <t>LVID;d</t>
  </si>
  <si>
    <t>LVID;s</t>
  </si>
  <si>
    <t>LVPW;d</t>
  </si>
  <si>
    <t>LVPW;s</t>
  </si>
  <si>
    <t>LV_mass_AW_mg</t>
  </si>
  <si>
    <t>LV_mass_AW_corrected_mg</t>
  </si>
  <si>
    <t>LV_volume_d_uL</t>
  </si>
  <si>
    <t>LV_volume_s_uL</t>
  </si>
  <si>
    <t>Fractional_shortening</t>
  </si>
  <si>
    <t>Ejection_fraction</t>
  </si>
  <si>
    <t>Character of inflammation</t>
  </si>
  <si>
    <t>Distribution</t>
  </si>
  <si>
    <t>Atrial vs. ventircular</t>
  </si>
  <si>
    <t>Valvular involvement (y/n)</t>
  </si>
  <si>
    <t>Severity</t>
  </si>
  <si>
    <t>Necrosis</t>
  </si>
  <si>
    <t>Parasites (y/n)</t>
  </si>
  <si>
    <t>Parasites (location)</t>
  </si>
  <si>
    <t>Severity, AV junction</t>
  </si>
  <si>
    <t>Notes</t>
  </si>
  <si>
    <t>mixed</t>
  </si>
  <si>
    <t>pancardial</t>
  </si>
  <si>
    <t>multifocal</t>
  </si>
  <si>
    <t>both</t>
  </si>
  <si>
    <t>Yes</t>
  </si>
  <si>
    <t>Moderate</t>
  </si>
  <si>
    <t>None</t>
  </si>
  <si>
    <t>Moderate-to-severe</t>
  </si>
  <si>
    <t>Atrial and AV junction have most severe inflammation. Parasites throughout heart, but in ventricles, inflammation is mostly limited to epicardium and endocardium. Atrial lesions moderate-to-severe. Ventricular lesions mild</t>
  </si>
  <si>
    <t>No</t>
  </si>
  <si>
    <t>Minimal</t>
  </si>
  <si>
    <t>A couple of small lymphoplasmacytic foci perivascularly in the intraventricular septum</t>
  </si>
  <si>
    <t>Atrial and AV junction more severe. Parasite s primarily in atria</t>
  </si>
  <si>
    <t>focal</t>
  </si>
  <si>
    <t>Severe</t>
  </si>
  <si>
    <t>Most severe at AV junction. Good example of atrium vs. ventricle. Most severe in IVS in the ventricle</t>
  </si>
  <si>
    <t>Atrial</t>
  </si>
  <si>
    <t>interstitial</t>
  </si>
  <si>
    <t>Most severe at AV junction. Minimal ventricular involvement, with epicardium involved</t>
  </si>
  <si>
    <t>Mild</t>
  </si>
  <si>
    <t>Mild lesions in ventricles and atria. Moderate lesions at AV junction</t>
  </si>
  <si>
    <t>moderate</t>
  </si>
  <si>
    <t>In ventricles, inflammation mostly interstitial. In atria, endocardial primarily</t>
  </si>
  <si>
    <t>Minimal-to-mild lesions in ventricles with large numbers of parasites</t>
  </si>
  <si>
    <t>Epicarditis most severe</t>
  </si>
  <si>
    <t>epicardial</t>
  </si>
  <si>
    <t>Possibly died rather than euthanized. Some artifacts</t>
  </si>
  <si>
    <t>Myocarditis_score</t>
  </si>
  <si>
    <t>Cell_type</t>
  </si>
  <si>
    <t>Name</t>
  </si>
  <si>
    <t>Statistic</t>
  </si>
  <si>
    <t>Total_cells</t>
  </si>
  <si>
    <t>tissue(mg)</t>
  </si>
  <si>
    <t>cells_per_mg</t>
  </si>
  <si>
    <t>Percent_cell_population</t>
  </si>
  <si>
    <t>Average_cells_control_condition</t>
  </si>
  <si>
    <t>FC1</t>
  </si>
  <si>
    <t>CD45+ cells</t>
  </si>
  <si>
    <t>FC1.fcs/CD11b+</t>
  </si>
  <si>
    <t>Neutrophils</t>
  </si>
  <si>
    <t>FC1.fcs/CD11b+/Non-neutros</t>
  </si>
  <si>
    <t>Monocytes</t>
  </si>
  <si>
    <t>Macrophages</t>
  </si>
  <si>
    <t>CCR2- MHCII+</t>
  </si>
  <si>
    <t>CCR2+ MHCII+</t>
  </si>
  <si>
    <t>CCR2+ MHCII-</t>
  </si>
  <si>
    <t>CCR2- MHCII-</t>
  </si>
  <si>
    <t>FC1.fcs/CD11b+/Non-neutros/Macros/Q4: CCR2- , MHCII-</t>
  </si>
  <si>
    <t>FC1.fcs/CD11b-</t>
  </si>
  <si>
    <t>CD8+ T cells</t>
  </si>
  <si>
    <t>CD4+ T cells</t>
  </si>
  <si>
    <t>B cells</t>
  </si>
  <si>
    <t>NK cells</t>
  </si>
  <si>
    <t>FC2</t>
  </si>
  <si>
    <t>FC2.fcs/CD11b+</t>
  </si>
  <si>
    <t>FC2.fcs/CD11b+/Non-neutros</t>
  </si>
  <si>
    <t>FC2.fcs/CD11b+/Non-neutros/Macros/Q4: CCR2- , MHCII-</t>
  </si>
  <si>
    <t>FC2.fcs/CD11b-</t>
  </si>
  <si>
    <t>FC3</t>
  </si>
  <si>
    <t>FC3.fcs/CD11b+</t>
  </si>
  <si>
    <t>FC3.fcs/CD11b+/Non-neutros</t>
  </si>
  <si>
    <t>FC3.fcs/CD11b+/Non-neutros/Macros/Q4: CCR2- , MHCII-</t>
  </si>
  <si>
    <t>FC3.fcs/CD11b-</t>
  </si>
  <si>
    <t>FC4</t>
  </si>
  <si>
    <t>FC4.fcs/CD11b+</t>
  </si>
  <si>
    <t>FC4.fcs/CD11b+/Non-neutros</t>
  </si>
  <si>
    <t>FC4.fcs/CD11b+/Non-neutros/Macros/Q4: CCR2- , MHCII-</t>
  </si>
  <si>
    <t>FC4.fcs/CD11b-</t>
  </si>
  <si>
    <t>FC5</t>
  </si>
  <si>
    <t>FC5.fcs/CD11b+</t>
  </si>
  <si>
    <t>FC5.fcs/CD11b+/Non-neutros</t>
  </si>
  <si>
    <t>FC5.fcs/CD11b+/Non-neutros/Macros/Q4: CCR2- , MHCII-</t>
  </si>
  <si>
    <t>FC5.fcs/CD11b-</t>
  </si>
  <si>
    <t>FC6</t>
  </si>
  <si>
    <t>FC6.fcs/CD11b+</t>
  </si>
  <si>
    <t>FC6.fcs/CD11b+/Non-neutros</t>
  </si>
  <si>
    <t>FC6.fcs/CD11b+/Non-neutros/Macros/Q4: CCR2- , MHCII-</t>
  </si>
  <si>
    <t>FC6.fcs/CD11b-</t>
  </si>
  <si>
    <t>FI1</t>
  </si>
  <si>
    <t>FI1.fcs/CD11b+</t>
  </si>
  <si>
    <t>FI1.fcs/CD11b+/Non-neutros</t>
  </si>
  <si>
    <t>FI1.fcs/CD11b+/Non-neutros/Macros/Q4: CCR2- , MHCII-</t>
  </si>
  <si>
    <t>FI1.fcs/CD11b-</t>
  </si>
  <si>
    <t>FI2</t>
  </si>
  <si>
    <t>FI2.fcs/CD11b+</t>
  </si>
  <si>
    <t>FI2.fcs/CD11b+/Non-neutros</t>
  </si>
  <si>
    <t>FI2.fcs/CD11b+/Non-neutros/Macros/Q4: CCR2- , MHCII-</t>
  </si>
  <si>
    <t>FI2.fcs/CD11b-</t>
  </si>
  <si>
    <t>FI3</t>
  </si>
  <si>
    <t>FI3.fcs/CD11b+</t>
  </si>
  <si>
    <t>FI3.fcs/CD11b+/Non-neutros</t>
  </si>
  <si>
    <t>FI3.fcs/CD11b+/Non-neutros/Macros/Q4: CCR2- , MHCII-</t>
  </si>
  <si>
    <t>FI3.fcs/CD11b-</t>
  </si>
  <si>
    <t>FI4</t>
  </si>
  <si>
    <t>FI4.fcs/CD11b+</t>
  </si>
  <si>
    <t>FI4.fcs/CD11b+/Non-neutros</t>
  </si>
  <si>
    <t>FI4.fcs/CD11b+/Non-neutros/Macros/Q4: CCR2- , MHCII-</t>
  </si>
  <si>
    <t>FI4.fcs/CD11b-</t>
  </si>
  <si>
    <t>FI5</t>
  </si>
  <si>
    <t>FI5.fcs/CD11b+</t>
  </si>
  <si>
    <t>FI5.fcs/CD11b+/Non-neutros</t>
  </si>
  <si>
    <t>FI5.fcs/CD11b+/Non-neutros/Macros/Q4: CCR2- , MHCII-</t>
  </si>
  <si>
    <t>FI5.fcs/CD11b-</t>
  </si>
  <si>
    <t>FI6</t>
  </si>
  <si>
    <t>FI6.fcs/CD11b+</t>
  </si>
  <si>
    <t>FI6.fcs/CD11b+/Non-neutros</t>
  </si>
  <si>
    <t>FI6.fcs/CD11b-</t>
  </si>
  <si>
    <t>MC1</t>
  </si>
  <si>
    <t>MC1.fcs/CD11b+</t>
  </si>
  <si>
    <t>MC1.fcs/CD11b+/Non-neutros</t>
  </si>
  <si>
    <t>MC1.fcs/CD11b+/Non-neutros/Macros/Q4: CCR2- , MHCII-</t>
  </si>
  <si>
    <t>MC1.fcs/CD11b-</t>
  </si>
  <si>
    <t>MC2</t>
  </si>
  <si>
    <t>MC2.fcs/CD11b+</t>
  </si>
  <si>
    <t>MC2.fcs/CD11b+/Non-neutros</t>
  </si>
  <si>
    <t>MC2.fcs/CD11b+/Non-neutros/Macros/Q4: CCR2- , MHCII-</t>
  </si>
  <si>
    <t>MC2.fcs/CD11b-</t>
  </si>
  <si>
    <t>MC3</t>
  </si>
  <si>
    <t>MC3.fcs/CD11b+</t>
  </si>
  <si>
    <t>MC3.fcs/CD11b+/Non-neutros</t>
  </si>
  <si>
    <t>MC3.fcs/CD11b+/Non-neutros/Macros/Q4: CCR2- , MHCII-</t>
  </si>
  <si>
    <t>MC3.fcs/CD11b-</t>
  </si>
  <si>
    <t>MC4</t>
  </si>
  <si>
    <t>MC4.fcs/CD11b+</t>
  </si>
  <si>
    <t>MC4.fcs/CD11b+/Non-neutros</t>
  </si>
  <si>
    <t>MC4.fcs/CD11b+/Non-neutros/Macros/Q4: CCR2- , MHCII-</t>
  </si>
  <si>
    <t>MC4.fcs/CD11b-</t>
  </si>
  <si>
    <t>MC5</t>
  </si>
  <si>
    <t>MC5.fcs/CD11b+</t>
  </si>
  <si>
    <t>MC5.fcs/CD11b+/Non-neutros</t>
  </si>
  <si>
    <t>MC5.fcs/CD11b+/Non-neutros/Macros/Q4: CCR2- , MHCII-</t>
  </si>
  <si>
    <t>MC5.fcs/CD11b-</t>
  </si>
  <si>
    <t>MC6</t>
  </si>
  <si>
    <t>MC6.fcs/CD11b+</t>
  </si>
  <si>
    <t>MC6.fcs/CD11b+/Non-neutros</t>
  </si>
  <si>
    <t>MC6.fcs/CD11b+/Non-neutros/Macros/Q4: CCR2- , MHCII-</t>
  </si>
  <si>
    <t>MC6.fcs/CD11b-</t>
  </si>
  <si>
    <t>MI1</t>
  </si>
  <si>
    <t>MI1.fcs/CD11b+</t>
  </si>
  <si>
    <t>MI1.fcs/CD11b+/Non-neutros</t>
  </si>
  <si>
    <t>MI1.fcs/CD11b+/Non-neutros/Macros/Q4: CCR2- , MHCII-</t>
  </si>
  <si>
    <t>MI1.fcs/CD11b-</t>
  </si>
  <si>
    <t>MI2</t>
  </si>
  <si>
    <t>MI2.fcs/CD11b+</t>
  </si>
  <si>
    <t>MI2.fcs/CD11b+/Non-neutros</t>
  </si>
  <si>
    <t>MI2.fcs/CD11b+/Non-neutros/Macros/Q4: CCR2- , MHCII-</t>
  </si>
  <si>
    <t>MI2.fcs/CD11b-</t>
  </si>
  <si>
    <t>MI3</t>
  </si>
  <si>
    <t>MI3.fcs/CD11b+</t>
  </si>
  <si>
    <t>MI3.fcs/CD11b+/Non-neutros</t>
  </si>
  <si>
    <t>MI3.fcs/CD11b+/Non-neutros/Macros/Q4: CCR2- , MHCII-</t>
  </si>
  <si>
    <t>MI3.fcs/CD11b-</t>
  </si>
  <si>
    <t>MI4</t>
  </si>
  <si>
    <t>MI4.fcs/CD11b+</t>
  </si>
  <si>
    <t>MI4.fcs/CD11b+/Non-neutros</t>
  </si>
  <si>
    <t>MI4.fcs/CD11b+/Non-neutros/Macros/Q4: CCR2- , MHCII-</t>
  </si>
  <si>
    <t>MI4.fcs/CD11b-</t>
  </si>
  <si>
    <t>MI5</t>
  </si>
  <si>
    <t>MI5.fcs/CD11b+</t>
  </si>
  <si>
    <t>MI5.fcs/CD11b+/Non-neutros</t>
  </si>
  <si>
    <t>MI5.fcs/CD11b+/Non-neutros/Macros/Q4: CCR2- , MHCII-</t>
  </si>
  <si>
    <t>MI5.fcs/CD11b-</t>
  </si>
  <si>
    <t>MI6</t>
  </si>
  <si>
    <t>MI6.fcs/CD11b+</t>
  </si>
  <si>
    <t>MI6.fcs/CD11b+/Non-neutros</t>
  </si>
  <si>
    <t>MI6.fcs/CD11b+/Non-neutros/Macros/Q4: CCR2- , MHCII-</t>
  </si>
  <si>
    <t>MI6.fcs/CD11b-</t>
  </si>
  <si>
    <t>D0</t>
  </si>
  <si>
    <t>D2</t>
  </si>
  <si>
    <t>D4</t>
  </si>
  <si>
    <t>D6</t>
  </si>
  <si>
    <t>D8</t>
  </si>
  <si>
    <t>D10</t>
  </si>
  <si>
    <t>D12</t>
  </si>
  <si>
    <t>D14</t>
  </si>
  <si>
    <t>D16</t>
  </si>
  <si>
    <t>D18</t>
  </si>
  <si>
    <t>D20</t>
  </si>
  <si>
    <t>D21</t>
  </si>
  <si>
    <t>D22</t>
  </si>
  <si>
    <t>D24</t>
  </si>
  <si>
    <t>D26</t>
  </si>
  <si>
    <t>D28</t>
  </si>
  <si>
    <t>FI_6</t>
  </si>
  <si>
    <t>MI_6</t>
  </si>
  <si>
    <t>D17</t>
  </si>
  <si>
    <t>D19</t>
  </si>
  <si>
    <t>D31</t>
  </si>
  <si>
    <t>D33</t>
  </si>
  <si>
    <t>M1</t>
  </si>
  <si>
    <t>M2</t>
  </si>
  <si>
    <t>M3</t>
  </si>
  <si>
    <t>M4</t>
  </si>
  <si>
    <t>Heart_weight_mg</t>
  </si>
  <si>
    <t>Tibia_length_mm</t>
  </si>
  <si>
    <t>Heart_weight_vs_tibia_length</t>
  </si>
  <si>
    <t>Mouse_Weight_g</t>
  </si>
  <si>
    <t>Day</t>
  </si>
  <si>
    <t>Event</t>
  </si>
  <si>
    <t>Group</t>
  </si>
  <si>
    <t>Male infected</t>
  </si>
  <si>
    <t>Female infected</t>
  </si>
  <si>
    <t>Male control</t>
  </si>
  <si>
    <t>Female control</t>
  </si>
  <si>
    <r>
      <t xml:space="preserve">FC1.fcs </t>
    </r>
    <r>
      <rPr>
        <b/>
        <sz val="12"/>
        <rFont val="Arial"/>
        <family val="2"/>
      </rPr>
      <t>(CD45+/Singlets)</t>
    </r>
  </si>
  <si>
    <r>
      <t>FC1.fcs/CD11b+/</t>
    </r>
    <r>
      <rPr>
        <b/>
        <sz val="12"/>
        <rFont val="Arial"/>
        <family val="2"/>
      </rPr>
      <t>Neutros</t>
    </r>
  </si>
  <si>
    <r>
      <t>FC1.fcs/CD11b+/Non-neutros/</t>
    </r>
    <r>
      <rPr>
        <b/>
        <sz val="12"/>
        <rFont val="Arial"/>
        <family val="2"/>
      </rPr>
      <t>iMonos</t>
    </r>
  </si>
  <si>
    <r>
      <t>FC1.fcs/CD11b+/Non-neutros/</t>
    </r>
    <r>
      <rPr>
        <b/>
        <sz val="12"/>
        <rFont val="Arial"/>
        <family val="2"/>
      </rPr>
      <t>Macros</t>
    </r>
  </si>
  <si>
    <r>
      <t xml:space="preserve">FC1.fcs/CD11b+/Non-neutros/Macros/Q1: </t>
    </r>
    <r>
      <rPr>
        <b/>
        <sz val="12"/>
        <rFont val="Arial"/>
        <family val="2"/>
      </rPr>
      <t>CCR2- , MHCII+</t>
    </r>
  </si>
  <si>
    <r>
      <t xml:space="preserve">FC1.fcs/CD11b+/Non-neutros/Macros/Q2: </t>
    </r>
    <r>
      <rPr>
        <b/>
        <sz val="12"/>
        <rFont val="Arial"/>
        <family val="2"/>
      </rPr>
      <t>CCR2+ , MHCII+</t>
    </r>
  </si>
  <si>
    <r>
      <t xml:space="preserve">FC1.fcs/CD11b+/Non-neutros/Macros/Q3: </t>
    </r>
    <r>
      <rPr>
        <b/>
        <sz val="12"/>
        <rFont val="Arial"/>
        <family val="2"/>
      </rPr>
      <t>CCR2+ , MHCII-</t>
    </r>
  </si>
  <si>
    <r>
      <t xml:space="preserve">FC1.fcs/CD11b-/ </t>
    </r>
    <r>
      <rPr>
        <b/>
        <sz val="12"/>
        <rFont val="Arial"/>
        <family val="2"/>
      </rPr>
      <t>CD8+</t>
    </r>
  </si>
  <si>
    <r>
      <t>FC1.fcs/CD11b-/</t>
    </r>
    <r>
      <rPr>
        <b/>
        <sz val="12"/>
        <rFont val="Arial"/>
        <family val="2"/>
      </rPr>
      <t>CD4+</t>
    </r>
  </si>
  <si>
    <r>
      <t>FC1.fcs/</t>
    </r>
    <r>
      <rPr>
        <b/>
        <sz val="12"/>
        <rFont val="Arial"/>
        <family val="2"/>
      </rPr>
      <t>CD19+</t>
    </r>
  </si>
  <si>
    <r>
      <t>FC1.fcs/</t>
    </r>
    <r>
      <rPr>
        <b/>
        <sz val="12"/>
        <rFont val="Arial"/>
        <family val="2"/>
      </rPr>
      <t>NK+</t>
    </r>
  </si>
  <si>
    <r>
      <t xml:space="preserve">FC2.fcs </t>
    </r>
    <r>
      <rPr>
        <b/>
        <sz val="12"/>
        <rFont val="Arial"/>
        <family val="2"/>
      </rPr>
      <t>(CD45+/Singlets)</t>
    </r>
  </si>
  <si>
    <r>
      <t>FC2.fcs/CD11b+/</t>
    </r>
    <r>
      <rPr>
        <b/>
        <sz val="12"/>
        <rFont val="Arial"/>
        <family val="2"/>
      </rPr>
      <t>Neutros</t>
    </r>
  </si>
  <si>
    <r>
      <t>FC2.fcs/CD11b+/Non-neutros/</t>
    </r>
    <r>
      <rPr>
        <b/>
        <sz val="12"/>
        <rFont val="Arial"/>
        <family val="2"/>
      </rPr>
      <t>iMonos</t>
    </r>
  </si>
  <si>
    <r>
      <t>FC2.fcs/CD11b+/Non-neutros/</t>
    </r>
    <r>
      <rPr>
        <b/>
        <sz val="12"/>
        <rFont val="Arial"/>
        <family val="2"/>
      </rPr>
      <t>Macros</t>
    </r>
  </si>
  <si>
    <r>
      <t>FC2.fcs/CD11b+/Non-neutros/Macros/Q1:</t>
    </r>
    <r>
      <rPr>
        <b/>
        <sz val="12"/>
        <rFont val="Arial"/>
        <family val="2"/>
      </rPr>
      <t xml:space="preserve"> CCR2- , MHCII+</t>
    </r>
  </si>
  <si>
    <r>
      <t xml:space="preserve">FC2.fcs/CD11b+/Non-neutros/Macros/Q2: </t>
    </r>
    <r>
      <rPr>
        <b/>
        <sz val="12"/>
        <rFont val="Arial"/>
        <family val="2"/>
      </rPr>
      <t>CCR2+ , MHCII+</t>
    </r>
  </si>
  <si>
    <r>
      <t xml:space="preserve">FC2.fcs/CD11b+/Non-neutros/Macros/Q3: </t>
    </r>
    <r>
      <rPr>
        <b/>
        <sz val="12"/>
        <rFont val="Arial"/>
        <family val="2"/>
      </rPr>
      <t>CCR2+ , MHCII-</t>
    </r>
  </si>
  <si>
    <r>
      <t xml:space="preserve">FC2.fcs/CD11b-/ </t>
    </r>
    <r>
      <rPr>
        <b/>
        <sz val="12"/>
        <rFont val="Arial"/>
        <family val="2"/>
      </rPr>
      <t>CD8+</t>
    </r>
  </si>
  <si>
    <r>
      <t>FC2.fcs/CD11b-/</t>
    </r>
    <r>
      <rPr>
        <b/>
        <sz val="12"/>
        <rFont val="Arial"/>
        <family val="2"/>
      </rPr>
      <t>CD4+</t>
    </r>
  </si>
  <si>
    <r>
      <t>FC2.fcs/</t>
    </r>
    <r>
      <rPr>
        <b/>
        <sz val="12"/>
        <rFont val="Arial"/>
        <family val="2"/>
      </rPr>
      <t>CD19+</t>
    </r>
  </si>
  <si>
    <r>
      <t>FC2.fcs/</t>
    </r>
    <r>
      <rPr>
        <b/>
        <sz val="12"/>
        <rFont val="Arial"/>
        <family val="2"/>
      </rPr>
      <t>NK+</t>
    </r>
  </si>
  <si>
    <r>
      <t xml:space="preserve">FC3.fcs </t>
    </r>
    <r>
      <rPr>
        <b/>
        <sz val="12"/>
        <rFont val="Arial"/>
        <family val="2"/>
      </rPr>
      <t>(CD45+/Singlets)</t>
    </r>
  </si>
  <si>
    <r>
      <t>FC3.fcs/CD11b+/</t>
    </r>
    <r>
      <rPr>
        <b/>
        <sz val="12"/>
        <rFont val="Arial"/>
        <family val="2"/>
      </rPr>
      <t>Neutros</t>
    </r>
  </si>
  <si>
    <r>
      <t>FC3.fcs/CD11b+/Non-neutros/</t>
    </r>
    <r>
      <rPr>
        <b/>
        <sz val="12"/>
        <rFont val="Arial"/>
        <family val="2"/>
      </rPr>
      <t>iMonos</t>
    </r>
  </si>
  <si>
    <r>
      <t>FC3.fcs/CD11b+/Non-neutros/</t>
    </r>
    <r>
      <rPr>
        <b/>
        <sz val="12"/>
        <rFont val="Arial"/>
        <family val="2"/>
      </rPr>
      <t>Macros</t>
    </r>
  </si>
  <si>
    <r>
      <t xml:space="preserve">FC3.fcs/CD11b+/Non-neutros/Macros/Q1: </t>
    </r>
    <r>
      <rPr>
        <b/>
        <sz val="12"/>
        <rFont val="Arial"/>
        <family val="2"/>
      </rPr>
      <t>CCR2- , MHCII+</t>
    </r>
  </si>
  <si>
    <r>
      <t xml:space="preserve">FC3.fcs/CD11b+/Non-neutros/Macros/Q2: </t>
    </r>
    <r>
      <rPr>
        <b/>
        <sz val="12"/>
        <rFont val="Arial"/>
        <family val="2"/>
      </rPr>
      <t>CCR2+ , MHCII+</t>
    </r>
  </si>
  <si>
    <r>
      <t xml:space="preserve">FC3.fcs/CD11b+/Non-neutros/Macros/Q3: </t>
    </r>
    <r>
      <rPr>
        <b/>
        <sz val="12"/>
        <rFont val="Arial"/>
        <family val="2"/>
      </rPr>
      <t>CCR2+ , MHCII-</t>
    </r>
  </si>
  <si>
    <r>
      <t xml:space="preserve">FC3.fcs/CD11b-/ </t>
    </r>
    <r>
      <rPr>
        <b/>
        <sz val="12"/>
        <rFont val="Arial"/>
        <family val="2"/>
      </rPr>
      <t>CD8+</t>
    </r>
  </si>
  <si>
    <r>
      <t>FC3.fcs/CD11b-/</t>
    </r>
    <r>
      <rPr>
        <b/>
        <sz val="12"/>
        <rFont val="Arial"/>
        <family val="2"/>
      </rPr>
      <t>CD4+</t>
    </r>
  </si>
  <si>
    <r>
      <t>FC3.fcs/</t>
    </r>
    <r>
      <rPr>
        <b/>
        <sz val="12"/>
        <rFont val="Arial"/>
        <family val="2"/>
      </rPr>
      <t>CD19+</t>
    </r>
  </si>
  <si>
    <r>
      <t>FC3.fcs/</t>
    </r>
    <r>
      <rPr>
        <b/>
        <sz val="12"/>
        <rFont val="Arial"/>
        <family val="2"/>
      </rPr>
      <t>NK+</t>
    </r>
  </si>
  <si>
    <r>
      <t xml:space="preserve">FC4.fcs </t>
    </r>
    <r>
      <rPr>
        <b/>
        <sz val="12"/>
        <rFont val="Arial"/>
        <family val="2"/>
      </rPr>
      <t>(CD45+/Singlets)</t>
    </r>
  </si>
  <si>
    <r>
      <t>FC4.fcs/CD11b+/</t>
    </r>
    <r>
      <rPr>
        <b/>
        <sz val="12"/>
        <rFont val="Arial"/>
        <family val="2"/>
      </rPr>
      <t>Neutros</t>
    </r>
  </si>
  <si>
    <r>
      <t>FC4.fcs/CD11b+/Non-neutros/</t>
    </r>
    <r>
      <rPr>
        <b/>
        <sz val="12"/>
        <rFont val="Arial"/>
        <family val="2"/>
      </rPr>
      <t>iMonos</t>
    </r>
  </si>
  <si>
    <r>
      <t>FC4.fcs/CD11b+/Non-neutros/</t>
    </r>
    <r>
      <rPr>
        <b/>
        <sz val="12"/>
        <rFont val="Arial"/>
        <family val="2"/>
      </rPr>
      <t>Macros</t>
    </r>
  </si>
  <si>
    <r>
      <t xml:space="preserve">FC4.fcs/CD11b+/Non-neutros/Macros/Q1: </t>
    </r>
    <r>
      <rPr>
        <b/>
        <sz val="12"/>
        <rFont val="Arial"/>
        <family val="2"/>
      </rPr>
      <t>CCR2- , MHCII+</t>
    </r>
  </si>
  <si>
    <r>
      <t xml:space="preserve">FC4.fcs/CD11b+/Non-neutros/Macros/Q2: </t>
    </r>
    <r>
      <rPr>
        <b/>
        <sz val="12"/>
        <rFont val="Arial"/>
        <family val="2"/>
      </rPr>
      <t>CCR2+ , MHCII+</t>
    </r>
  </si>
  <si>
    <r>
      <t xml:space="preserve">FC4.fcs/CD11b+/Non-neutros/Macros/Q3: </t>
    </r>
    <r>
      <rPr>
        <b/>
        <sz val="12"/>
        <rFont val="Arial"/>
        <family val="2"/>
      </rPr>
      <t>CCR2+ , MHCII-</t>
    </r>
  </si>
  <si>
    <r>
      <t xml:space="preserve">FC4.fcs/CD11b-/ </t>
    </r>
    <r>
      <rPr>
        <b/>
        <sz val="12"/>
        <rFont val="Arial"/>
        <family val="2"/>
      </rPr>
      <t>CD8+</t>
    </r>
  </si>
  <si>
    <r>
      <t>FC4.fcs/CD11b-/</t>
    </r>
    <r>
      <rPr>
        <b/>
        <sz val="12"/>
        <rFont val="Arial"/>
        <family val="2"/>
      </rPr>
      <t>CD4+</t>
    </r>
  </si>
  <si>
    <r>
      <t>FC4.fcs/</t>
    </r>
    <r>
      <rPr>
        <b/>
        <sz val="12"/>
        <rFont val="Arial"/>
        <family val="2"/>
      </rPr>
      <t>CD19+</t>
    </r>
  </si>
  <si>
    <r>
      <t>FC4.fcs/</t>
    </r>
    <r>
      <rPr>
        <b/>
        <sz val="12"/>
        <rFont val="Arial"/>
        <family val="2"/>
      </rPr>
      <t>NK+</t>
    </r>
  </si>
  <si>
    <r>
      <t xml:space="preserve">FC5.fcs </t>
    </r>
    <r>
      <rPr>
        <b/>
        <sz val="12"/>
        <rFont val="Arial"/>
        <family val="2"/>
      </rPr>
      <t>(CD45+/Singlets)</t>
    </r>
  </si>
  <si>
    <r>
      <t>FC5.fcs/CD11b+/</t>
    </r>
    <r>
      <rPr>
        <b/>
        <sz val="12"/>
        <rFont val="Arial"/>
        <family val="2"/>
      </rPr>
      <t>Neutros</t>
    </r>
  </si>
  <si>
    <r>
      <t>FC5.fcs/CD11b+/Non-neutros/</t>
    </r>
    <r>
      <rPr>
        <b/>
        <sz val="12"/>
        <rFont val="Arial"/>
        <family val="2"/>
      </rPr>
      <t>iMonos</t>
    </r>
  </si>
  <si>
    <r>
      <t>FC5.fcs/CD11b+/Non-neutros/</t>
    </r>
    <r>
      <rPr>
        <b/>
        <sz val="12"/>
        <rFont val="Arial"/>
        <family val="2"/>
      </rPr>
      <t>Macros</t>
    </r>
  </si>
  <si>
    <r>
      <t xml:space="preserve">FC5.fcs/CD11b+/Non-neutros/Macros/Q1: </t>
    </r>
    <r>
      <rPr>
        <b/>
        <sz val="12"/>
        <rFont val="Arial"/>
        <family val="2"/>
      </rPr>
      <t>CCR2- , MHCII+</t>
    </r>
  </si>
  <si>
    <r>
      <t xml:space="preserve">FC5.fcs/CD11b+/Non-neutros/Macros/Q2: </t>
    </r>
    <r>
      <rPr>
        <b/>
        <sz val="12"/>
        <rFont val="Arial"/>
        <family val="2"/>
      </rPr>
      <t>CCR2+ , MHCII+</t>
    </r>
  </si>
  <si>
    <r>
      <t xml:space="preserve">FC5.fcs/CD11b+/Non-neutros/Macros/Q3: </t>
    </r>
    <r>
      <rPr>
        <b/>
        <sz val="12"/>
        <rFont val="Arial"/>
        <family val="2"/>
      </rPr>
      <t>CCR2+ , MHCII-</t>
    </r>
  </si>
  <si>
    <r>
      <t xml:space="preserve">FC5.fcs/CD11b-/ </t>
    </r>
    <r>
      <rPr>
        <b/>
        <sz val="12"/>
        <rFont val="Arial"/>
        <family val="2"/>
      </rPr>
      <t>CD8+</t>
    </r>
  </si>
  <si>
    <r>
      <t>FC5.fcs/CD11b-/</t>
    </r>
    <r>
      <rPr>
        <b/>
        <sz val="12"/>
        <rFont val="Arial"/>
        <family val="2"/>
      </rPr>
      <t>CD4+</t>
    </r>
  </si>
  <si>
    <r>
      <t>FC5.fcs/</t>
    </r>
    <r>
      <rPr>
        <b/>
        <sz val="12"/>
        <rFont val="Arial"/>
        <family val="2"/>
      </rPr>
      <t>CD19+</t>
    </r>
  </si>
  <si>
    <r>
      <t>FC5.fcs/</t>
    </r>
    <r>
      <rPr>
        <b/>
        <sz val="12"/>
        <rFont val="Arial"/>
        <family val="2"/>
      </rPr>
      <t>NK+</t>
    </r>
  </si>
  <si>
    <r>
      <t xml:space="preserve">FC6.fcs </t>
    </r>
    <r>
      <rPr>
        <b/>
        <sz val="12"/>
        <rFont val="Arial"/>
        <family val="2"/>
      </rPr>
      <t>(CD45+/Singlets)</t>
    </r>
  </si>
  <si>
    <r>
      <t>FC6.fcs/CD11b+/</t>
    </r>
    <r>
      <rPr>
        <b/>
        <sz val="12"/>
        <rFont val="Arial"/>
        <family val="2"/>
      </rPr>
      <t>Neutros</t>
    </r>
  </si>
  <si>
    <r>
      <t>FC6.fcs/CD11b+/Non-neutros/</t>
    </r>
    <r>
      <rPr>
        <b/>
        <sz val="12"/>
        <rFont val="Arial"/>
        <family val="2"/>
      </rPr>
      <t>iMonos</t>
    </r>
  </si>
  <si>
    <r>
      <t>FC6.fcs/CD11b+/Non-neutros/</t>
    </r>
    <r>
      <rPr>
        <b/>
        <sz val="12"/>
        <rFont val="Arial"/>
        <family val="2"/>
      </rPr>
      <t>Macros</t>
    </r>
  </si>
  <si>
    <r>
      <t xml:space="preserve">FC6.fcs/CD11b+/Non-neutros/Macros/Q1: </t>
    </r>
    <r>
      <rPr>
        <b/>
        <sz val="12"/>
        <rFont val="Arial"/>
        <family val="2"/>
      </rPr>
      <t>CCR2- , MHCII+</t>
    </r>
  </si>
  <si>
    <r>
      <t xml:space="preserve">FC6.fcs/CD11b+/Non-neutros/Macros/Q2: </t>
    </r>
    <r>
      <rPr>
        <b/>
        <sz val="12"/>
        <rFont val="Arial"/>
        <family val="2"/>
      </rPr>
      <t>CCR2+ , MHCII+</t>
    </r>
  </si>
  <si>
    <r>
      <t xml:space="preserve">FC6.fcs/CD11b+/Non-neutros/Macros/Q3: </t>
    </r>
    <r>
      <rPr>
        <b/>
        <sz val="12"/>
        <rFont val="Arial"/>
        <family val="2"/>
      </rPr>
      <t>CCR2+ , MHCII-</t>
    </r>
  </si>
  <si>
    <r>
      <t xml:space="preserve">FC6.fcs/CD11b-/ </t>
    </r>
    <r>
      <rPr>
        <b/>
        <sz val="12"/>
        <rFont val="Arial"/>
        <family val="2"/>
      </rPr>
      <t>CD8+</t>
    </r>
  </si>
  <si>
    <r>
      <t>FC6.fcs/CD11b-/</t>
    </r>
    <r>
      <rPr>
        <b/>
        <sz val="12"/>
        <rFont val="Arial"/>
        <family val="2"/>
      </rPr>
      <t>CD4+</t>
    </r>
  </si>
  <si>
    <r>
      <t>FC6.fcs/</t>
    </r>
    <r>
      <rPr>
        <b/>
        <sz val="12"/>
        <rFont val="Arial"/>
        <family val="2"/>
      </rPr>
      <t>CD19+</t>
    </r>
  </si>
  <si>
    <r>
      <t>FC6.fcs/</t>
    </r>
    <r>
      <rPr>
        <b/>
        <sz val="12"/>
        <rFont val="Arial"/>
        <family val="2"/>
      </rPr>
      <t>NK+</t>
    </r>
  </si>
  <si>
    <r>
      <t xml:space="preserve">FI1.fcs </t>
    </r>
    <r>
      <rPr>
        <b/>
        <sz val="12"/>
        <rFont val="Arial"/>
        <family val="2"/>
      </rPr>
      <t>(CD45+/Singlets)</t>
    </r>
  </si>
  <si>
    <r>
      <t>FI1.fcs/CD11b+/</t>
    </r>
    <r>
      <rPr>
        <b/>
        <sz val="12"/>
        <rFont val="Arial"/>
        <family val="2"/>
      </rPr>
      <t>Neutros</t>
    </r>
  </si>
  <si>
    <r>
      <t>FI1.fcs/CD11b+/Non-neutros/</t>
    </r>
    <r>
      <rPr>
        <b/>
        <sz val="12"/>
        <rFont val="Arial"/>
        <family val="2"/>
      </rPr>
      <t>iMonos</t>
    </r>
  </si>
  <si>
    <r>
      <t>FI1.fcs/CD11b+/Non-neutros/</t>
    </r>
    <r>
      <rPr>
        <b/>
        <sz val="12"/>
        <rFont val="Arial"/>
        <family val="2"/>
      </rPr>
      <t>Macros</t>
    </r>
  </si>
  <si>
    <r>
      <t xml:space="preserve">FI1.fcs/CD11b+/Non-neutros/Macros/Q1: </t>
    </r>
    <r>
      <rPr>
        <b/>
        <sz val="12"/>
        <rFont val="Arial"/>
        <family val="2"/>
      </rPr>
      <t>CCR2- , MHCII+</t>
    </r>
  </si>
  <si>
    <r>
      <t xml:space="preserve">FI1.fcs/CD11b+/Non-neutros/Macros/Q2: </t>
    </r>
    <r>
      <rPr>
        <b/>
        <sz val="12"/>
        <rFont val="Arial"/>
        <family val="2"/>
      </rPr>
      <t>CCR2+ , MHCII+</t>
    </r>
  </si>
  <si>
    <r>
      <t xml:space="preserve">FI1.fcs/CD11b+/Non-neutros/Macros/Q3: </t>
    </r>
    <r>
      <rPr>
        <b/>
        <sz val="12"/>
        <rFont val="Arial"/>
        <family val="2"/>
      </rPr>
      <t>CCR2+ , MHCII-</t>
    </r>
  </si>
  <si>
    <r>
      <t>FI1.fcs/CD11b-/</t>
    </r>
    <r>
      <rPr>
        <b/>
        <sz val="12"/>
        <rFont val="Arial"/>
        <family val="2"/>
      </rPr>
      <t xml:space="preserve"> CD8+</t>
    </r>
  </si>
  <si>
    <r>
      <t>FI1.fcs/CD11b-/</t>
    </r>
    <r>
      <rPr>
        <b/>
        <sz val="12"/>
        <rFont val="Arial"/>
        <family val="2"/>
      </rPr>
      <t>CD4+</t>
    </r>
  </si>
  <si>
    <r>
      <t>FI1.fcs/</t>
    </r>
    <r>
      <rPr>
        <b/>
        <sz val="12"/>
        <rFont val="Arial"/>
        <family val="2"/>
      </rPr>
      <t>CD19+</t>
    </r>
  </si>
  <si>
    <r>
      <t>FI1.fcs/</t>
    </r>
    <r>
      <rPr>
        <b/>
        <sz val="12"/>
        <rFont val="Arial"/>
        <family val="2"/>
      </rPr>
      <t>NK+</t>
    </r>
  </si>
  <si>
    <r>
      <t xml:space="preserve">FI2.fcs </t>
    </r>
    <r>
      <rPr>
        <b/>
        <sz val="12"/>
        <rFont val="Arial"/>
        <family val="2"/>
      </rPr>
      <t>(CD45+/Singlets)</t>
    </r>
  </si>
  <si>
    <r>
      <t>FI2.fcs/CD11b+/</t>
    </r>
    <r>
      <rPr>
        <b/>
        <sz val="12"/>
        <rFont val="Arial"/>
        <family val="2"/>
      </rPr>
      <t>Neutros</t>
    </r>
  </si>
  <si>
    <r>
      <t>FI2.fcs/CD11b+/Non-neutros/</t>
    </r>
    <r>
      <rPr>
        <b/>
        <sz val="12"/>
        <rFont val="Arial"/>
        <family val="2"/>
      </rPr>
      <t>iMonos</t>
    </r>
  </si>
  <si>
    <r>
      <t>FI2.fcs/CD11b+/Non-neutros/</t>
    </r>
    <r>
      <rPr>
        <b/>
        <sz val="12"/>
        <rFont val="Arial"/>
        <family val="2"/>
      </rPr>
      <t>Macros</t>
    </r>
  </si>
  <si>
    <r>
      <t xml:space="preserve">FI2.fcs/CD11b+/Non-neutros/Macros/Q1: </t>
    </r>
    <r>
      <rPr>
        <b/>
        <sz val="12"/>
        <rFont val="Arial"/>
        <family val="2"/>
      </rPr>
      <t>CCR2- , MHCII+</t>
    </r>
  </si>
  <si>
    <r>
      <t xml:space="preserve">FI2.fcs/CD11b+/Non-neutros/Macros/Q2: </t>
    </r>
    <r>
      <rPr>
        <b/>
        <sz val="12"/>
        <rFont val="Arial"/>
        <family val="2"/>
      </rPr>
      <t>CCR2+ , MHCII+</t>
    </r>
  </si>
  <si>
    <r>
      <t xml:space="preserve">FI2.fcs/CD11b+/Non-neutros/Macros/Q3: </t>
    </r>
    <r>
      <rPr>
        <b/>
        <sz val="12"/>
        <rFont val="Arial"/>
        <family val="2"/>
      </rPr>
      <t>CCR2+ , MHCII-</t>
    </r>
  </si>
  <si>
    <r>
      <t xml:space="preserve">FI2.fcs/CD11b-/ </t>
    </r>
    <r>
      <rPr>
        <b/>
        <sz val="12"/>
        <rFont val="Arial"/>
        <family val="2"/>
      </rPr>
      <t>CD8+</t>
    </r>
  </si>
  <si>
    <r>
      <t>FI2.fcs/CD11b-/</t>
    </r>
    <r>
      <rPr>
        <b/>
        <sz val="12"/>
        <rFont val="Arial"/>
        <family val="2"/>
      </rPr>
      <t>CD4+</t>
    </r>
  </si>
  <si>
    <r>
      <t>FI2.fcs/</t>
    </r>
    <r>
      <rPr>
        <b/>
        <sz val="12"/>
        <rFont val="Arial"/>
        <family val="2"/>
      </rPr>
      <t>CD19+</t>
    </r>
  </si>
  <si>
    <r>
      <t>FI2.fcs/</t>
    </r>
    <r>
      <rPr>
        <b/>
        <sz val="12"/>
        <rFont val="Arial"/>
        <family val="2"/>
      </rPr>
      <t>NK+</t>
    </r>
  </si>
  <si>
    <r>
      <t xml:space="preserve">FI3.fcs </t>
    </r>
    <r>
      <rPr>
        <b/>
        <sz val="12"/>
        <rFont val="Arial"/>
        <family val="2"/>
      </rPr>
      <t>(CD45+/Singlets)</t>
    </r>
  </si>
  <si>
    <r>
      <t>FI3.fcs/CD11b+/</t>
    </r>
    <r>
      <rPr>
        <b/>
        <sz val="12"/>
        <rFont val="Arial"/>
        <family val="2"/>
      </rPr>
      <t>Neutros</t>
    </r>
  </si>
  <si>
    <r>
      <t>FI3.fcs/CD11b+/Non-neutros/</t>
    </r>
    <r>
      <rPr>
        <b/>
        <sz val="12"/>
        <rFont val="Arial"/>
        <family val="2"/>
      </rPr>
      <t>iMonos</t>
    </r>
  </si>
  <si>
    <r>
      <t>FI3.fcs/CD11b+/Non-neutros/</t>
    </r>
    <r>
      <rPr>
        <b/>
        <sz val="12"/>
        <rFont val="Arial"/>
        <family val="2"/>
      </rPr>
      <t>Macros</t>
    </r>
  </si>
  <si>
    <r>
      <t xml:space="preserve">FI3.fcs/CD11b+/Non-neutros/Macros/Q1: </t>
    </r>
    <r>
      <rPr>
        <b/>
        <sz val="12"/>
        <rFont val="Arial"/>
        <family val="2"/>
      </rPr>
      <t>CCR2- , MHCII+</t>
    </r>
  </si>
  <si>
    <r>
      <t xml:space="preserve">FI3.fcs/CD11b+/Non-neutros/Macros/Q2: </t>
    </r>
    <r>
      <rPr>
        <b/>
        <sz val="12"/>
        <rFont val="Arial"/>
        <family val="2"/>
      </rPr>
      <t>CCR2+ , MHCII+</t>
    </r>
  </si>
  <si>
    <r>
      <t>FI3.fcs/CD11b+/Non-neutros/Macros/Q3:</t>
    </r>
    <r>
      <rPr>
        <b/>
        <sz val="12"/>
        <rFont val="Arial"/>
        <family val="2"/>
      </rPr>
      <t xml:space="preserve"> CCR2+ , MHCII-</t>
    </r>
  </si>
  <si>
    <r>
      <t xml:space="preserve">FI3.fcs/CD11b-/ </t>
    </r>
    <r>
      <rPr>
        <b/>
        <sz val="12"/>
        <rFont val="Arial"/>
        <family val="2"/>
      </rPr>
      <t>CD8+</t>
    </r>
  </si>
  <si>
    <r>
      <t>FI3.fcs/CD11b-/</t>
    </r>
    <r>
      <rPr>
        <b/>
        <sz val="12"/>
        <rFont val="Arial"/>
        <family val="2"/>
      </rPr>
      <t>CD4+</t>
    </r>
  </si>
  <si>
    <r>
      <t>FI3.fcs/</t>
    </r>
    <r>
      <rPr>
        <b/>
        <sz val="12"/>
        <rFont val="Arial"/>
        <family val="2"/>
      </rPr>
      <t>CD19+</t>
    </r>
  </si>
  <si>
    <r>
      <t>FI3.fcs/</t>
    </r>
    <r>
      <rPr>
        <b/>
        <sz val="12"/>
        <rFont val="Arial"/>
        <family val="2"/>
      </rPr>
      <t>NK+</t>
    </r>
  </si>
  <si>
    <r>
      <t xml:space="preserve">FI4.fcs </t>
    </r>
    <r>
      <rPr>
        <b/>
        <sz val="12"/>
        <rFont val="Arial"/>
        <family val="2"/>
      </rPr>
      <t>(CD45+/Singlets)</t>
    </r>
  </si>
  <si>
    <r>
      <t>FI4.fcs/CD11b+/</t>
    </r>
    <r>
      <rPr>
        <b/>
        <sz val="12"/>
        <rFont val="Arial"/>
        <family val="2"/>
      </rPr>
      <t>Neutros</t>
    </r>
  </si>
  <si>
    <r>
      <t>FI4.fcs/CD11b+/Non-neutros/</t>
    </r>
    <r>
      <rPr>
        <b/>
        <sz val="12"/>
        <rFont val="Arial"/>
        <family val="2"/>
      </rPr>
      <t>iMonos</t>
    </r>
  </si>
  <si>
    <r>
      <t>FI4.fcs/CD11b+/Non-neutros/</t>
    </r>
    <r>
      <rPr>
        <b/>
        <sz val="12"/>
        <rFont val="Arial"/>
        <family val="2"/>
      </rPr>
      <t>Macros</t>
    </r>
  </si>
  <si>
    <r>
      <t xml:space="preserve">FI4.fcs/CD11b+/Non-neutros/Macros/Q1: </t>
    </r>
    <r>
      <rPr>
        <b/>
        <sz val="12"/>
        <rFont val="Arial"/>
        <family val="2"/>
      </rPr>
      <t>CCR2- , MHCII+</t>
    </r>
  </si>
  <si>
    <r>
      <t xml:space="preserve">FI4.fcs/CD11b+/Non-neutros/Macros/Q2: </t>
    </r>
    <r>
      <rPr>
        <b/>
        <sz val="12"/>
        <rFont val="Arial"/>
        <family val="2"/>
      </rPr>
      <t>CCR2+ , MHCII+</t>
    </r>
  </si>
  <si>
    <r>
      <t xml:space="preserve">FI4.fcs/CD11b+/Non-neutros/Macros/Q3: </t>
    </r>
    <r>
      <rPr>
        <b/>
        <sz val="12"/>
        <rFont val="Arial"/>
        <family val="2"/>
      </rPr>
      <t>CCR2+ , MHCII-</t>
    </r>
  </si>
  <si>
    <r>
      <t xml:space="preserve">FI4.fcs/CD11b-/ </t>
    </r>
    <r>
      <rPr>
        <b/>
        <sz val="12"/>
        <rFont val="Arial"/>
        <family val="2"/>
      </rPr>
      <t>CD8+</t>
    </r>
  </si>
  <si>
    <r>
      <t>FI4.fcs/CD11b-/</t>
    </r>
    <r>
      <rPr>
        <b/>
        <sz val="12"/>
        <rFont val="Arial"/>
        <family val="2"/>
      </rPr>
      <t>CD4+</t>
    </r>
  </si>
  <si>
    <r>
      <t>FI4.fcs/</t>
    </r>
    <r>
      <rPr>
        <b/>
        <sz val="12"/>
        <rFont val="Arial"/>
        <family val="2"/>
      </rPr>
      <t>CD19+</t>
    </r>
  </si>
  <si>
    <r>
      <t>FI4.fcs/</t>
    </r>
    <r>
      <rPr>
        <b/>
        <sz val="12"/>
        <rFont val="Arial"/>
        <family val="2"/>
      </rPr>
      <t>NK+</t>
    </r>
  </si>
  <si>
    <r>
      <t xml:space="preserve">FI5.fcs </t>
    </r>
    <r>
      <rPr>
        <b/>
        <sz val="12"/>
        <rFont val="Arial"/>
        <family val="2"/>
      </rPr>
      <t>(CD45+/Singlets)</t>
    </r>
  </si>
  <si>
    <r>
      <t>FI5.fcs/CD11b+/</t>
    </r>
    <r>
      <rPr>
        <b/>
        <sz val="12"/>
        <rFont val="Arial"/>
        <family val="2"/>
      </rPr>
      <t>Neutros</t>
    </r>
  </si>
  <si>
    <r>
      <t>FI5.fcs/CD11b+/Non-neutros/</t>
    </r>
    <r>
      <rPr>
        <b/>
        <sz val="12"/>
        <rFont val="Arial"/>
        <family val="2"/>
      </rPr>
      <t>iMonos</t>
    </r>
  </si>
  <si>
    <r>
      <t>FI5.fcs/CD11b+/Non-neutros/</t>
    </r>
    <r>
      <rPr>
        <b/>
        <sz val="12"/>
        <rFont val="Arial"/>
        <family val="2"/>
      </rPr>
      <t>Macros</t>
    </r>
  </si>
  <si>
    <r>
      <t xml:space="preserve">FI5.fcs/CD11b+/Non-neutros/Macros/Q1: </t>
    </r>
    <r>
      <rPr>
        <b/>
        <sz val="12"/>
        <rFont val="Arial"/>
        <family val="2"/>
      </rPr>
      <t>CCR2- , MHCII+</t>
    </r>
  </si>
  <si>
    <r>
      <t>FI5.fcs/CD11b+/Non-neutros/Macros/Q2:</t>
    </r>
    <r>
      <rPr>
        <b/>
        <sz val="12"/>
        <rFont val="Arial"/>
        <family val="2"/>
      </rPr>
      <t xml:space="preserve"> CCR2+ , MHCII+</t>
    </r>
  </si>
  <si>
    <r>
      <t xml:space="preserve">FI5.fcs/CD11b+/Non-neutros/Macros/Q3: </t>
    </r>
    <r>
      <rPr>
        <b/>
        <sz val="12"/>
        <rFont val="Arial"/>
        <family val="2"/>
      </rPr>
      <t>CCR2+ , MHCII-</t>
    </r>
  </si>
  <si>
    <r>
      <t xml:space="preserve">FI5.fcs/CD11b-/ </t>
    </r>
    <r>
      <rPr>
        <b/>
        <sz val="12"/>
        <rFont val="Arial"/>
        <family val="2"/>
      </rPr>
      <t>CD8+</t>
    </r>
  </si>
  <si>
    <r>
      <t>FI5.fcs/CD11b-/</t>
    </r>
    <r>
      <rPr>
        <b/>
        <sz val="12"/>
        <rFont val="Arial"/>
        <family val="2"/>
      </rPr>
      <t>CD4+</t>
    </r>
  </si>
  <si>
    <r>
      <t>FI5.fcs/</t>
    </r>
    <r>
      <rPr>
        <b/>
        <sz val="12"/>
        <rFont val="Arial"/>
        <family val="2"/>
      </rPr>
      <t>CD19+</t>
    </r>
  </si>
  <si>
    <r>
      <t>FI5.fcs/</t>
    </r>
    <r>
      <rPr>
        <b/>
        <sz val="12"/>
        <rFont val="Arial"/>
        <family val="2"/>
      </rPr>
      <t>NK+</t>
    </r>
  </si>
  <si>
    <r>
      <t xml:space="preserve">FI6.fcs </t>
    </r>
    <r>
      <rPr>
        <b/>
        <sz val="12"/>
        <rFont val="Arial"/>
        <family val="2"/>
      </rPr>
      <t>(CD45+/Singlets)</t>
    </r>
  </si>
  <si>
    <r>
      <t>FI6.fcs/CD11b+/</t>
    </r>
    <r>
      <rPr>
        <b/>
        <sz val="12"/>
        <rFont val="Arial"/>
        <family val="2"/>
      </rPr>
      <t>Neutros</t>
    </r>
  </si>
  <si>
    <r>
      <t>FI6.fcs/CD11b+/Non-neutros/</t>
    </r>
    <r>
      <rPr>
        <b/>
        <sz val="12"/>
        <rFont val="Arial"/>
        <family val="2"/>
      </rPr>
      <t>iMonos</t>
    </r>
  </si>
  <si>
    <r>
      <t>FI6.fcs/CD11b+/Non-neutros/</t>
    </r>
    <r>
      <rPr>
        <b/>
        <sz val="12"/>
        <rFont val="Arial"/>
        <family val="2"/>
      </rPr>
      <t>Macros</t>
    </r>
  </si>
  <si>
    <r>
      <t>FI6.fcs/CD11b+/Non-neutros/Macros/Q1:</t>
    </r>
    <r>
      <rPr>
        <b/>
        <sz val="12"/>
        <rFont val="Arial"/>
        <family val="2"/>
      </rPr>
      <t xml:space="preserve"> CCR2- , MHCII+</t>
    </r>
  </si>
  <si>
    <r>
      <t xml:space="preserve">FI6.fcs/CD11b+/Non-neutros/Macros/Q2: </t>
    </r>
    <r>
      <rPr>
        <b/>
        <sz val="12"/>
        <rFont val="Arial"/>
        <family val="2"/>
      </rPr>
      <t>CCR2+ , MHCII+</t>
    </r>
  </si>
  <si>
    <r>
      <t xml:space="preserve">FI6.fcs/CD11b+/Non-neutros/Macros/Q3: </t>
    </r>
    <r>
      <rPr>
        <b/>
        <sz val="12"/>
        <rFont val="Arial"/>
        <family val="2"/>
      </rPr>
      <t>CCR2+ , MHCII-</t>
    </r>
  </si>
  <si>
    <r>
      <t>FI6.fcs/CD11b+/Non-neutros/Macros/Q4:</t>
    </r>
    <r>
      <rPr>
        <b/>
        <sz val="12"/>
        <rFont val="Arial"/>
        <family val="2"/>
      </rPr>
      <t xml:space="preserve"> CCR2- , MHCII-</t>
    </r>
  </si>
  <si>
    <r>
      <t>FI6.fcs/CD11b-/</t>
    </r>
    <r>
      <rPr>
        <b/>
        <sz val="12"/>
        <rFont val="Arial"/>
        <family val="2"/>
      </rPr>
      <t xml:space="preserve"> CD8+</t>
    </r>
  </si>
  <si>
    <r>
      <t>FI6.fcs/CD11b-/</t>
    </r>
    <r>
      <rPr>
        <b/>
        <sz val="12"/>
        <rFont val="Arial"/>
        <family val="2"/>
      </rPr>
      <t>CD4+</t>
    </r>
  </si>
  <si>
    <r>
      <t>FI6.fcs/</t>
    </r>
    <r>
      <rPr>
        <b/>
        <sz val="12"/>
        <rFont val="Arial"/>
        <family val="2"/>
      </rPr>
      <t>CD19+</t>
    </r>
  </si>
  <si>
    <r>
      <t>FI6.fcs/</t>
    </r>
    <r>
      <rPr>
        <b/>
        <sz val="12"/>
        <rFont val="Arial"/>
        <family val="2"/>
      </rPr>
      <t>NK+</t>
    </r>
  </si>
  <si>
    <r>
      <t xml:space="preserve">MC1.fcs </t>
    </r>
    <r>
      <rPr>
        <b/>
        <sz val="12"/>
        <rFont val="Arial"/>
        <family val="2"/>
      </rPr>
      <t>(CD45+/Singlets)</t>
    </r>
  </si>
  <si>
    <r>
      <t>MC1.fcs/CD11b+/</t>
    </r>
    <r>
      <rPr>
        <b/>
        <sz val="12"/>
        <rFont val="Arial"/>
        <family val="2"/>
      </rPr>
      <t>Neutros</t>
    </r>
  </si>
  <si>
    <r>
      <t>MC1.fcs/CD11b+/Non-neutros/</t>
    </r>
    <r>
      <rPr>
        <b/>
        <sz val="12"/>
        <rFont val="Arial"/>
        <family val="2"/>
      </rPr>
      <t>iMonos</t>
    </r>
  </si>
  <si>
    <r>
      <t>MC1.fcs/CD11b+/Non-neutros/</t>
    </r>
    <r>
      <rPr>
        <b/>
        <sz val="12"/>
        <rFont val="Arial"/>
        <family val="2"/>
      </rPr>
      <t>Macros</t>
    </r>
  </si>
  <si>
    <r>
      <t xml:space="preserve">MC1.fcs/CD11b+/Non-neutros/Macros/Q1: </t>
    </r>
    <r>
      <rPr>
        <b/>
        <sz val="12"/>
        <rFont val="Arial"/>
        <family val="2"/>
      </rPr>
      <t>CCR2- , MHCII+</t>
    </r>
  </si>
  <si>
    <r>
      <t xml:space="preserve">MC1.fcs/CD11b+/Non-neutros/Macros/Q2: </t>
    </r>
    <r>
      <rPr>
        <b/>
        <sz val="12"/>
        <rFont val="Arial"/>
        <family val="2"/>
      </rPr>
      <t>CCR2+ , MHCII+</t>
    </r>
  </si>
  <si>
    <r>
      <t xml:space="preserve">MC1.fcs/CD11b+/Non-neutros/Macros/Q3: </t>
    </r>
    <r>
      <rPr>
        <b/>
        <sz val="12"/>
        <rFont val="Arial"/>
        <family val="2"/>
      </rPr>
      <t>CCR2+ , MHCII-</t>
    </r>
  </si>
  <si>
    <r>
      <t xml:space="preserve">MC1.fcs/CD11b-/ </t>
    </r>
    <r>
      <rPr>
        <b/>
        <sz val="12"/>
        <rFont val="Arial"/>
        <family val="2"/>
      </rPr>
      <t>CD8+</t>
    </r>
  </si>
  <si>
    <r>
      <t>MC1.fcs/CD11b-/</t>
    </r>
    <r>
      <rPr>
        <b/>
        <sz val="12"/>
        <rFont val="Arial"/>
        <family val="2"/>
      </rPr>
      <t>CD4+</t>
    </r>
  </si>
  <si>
    <r>
      <t>MC1.fcs</t>
    </r>
    <r>
      <rPr>
        <b/>
        <sz val="12"/>
        <rFont val="Arial"/>
        <family val="2"/>
      </rPr>
      <t>/CD19+</t>
    </r>
  </si>
  <si>
    <r>
      <t>MC1.fcs/</t>
    </r>
    <r>
      <rPr>
        <b/>
        <sz val="12"/>
        <rFont val="Arial"/>
        <family val="2"/>
      </rPr>
      <t>NK+</t>
    </r>
  </si>
  <si>
    <r>
      <t xml:space="preserve">MC2.fcs </t>
    </r>
    <r>
      <rPr>
        <b/>
        <sz val="12"/>
        <rFont val="Arial"/>
        <family val="2"/>
      </rPr>
      <t>(CD45+/Singlets)</t>
    </r>
  </si>
  <si>
    <r>
      <t>MC2.fcs/CD11b+/</t>
    </r>
    <r>
      <rPr>
        <b/>
        <sz val="12"/>
        <rFont val="Arial"/>
        <family val="2"/>
      </rPr>
      <t>Neutros</t>
    </r>
  </si>
  <si>
    <r>
      <t>MC2.fcs/CD11b+/Non-neutros/</t>
    </r>
    <r>
      <rPr>
        <b/>
        <sz val="12"/>
        <rFont val="Arial"/>
        <family val="2"/>
      </rPr>
      <t>iMonos</t>
    </r>
  </si>
  <si>
    <r>
      <t>MC2.fcs/CD11b+/Non-neutros/</t>
    </r>
    <r>
      <rPr>
        <b/>
        <sz val="12"/>
        <rFont val="Arial"/>
        <family val="2"/>
      </rPr>
      <t>Macros</t>
    </r>
  </si>
  <si>
    <r>
      <t xml:space="preserve">MC2.fcs/CD11b+/Non-neutros/Macros/Q1: </t>
    </r>
    <r>
      <rPr>
        <b/>
        <sz val="12"/>
        <rFont val="Arial"/>
        <family val="2"/>
      </rPr>
      <t>CCR2- , MHCII+</t>
    </r>
  </si>
  <si>
    <r>
      <t xml:space="preserve">MC2.fcs/CD11b+/Non-neutros/Macros/Q2: </t>
    </r>
    <r>
      <rPr>
        <b/>
        <sz val="12"/>
        <rFont val="Arial"/>
        <family val="2"/>
      </rPr>
      <t>CCR2+ , MHCII+</t>
    </r>
  </si>
  <si>
    <r>
      <t xml:space="preserve">MC2.fcs/CD11b+/Non-neutros/Macros/Q3: </t>
    </r>
    <r>
      <rPr>
        <b/>
        <sz val="12"/>
        <rFont val="Arial"/>
        <family val="2"/>
      </rPr>
      <t>CCR2+ , MHCII-</t>
    </r>
  </si>
  <si>
    <r>
      <t xml:space="preserve">MC2.fcs/CD11b-/ </t>
    </r>
    <r>
      <rPr>
        <b/>
        <sz val="12"/>
        <rFont val="Arial"/>
        <family val="2"/>
      </rPr>
      <t>CD8+</t>
    </r>
  </si>
  <si>
    <r>
      <t>MC2.fcs/CD11b-/</t>
    </r>
    <r>
      <rPr>
        <b/>
        <sz val="12"/>
        <rFont val="Arial"/>
        <family val="2"/>
      </rPr>
      <t>CD4+</t>
    </r>
  </si>
  <si>
    <r>
      <t>MC2.fcs/</t>
    </r>
    <r>
      <rPr>
        <b/>
        <sz val="12"/>
        <rFont val="Arial"/>
        <family val="2"/>
      </rPr>
      <t>CD19+</t>
    </r>
  </si>
  <si>
    <r>
      <t>MC2.fcs/</t>
    </r>
    <r>
      <rPr>
        <b/>
        <sz val="12"/>
        <rFont val="Arial"/>
        <family val="2"/>
      </rPr>
      <t>NK+</t>
    </r>
  </si>
  <si>
    <r>
      <t xml:space="preserve">MC3.fcs </t>
    </r>
    <r>
      <rPr>
        <b/>
        <sz val="12"/>
        <rFont val="Arial"/>
        <family val="2"/>
      </rPr>
      <t>(CD45+/Singlets)</t>
    </r>
  </si>
  <si>
    <r>
      <t>MC3.fcs/CD11b+/</t>
    </r>
    <r>
      <rPr>
        <b/>
        <sz val="12"/>
        <rFont val="Arial"/>
        <family val="2"/>
      </rPr>
      <t>Neutros</t>
    </r>
  </si>
  <si>
    <r>
      <t>MC3.fcs/CD11b+/Non-neutros/</t>
    </r>
    <r>
      <rPr>
        <b/>
        <sz val="12"/>
        <rFont val="Arial"/>
        <family val="2"/>
      </rPr>
      <t>iMonos</t>
    </r>
  </si>
  <si>
    <r>
      <t>MC3.fcs/CD11b+/Non-neutros/</t>
    </r>
    <r>
      <rPr>
        <b/>
        <sz val="12"/>
        <rFont val="Arial"/>
        <family val="2"/>
      </rPr>
      <t>Macros</t>
    </r>
  </si>
  <si>
    <r>
      <t xml:space="preserve">MC3.fcs/CD11b+/Non-neutros/Macros/Q1: </t>
    </r>
    <r>
      <rPr>
        <b/>
        <sz val="12"/>
        <rFont val="Arial"/>
        <family val="2"/>
      </rPr>
      <t>CCR2- , MHCII+</t>
    </r>
  </si>
  <si>
    <r>
      <t xml:space="preserve">MC3.fcs/CD11b+/Non-neutros/Macros/Q2: </t>
    </r>
    <r>
      <rPr>
        <b/>
        <sz val="12"/>
        <rFont val="Arial"/>
        <family val="2"/>
      </rPr>
      <t>CCR2+ , MHCII+</t>
    </r>
  </si>
  <si>
    <r>
      <t xml:space="preserve">MC3.fcs/CD11b+/Non-neutros/Macros/Q3: </t>
    </r>
    <r>
      <rPr>
        <b/>
        <sz val="12"/>
        <rFont val="Arial"/>
        <family val="2"/>
      </rPr>
      <t>CCR2+ , MHCII-</t>
    </r>
  </si>
  <si>
    <r>
      <t xml:space="preserve">MC3.fcs/CD11b-/ </t>
    </r>
    <r>
      <rPr>
        <b/>
        <sz val="12"/>
        <rFont val="Arial"/>
        <family val="2"/>
      </rPr>
      <t>CD8+</t>
    </r>
  </si>
  <si>
    <r>
      <t>MC3.fcs/CD11b-/</t>
    </r>
    <r>
      <rPr>
        <b/>
        <sz val="12"/>
        <rFont val="Arial"/>
        <family val="2"/>
      </rPr>
      <t>CD4+</t>
    </r>
  </si>
  <si>
    <r>
      <t>MC3.fcs/</t>
    </r>
    <r>
      <rPr>
        <b/>
        <sz val="12"/>
        <rFont val="Arial"/>
        <family val="2"/>
      </rPr>
      <t>CD19+</t>
    </r>
  </si>
  <si>
    <r>
      <t>MC3.fcs/</t>
    </r>
    <r>
      <rPr>
        <b/>
        <sz val="12"/>
        <rFont val="Arial"/>
        <family val="2"/>
      </rPr>
      <t>NK+</t>
    </r>
  </si>
  <si>
    <r>
      <t xml:space="preserve">MC4.fcs </t>
    </r>
    <r>
      <rPr>
        <b/>
        <sz val="12"/>
        <rFont val="Arial"/>
        <family val="2"/>
      </rPr>
      <t>(CD45+/Singlets)</t>
    </r>
  </si>
  <si>
    <r>
      <t>MC4.fcs/CD11b+/</t>
    </r>
    <r>
      <rPr>
        <b/>
        <sz val="12"/>
        <rFont val="Arial"/>
        <family val="2"/>
      </rPr>
      <t>Neutros</t>
    </r>
  </si>
  <si>
    <r>
      <t>MC4.fcs/CD11b+/Non-neutros/</t>
    </r>
    <r>
      <rPr>
        <b/>
        <sz val="12"/>
        <rFont val="Arial"/>
        <family val="2"/>
      </rPr>
      <t>iMonos</t>
    </r>
  </si>
  <si>
    <r>
      <t>MC4.fcs/CD11b+/Non-neutros/</t>
    </r>
    <r>
      <rPr>
        <b/>
        <sz val="12"/>
        <rFont val="Arial"/>
        <family val="2"/>
      </rPr>
      <t>Macros</t>
    </r>
  </si>
  <si>
    <r>
      <t xml:space="preserve">MC4.fcs/CD11b+/Non-neutros/Macros/Q1: </t>
    </r>
    <r>
      <rPr>
        <b/>
        <sz val="12"/>
        <rFont val="Arial"/>
        <family val="2"/>
      </rPr>
      <t>CCR2- , MHCII+</t>
    </r>
  </si>
  <si>
    <r>
      <t>MC4.fcs/CD11b+/Non-neutros/Macros/Q2:</t>
    </r>
    <r>
      <rPr>
        <b/>
        <sz val="12"/>
        <rFont val="Arial"/>
        <family val="2"/>
      </rPr>
      <t xml:space="preserve"> CCR2+ , MHCII+</t>
    </r>
  </si>
  <si>
    <r>
      <t xml:space="preserve">MC4.fcs/CD11b+/Non-neutros/Macros/Q3: </t>
    </r>
    <r>
      <rPr>
        <b/>
        <sz val="12"/>
        <rFont val="Arial"/>
        <family val="2"/>
      </rPr>
      <t>CCR2+ , MHCII-</t>
    </r>
  </si>
  <si>
    <r>
      <t xml:space="preserve">MC4.fcs/CD11b-/ </t>
    </r>
    <r>
      <rPr>
        <b/>
        <sz val="12"/>
        <rFont val="Arial"/>
        <family val="2"/>
      </rPr>
      <t>CD8+</t>
    </r>
  </si>
  <si>
    <r>
      <t>MC4.fcs/CD11b-/</t>
    </r>
    <r>
      <rPr>
        <b/>
        <sz val="12"/>
        <rFont val="Arial"/>
        <family val="2"/>
      </rPr>
      <t>CD4+</t>
    </r>
  </si>
  <si>
    <r>
      <t>MC4.fcs/</t>
    </r>
    <r>
      <rPr>
        <b/>
        <sz val="12"/>
        <rFont val="Arial"/>
        <family val="2"/>
      </rPr>
      <t>CD19+</t>
    </r>
  </si>
  <si>
    <r>
      <t>MC4.fcs/</t>
    </r>
    <r>
      <rPr>
        <b/>
        <sz val="12"/>
        <rFont val="Arial"/>
        <family val="2"/>
      </rPr>
      <t>NK+</t>
    </r>
  </si>
  <si>
    <r>
      <t xml:space="preserve">MC5.fcs </t>
    </r>
    <r>
      <rPr>
        <b/>
        <sz val="12"/>
        <rFont val="Arial"/>
        <family val="2"/>
      </rPr>
      <t>(CD45+/Singlets)</t>
    </r>
  </si>
  <si>
    <r>
      <t>MC5.fcs/CD11b+/</t>
    </r>
    <r>
      <rPr>
        <b/>
        <sz val="12"/>
        <rFont val="Arial"/>
        <family val="2"/>
      </rPr>
      <t>Neutros</t>
    </r>
  </si>
  <si>
    <r>
      <t>MC5.fcs/CD11b+/Non-neutros/</t>
    </r>
    <r>
      <rPr>
        <b/>
        <sz val="12"/>
        <rFont val="Arial"/>
        <family val="2"/>
      </rPr>
      <t>iMonos</t>
    </r>
  </si>
  <si>
    <r>
      <t>MC5.fcs/CD11b+/Non-neutros/</t>
    </r>
    <r>
      <rPr>
        <b/>
        <sz val="12"/>
        <rFont val="Arial"/>
        <family val="2"/>
      </rPr>
      <t>Macros</t>
    </r>
  </si>
  <si>
    <r>
      <t xml:space="preserve">MC5.fcs/CD11b+/Non-neutros/Macros/Q1: </t>
    </r>
    <r>
      <rPr>
        <b/>
        <sz val="12"/>
        <rFont val="Arial"/>
        <family val="2"/>
      </rPr>
      <t>CCR2- , MHCII+</t>
    </r>
  </si>
  <si>
    <r>
      <t xml:space="preserve">MC5.fcs/CD11b+/Non-neutros/Macros/Q2: </t>
    </r>
    <r>
      <rPr>
        <b/>
        <sz val="12"/>
        <rFont val="Arial"/>
        <family val="2"/>
      </rPr>
      <t>CCR2+ , MHCII+</t>
    </r>
  </si>
  <si>
    <r>
      <t xml:space="preserve">MC5.fcs/CD11b+/Non-neutros/Macros/Q3: </t>
    </r>
    <r>
      <rPr>
        <b/>
        <sz val="12"/>
        <rFont val="Arial"/>
        <family val="2"/>
      </rPr>
      <t>CCR2+ , MHCII-</t>
    </r>
  </si>
  <si>
    <r>
      <t>MC5.fcs/CD11b-/</t>
    </r>
    <r>
      <rPr>
        <b/>
        <sz val="12"/>
        <rFont val="Arial"/>
        <family val="2"/>
      </rPr>
      <t xml:space="preserve"> CD8+</t>
    </r>
  </si>
  <si>
    <r>
      <t>MC5.fcs/CD11b-/</t>
    </r>
    <r>
      <rPr>
        <b/>
        <sz val="12"/>
        <rFont val="Arial"/>
        <family val="2"/>
      </rPr>
      <t>CD4+</t>
    </r>
  </si>
  <si>
    <r>
      <t>MC5.fcs/</t>
    </r>
    <r>
      <rPr>
        <b/>
        <sz val="12"/>
        <rFont val="Arial"/>
        <family val="2"/>
      </rPr>
      <t>CD19+</t>
    </r>
  </si>
  <si>
    <r>
      <t>MC5.fcs/</t>
    </r>
    <r>
      <rPr>
        <b/>
        <sz val="12"/>
        <rFont val="Arial"/>
        <family val="2"/>
      </rPr>
      <t>NK+</t>
    </r>
  </si>
  <si>
    <r>
      <t xml:space="preserve">MC6.fcs </t>
    </r>
    <r>
      <rPr>
        <b/>
        <sz val="12"/>
        <rFont val="Arial"/>
        <family val="2"/>
      </rPr>
      <t>(CD45+/Singlets)</t>
    </r>
  </si>
  <si>
    <r>
      <t>MC6.fcs/CD11b+/</t>
    </r>
    <r>
      <rPr>
        <b/>
        <sz val="12"/>
        <rFont val="Arial"/>
        <family val="2"/>
      </rPr>
      <t>Neutros</t>
    </r>
  </si>
  <si>
    <r>
      <t>MC6.fcs/CD11b+/Non-neutros/</t>
    </r>
    <r>
      <rPr>
        <b/>
        <sz val="12"/>
        <rFont val="Arial"/>
        <family val="2"/>
      </rPr>
      <t>iMonos</t>
    </r>
  </si>
  <si>
    <r>
      <t>MC6.fcs/CD11b+/Non-neutros/</t>
    </r>
    <r>
      <rPr>
        <b/>
        <sz val="12"/>
        <rFont val="Arial"/>
        <family val="2"/>
      </rPr>
      <t>Macros</t>
    </r>
  </si>
  <si>
    <r>
      <t xml:space="preserve">MC6.fcs/CD11b+/Non-neutros/Macros/Q1: </t>
    </r>
    <r>
      <rPr>
        <b/>
        <sz val="12"/>
        <rFont val="Arial"/>
        <family val="2"/>
      </rPr>
      <t>CCR2- , MHCII+</t>
    </r>
  </si>
  <si>
    <r>
      <t xml:space="preserve">MC6.fcs/CD11b+/Non-neutros/Macros/Q2: </t>
    </r>
    <r>
      <rPr>
        <b/>
        <sz val="12"/>
        <rFont val="Arial"/>
        <family val="2"/>
      </rPr>
      <t>CCR2+ , MHCII+</t>
    </r>
  </si>
  <si>
    <r>
      <t xml:space="preserve">MC6.fcs/CD11b+/Non-neutros/Macros/Q3: </t>
    </r>
    <r>
      <rPr>
        <b/>
        <sz val="12"/>
        <rFont val="Arial"/>
        <family val="2"/>
      </rPr>
      <t>CCR2+ , MHCII-</t>
    </r>
  </si>
  <si>
    <r>
      <t xml:space="preserve">MC6.fcs/CD11b-/ </t>
    </r>
    <r>
      <rPr>
        <b/>
        <sz val="12"/>
        <rFont val="Arial"/>
        <family val="2"/>
      </rPr>
      <t>CD8+</t>
    </r>
  </si>
  <si>
    <r>
      <t>MC6.fcs/CD11b-/</t>
    </r>
    <r>
      <rPr>
        <b/>
        <sz val="12"/>
        <rFont val="Arial"/>
        <family val="2"/>
      </rPr>
      <t>CD4+</t>
    </r>
  </si>
  <si>
    <r>
      <t>MC6.fcs/</t>
    </r>
    <r>
      <rPr>
        <b/>
        <sz val="12"/>
        <rFont val="Arial"/>
        <family val="2"/>
      </rPr>
      <t>CD19+</t>
    </r>
  </si>
  <si>
    <r>
      <t>MC6.fcs/</t>
    </r>
    <r>
      <rPr>
        <b/>
        <sz val="12"/>
        <rFont val="Arial"/>
        <family val="2"/>
      </rPr>
      <t>NK+</t>
    </r>
  </si>
  <si>
    <r>
      <t xml:space="preserve">MI1.fcs </t>
    </r>
    <r>
      <rPr>
        <b/>
        <sz val="12"/>
        <rFont val="Arial"/>
        <family val="2"/>
      </rPr>
      <t>(CD45+/Singlets)</t>
    </r>
  </si>
  <si>
    <r>
      <t>MI1.fcs/CD11b+/</t>
    </r>
    <r>
      <rPr>
        <b/>
        <sz val="12"/>
        <rFont val="Arial"/>
        <family val="2"/>
      </rPr>
      <t>Neutros</t>
    </r>
  </si>
  <si>
    <r>
      <t>MI1.fcs/CD11b+/Non-neutros/</t>
    </r>
    <r>
      <rPr>
        <b/>
        <sz val="12"/>
        <rFont val="Arial"/>
        <family val="2"/>
      </rPr>
      <t>iMonos</t>
    </r>
  </si>
  <si>
    <r>
      <t>MI1.fcs/CD11b+/Non-neutros/</t>
    </r>
    <r>
      <rPr>
        <b/>
        <sz val="12"/>
        <rFont val="Arial"/>
        <family val="2"/>
      </rPr>
      <t>Macros</t>
    </r>
  </si>
  <si>
    <r>
      <t xml:space="preserve">MI1.fcs/CD11b+/Non-neutros/Macros/Q1: </t>
    </r>
    <r>
      <rPr>
        <b/>
        <sz val="12"/>
        <rFont val="Arial"/>
        <family val="2"/>
      </rPr>
      <t>CCR2- , MHCII+</t>
    </r>
  </si>
  <si>
    <r>
      <t xml:space="preserve">MI1.fcs/CD11b+/Non-neutros/Macros/Q2: </t>
    </r>
    <r>
      <rPr>
        <b/>
        <sz val="12"/>
        <rFont val="Arial"/>
        <family val="2"/>
      </rPr>
      <t>CCR2+ , MHCII+</t>
    </r>
  </si>
  <si>
    <r>
      <t xml:space="preserve">MI1.fcs/CD11b+/Non-neutros/Macros/Q3: </t>
    </r>
    <r>
      <rPr>
        <b/>
        <sz val="12"/>
        <rFont val="Arial"/>
        <family val="2"/>
      </rPr>
      <t>CCR2+ , MHCII-</t>
    </r>
  </si>
  <si>
    <r>
      <t xml:space="preserve">MI1.fcs/CD11b-/ </t>
    </r>
    <r>
      <rPr>
        <b/>
        <sz val="12"/>
        <rFont val="Arial"/>
        <family val="2"/>
      </rPr>
      <t>CD8+</t>
    </r>
  </si>
  <si>
    <r>
      <t>MI1.fcs/CD11b-/</t>
    </r>
    <r>
      <rPr>
        <b/>
        <sz val="12"/>
        <rFont val="Arial"/>
        <family val="2"/>
      </rPr>
      <t>CD4+</t>
    </r>
  </si>
  <si>
    <r>
      <t>MI1.fcs/</t>
    </r>
    <r>
      <rPr>
        <b/>
        <sz val="12"/>
        <rFont val="Arial"/>
        <family val="2"/>
      </rPr>
      <t>CD19+</t>
    </r>
  </si>
  <si>
    <r>
      <t>MI1.fcs/</t>
    </r>
    <r>
      <rPr>
        <b/>
        <sz val="12"/>
        <rFont val="Arial"/>
        <family val="2"/>
      </rPr>
      <t>NK+</t>
    </r>
  </si>
  <si>
    <r>
      <t xml:space="preserve">MI2.fcs </t>
    </r>
    <r>
      <rPr>
        <b/>
        <sz val="12"/>
        <rFont val="Arial"/>
        <family val="2"/>
      </rPr>
      <t>(CD45+/Singlets)</t>
    </r>
  </si>
  <si>
    <r>
      <t>MI2.fcs/CD11b+/</t>
    </r>
    <r>
      <rPr>
        <b/>
        <sz val="12"/>
        <rFont val="Arial"/>
        <family val="2"/>
      </rPr>
      <t>Neutros</t>
    </r>
  </si>
  <si>
    <r>
      <t>MI2.fcs/CD11b+/Non-neutros/</t>
    </r>
    <r>
      <rPr>
        <b/>
        <sz val="12"/>
        <rFont val="Arial"/>
        <family val="2"/>
      </rPr>
      <t>iMonos</t>
    </r>
  </si>
  <si>
    <r>
      <t>MI2.fcs/CD11b+/Non-neutros/</t>
    </r>
    <r>
      <rPr>
        <b/>
        <sz val="12"/>
        <rFont val="Arial"/>
        <family val="2"/>
      </rPr>
      <t>Macros</t>
    </r>
  </si>
  <si>
    <r>
      <t xml:space="preserve">MI2.fcs/CD11b+/Non-neutros/Macros/Q1: </t>
    </r>
    <r>
      <rPr>
        <b/>
        <sz val="12"/>
        <rFont val="Arial"/>
        <family val="2"/>
      </rPr>
      <t>CCR2- , MHCII+</t>
    </r>
  </si>
  <si>
    <r>
      <t xml:space="preserve">MI2.fcs/CD11b+/Non-neutros/Macros/Q2: </t>
    </r>
    <r>
      <rPr>
        <b/>
        <sz val="12"/>
        <rFont val="Arial"/>
        <family val="2"/>
      </rPr>
      <t>CCR2+ , MHCII+</t>
    </r>
  </si>
  <si>
    <r>
      <t xml:space="preserve">MI2.fcs/CD11b+/Non-neutros/Macros/Q3: </t>
    </r>
    <r>
      <rPr>
        <b/>
        <sz val="12"/>
        <rFont val="Arial"/>
        <family val="2"/>
      </rPr>
      <t>CCR2+ , MHCII-</t>
    </r>
  </si>
  <si>
    <r>
      <t xml:space="preserve">MI2.fcs/CD11b-/ </t>
    </r>
    <r>
      <rPr>
        <b/>
        <sz val="12"/>
        <rFont val="Arial"/>
        <family val="2"/>
      </rPr>
      <t>CD8+</t>
    </r>
  </si>
  <si>
    <r>
      <t>MI2.fcs/CD11b-/</t>
    </r>
    <r>
      <rPr>
        <b/>
        <sz val="12"/>
        <rFont val="Arial"/>
        <family val="2"/>
      </rPr>
      <t>CD4+</t>
    </r>
  </si>
  <si>
    <r>
      <t>MI2.fcs/</t>
    </r>
    <r>
      <rPr>
        <b/>
        <sz val="12"/>
        <rFont val="Arial"/>
        <family val="2"/>
      </rPr>
      <t>CD19+</t>
    </r>
  </si>
  <si>
    <r>
      <t>MI2.fcs/</t>
    </r>
    <r>
      <rPr>
        <b/>
        <sz val="12"/>
        <rFont val="Arial"/>
        <family val="2"/>
      </rPr>
      <t>NK+</t>
    </r>
  </si>
  <si>
    <r>
      <t xml:space="preserve">MI3.fcs </t>
    </r>
    <r>
      <rPr>
        <b/>
        <sz val="12"/>
        <rFont val="Arial"/>
        <family val="2"/>
      </rPr>
      <t>(CD45+/Singlets)</t>
    </r>
  </si>
  <si>
    <r>
      <t>MI3.fcs/CD11b+/</t>
    </r>
    <r>
      <rPr>
        <b/>
        <sz val="12"/>
        <rFont val="Arial"/>
        <family val="2"/>
      </rPr>
      <t>Neutros</t>
    </r>
  </si>
  <si>
    <r>
      <t>MI3.fcs/CD11b+/Non-neutros/</t>
    </r>
    <r>
      <rPr>
        <b/>
        <sz val="12"/>
        <rFont val="Arial"/>
        <family val="2"/>
      </rPr>
      <t>iMonos</t>
    </r>
  </si>
  <si>
    <r>
      <t>MI3.fcs/CD11b+/Non-neutros/</t>
    </r>
    <r>
      <rPr>
        <b/>
        <sz val="12"/>
        <rFont val="Arial"/>
        <family val="2"/>
      </rPr>
      <t>Macros</t>
    </r>
  </si>
  <si>
    <r>
      <t xml:space="preserve">MI3.fcs/CD11b+/Non-neutros/Macros/Q1: </t>
    </r>
    <r>
      <rPr>
        <b/>
        <sz val="12"/>
        <rFont val="Arial"/>
        <family val="2"/>
      </rPr>
      <t>CCR2- , MHCII+</t>
    </r>
  </si>
  <si>
    <r>
      <t xml:space="preserve">MI3.fcs/CD11b+/Non-neutros/Macros/Q2: </t>
    </r>
    <r>
      <rPr>
        <b/>
        <sz val="12"/>
        <rFont val="Arial"/>
        <family val="2"/>
      </rPr>
      <t>CCR2+ , MHCII+</t>
    </r>
  </si>
  <si>
    <r>
      <t xml:space="preserve">MI3.fcs/CD11b+/Non-neutros/Macros/Q3: </t>
    </r>
    <r>
      <rPr>
        <b/>
        <sz val="12"/>
        <rFont val="Arial"/>
        <family val="2"/>
      </rPr>
      <t>CCR2+ , MHCII-</t>
    </r>
  </si>
  <si>
    <r>
      <t>MI3.fcs/CD11b-/</t>
    </r>
    <r>
      <rPr>
        <b/>
        <sz val="12"/>
        <rFont val="Arial"/>
        <family val="2"/>
      </rPr>
      <t xml:space="preserve"> CD8+</t>
    </r>
  </si>
  <si>
    <r>
      <t>MI3.fcs/CD11b-/</t>
    </r>
    <r>
      <rPr>
        <b/>
        <sz val="12"/>
        <rFont val="Arial"/>
        <family val="2"/>
      </rPr>
      <t>CD4+</t>
    </r>
  </si>
  <si>
    <r>
      <t>MI3.fcs/</t>
    </r>
    <r>
      <rPr>
        <b/>
        <sz val="12"/>
        <rFont val="Arial"/>
        <family val="2"/>
      </rPr>
      <t>CD19+</t>
    </r>
  </si>
  <si>
    <r>
      <t>MI3.fcs/</t>
    </r>
    <r>
      <rPr>
        <b/>
        <sz val="12"/>
        <rFont val="Arial"/>
        <family val="2"/>
      </rPr>
      <t>NK+</t>
    </r>
  </si>
  <si>
    <r>
      <t xml:space="preserve">MI4.fcs </t>
    </r>
    <r>
      <rPr>
        <b/>
        <sz val="12"/>
        <rFont val="Arial"/>
        <family val="2"/>
      </rPr>
      <t>(CD45+/Singlets)</t>
    </r>
  </si>
  <si>
    <r>
      <t>MI4.fcs/CD11b+/</t>
    </r>
    <r>
      <rPr>
        <b/>
        <sz val="12"/>
        <rFont val="Arial"/>
        <family val="2"/>
      </rPr>
      <t>Neutros</t>
    </r>
  </si>
  <si>
    <r>
      <t>MI4.fcs/CD11b+/Non-neutros/</t>
    </r>
    <r>
      <rPr>
        <b/>
        <sz val="12"/>
        <rFont val="Arial"/>
        <family val="2"/>
      </rPr>
      <t>iMonos</t>
    </r>
  </si>
  <si>
    <r>
      <t>MI4.fcs/CD11b+/Non-neutros/</t>
    </r>
    <r>
      <rPr>
        <b/>
        <sz val="12"/>
        <rFont val="Arial"/>
        <family val="2"/>
      </rPr>
      <t>Macros</t>
    </r>
  </si>
  <si>
    <r>
      <t xml:space="preserve">MI4.fcs/CD11b+/Non-neutros/Macros/Q1: </t>
    </r>
    <r>
      <rPr>
        <b/>
        <sz val="12"/>
        <rFont val="Arial"/>
        <family val="2"/>
      </rPr>
      <t>CCR2- , MHCII+</t>
    </r>
  </si>
  <si>
    <r>
      <t xml:space="preserve">MI4.fcs/CD11b+/Non-neutros/Macros/Q2: </t>
    </r>
    <r>
      <rPr>
        <b/>
        <sz val="12"/>
        <rFont val="Arial"/>
        <family val="2"/>
      </rPr>
      <t>CCR2+ , MHCII+</t>
    </r>
  </si>
  <si>
    <r>
      <t>MI4.fcs/CD11b+/Non-neutros/Macros/Q3:</t>
    </r>
    <r>
      <rPr>
        <b/>
        <sz val="12"/>
        <rFont val="Arial"/>
        <family val="2"/>
      </rPr>
      <t xml:space="preserve"> CCR2+ , MHCII-</t>
    </r>
  </si>
  <si>
    <r>
      <t xml:space="preserve">MI4.fcs/CD11b-/ </t>
    </r>
    <r>
      <rPr>
        <b/>
        <sz val="12"/>
        <rFont val="Arial"/>
        <family val="2"/>
      </rPr>
      <t>CD8+</t>
    </r>
  </si>
  <si>
    <r>
      <t>MI4.fcs/CD11b-/</t>
    </r>
    <r>
      <rPr>
        <b/>
        <sz val="12"/>
        <rFont val="Arial"/>
        <family val="2"/>
      </rPr>
      <t>CD4+</t>
    </r>
  </si>
  <si>
    <r>
      <t>MI4.fcs/</t>
    </r>
    <r>
      <rPr>
        <b/>
        <sz val="12"/>
        <rFont val="Arial"/>
        <family val="2"/>
      </rPr>
      <t>CD19+</t>
    </r>
  </si>
  <si>
    <r>
      <t>MI4.fcs/</t>
    </r>
    <r>
      <rPr>
        <b/>
        <sz val="12"/>
        <rFont val="Arial"/>
        <family val="2"/>
      </rPr>
      <t>NK+</t>
    </r>
  </si>
  <si>
    <r>
      <t xml:space="preserve">MI5.fcs </t>
    </r>
    <r>
      <rPr>
        <b/>
        <sz val="12"/>
        <rFont val="Arial"/>
        <family val="2"/>
      </rPr>
      <t>(CD45+/Singlets)</t>
    </r>
  </si>
  <si>
    <r>
      <t>MI5.fcs/CD11b+/</t>
    </r>
    <r>
      <rPr>
        <b/>
        <sz val="12"/>
        <rFont val="Arial"/>
        <family val="2"/>
      </rPr>
      <t>Neutros</t>
    </r>
  </si>
  <si>
    <r>
      <t>MI5.fcs/CD11b+/Non-neutros/</t>
    </r>
    <r>
      <rPr>
        <b/>
        <sz val="12"/>
        <rFont val="Arial"/>
        <family val="2"/>
      </rPr>
      <t>iMonos</t>
    </r>
  </si>
  <si>
    <r>
      <t>MI5.fcs/CD11b+/Non-neutros/</t>
    </r>
    <r>
      <rPr>
        <b/>
        <sz val="12"/>
        <rFont val="Arial"/>
        <family val="2"/>
      </rPr>
      <t>Macros</t>
    </r>
  </si>
  <si>
    <r>
      <t xml:space="preserve">MI5.fcs/CD11b+/Non-neutros/Macros/Q1: </t>
    </r>
    <r>
      <rPr>
        <b/>
        <sz val="12"/>
        <rFont val="Arial"/>
        <family val="2"/>
      </rPr>
      <t>CCR2- , MHCII+</t>
    </r>
  </si>
  <si>
    <r>
      <t>MI5.fcs/CD11b+/Non-neutros/Macros/Q2:</t>
    </r>
    <r>
      <rPr>
        <b/>
        <sz val="12"/>
        <rFont val="Arial"/>
        <family val="2"/>
      </rPr>
      <t xml:space="preserve"> CCR2+ , MHCII+</t>
    </r>
  </si>
  <si>
    <r>
      <t xml:space="preserve">MI5.fcs/CD11b+/Non-neutros/Macros/Q3: </t>
    </r>
    <r>
      <rPr>
        <b/>
        <sz val="12"/>
        <rFont val="Arial"/>
        <family val="2"/>
      </rPr>
      <t>CCR2+ , MHCII-</t>
    </r>
  </si>
  <si>
    <r>
      <t xml:space="preserve">MI5.fcs/CD11b-/ </t>
    </r>
    <r>
      <rPr>
        <b/>
        <sz val="12"/>
        <rFont val="Arial"/>
        <family val="2"/>
      </rPr>
      <t>CD8+</t>
    </r>
  </si>
  <si>
    <r>
      <t>MI5.fcs/CD11b-/</t>
    </r>
    <r>
      <rPr>
        <b/>
        <sz val="12"/>
        <rFont val="Arial"/>
        <family val="2"/>
      </rPr>
      <t>CD4+</t>
    </r>
  </si>
  <si>
    <r>
      <t>MI5.fcs/</t>
    </r>
    <r>
      <rPr>
        <b/>
        <sz val="12"/>
        <rFont val="Arial"/>
        <family val="2"/>
      </rPr>
      <t>CD19+</t>
    </r>
  </si>
  <si>
    <r>
      <t>MI5.fcs/</t>
    </r>
    <r>
      <rPr>
        <b/>
        <sz val="12"/>
        <rFont val="Arial"/>
        <family val="2"/>
      </rPr>
      <t>NK+</t>
    </r>
  </si>
  <si>
    <r>
      <t xml:space="preserve">MI6.fcs </t>
    </r>
    <r>
      <rPr>
        <b/>
        <sz val="12"/>
        <rFont val="Arial"/>
        <family val="2"/>
      </rPr>
      <t>(CD45+/Singlets)</t>
    </r>
  </si>
  <si>
    <r>
      <t>MI6.fcs/CD11b+/</t>
    </r>
    <r>
      <rPr>
        <b/>
        <sz val="12"/>
        <rFont val="Arial"/>
        <family val="2"/>
      </rPr>
      <t>Neutros</t>
    </r>
  </si>
  <si>
    <r>
      <t>MI6.fcs/CD11b+/Non-neutros/</t>
    </r>
    <r>
      <rPr>
        <b/>
        <sz val="12"/>
        <rFont val="Arial"/>
        <family val="2"/>
      </rPr>
      <t>iMonos</t>
    </r>
  </si>
  <si>
    <r>
      <t>MI6.fcs/CD11b+/Non-neutros/</t>
    </r>
    <r>
      <rPr>
        <b/>
        <sz val="12"/>
        <rFont val="Arial"/>
        <family val="2"/>
      </rPr>
      <t>Macros</t>
    </r>
  </si>
  <si>
    <r>
      <t xml:space="preserve">MI6.fcs/CD11b+/Non-neutros/Macros/Q1: </t>
    </r>
    <r>
      <rPr>
        <b/>
        <sz val="12"/>
        <rFont val="Arial"/>
        <family val="2"/>
      </rPr>
      <t>CCR2- , MHCII+</t>
    </r>
  </si>
  <si>
    <r>
      <t xml:space="preserve">MI6.fcs/CD11b+/Non-neutros/Macros/Q2: </t>
    </r>
    <r>
      <rPr>
        <b/>
        <sz val="12"/>
        <rFont val="Arial"/>
        <family val="2"/>
      </rPr>
      <t>CCR2+ , MHCII+</t>
    </r>
  </si>
  <si>
    <r>
      <t xml:space="preserve">MI6.fcs/CD11b+/Non-neutros/Macros/Q3: </t>
    </r>
    <r>
      <rPr>
        <b/>
        <sz val="12"/>
        <rFont val="Arial"/>
        <family val="2"/>
      </rPr>
      <t>CCR2+ , MHCII-</t>
    </r>
  </si>
  <si>
    <r>
      <t>MI6.fcs/CD11b-/</t>
    </r>
    <r>
      <rPr>
        <b/>
        <sz val="12"/>
        <rFont val="Arial"/>
        <family val="2"/>
      </rPr>
      <t xml:space="preserve"> CD8+</t>
    </r>
  </si>
  <si>
    <r>
      <t>MI6.fcs/CD11b-/</t>
    </r>
    <r>
      <rPr>
        <b/>
        <sz val="12"/>
        <rFont val="Arial"/>
        <family val="2"/>
      </rPr>
      <t>CD4+</t>
    </r>
  </si>
  <si>
    <r>
      <t>MI6.fcs/</t>
    </r>
    <r>
      <rPr>
        <b/>
        <sz val="12"/>
        <rFont val="Arial"/>
        <family val="2"/>
      </rPr>
      <t>CD19+</t>
    </r>
  </si>
  <si>
    <r>
      <t>MI6.fcs/</t>
    </r>
    <r>
      <rPr>
        <b/>
        <sz val="12"/>
        <rFont val="Arial"/>
        <family val="2"/>
      </rPr>
      <t>NK+</t>
    </r>
  </si>
  <si>
    <t>Spleen_weight_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1"/>
      <color rgb="FF000000"/>
      <name val="Lucida Grande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11" fontId="3" fillId="0" borderId="0" xfId="0" applyNumberFormat="1" applyFont="1"/>
    <xf numFmtId="11" fontId="6" fillId="0" borderId="0" xfId="0" applyNumberFormat="1" applyFont="1"/>
    <xf numFmtId="2" fontId="3" fillId="0" borderId="0" xfId="0" applyNumberFormat="1" applyFont="1"/>
    <xf numFmtId="0" fontId="9" fillId="0" borderId="0" xfId="0" applyFont="1"/>
    <xf numFmtId="2" fontId="9" fillId="0" borderId="0" xfId="0" applyNumberFormat="1" applyFont="1"/>
    <xf numFmtId="0" fontId="10" fillId="0" borderId="0" xfId="0" applyFont="1"/>
    <xf numFmtId="11" fontId="7" fillId="0" borderId="0" xfId="0" applyNumberFormat="1" applyFont="1"/>
    <xf numFmtId="11" fontId="8" fillId="0" borderId="0" xfId="0" applyNumberFormat="1" applyFont="1" applyAlignment="1">
      <alignment vertical="center"/>
    </xf>
    <xf numFmtId="0" fontId="11" fillId="0" borderId="1" xfId="1" applyFont="1" applyBorder="1"/>
    <xf numFmtId="0" fontId="12" fillId="0" borderId="1" xfId="1" applyFont="1" applyBorder="1" applyAlignment="1">
      <alignment horizontal="center"/>
    </xf>
    <xf numFmtId="49" fontId="10" fillId="0" borderId="2" xfId="1" applyNumberFormat="1" applyFont="1" applyBorder="1" applyAlignment="1">
      <alignment horizontal="center"/>
    </xf>
    <xf numFmtId="49" fontId="10" fillId="0" borderId="1" xfId="1" applyNumberFormat="1" applyFont="1" applyBorder="1" applyAlignment="1">
      <alignment horizontal="center"/>
    </xf>
    <xf numFmtId="0" fontId="11" fillId="0" borderId="0" xfId="1" applyFont="1"/>
    <xf numFmtId="0" fontId="12" fillId="0" borderId="3" xfId="1" applyFont="1" applyBorder="1" applyAlignment="1">
      <alignment horizontal="center"/>
    </xf>
    <xf numFmtId="49" fontId="10" fillId="0" borderId="4" xfId="1" applyNumberFormat="1" applyFont="1" applyBorder="1" applyAlignment="1">
      <alignment horizontal="center"/>
    </xf>
    <xf numFmtId="49" fontId="10" fillId="0" borderId="3" xfId="1" applyNumberFormat="1" applyFont="1" applyBorder="1" applyAlignment="1">
      <alignment horizontal="center"/>
    </xf>
    <xf numFmtId="0" fontId="10" fillId="0" borderId="0" xfId="1" applyFont="1"/>
    <xf numFmtId="0" fontId="10" fillId="0" borderId="3" xfId="1" applyFont="1" applyBorder="1" applyAlignment="1">
      <alignment horizontal="center"/>
    </xf>
    <xf numFmtId="164" fontId="10" fillId="0" borderId="4" xfId="1" applyNumberFormat="1" applyFont="1" applyBorder="1"/>
    <xf numFmtId="164" fontId="10" fillId="0" borderId="3" xfId="1" applyNumberFormat="1" applyFont="1" applyBorder="1"/>
    <xf numFmtId="164" fontId="10" fillId="0" borderId="5" xfId="1" applyNumberFormat="1" applyFont="1" applyBorder="1"/>
    <xf numFmtId="164" fontId="10" fillId="0" borderId="0" xfId="1" applyNumberFormat="1" applyFont="1"/>
    <xf numFmtId="0" fontId="10" fillId="0" borderId="0" xfId="1" applyFont="1" applyAlignment="1">
      <alignment horizontal="center"/>
    </xf>
    <xf numFmtId="2" fontId="10" fillId="0" borderId="5" xfId="1" applyNumberFormat="1" applyFont="1" applyBorder="1"/>
    <xf numFmtId="2" fontId="10" fillId="0" borderId="0" xfId="1" applyNumberFormat="1" applyFont="1"/>
    <xf numFmtId="2" fontId="10" fillId="0" borderId="6" xfId="1" applyNumberFormat="1" applyFont="1" applyBorder="1"/>
    <xf numFmtId="2" fontId="10" fillId="0" borderId="7" xfId="1" applyNumberFormat="1" applyFont="1" applyBorder="1"/>
    <xf numFmtId="0" fontId="13" fillId="0" borderId="0" xfId="0" applyFont="1"/>
    <xf numFmtId="0" fontId="14" fillId="0" borderId="0" xfId="0" applyFont="1"/>
  </cellXfs>
  <cellStyles count="3">
    <cellStyle name="Normal" xfId="0" builtinId="0"/>
    <cellStyle name="Normal 16" xfId="2" xr:uid="{6BB96993-FF9E-9840-A757-F9F58DFA4DED}"/>
    <cellStyle name="Normal 2" xfId="1" xr:uid="{2D4375D5-8D57-B44C-88B3-A5D92EC7A0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C6FD4-5113-EE42-AF1F-7E653FFAAA14}">
  <dimension ref="A1:E25"/>
  <sheetViews>
    <sheetView workbookViewId="0">
      <selection activeCell="H33" sqref="H33"/>
    </sheetView>
  </sheetViews>
  <sheetFormatPr defaultColWidth="10.6640625" defaultRowHeight="16"/>
  <cols>
    <col min="1" max="3" width="10.83203125" style="2"/>
    <col min="4" max="4" width="27.5" style="2" bestFit="1" customWidth="1"/>
    <col min="5" max="5" width="10.83203125" style="2"/>
  </cols>
  <sheetData>
    <row r="1" spans="1:4">
      <c r="A1" s="6" t="s">
        <v>0</v>
      </c>
      <c r="B1" s="6" t="s">
        <v>1</v>
      </c>
      <c r="C1" s="6" t="s">
        <v>2</v>
      </c>
      <c r="D1" s="6" t="s">
        <v>3</v>
      </c>
    </row>
    <row r="2" spans="1:4">
      <c r="A2" s="2" t="s">
        <v>4</v>
      </c>
      <c r="B2" s="2" t="s">
        <v>5</v>
      </c>
      <c r="C2" s="2" t="s">
        <v>6</v>
      </c>
      <c r="D2" s="2">
        <v>60.891999999999996</v>
      </c>
    </row>
    <row r="3" spans="1:4">
      <c r="A3" s="2" t="s">
        <v>7</v>
      </c>
      <c r="B3" s="2" t="s">
        <v>5</v>
      </c>
      <c r="C3" s="2" t="s">
        <v>6</v>
      </c>
      <c r="D3" s="2">
        <v>26.167000000000002</v>
      </c>
    </row>
    <row r="4" spans="1:4">
      <c r="A4" s="2" t="s">
        <v>9</v>
      </c>
      <c r="B4" s="2" t="s">
        <v>5</v>
      </c>
      <c r="C4" s="2" t="s">
        <v>6</v>
      </c>
      <c r="D4" s="2">
        <v>55.332499999999996</v>
      </c>
    </row>
    <row r="5" spans="1:4">
      <c r="A5" s="2" t="s">
        <v>10</v>
      </c>
      <c r="B5" s="2" t="s">
        <v>5</v>
      </c>
      <c r="C5" s="2" t="s">
        <v>6</v>
      </c>
      <c r="D5" s="2">
        <v>101.627</v>
      </c>
    </row>
    <row r="6" spans="1:4">
      <c r="A6" s="2" t="s">
        <v>11</v>
      </c>
      <c r="B6" s="2" t="s">
        <v>5</v>
      </c>
      <c r="C6" s="2" t="s">
        <v>6</v>
      </c>
      <c r="D6" s="2">
        <v>87.47</v>
      </c>
    </row>
    <row r="7" spans="1:4">
      <c r="A7" s="2" t="s">
        <v>12</v>
      </c>
      <c r="B7" s="2" t="s">
        <v>5</v>
      </c>
      <c r="C7" s="2" t="s">
        <v>6</v>
      </c>
      <c r="D7" s="2">
        <v>56.640999999999998</v>
      </c>
    </row>
    <row r="8" spans="1:4">
      <c r="A8" s="2" t="s">
        <v>13</v>
      </c>
      <c r="B8" s="2" t="s">
        <v>14</v>
      </c>
      <c r="C8" s="2" t="s">
        <v>6</v>
      </c>
      <c r="D8" s="2">
        <v>109.20150000000001</v>
      </c>
    </row>
    <row r="9" spans="1:4">
      <c r="A9" s="2" t="s">
        <v>15</v>
      </c>
      <c r="B9" s="2" t="s">
        <v>14</v>
      </c>
      <c r="C9" s="2" t="s">
        <v>6</v>
      </c>
      <c r="D9" s="2">
        <v>59.49</v>
      </c>
    </row>
    <row r="10" spans="1:4">
      <c r="A10" s="2" t="s">
        <v>16</v>
      </c>
      <c r="B10" s="2" t="s">
        <v>14</v>
      </c>
      <c r="C10" s="2" t="s">
        <v>6</v>
      </c>
      <c r="D10" s="2">
        <v>22.968</v>
      </c>
    </row>
    <row r="11" spans="1:4">
      <c r="A11" s="2" t="s">
        <v>17</v>
      </c>
      <c r="B11" s="2" t="s">
        <v>14</v>
      </c>
      <c r="C11" s="2" t="s">
        <v>6</v>
      </c>
      <c r="D11" s="2">
        <v>26.167000000000002</v>
      </c>
    </row>
    <row r="12" spans="1:4">
      <c r="A12" s="2" t="s">
        <v>18</v>
      </c>
      <c r="B12" s="2" t="s">
        <v>14</v>
      </c>
      <c r="C12" s="2" t="s">
        <v>6</v>
      </c>
      <c r="D12" s="2">
        <v>52.808999999999997</v>
      </c>
    </row>
    <row r="13" spans="1:4">
      <c r="A13" s="2" t="s">
        <v>19</v>
      </c>
      <c r="B13" s="2" t="s">
        <v>14</v>
      </c>
      <c r="C13" s="2" t="s">
        <v>6</v>
      </c>
      <c r="D13" s="2">
        <v>9.8140000000000001</v>
      </c>
    </row>
    <row r="14" spans="1:4">
      <c r="A14" s="2" t="s">
        <v>20</v>
      </c>
      <c r="B14" s="2" t="s">
        <v>5</v>
      </c>
      <c r="C14" s="2" t="s">
        <v>21</v>
      </c>
      <c r="D14" s="2">
        <v>183.6345</v>
      </c>
    </row>
    <row r="15" spans="1:4">
      <c r="A15" s="2" t="s">
        <v>22</v>
      </c>
      <c r="B15" s="2" t="s">
        <v>5</v>
      </c>
      <c r="C15" s="2" t="s">
        <v>21</v>
      </c>
      <c r="D15" s="2">
        <v>101.873</v>
      </c>
    </row>
    <row r="16" spans="1:4">
      <c r="A16" s="2" t="s">
        <v>23</v>
      </c>
      <c r="B16" s="2" t="s">
        <v>5</v>
      </c>
      <c r="C16" s="2" t="s">
        <v>21</v>
      </c>
      <c r="D16" s="2">
        <v>216.471</v>
      </c>
    </row>
    <row r="17" spans="1:4">
      <c r="A17" s="2" t="s">
        <v>24</v>
      </c>
      <c r="B17" s="2" t="s">
        <v>5</v>
      </c>
      <c r="C17" s="2" t="s">
        <v>21</v>
      </c>
      <c r="D17" s="2">
        <v>253.28899999999999</v>
      </c>
    </row>
    <row r="18" spans="1:4">
      <c r="A18" s="2" t="s">
        <v>25</v>
      </c>
      <c r="B18" s="2" t="s">
        <v>5</v>
      </c>
      <c r="C18" s="2" t="s">
        <v>21</v>
      </c>
      <c r="D18" s="2">
        <v>110.1605</v>
      </c>
    </row>
    <row r="19" spans="1:4">
      <c r="A19" s="2" t="s">
        <v>26</v>
      </c>
      <c r="B19" s="2" t="s">
        <v>5</v>
      </c>
      <c r="C19" s="2" t="s">
        <v>21</v>
      </c>
      <c r="D19" s="2">
        <v>68.909000000000006</v>
      </c>
    </row>
    <row r="20" spans="1:4">
      <c r="A20" s="2" t="s">
        <v>27</v>
      </c>
      <c r="B20" s="2" t="s">
        <v>14</v>
      </c>
      <c r="C20" s="2" t="s">
        <v>21</v>
      </c>
      <c r="D20" s="2">
        <v>1065.6035000000002</v>
      </c>
    </row>
    <row r="21" spans="1:4">
      <c r="A21" s="2" t="s">
        <v>28</v>
      </c>
      <c r="B21" s="2" t="s">
        <v>14</v>
      </c>
      <c r="C21" s="2" t="s">
        <v>21</v>
      </c>
      <c r="D21" s="2">
        <v>174.77099999999999</v>
      </c>
    </row>
    <row r="22" spans="1:4">
      <c r="A22" s="2" t="s">
        <v>29</v>
      </c>
      <c r="B22" s="2" t="s">
        <v>14</v>
      </c>
      <c r="C22" s="2" t="s">
        <v>21</v>
      </c>
      <c r="D22" s="2">
        <v>139.738</v>
      </c>
    </row>
    <row r="23" spans="1:4">
      <c r="A23" s="2" t="s">
        <v>30</v>
      </c>
      <c r="B23" s="2" t="s">
        <v>14</v>
      </c>
      <c r="C23" s="2" t="s">
        <v>21</v>
      </c>
      <c r="D23" s="2">
        <v>187.38299999999998</v>
      </c>
    </row>
    <row r="24" spans="1:4">
      <c r="A24" s="2" t="s">
        <v>31</v>
      </c>
      <c r="B24" s="2" t="s">
        <v>14</v>
      </c>
      <c r="C24" s="2" t="s">
        <v>21</v>
      </c>
      <c r="D24" s="2">
        <v>119.773</v>
      </c>
    </row>
    <row r="25" spans="1:4">
      <c r="A25" s="2" t="s">
        <v>32</v>
      </c>
      <c r="B25" s="2" t="s">
        <v>14</v>
      </c>
      <c r="C25" s="2" t="s">
        <v>21</v>
      </c>
      <c r="D25" s="2">
        <v>263.7869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5300F-ABE5-0E4B-93B6-E93DB4D1C362}">
  <dimension ref="A1:F21"/>
  <sheetViews>
    <sheetView workbookViewId="0">
      <selection activeCell="F16" sqref="F16"/>
    </sheetView>
  </sheetViews>
  <sheetFormatPr defaultColWidth="10.6640625" defaultRowHeight="16"/>
  <cols>
    <col min="1" max="1" width="7.5" style="2" bestFit="1" customWidth="1"/>
    <col min="2" max="2" width="5" style="2" bestFit="1" customWidth="1"/>
    <col min="3" max="3" width="6.6640625" style="2" bestFit="1" customWidth="1"/>
    <col min="4" max="4" width="9.33203125" style="2" bestFit="1" customWidth="1"/>
    <col min="5" max="5" width="8" style="2" bestFit="1" customWidth="1"/>
    <col min="6" max="6" width="15.6640625" style="2" bestFit="1" customWidth="1"/>
  </cols>
  <sheetData>
    <row r="1" spans="1:6">
      <c r="A1" s="6" t="s">
        <v>0</v>
      </c>
      <c r="B1" s="6" t="s">
        <v>296</v>
      </c>
      <c r="C1" s="6" t="s">
        <v>297</v>
      </c>
      <c r="D1" s="6" t="s">
        <v>2</v>
      </c>
      <c r="E1" s="6" t="s">
        <v>1</v>
      </c>
      <c r="F1" s="6" t="s">
        <v>298</v>
      </c>
    </row>
    <row r="2" spans="1:6">
      <c r="A2" s="2" t="s">
        <v>28</v>
      </c>
      <c r="B2" s="2">
        <v>33</v>
      </c>
      <c r="C2" s="2">
        <v>1</v>
      </c>
      <c r="D2" s="2" t="s">
        <v>21</v>
      </c>
      <c r="E2" s="2" t="s">
        <v>14</v>
      </c>
      <c r="F2" s="2" t="s">
        <v>299</v>
      </c>
    </row>
    <row r="3" spans="1:6">
      <c r="A3" s="2" t="s">
        <v>20</v>
      </c>
      <c r="B3" s="2">
        <v>34</v>
      </c>
      <c r="C3" s="2">
        <v>1</v>
      </c>
      <c r="D3" s="2" t="s">
        <v>21</v>
      </c>
      <c r="E3" s="2" t="s">
        <v>5</v>
      </c>
      <c r="F3" s="2" t="s">
        <v>300</v>
      </c>
    </row>
    <row r="4" spans="1:6">
      <c r="A4" s="2" t="s">
        <v>23</v>
      </c>
      <c r="B4" s="2">
        <v>38</v>
      </c>
      <c r="C4" s="2">
        <v>1</v>
      </c>
      <c r="D4" s="2" t="s">
        <v>21</v>
      </c>
      <c r="E4" s="2" t="s">
        <v>5</v>
      </c>
      <c r="F4" s="2" t="s">
        <v>300</v>
      </c>
    </row>
    <row r="5" spans="1:6">
      <c r="A5" s="2" t="s">
        <v>30</v>
      </c>
      <c r="B5" s="2">
        <v>39</v>
      </c>
      <c r="C5" s="2">
        <v>1</v>
      </c>
      <c r="D5" s="2" t="s">
        <v>21</v>
      </c>
      <c r="E5" s="2" t="s">
        <v>14</v>
      </c>
      <c r="F5" s="2" t="s">
        <v>299</v>
      </c>
    </row>
    <row r="6" spans="1:6">
      <c r="A6" s="2" t="s">
        <v>31</v>
      </c>
      <c r="B6" s="2">
        <v>38</v>
      </c>
      <c r="C6" s="2">
        <v>1</v>
      </c>
      <c r="D6" s="2" t="s">
        <v>21</v>
      </c>
      <c r="E6" s="2" t="s">
        <v>14</v>
      </c>
      <c r="F6" s="2" t="s">
        <v>299</v>
      </c>
    </row>
    <row r="7" spans="1:6">
      <c r="A7" s="2" t="s">
        <v>27</v>
      </c>
      <c r="B7" s="2">
        <v>43</v>
      </c>
      <c r="C7" s="2">
        <v>1</v>
      </c>
      <c r="D7" s="2" t="s">
        <v>21</v>
      </c>
      <c r="E7" s="2" t="s">
        <v>14</v>
      </c>
      <c r="F7" s="2" t="s">
        <v>299</v>
      </c>
    </row>
    <row r="8" spans="1:6">
      <c r="A8" s="2" t="s">
        <v>29</v>
      </c>
      <c r="B8" s="2">
        <v>45</v>
      </c>
      <c r="C8" s="2">
        <v>1</v>
      </c>
      <c r="D8" s="2" t="s">
        <v>21</v>
      </c>
      <c r="E8" s="2" t="s">
        <v>14</v>
      </c>
      <c r="F8" s="2" t="s">
        <v>299</v>
      </c>
    </row>
    <row r="9" spans="1:6">
      <c r="A9" s="2" t="s">
        <v>22</v>
      </c>
      <c r="B9" s="2">
        <v>45</v>
      </c>
      <c r="C9" s="2">
        <v>1</v>
      </c>
      <c r="D9" s="2" t="s">
        <v>21</v>
      </c>
      <c r="E9" s="2" t="s">
        <v>5</v>
      </c>
      <c r="F9" s="2" t="s">
        <v>300</v>
      </c>
    </row>
    <row r="10" spans="1:6">
      <c r="A10" s="2" t="s">
        <v>25</v>
      </c>
      <c r="B10" s="2">
        <v>48</v>
      </c>
      <c r="C10" s="2">
        <v>1</v>
      </c>
      <c r="D10" s="2" t="s">
        <v>21</v>
      </c>
      <c r="E10" s="2" t="s">
        <v>5</v>
      </c>
      <c r="F10" s="2" t="s">
        <v>300</v>
      </c>
    </row>
    <row r="11" spans="1:6">
      <c r="A11" s="2" t="s">
        <v>24</v>
      </c>
      <c r="B11" s="2">
        <v>49</v>
      </c>
      <c r="C11" s="2">
        <v>1</v>
      </c>
      <c r="D11" s="2" t="s">
        <v>21</v>
      </c>
      <c r="E11" s="2" t="s">
        <v>5</v>
      </c>
      <c r="F11" s="2" t="s">
        <v>300</v>
      </c>
    </row>
    <row r="12" spans="1:6">
      <c r="A12" s="2" t="s">
        <v>13</v>
      </c>
      <c r="B12" s="2">
        <v>48</v>
      </c>
      <c r="C12" s="2">
        <v>0</v>
      </c>
      <c r="D12" s="2" t="s">
        <v>6</v>
      </c>
      <c r="E12" s="2" t="s">
        <v>14</v>
      </c>
      <c r="F12" s="2" t="s">
        <v>301</v>
      </c>
    </row>
    <row r="13" spans="1:6">
      <c r="A13" s="2" t="s">
        <v>15</v>
      </c>
      <c r="B13" s="2">
        <v>48</v>
      </c>
      <c r="C13" s="2">
        <v>0</v>
      </c>
      <c r="D13" s="2" t="s">
        <v>6</v>
      </c>
      <c r="E13" s="2" t="s">
        <v>14</v>
      </c>
      <c r="F13" s="2" t="s">
        <v>301</v>
      </c>
    </row>
    <row r="14" spans="1:6">
      <c r="A14" s="2" t="s">
        <v>16</v>
      </c>
      <c r="B14" s="2">
        <v>48</v>
      </c>
      <c r="C14" s="2">
        <v>0</v>
      </c>
      <c r="D14" s="2" t="s">
        <v>6</v>
      </c>
      <c r="E14" s="2" t="s">
        <v>14</v>
      </c>
      <c r="F14" s="2" t="s">
        <v>301</v>
      </c>
    </row>
    <row r="15" spans="1:6">
      <c r="A15" s="2" t="s">
        <v>17</v>
      </c>
      <c r="B15" s="2">
        <v>48</v>
      </c>
      <c r="C15" s="2">
        <v>0</v>
      </c>
      <c r="D15" s="2" t="s">
        <v>6</v>
      </c>
      <c r="E15" s="2" t="s">
        <v>14</v>
      </c>
      <c r="F15" s="2" t="s">
        <v>301</v>
      </c>
    </row>
    <row r="16" spans="1:6">
      <c r="A16" s="2" t="s">
        <v>18</v>
      </c>
      <c r="B16" s="2">
        <v>48</v>
      </c>
      <c r="C16" s="2">
        <v>0</v>
      </c>
      <c r="D16" s="2" t="s">
        <v>6</v>
      </c>
      <c r="E16" s="2" t="s">
        <v>14</v>
      </c>
      <c r="F16" s="2" t="s">
        <v>301</v>
      </c>
    </row>
    <row r="17" spans="1:6">
      <c r="A17" s="2" t="s">
        <v>4</v>
      </c>
      <c r="B17" s="2">
        <v>48</v>
      </c>
      <c r="C17" s="2">
        <v>0</v>
      </c>
      <c r="D17" s="2" t="s">
        <v>6</v>
      </c>
      <c r="E17" s="2" t="s">
        <v>5</v>
      </c>
      <c r="F17" s="2" t="s">
        <v>302</v>
      </c>
    </row>
    <row r="18" spans="1:6">
      <c r="A18" s="2" t="s">
        <v>7</v>
      </c>
      <c r="B18" s="2">
        <v>48</v>
      </c>
      <c r="C18" s="2">
        <v>0</v>
      </c>
      <c r="D18" s="2" t="s">
        <v>6</v>
      </c>
      <c r="E18" s="2" t="s">
        <v>5</v>
      </c>
      <c r="F18" s="2" t="s">
        <v>302</v>
      </c>
    </row>
    <row r="19" spans="1:6">
      <c r="A19" s="2" t="s">
        <v>9</v>
      </c>
      <c r="B19" s="2">
        <v>48</v>
      </c>
      <c r="C19" s="2">
        <v>0</v>
      </c>
      <c r="D19" s="2" t="s">
        <v>6</v>
      </c>
      <c r="E19" s="2" t="s">
        <v>5</v>
      </c>
      <c r="F19" s="2" t="s">
        <v>302</v>
      </c>
    </row>
    <row r="20" spans="1:6">
      <c r="A20" s="2" t="s">
        <v>10</v>
      </c>
      <c r="B20" s="2">
        <v>48</v>
      </c>
      <c r="C20" s="2">
        <v>0</v>
      </c>
      <c r="D20" s="2" t="s">
        <v>6</v>
      </c>
      <c r="E20" s="2" t="s">
        <v>5</v>
      </c>
      <c r="F20" s="2" t="s">
        <v>302</v>
      </c>
    </row>
    <row r="21" spans="1:6">
      <c r="A21" s="2" t="s">
        <v>11</v>
      </c>
      <c r="B21" s="2">
        <v>48</v>
      </c>
      <c r="C21" s="2">
        <v>0</v>
      </c>
      <c r="D21" s="2" t="s">
        <v>6</v>
      </c>
      <c r="E21" s="2" t="s">
        <v>5</v>
      </c>
      <c r="F21" s="2" t="s">
        <v>3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2AFFE-81FA-D242-B0BC-71150510985E}">
  <dimension ref="A1:R11"/>
  <sheetViews>
    <sheetView workbookViewId="0">
      <selection sqref="A1:R1048576"/>
    </sheetView>
  </sheetViews>
  <sheetFormatPr defaultColWidth="10.6640625" defaultRowHeight="16"/>
  <cols>
    <col min="1" max="1" width="7.5" style="2" bestFit="1" customWidth="1"/>
    <col min="2" max="2" width="8" style="2" bestFit="1" customWidth="1"/>
    <col min="3" max="4" width="3.83203125" style="2" bestFit="1" customWidth="1"/>
    <col min="5" max="18" width="10" style="2" bestFit="1" customWidth="1"/>
  </cols>
  <sheetData>
    <row r="1" spans="1:18">
      <c r="A1" s="6" t="s">
        <v>0</v>
      </c>
      <c r="B1" s="6" t="s">
        <v>1</v>
      </c>
      <c r="C1" s="6" t="s">
        <v>266</v>
      </c>
      <c r="D1" s="6" t="s">
        <v>267</v>
      </c>
      <c r="E1" s="6" t="s">
        <v>268</v>
      </c>
      <c r="F1" s="6" t="s">
        <v>269</v>
      </c>
      <c r="G1" s="6" t="s">
        <v>270</v>
      </c>
      <c r="H1" s="6" t="s">
        <v>271</v>
      </c>
      <c r="I1" s="6" t="s">
        <v>272</v>
      </c>
      <c r="J1" s="6" t="s">
        <v>273</v>
      </c>
      <c r="K1" s="6" t="s">
        <v>284</v>
      </c>
      <c r="L1" s="6" t="s">
        <v>285</v>
      </c>
      <c r="M1" s="6" t="s">
        <v>277</v>
      </c>
      <c r="N1" s="6" t="s">
        <v>279</v>
      </c>
      <c r="O1" s="6" t="s">
        <v>280</v>
      </c>
      <c r="P1" s="6" t="s">
        <v>281</v>
      </c>
      <c r="Q1" s="6" t="s">
        <v>286</v>
      </c>
      <c r="R1" s="6" t="s">
        <v>287</v>
      </c>
    </row>
    <row r="2" spans="1:18">
      <c r="A2" s="2" t="s">
        <v>70</v>
      </c>
      <c r="B2" s="2" t="s">
        <v>14</v>
      </c>
      <c r="C2" s="2">
        <v>0</v>
      </c>
      <c r="D2" s="2">
        <v>0</v>
      </c>
      <c r="E2" s="10">
        <v>0</v>
      </c>
      <c r="F2" s="10">
        <f>22*10^7</f>
        <v>220000000</v>
      </c>
      <c r="G2" s="10">
        <v>0</v>
      </c>
      <c r="H2" s="10">
        <f>(2/4)*200*10000</f>
        <v>1000000</v>
      </c>
      <c r="I2" s="10">
        <f>(3/5)*10^7</f>
        <v>6000000</v>
      </c>
      <c r="J2" s="10">
        <f>(13/5)*10^7</f>
        <v>26000000</v>
      </c>
      <c r="K2" s="10">
        <v>0</v>
      </c>
      <c r="L2" s="10">
        <f>(2/4)*200*10000</f>
        <v>1000000</v>
      </c>
      <c r="M2" s="10">
        <f>(2/5)*10^7</f>
        <v>4000000</v>
      </c>
      <c r="N2" s="10">
        <f>(19/4)*200*10000</f>
        <v>9500000</v>
      </c>
      <c r="O2" s="10">
        <f>(3/5)*10^7</f>
        <v>6000000</v>
      </c>
      <c r="P2" s="10">
        <f>(7/4)*200*10000</f>
        <v>3500000</v>
      </c>
      <c r="Q2" s="10">
        <f>(5/5)*10^7</f>
        <v>10000000</v>
      </c>
      <c r="R2" s="10">
        <f>(5/5)*10^7</f>
        <v>10000000</v>
      </c>
    </row>
    <row r="3" spans="1:18">
      <c r="A3" s="2" t="s">
        <v>71</v>
      </c>
      <c r="B3" s="2" t="s">
        <v>14</v>
      </c>
      <c r="C3" s="2">
        <v>0</v>
      </c>
      <c r="D3" s="2">
        <v>0</v>
      </c>
      <c r="E3" s="10">
        <v>0</v>
      </c>
      <c r="F3" s="10">
        <f>27*10^7</f>
        <v>270000000</v>
      </c>
      <c r="G3" s="10">
        <v>0</v>
      </c>
      <c r="H3" s="10">
        <v>0</v>
      </c>
      <c r="I3" s="10">
        <v>0</v>
      </c>
      <c r="J3" s="10">
        <v>0</v>
      </c>
      <c r="K3" s="10">
        <f>(5/4)*200*10000</f>
        <v>2500000</v>
      </c>
      <c r="L3" s="10">
        <f>(6/4)*200*10000</f>
        <v>3000000</v>
      </c>
      <c r="M3" s="10">
        <f>(20/5)*10^7</f>
        <v>40000000</v>
      </c>
      <c r="N3" s="10">
        <f>(8/5)*10^7</f>
        <v>16000000</v>
      </c>
      <c r="O3" s="10">
        <f>(31/5)*10^7</f>
        <v>62000000</v>
      </c>
      <c r="P3" s="10">
        <f>(13)*10^7</f>
        <v>130000000</v>
      </c>
      <c r="Q3" s="10">
        <f>(12/5)*10^7</f>
        <v>24000000</v>
      </c>
      <c r="R3" s="10">
        <f>(12/5)*10^7</f>
        <v>24000000</v>
      </c>
    </row>
    <row r="4" spans="1:18">
      <c r="A4" s="2" t="s">
        <v>72</v>
      </c>
      <c r="B4" s="2" t="s">
        <v>14</v>
      </c>
      <c r="C4" s="2">
        <v>0</v>
      </c>
      <c r="D4" s="2">
        <v>0</v>
      </c>
      <c r="E4" s="10">
        <f>(6/4)*200*10000</f>
        <v>3000000</v>
      </c>
      <c r="F4" s="10">
        <f>17*10^7</f>
        <v>170000000</v>
      </c>
      <c r="G4" s="10">
        <v>0</v>
      </c>
      <c r="H4" s="10">
        <v>0</v>
      </c>
      <c r="I4" s="10">
        <f>(2/4)*200*10000</f>
        <v>1000000</v>
      </c>
      <c r="J4" s="10">
        <f>(8/5)*10^7</f>
        <v>16000000</v>
      </c>
      <c r="K4" s="10">
        <f>(16/5)*10^7</f>
        <v>32000000</v>
      </c>
      <c r="L4" s="10">
        <f>(22/5)*10^7</f>
        <v>44000000</v>
      </c>
      <c r="M4" s="10">
        <f>(11/5)*10^7</f>
        <v>22000000</v>
      </c>
      <c r="N4" s="10">
        <f>0</f>
        <v>0</v>
      </c>
      <c r="O4" s="10">
        <f>0</f>
        <v>0</v>
      </c>
      <c r="P4" s="10">
        <f>(1/5)*10^7</f>
        <v>2000000</v>
      </c>
      <c r="Q4" s="10">
        <f>(10/5)*10^7</f>
        <v>20000000</v>
      </c>
      <c r="R4" s="10">
        <f>(10/5)*10^7</f>
        <v>20000000</v>
      </c>
    </row>
    <row r="5" spans="1:18">
      <c r="A5" s="2" t="s">
        <v>73</v>
      </c>
      <c r="B5" s="2" t="s">
        <v>14</v>
      </c>
      <c r="C5" s="2">
        <v>0</v>
      </c>
      <c r="D5" s="2">
        <v>0</v>
      </c>
      <c r="E5" s="10">
        <f>(1/4)*10^7</f>
        <v>2500000</v>
      </c>
      <c r="F5" s="10">
        <f>19*10^7</f>
        <v>190000000</v>
      </c>
      <c r="G5" s="10">
        <v>0</v>
      </c>
      <c r="H5" s="10">
        <v>0</v>
      </c>
      <c r="I5" s="10">
        <v>0</v>
      </c>
      <c r="J5" s="10">
        <f>(1/4)*200*10000</f>
        <v>500000</v>
      </c>
      <c r="K5" s="10">
        <f>(13/5)*10^7</f>
        <v>26000000</v>
      </c>
      <c r="L5" s="10">
        <f>(18/5)*10^7</f>
        <v>36000000</v>
      </c>
      <c r="M5" s="10">
        <f>(6/5)*10^7</f>
        <v>12000000</v>
      </c>
      <c r="N5" s="10">
        <f>(4/4)*200*10000</f>
        <v>2000000</v>
      </c>
      <c r="O5" s="10">
        <f>(7/5)*10^7</f>
        <v>14000000</v>
      </c>
      <c r="P5" s="10">
        <f>(1/4)*200*10000</f>
        <v>500000</v>
      </c>
      <c r="Q5" s="10">
        <f>(2/5)*10^7</f>
        <v>4000000</v>
      </c>
      <c r="R5" s="10">
        <f>(2/5)*10^7</f>
        <v>4000000</v>
      </c>
    </row>
    <row r="6" spans="1:18">
      <c r="A6" s="2" t="s">
        <v>74</v>
      </c>
      <c r="B6" s="2" t="s">
        <v>14</v>
      </c>
      <c r="C6" s="2">
        <v>0</v>
      </c>
      <c r="D6" s="2">
        <v>0</v>
      </c>
      <c r="E6" s="10">
        <v>0</v>
      </c>
      <c r="F6" s="10">
        <f>28*10^7</f>
        <v>280000000</v>
      </c>
      <c r="G6" s="10">
        <v>0</v>
      </c>
      <c r="H6" s="10">
        <v>0</v>
      </c>
      <c r="I6" s="10">
        <v>0</v>
      </c>
      <c r="J6" s="10">
        <f>(2/5)*10^7</f>
        <v>4000000</v>
      </c>
      <c r="K6" s="10">
        <f>(6/4)*200*10000</f>
        <v>3000000</v>
      </c>
      <c r="L6" s="10">
        <f>(26/5)*10^7</f>
        <v>52000000</v>
      </c>
      <c r="M6" s="10">
        <f>(26/5)*200*10000</f>
        <v>10400000</v>
      </c>
      <c r="N6" s="10">
        <f>0</f>
        <v>0</v>
      </c>
      <c r="O6" s="10">
        <f>(1/5)*10^7</f>
        <v>2000000</v>
      </c>
      <c r="P6" s="10">
        <f>(7/5)*10^7</f>
        <v>14000000</v>
      </c>
      <c r="Q6" s="10">
        <f>(5/5)*10^7</f>
        <v>10000000</v>
      </c>
      <c r="R6" s="10">
        <f>(5/5)*10^7</f>
        <v>10000000</v>
      </c>
    </row>
    <row r="7" spans="1:18">
      <c r="A7" s="2" t="s">
        <v>65</v>
      </c>
      <c r="B7" s="2" t="s">
        <v>5</v>
      </c>
      <c r="C7" s="2">
        <v>0</v>
      </c>
      <c r="D7" s="2">
        <v>0</v>
      </c>
      <c r="E7" s="10">
        <f>(1/4)*200*10000</f>
        <v>500000</v>
      </c>
      <c r="F7" s="10">
        <f>13*10^7</f>
        <v>130000000</v>
      </c>
      <c r="G7" s="10">
        <v>0</v>
      </c>
      <c r="H7" s="10">
        <f>(1/5)*10^7</f>
        <v>2000000</v>
      </c>
      <c r="I7" s="10">
        <v>0</v>
      </c>
      <c r="J7" s="10">
        <f>(17/5)*10^7</f>
        <v>34000000</v>
      </c>
      <c r="K7" s="10">
        <f>(14/5)*10^7</f>
        <v>28000000</v>
      </c>
      <c r="L7" s="10">
        <f>(11/5)*10^7</f>
        <v>22000000</v>
      </c>
      <c r="M7" s="10">
        <f>(1/4)*200*10000</f>
        <v>500000</v>
      </c>
      <c r="N7" s="10">
        <v>0</v>
      </c>
      <c r="O7" s="10">
        <f>(1/4)*200*10000</f>
        <v>500000</v>
      </c>
      <c r="P7" s="10">
        <f>(9/5)*10^7</f>
        <v>18000000</v>
      </c>
      <c r="Q7" s="10">
        <f>(7/5)*10^7</f>
        <v>14000000</v>
      </c>
      <c r="R7" s="10">
        <f>(7/5)*10^7</f>
        <v>14000000</v>
      </c>
    </row>
    <row r="8" spans="1:18">
      <c r="A8" s="2" t="s">
        <v>66</v>
      </c>
      <c r="B8" s="2" t="s">
        <v>5</v>
      </c>
      <c r="C8" s="2">
        <v>0</v>
      </c>
      <c r="D8" s="2">
        <v>0</v>
      </c>
      <c r="E8" s="10">
        <v>0</v>
      </c>
      <c r="F8" s="10">
        <f>25*10^7</f>
        <v>250000000</v>
      </c>
      <c r="G8" s="10">
        <v>0</v>
      </c>
      <c r="H8" s="10">
        <v>0</v>
      </c>
      <c r="I8" s="10">
        <f>(2/4)*200*10000</f>
        <v>1000000</v>
      </c>
      <c r="J8" s="10">
        <f>(12/5)*10^7</f>
        <v>24000000</v>
      </c>
      <c r="K8" s="10">
        <f>(6/5)*10^7</f>
        <v>12000000</v>
      </c>
      <c r="L8" s="10">
        <f>(17/5)*10^7</f>
        <v>34000000</v>
      </c>
      <c r="M8" s="10">
        <f>0</f>
        <v>0</v>
      </c>
      <c r="N8" s="10">
        <f>(1/4)*200*10000</f>
        <v>500000</v>
      </c>
      <c r="O8" s="10">
        <f>(3/4)*200*10000</f>
        <v>1500000</v>
      </c>
      <c r="P8" s="10">
        <f>(7/5)*10^7</f>
        <v>14000000</v>
      </c>
      <c r="Q8" s="10">
        <f>(3/5)*10^7</f>
        <v>6000000</v>
      </c>
      <c r="R8" s="10">
        <f>(3/5)*10^7</f>
        <v>6000000</v>
      </c>
    </row>
    <row r="9" spans="1:18">
      <c r="A9" s="2" t="s">
        <v>67</v>
      </c>
      <c r="B9" s="2" t="s">
        <v>5</v>
      </c>
      <c r="C9" s="2">
        <v>0</v>
      </c>
      <c r="D9" s="2">
        <v>0</v>
      </c>
      <c r="E9" s="10">
        <f>(3/4)*200*10000</f>
        <v>1500000</v>
      </c>
      <c r="F9" s="10">
        <f>15*10^7</f>
        <v>150000000</v>
      </c>
      <c r="G9" s="10">
        <v>0</v>
      </c>
      <c r="H9" s="10">
        <v>0</v>
      </c>
      <c r="I9" s="10">
        <f>(4/4)*200*10000</f>
        <v>2000000</v>
      </c>
      <c r="J9" s="10">
        <f>(6/5)*10^7</f>
        <v>12000000</v>
      </c>
      <c r="K9" s="10">
        <f>(6/5)*10^7</f>
        <v>12000000</v>
      </c>
      <c r="L9" s="10">
        <f>(2/4)*200*10000</f>
        <v>1000000</v>
      </c>
      <c r="M9" s="10">
        <f>(5/4)*200*10000</f>
        <v>2500000</v>
      </c>
      <c r="N9" s="10">
        <f>(1/5)*10^7</f>
        <v>2000000</v>
      </c>
      <c r="O9" s="10">
        <f>(1/4)*200*10000</f>
        <v>500000</v>
      </c>
      <c r="P9" s="10">
        <f>(1/4)*200*10000</f>
        <v>500000</v>
      </c>
      <c r="Q9" s="10">
        <f>(2/4)*200*10000</f>
        <v>1000000</v>
      </c>
      <c r="R9" s="10">
        <f>(2/4)*200*10000</f>
        <v>1000000</v>
      </c>
    </row>
    <row r="10" spans="1:18">
      <c r="A10" s="2" t="s">
        <v>68</v>
      </c>
      <c r="B10" s="2" t="s">
        <v>5</v>
      </c>
      <c r="C10" s="2">
        <v>0</v>
      </c>
      <c r="D10" s="2">
        <v>0</v>
      </c>
      <c r="E10" s="10">
        <f>(8/4)*200*10000</f>
        <v>4000000</v>
      </c>
      <c r="F10" s="10">
        <f>27*10^7</f>
        <v>270000000</v>
      </c>
      <c r="G10" s="10">
        <v>0</v>
      </c>
      <c r="H10" s="10">
        <v>0</v>
      </c>
      <c r="I10" s="10">
        <v>0</v>
      </c>
      <c r="J10" s="10">
        <f>(6/4)*200*10000</f>
        <v>3000000</v>
      </c>
      <c r="K10" s="10">
        <f>(8/5)*10^7</f>
        <v>16000000</v>
      </c>
      <c r="L10" s="10">
        <f>(27/5)*10^7</f>
        <v>54000000</v>
      </c>
      <c r="M10" s="10">
        <f>(5/5)*10^7</f>
        <v>10000000</v>
      </c>
      <c r="N10" s="10">
        <f>(7/4)*200*10000</f>
        <v>3500000</v>
      </c>
      <c r="O10" s="10">
        <f>(1/5)*10^7</f>
        <v>2000000</v>
      </c>
      <c r="P10" s="10">
        <f>(6/5)*10^7</f>
        <v>12000000</v>
      </c>
      <c r="Q10" s="10">
        <f>(6/5)*10^7</f>
        <v>12000000</v>
      </c>
      <c r="R10" s="10">
        <f>(6/5)*10^7</f>
        <v>12000000</v>
      </c>
    </row>
    <row r="11" spans="1:18">
      <c r="A11" s="2" t="s">
        <v>69</v>
      </c>
      <c r="B11" s="2" t="s">
        <v>5</v>
      </c>
      <c r="C11" s="2">
        <v>0</v>
      </c>
      <c r="D11" s="2">
        <v>0</v>
      </c>
      <c r="E11" s="10">
        <f>(4/5)*10^7</f>
        <v>8000000</v>
      </c>
      <c r="F11" s="10">
        <f>10*10^7</f>
        <v>100000000</v>
      </c>
      <c r="G11" s="10">
        <f>(1/4)*200*10000</f>
        <v>500000</v>
      </c>
      <c r="H11" s="10">
        <v>0</v>
      </c>
      <c r="I11" s="10">
        <f>(15/4)*200*10000</f>
        <v>7500000</v>
      </c>
      <c r="J11" s="10">
        <f>(3/5)*10^7</f>
        <v>6000000</v>
      </c>
      <c r="K11" s="10">
        <f>(1/4)*200*10000</f>
        <v>500000</v>
      </c>
      <c r="L11" s="10">
        <v>0</v>
      </c>
      <c r="M11" s="10">
        <v>0</v>
      </c>
      <c r="N11" s="10">
        <f>(1/4)*200*10000</f>
        <v>500000</v>
      </c>
      <c r="O11" s="10">
        <v>0</v>
      </c>
      <c r="P11" s="10">
        <f>(1/5)*10^7</f>
        <v>2000000</v>
      </c>
      <c r="Q11" s="10">
        <f>(6/4)*200*10000</f>
        <v>3000000</v>
      </c>
      <c r="R11" s="10">
        <f>(6/4)*200*10000</f>
        <v>300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A59A2-DB30-8E4E-AB96-B443C3FA70FA}">
  <dimension ref="A1:I7"/>
  <sheetViews>
    <sheetView workbookViewId="0">
      <selection sqref="A1:I1048576"/>
    </sheetView>
  </sheetViews>
  <sheetFormatPr defaultColWidth="10.6640625" defaultRowHeight="16"/>
  <cols>
    <col min="1" max="1" width="7.5" style="2" bestFit="1" customWidth="1"/>
    <col min="2" max="3" width="3.83203125" style="2" bestFit="1" customWidth="1"/>
    <col min="4" max="9" width="10" style="2" bestFit="1" customWidth="1"/>
  </cols>
  <sheetData>
    <row r="1" spans="1:9">
      <c r="A1" s="6" t="s">
        <v>0</v>
      </c>
      <c r="B1" s="6" t="s">
        <v>266</v>
      </c>
      <c r="C1" s="6" t="s">
        <v>267</v>
      </c>
      <c r="D1" s="6" t="s">
        <v>268</v>
      </c>
      <c r="E1" s="6" t="s">
        <v>269</v>
      </c>
      <c r="F1" s="6" t="s">
        <v>270</v>
      </c>
      <c r="G1" s="6" t="s">
        <v>271</v>
      </c>
      <c r="H1" s="6" t="s">
        <v>272</v>
      </c>
      <c r="I1" s="6" t="s">
        <v>273</v>
      </c>
    </row>
    <row r="2" spans="1:9">
      <c r="A2" s="2" t="s">
        <v>288</v>
      </c>
      <c r="B2" s="2">
        <v>0</v>
      </c>
      <c r="C2" s="2">
        <v>0</v>
      </c>
      <c r="D2" s="10">
        <f>0.25*200*10000</f>
        <v>500000</v>
      </c>
      <c r="E2" s="10">
        <f>31*10^7</f>
        <v>310000000</v>
      </c>
      <c r="F2" s="10">
        <v>0</v>
      </c>
      <c r="G2" s="10">
        <v>0</v>
      </c>
      <c r="H2" s="10">
        <f>(2/5)*10^7</f>
        <v>4000000</v>
      </c>
      <c r="I2" s="10">
        <v>6000000</v>
      </c>
    </row>
    <row r="3" spans="1:9">
      <c r="A3" s="2" t="s">
        <v>289</v>
      </c>
      <c r="B3" s="2">
        <v>0</v>
      </c>
      <c r="C3" s="2">
        <v>0</v>
      </c>
      <c r="D3" s="10">
        <v>0</v>
      </c>
      <c r="E3" s="10">
        <f>26*10^7</f>
        <v>260000000</v>
      </c>
      <c r="F3" s="10">
        <f>(27/5)*10^7</f>
        <v>54000000</v>
      </c>
      <c r="G3" s="10">
        <v>0</v>
      </c>
      <c r="H3" s="10">
        <f>(2/4)*200*10000</f>
        <v>1000000</v>
      </c>
      <c r="I3" s="10">
        <v>3000000</v>
      </c>
    </row>
    <row r="4" spans="1:9">
      <c r="A4" s="2" t="s">
        <v>290</v>
      </c>
      <c r="B4" s="2">
        <v>0</v>
      </c>
      <c r="C4" s="2">
        <v>0</v>
      </c>
      <c r="D4" s="10">
        <v>0</v>
      </c>
      <c r="E4" s="10">
        <f>18*10^7</f>
        <v>180000000</v>
      </c>
      <c r="F4" s="10">
        <v>0</v>
      </c>
      <c r="G4" s="10">
        <v>0</v>
      </c>
      <c r="H4" s="10">
        <f>0</f>
        <v>0</v>
      </c>
      <c r="I4" s="10">
        <v>2000000</v>
      </c>
    </row>
    <row r="5" spans="1:9">
      <c r="A5" s="2" t="s">
        <v>291</v>
      </c>
      <c r="B5" s="2">
        <v>0</v>
      </c>
      <c r="C5" s="2">
        <v>0</v>
      </c>
      <c r="D5" s="10">
        <v>0</v>
      </c>
      <c r="E5" s="10">
        <f>17*10^7</f>
        <v>170000000</v>
      </c>
      <c r="F5" s="10">
        <f>(29/5)*10^7</f>
        <v>58000000</v>
      </c>
      <c r="G5" s="10">
        <v>0</v>
      </c>
      <c r="H5" s="10">
        <f>(19/5)*10^7</f>
        <v>38000000</v>
      </c>
      <c r="I5" s="10">
        <v>53000000</v>
      </c>
    </row>
    <row r="6" spans="1:9">
      <c r="D6" s="10"/>
      <c r="E6" s="10"/>
      <c r="F6" s="10"/>
      <c r="G6" s="10"/>
      <c r="H6" s="10"/>
      <c r="I6" s="10"/>
    </row>
    <row r="7" spans="1:9">
      <c r="D7" s="10"/>
      <c r="E7" s="10"/>
      <c r="F7" s="10"/>
      <c r="G7" s="10"/>
      <c r="H7" s="10"/>
      <c r="I7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F6345-FCF2-5242-90F5-B8989C716F29}">
  <dimension ref="A1:Q218"/>
  <sheetViews>
    <sheetView workbookViewId="0">
      <selection activeCell="O20" sqref="O20"/>
    </sheetView>
  </sheetViews>
  <sheetFormatPr defaultColWidth="10.6640625" defaultRowHeight="16"/>
  <cols>
    <col min="1" max="1" width="7" style="2" bestFit="1" customWidth="1"/>
    <col min="2" max="2" width="7.1640625" style="2" bestFit="1" customWidth="1"/>
    <col min="3" max="16" width="8.83203125" style="2" bestFit="1" customWidth="1"/>
  </cols>
  <sheetData>
    <row r="1" spans="1:17">
      <c r="A1" s="7" t="s">
        <v>0</v>
      </c>
      <c r="B1" s="7" t="s">
        <v>1</v>
      </c>
      <c r="C1" s="6" t="s">
        <v>266</v>
      </c>
      <c r="D1" s="7" t="s">
        <v>268</v>
      </c>
      <c r="E1" s="7" t="s">
        <v>269</v>
      </c>
      <c r="F1" s="7" t="s">
        <v>270</v>
      </c>
      <c r="G1" s="7" t="s">
        <v>271</v>
      </c>
      <c r="H1" s="7" t="s">
        <v>272</v>
      </c>
      <c r="I1" s="16" t="s">
        <v>273</v>
      </c>
      <c r="J1" s="7" t="s">
        <v>274</v>
      </c>
      <c r="K1" s="7" t="s">
        <v>275</v>
      </c>
      <c r="L1" s="7" t="s">
        <v>277</v>
      </c>
      <c r="M1" s="7" t="s">
        <v>278</v>
      </c>
      <c r="N1" s="7" t="s">
        <v>279</v>
      </c>
      <c r="O1" s="7" t="s">
        <v>280</v>
      </c>
      <c r="P1" s="7" t="s">
        <v>281</v>
      </c>
      <c r="Q1" s="4"/>
    </row>
    <row r="2" spans="1:17">
      <c r="A2" s="8" t="s">
        <v>65</v>
      </c>
      <c r="B2" s="8" t="s">
        <v>5</v>
      </c>
      <c r="C2" s="9">
        <v>0</v>
      </c>
      <c r="D2" s="9">
        <v>300000000</v>
      </c>
      <c r="E2" s="9">
        <v>500000</v>
      </c>
      <c r="F2" s="9">
        <v>500000</v>
      </c>
      <c r="G2" s="9">
        <v>0</v>
      </c>
      <c r="H2" s="17">
        <v>0</v>
      </c>
      <c r="I2" s="9">
        <v>16000000</v>
      </c>
      <c r="J2" s="9">
        <v>0</v>
      </c>
      <c r="K2" s="17">
        <v>0</v>
      </c>
      <c r="L2" s="9">
        <v>500000</v>
      </c>
      <c r="M2" s="9">
        <v>500000</v>
      </c>
      <c r="N2" s="9">
        <v>3000000</v>
      </c>
      <c r="O2" s="9">
        <v>2000000</v>
      </c>
      <c r="P2" s="9">
        <v>0</v>
      </c>
      <c r="Q2" s="4"/>
    </row>
    <row r="3" spans="1:17">
      <c r="A3" s="8" t="s">
        <v>66</v>
      </c>
      <c r="B3" s="8" t="s">
        <v>5</v>
      </c>
      <c r="C3" s="9">
        <v>0</v>
      </c>
      <c r="D3" s="9">
        <v>150000000</v>
      </c>
      <c r="E3" s="9">
        <v>0</v>
      </c>
      <c r="F3" s="9">
        <v>0</v>
      </c>
      <c r="G3" s="9">
        <v>0</v>
      </c>
      <c r="H3" s="17">
        <v>0</v>
      </c>
      <c r="I3" s="9">
        <v>1700000</v>
      </c>
      <c r="J3" s="9">
        <v>3000000</v>
      </c>
      <c r="K3" s="17">
        <v>3000000</v>
      </c>
      <c r="L3" s="9">
        <v>500000</v>
      </c>
      <c r="M3" s="9">
        <v>1000000</v>
      </c>
      <c r="N3" s="9">
        <v>0</v>
      </c>
      <c r="O3" s="9">
        <v>0</v>
      </c>
      <c r="P3" s="9">
        <v>1500000</v>
      </c>
      <c r="Q3" s="4"/>
    </row>
    <row r="4" spans="1:17">
      <c r="A4" s="8" t="s">
        <v>67</v>
      </c>
      <c r="B4" s="8" t="s">
        <v>5</v>
      </c>
      <c r="C4" s="9">
        <v>0</v>
      </c>
      <c r="D4" s="9">
        <v>1000000</v>
      </c>
      <c r="E4" s="9">
        <v>400000000</v>
      </c>
      <c r="F4" s="9">
        <v>0</v>
      </c>
      <c r="G4" s="9">
        <v>0</v>
      </c>
      <c r="H4" s="17">
        <v>0</v>
      </c>
      <c r="I4" s="9">
        <v>10000000</v>
      </c>
      <c r="J4" s="9">
        <v>6000000</v>
      </c>
      <c r="K4" s="17">
        <v>6000000</v>
      </c>
      <c r="L4" s="9">
        <v>8000000</v>
      </c>
      <c r="M4" s="9">
        <v>6400000</v>
      </c>
      <c r="N4" s="9">
        <v>2000000</v>
      </c>
      <c r="O4" s="9">
        <v>0</v>
      </c>
      <c r="P4" s="9">
        <v>0</v>
      </c>
      <c r="Q4" s="4"/>
    </row>
    <row r="5" spans="1:17">
      <c r="A5" s="8" t="s">
        <v>68</v>
      </c>
      <c r="B5" s="8" t="s">
        <v>5</v>
      </c>
      <c r="C5" s="9">
        <v>0</v>
      </c>
      <c r="D5" s="9">
        <v>4500000</v>
      </c>
      <c r="E5" s="9">
        <v>130000000</v>
      </c>
      <c r="F5" s="9">
        <v>0</v>
      </c>
      <c r="G5" s="9">
        <v>0</v>
      </c>
      <c r="H5" s="17">
        <v>0</v>
      </c>
      <c r="I5" s="9">
        <v>18000000</v>
      </c>
      <c r="J5" s="9">
        <v>2000000</v>
      </c>
      <c r="K5" s="17">
        <v>2000000</v>
      </c>
      <c r="L5" s="9">
        <v>24000000</v>
      </c>
      <c r="M5" s="9">
        <v>5000000</v>
      </c>
      <c r="N5" s="9">
        <v>16000000</v>
      </c>
      <c r="O5" s="9">
        <v>1500000</v>
      </c>
      <c r="P5" s="9">
        <v>54000000</v>
      </c>
      <c r="Q5" s="4"/>
    </row>
    <row r="6" spans="1:17">
      <c r="A6" s="8" t="s">
        <v>69</v>
      </c>
      <c r="B6" s="8" t="s">
        <v>5</v>
      </c>
      <c r="C6" s="9">
        <v>0</v>
      </c>
      <c r="D6" s="9">
        <v>1500000</v>
      </c>
      <c r="E6" s="9">
        <v>28000000</v>
      </c>
      <c r="F6" s="9">
        <v>0</v>
      </c>
      <c r="G6" s="9">
        <v>0</v>
      </c>
      <c r="H6" s="17">
        <v>0</v>
      </c>
      <c r="I6" s="9">
        <v>4500000</v>
      </c>
      <c r="J6" s="9">
        <v>64000000</v>
      </c>
      <c r="K6" s="17">
        <v>64000000</v>
      </c>
      <c r="L6" s="9">
        <v>6000000</v>
      </c>
      <c r="M6" s="9">
        <v>6500000</v>
      </c>
      <c r="N6" s="9">
        <v>0</v>
      </c>
      <c r="O6" s="9">
        <v>0</v>
      </c>
      <c r="P6" s="9">
        <v>500000</v>
      </c>
      <c r="Q6" s="4"/>
    </row>
    <row r="7" spans="1:17">
      <c r="A7" s="8" t="s">
        <v>282</v>
      </c>
      <c r="B7" s="8" t="s">
        <v>5</v>
      </c>
      <c r="C7" s="9">
        <v>0</v>
      </c>
      <c r="D7" s="9">
        <v>0</v>
      </c>
      <c r="E7" s="9">
        <v>210000000</v>
      </c>
      <c r="F7" s="9">
        <v>0</v>
      </c>
      <c r="G7" s="9">
        <v>0</v>
      </c>
      <c r="H7" s="17">
        <v>0</v>
      </c>
      <c r="I7" s="9">
        <v>1500000</v>
      </c>
      <c r="J7" s="9">
        <v>4000000</v>
      </c>
      <c r="K7" s="17">
        <v>4000000</v>
      </c>
      <c r="L7" s="9">
        <v>16000000</v>
      </c>
      <c r="M7" s="9">
        <v>0</v>
      </c>
      <c r="N7" s="9">
        <v>8000000</v>
      </c>
      <c r="O7" s="9">
        <v>1000000</v>
      </c>
      <c r="P7" s="9">
        <v>2500000</v>
      </c>
      <c r="Q7" s="4"/>
    </row>
    <row r="8" spans="1:17">
      <c r="A8" s="8" t="s">
        <v>70</v>
      </c>
      <c r="B8" s="8" t="s">
        <v>14</v>
      </c>
      <c r="C8" s="9">
        <v>0</v>
      </c>
      <c r="D8" s="9">
        <v>90000000</v>
      </c>
      <c r="E8" s="9">
        <v>0</v>
      </c>
      <c r="F8" s="9">
        <v>500000</v>
      </c>
      <c r="G8" s="9">
        <v>0</v>
      </c>
      <c r="H8" s="17">
        <v>0</v>
      </c>
      <c r="I8" s="9">
        <v>13000000</v>
      </c>
      <c r="J8" s="9">
        <v>64000000</v>
      </c>
      <c r="K8" s="17">
        <v>64000000</v>
      </c>
      <c r="L8" s="9">
        <v>130000000</v>
      </c>
      <c r="M8" s="9">
        <v>500000</v>
      </c>
      <c r="N8" s="9">
        <v>0</v>
      </c>
      <c r="O8" s="9">
        <v>500000</v>
      </c>
      <c r="P8" s="9">
        <v>12000000</v>
      </c>
      <c r="Q8" s="4"/>
    </row>
    <row r="9" spans="1:17">
      <c r="A9" s="8" t="s">
        <v>71</v>
      </c>
      <c r="B9" s="8" t="s">
        <v>14</v>
      </c>
      <c r="C9" s="9">
        <v>0</v>
      </c>
      <c r="D9" s="9">
        <v>170000000</v>
      </c>
      <c r="E9" s="9">
        <v>0</v>
      </c>
      <c r="F9" s="9">
        <v>0</v>
      </c>
      <c r="G9" s="9">
        <v>0</v>
      </c>
      <c r="H9" s="17">
        <v>0</v>
      </c>
      <c r="I9" s="9">
        <v>8000000</v>
      </c>
      <c r="J9" s="9">
        <v>0</v>
      </c>
      <c r="K9" s="17">
        <v>0</v>
      </c>
      <c r="L9" s="9">
        <v>0</v>
      </c>
      <c r="M9" s="9">
        <v>0</v>
      </c>
      <c r="N9" s="9">
        <v>0</v>
      </c>
      <c r="O9" s="9">
        <v>2000000</v>
      </c>
      <c r="P9" s="9">
        <v>0</v>
      </c>
      <c r="Q9" s="4"/>
    </row>
    <row r="10" spans="1:17">
      <c r="A10" s="8" t="s">
        <v>72</v>
      </c>
      <c r="B10" s="8" t="s">
        <v>14</v>
      </c>
      <c r="C10" s="9">
        <v>0</v>
      </c>
      <c r="D10" s="9">
        <v>0</v>
      </c>
      <c r="E10" s="9">
        <v>240000000</v>
      </c>
      <c r="F10" s="9">
        <v>280000000</v>
      </c>
      <c r="G10" s="9">
        <v>0</v>
      </c>
      <c r="H10" s="17">
        <v>0</v>
      </c>
      <c r="I10" s="9">
        <v>120000000</v>
      </c>
      <c r="J10" s="9">
        <v>0</v>
      </c>
      <c r="K10" s="17">
        <v>0</v>
      </c>
      <c r="L10" s="9">
        <v>60000000</v>
      </c>
      <c r="M10" s="9">
        <v>8000000</v>
      </c>
      <c r="N10" s="9">
        <v>3500000</v>
      </c>
      <c r="O10" s="9">
        <v>4500000</v>
      </c>
      <c r="P10" s="9">
        <v>0</v>
      </c>
    </row>
    <row r="11" spans="1:17">
      <c r="A11" s="8" t="s">
        <v>73</v>
      </c>
      <c r="B11" s="8" t="s">
        <v>14</v>
      </c>
      <c r="C11" s="9">
        <v>0</v>
      </c>
      <c r="D11" s="9">
        <v>0</v>
      </c>
      <c r="E11" s="9">
        <v>160000000</v>
      </c>
      <c r="F11" s="9">
        <v>0</v>
      </c>
      <c r="G11" s="9">
        <v>0</v>
      </c>
      <c r="H11" s="17">
        <v>0</v>
      </c>
      <c r="I11" s="9">
        <v>1000000</v>
      </c>
      <c r="J11" s="9">
        <v>0</v>
      </c>
      <c r="K11" s="17">
        <v>0</v>
      </c>
      <c r="L11" s="9">
        <v>40000000</v>
      </c>
      <c r="M11" s="9">
        <v>72000000</v>
      </c>
      <c r="N11" s="9">
        <v>1500000</v>
      </c>
      <c r="O11" s="9">
        <v>0</v>
      </c>
      <c r="P11" s="9">
        <v>72000000</v>
      </c>
    </row>
    <row r="12" spans="1:17">
      <c r="A12" s="8" t="s">
        <v>74</v>
      </c>
      <c r="B12" s="8" t="s">
        <v>14</v>
      </c>
      <c r="C12" s="9">
        <v>0</v>
      </c>
      <c r="D12" s="9">
        <v>1000000</v>
      </c>
      <c r="E12" s="9">
        <v>240000000</v>
      </c>
      <c r="F12" s="9">
        <v>0</v>
      </c>
      <c r="G12" s="9">
        <v>0</v>
      </c>
      <c r="H12" s="17">
        <v>0</v>
      </c>
      <c r="I12" s="9">
        <v>500000</v>
      </c>
      <c r="J12" s="9">
        <v>1300000</v>
      </c>
      <c r="K12" s="17">
        <v>1300000</v>
      </c>
      <c r="L12" s="9">
        <v>100000000</v>
      </c>
      <c r="M12" s="9">
        <v>9000000</v>
      </c>
      <c r="N12" s="9">
        <v>0</v>
      </c>
      <c r="O12" s="9">
        <v>0</v>
      </c>
      <c r="P12" s="17">
        <v>1300000</v>
      </c>
    </row>
    <row r="13" spans="1:17">
      <c r="A13" s="8" t="s">
        <v>283</v>
      </c>
      <c r="B13" s="8" t="s">
        <v>14</v>
      </c>
      <c r="C13" s="9">
        <v>0</v>
      </c>
      <c r="D13" s="9">
        <v>1000000</v>
      </c>
      <c r="E13" s="9">
        <v>150000000</v>
      </c>
      <c r="F13" s="9">
        <v>100000000</v>
      </c>
      <c r="G13" s="9">
        <v>0</v>
      </c>
      <c r="H13" s="17">
        <v>0</v>
      </c>
      <c r="I13" s="9">
        <v>62000000</v>
      </c>
      <c r="J13" s="9">
        <v>0</v>
      </c>
      <c r="K13" s="17">
        <v>0</v>
      </c>
      <c r="L13" s="9">
        <v>4000000</v>
      </c>
      <c r="M13" s="9">
        <v>14000000</v>
      </c>
      <c r="N13" s="9">
        <v>6500000</v>
      </c>
      <c r="O13" s="9">
        <v>0</v>
      </c>
      <c r="P13" s="9">
        <v>0</v>
      </c>
    </row>
    <row r="14" spans="1:17">
      <c r="A14" s="8"/>
      <c r="B14" s="8"/>
      <c r="C14" s="9"/>
      <c r="D14" s="9"/>
      <c r="E14" s="9"/>
      <c r="F14" s="9"/>
      <c r="G14" s="9"/>
      <c r="H14" s="17"/>
      <c r="I14" s="9"/>
      <c r="J14" s="9"/>
      <c r="K14" s="17"/>
      <c r="L14" s="9"/>
      <c r="M14" s="9"/>
      <c r="N14" s="9"/>
      <c r="O14" s="9"/>
    </row>
    <row r="15" spans="1:17">
      <c r="A15" s="8"/>
      <c r="B15" s="8"/>
      <c r="C15" s="9"/>
      <c r="D15" s="9"/>
      <c r="E15" s="9"/>
      <c r="F15" s="9"/>
      <c r="G15" s="9"/>
      <c r="H15" s="17"/>
      <c r="I15" s="9"/>
      <c r="L15" s="9"/>
      <c r="M15" s="17"/>
      <c r="N15" s="9"/>
    </row>
    <row r="16" spans="1:17">
      <c r="A16" s="8"/>
      <c r="B16" s="8"/>
      <c r="C16" s="9"/>
      <c r="M16" s="17"/>
    </row>
    <row r="17" spans="1:3">
      <c r="A17" s="8"/>
      <c r="B17" s="8"/>
      <c r="C17" s="9"/>
    </row>
    <row r="18" spans="1:3">
      <c r="A18" s="8"/>
      <c r="B18" s="8"/>
      <c r="C18" s="9"/>
    </row>
    <row r="19" spans="1:3">
      <c r="A19" s="8"/>
      <c r="B19" s="8"/>
      <c r="C19" s="9"/>
    </row>
    <row r="20" spans="1:3">
      <c r="A20" s="8"/>
      <c r="B20" s="8"/>
      <c r="C20" s="9"/>
    </row>
    <row r="21" spans="1:3">
      <c r="A21" s="8"/>
      <c r="B21" s="8"/>
      <c r="C21" s="9"/>
    </row>
    <row r="22" spans="1:3">
      <c r="A22" s="8"/>
      <c r="B22" s="8"/>
      <c r="C22" s="9"/>
    </row>
    <row r="23" spans="1:3">
      <c r="A23" s="8"/>
      <c r="B23" s="8"/>
      <c r="C23" s="9"/>
    </row>
    <row r="24" spans="1:3">
      <c r="A24" s="8"/>
      <c r="B24" s="8"/>
      <c r="C24" s="9"/>
    </row>
    <row r="25" spans="1:3">
      <c r="A25" s="8"/>
      <c r="B25" s="8"/>
      <c r="C25" s="9"/>
    </row>
    <row r="26" spans="1:3">
      <c r="A26" s="8"/>
      <c r="B26" s="8"/>
      <c r="C26" s="9"/>
    </row>
    <row r="27" spans="1:3">
      <c r="A27" s="8"/>
      <c r="B27" s="8"/>
      <c r="C27" s="9"/>
    </row>
    <row r="28" spans="1:3">
      <c r="A28" s="8"/>
      <c r="B28" s="8"/>
      <c r="C28" s="9"/>
    </row>
    <row r="29" spans="1:3">
      <c r="A29" s="8"/>
      <c r="B29" s="8"/>
      <c r="C29" s="9"/>
    </row>
    <row r="30" spans="1:3">
      <c r="A30" s="8"/>
      <c r="B30" s="8"/>
      <c r="C30" s="9"/>
    </row>
    <row r="31" spans="1:3">
      <c r="A31" s="8"/>
      <c r="B31" s="8"/>
      <c r="C31" s="9"/>
    </row>
    <row r="32" spans="1:3">
      <c r="A32" s="8"/>
      <c r="B32" s="8"/>
      <c r="C32" s="9"/>
    </row>
    <row r="33" spans="1:3">
      <c r="A33" s="8"/>
      <c r="B33" s="8"/>
      <c r="C33" s="9"/>
    </row>
    <row r="34" spans="1:3">
      <c r="A34" s="8"/>
      <c r="B34" s="8"/>
      <c r="C34" s="9"/>
    </row>
    <row r="35" spans="1:3">
      <c r="A35" s="8"/>
      <c r="B35" s="8"/>
      <c r="C35" s="9"/>
    </row>
    <row r="36" spans="1:3">
      <c r="A36" s="8"/>
      <c r="B36" s="8"/>
      <c r="C36" s="9"/>
    </row>
    <row r="37" spans="1:3">
      <c r="A37" s="8"/>
      <c r="B37" s="8"/>
      <c r="C37" s="9"/>
    </row>
    <row r="38" spans="1:3">
      <c r="A38" s="8"/>
      <c r="B38" s="8"/>
      <c r="C38" s="9"/>
    </row>
    <row r="39" spans="1:3">
      <c r="A39" s="8"/>
      <c r="B39" s="8"/>
      <c r="C39" s="9"/>
    </row>
    <row r="40" spans="1:3">
      <c r="A40" s="8"/>
      <c r="B40" s="8"/>
      <c r="C40" s="9"/>
    </row>
    <row r="41" spans="1:3">
      <c r="A41" s="8"/>
      <c r="B41" s="8"/>
      <c r="C41" s="9"/>
    </row>
    <row r="42" spans="1:3">
      <c r="A42" s="8"/>
      <c r="B42" s="8"/>
      <c r="C42" s="9"/>
    </row>
    <row r="43" spans="1:3">
      <c r="A43" s="8"/>
      <c r="B43" s="8"/>
      <c r="C43" s="9"/>
    </row>
    <row r="44" spans="1:3">
      <c r="A44" s="8"/>
      <c r="B44" s="8"/>
      <c r="C44" s="9"/>
    </row>
    <row r="45" spans="1:3">
      <c r="A45" s="8"/>
      <c r="B45" s="8"/>
      <c r="C45" s="9"/>
    </row>
    <row r="46" spans="1:3">
      <c r="A46" s="8"/>
      <c r="B46" s="8"/>
      <c r="C46" s="9"/>
    </row>
    <row r="47" spans="1:3">
      <c r="A47" s="8"/>
      <c r="B47" s="8"/>
      <c r="C47" s="9"/>
    </row>
    <row r="48" spans="1:3">
      <c r="A48" s="8"/>
      <c r="B48" s="8"/>
      <c r="C48" s="9"/>
    </row>
    <row r="49" spans="1:3">
      <c r="A49" s="8"/>
      <c r="B49" s="8"/>
      <c r="C49" s="9"/>
    </row>
    <row r="50" spans="1:3">
      <c r="A50" s="8"/>
      <c r="B50" s="8"/>
      <c r="C50" s="9"/>
    </row>
    <row r="51" spans="1:3">
      <c r="A51" s="8"/>
      <c r="B51" s="8"/>
      <c r="C51" s="9"/>
    </row>
    <row r="52" spans="1:3">
      <c r="A52" s="8"/>
      <c r="B52" s="8"/>
      <c r="C52" s="9"/>
    </row>
    <row r="53" spans="1:3">
      <c r="A53" s="8"/>
      <c r="B53" s="8"/>
      <c r="C53" s="9"/>
    </row>
    <row r="54" spans="1:3">
      <c r="A54" s="8"/>
      <c r="B54" s="8"/>
      <c r="C54" s="9"/>
    </row>
    <row r="55" spans="1:3">
      <c r="A55" s="8"/>
      <c r="B55" s="8"/>
      <c r="C55" s="9"/>
    </row>
    <row r="56" spans="1:3">
      <c r="A56" s="8"/>
      <c r="B56" s="8"/>
      <c r="C56" s="9"/>
    </row>
    <row r="57" spans="1:3">
      <c r="A57" s="8"/>
      <c r="B57" s="8"/>
      <c r="C57" s="9"/>
    </row>
    <row r="58" spans="1:3">
      <c r="A58" s="8"/>
      <c r="B58" s="8"/>
      <c r="C58" s="9"/>
    </row>
    <row r="59" spans="1:3">
      <c r="A59" s="8"/>
      <c r="B59" s="8"/>
      <c r="C59" s="9"/>
    </row>
    <row r="60" spans="1:3">
      <c r="A60" s="8"/>
      <c r="B60" s="8"/>
      <c r="C60" s="9"/>
    </row>
    <row r="61" spans="1:3">
      <c r="A61" s="8"/>
      <c r="B61" s="8"/>
      <c r="C61" s="9"/>
    </row>
    <row r="62" spans="1:3">
      <c r="A62" s="8"/>
      <c r="B62" s="8"/>
      <c r="C62" s="9"/>
    </row>
    <row r="63" spans="1:3">
      <c r="A63" s="8"/>
      <c r="B63" s="8"/>
      <c r="C63" s="9"/>
    </row>
    <row r="64" spans="1:3">
      <c r="A64" s="8"/>
      <c r="B64" s="8"/>
      <c r="C64" s="9"/>
    </row>
    <row r="65" spans="1:3">
      <c r="A65" s="8"/>
      <c r="B65" s="8"/>
      <c r="C65" s="9"/>
    </row>
    <row r="66" spans="1:3">
      <c r="A66" s="8"/>
      <c r="B66" s="8"/>
      <c r="C66" s="9"/>
    </row>
    <row r="67" spans="1:3">
      <c r="A67" s="8"/>
      <c r="B67" s="8"/>
      <c r="C67" s="9"/>
    </row>
    <row r="68" spans="1:3">
      <c r="A68" s="8"/>
      <c r="B68" s="8"/>
      <c r="C68" s="9"/>
    </row>
    <row r="69" spans="1:3">
      <c r="A69" s="8"/>
      <c r="B69" s="8"/>
      <c r="C69" s="9"/>
    </row>
    <row r="70" spans="1:3">
      <c r="A70" s="8"/>
      <c r="B70" s="8"/>
      <c r="C70" s="9"/>
    </row>
    <row r="71" spans="1:3">
      <c r="A71" s="8"/>
      <c r="B71" s="8"/>
      <c r="C71" s="9"/>
    </row>
    <row r="72" spans="1:3">
      <c r="A72" s="8"/>
      <c r="B72" s="8"/>
      <c r="C72" s="9"/>
    </row>
    <row r="73" spans="1:3">
      <c r="A73" s="8"/>
      <c r="B73" s="8"/>
      <c r="C73" s="9"/>
    </row>
    <row r="74" spans="1:3">
      <c r="A74" s="8"/>
      <c r="B74" s="8"/>
      <c r="C74" s="9"/>
    </row>
    <row r="75" spans="1:3">
      <c r="A75" s="8"/>
      <c r="B75" s="8"/>
      <c r="C75" s="9"/>
    </row>
    <row r="76" spans="1:3">
      <c r="A76" s="8"/>
      <c r="B76" s="8"/>
      <c r="C76" s="9"/>
    </row>
    <row r="77" spans="1:3">
      <c r="A77" s="8"/>
      <c r="B77" s="8"/>
      <c r="C77" s="9"/>
    </row>
    <row r="78" spans="1:3">
      <c r="A78" s="8"/>
      <c r="B78" s="8"/>
      <c r="C78" s="9"/>
    </row>
    <row r="79" spans="1:3">
      <c r="A79" s="8"/>
      <c r="B79" s="8"/>
      <c r="C79" s="9"/>
    </row>
    <row r="80" spans="1:3">
      <c r="A80" s="8"/>
      <c r="B80" s="8"/>
      <c r="C80" s="9"/>
    </row>
    <row r="81" spans="1:3">
      <c r="A81" s="8"/>
      <c r="B81" s="8"/>
      <c r="C81" s="9"/>
    </row>
    <row r="82" spans="1:3">
      <c r="A82" s="8"/>
      <c r="B82" s="8"/>
      <c r="C82" s="9"/>
    </row>
    <row r="83" spans="1:3">
      <c r="A83" s="8"/>
      <c r="B83" s="8"/>
      <c r="C83" s="9"/>
    </row>
    <row r="84" spans="1:3">
      <c r="A84" s="8"/>
      <c r="B84" s="8"/>
      <c r="C84" s="9"/>
    </row>
    <row r="85" spans="1:3">
      <c r="A85" s="8"/>
      <c r="B85" s="8"/>
      <c r="C85" s="9"/>
    </row>
    <row r="86" spans="1:3">
      <c r="A86" s="8"/>
      <c r="B86" s="8"/>
      <c r="C86" s="9"/>
    </row>
    <row r="87" spans="1:3">
      <c r="A87" s="8"/>
      <c r="B87" s="8"/>
      <c r="C87" s="9"/>
    </row>
    <row r="88" spans="1:3">
      <c r="A88" s="8"/>
      <c r="B88" s="8"/>
      <c r="C88" s="9"/>
    </row>
    <row r="89" spans="1:3">
      <c r="A89" s="8"/>
      <c r="B89" s="8"/>
      <c r="C89" s="9"/>
    </row>
    <row r="90" spans="1:3">
      <c r="A90" s="8"/>
      <c r="B90" s="8"/>
      <c r="C90" s="9"/>
    </row>
    <row r="91" spans="1:3">
      <c r="A91" s="8"/>
      <c r="B91" s="8"/>
      <c r="C91" s="9"/>
    </row>
    <row r="92" spans="1:3">
      <c r="A92" s="8"/>
      <c r="B92" s="8"/>
      <c r="C92" s="9"/>
    </row>
    <row r="93" spans="1:3">
      <c r="A93" s="8"/>
      <c r="B93" s="8"/>
      <c r="C93" s="9"/>
    </row>
    <row r="94" spans="1:3">
      <c r="A94" s="8"/>
      <c r="B94" s="8"/>
      <c r="C94" s="9"/>
    </row>
    <row r="95" spans="1:3">
      <c r="A95" s="8"/>
      <c r="B95" s="8"/>
      <c r="C95" s="9"/>
    </row>
    <row r="96" spans="1:3">
      <c r="A96" s="8"/>
      <c r="B96" s="8"/>
      <c r="C96" s="9"/>
    </row>
    <row r="97" spans="1:3">
      <c r="A97" s="8"/>
      <c r="B97" s="8"/>
      <c r="C97" s="9"/>
    </row>
    <row r="98" spans="1:3">
      <c r="A98" s="8"/>
      <c r="B98" s="8"/>
      <c r="C98" s="9"/>
    </row>
    <row r="99" spans="1:3">
      <c r="A99" s="8"/>
      <c r="B99" s="8"/>
      <c r="C99" s="9"/>
    </row>
    <row r="100" spans="1:3">
      <c r="A100" s="8"/>
      <c r="B100" s="8"/>
      <c r="C100" s="9"/>
    </row>
    <row r="101" spans="1:3">
      <c r="A101" s="8"/>
      <c r="B101" s="8"/>
      <c r="C101" s="9"/>
    </row>
    <row r="102" spans="1:3">
      <c r="A102" s="8"/>
      <c r="B102" s="8"/>
      <c r="C102" s="9"/>
    </row>
    <row r="103" spans="1:3">
      <c r="A103" s="8"/>
      <c r="B103" s="8"/>
      <c r="C103" s="9"/>
    </row>
    <row r="104" spans="1:3">
      <c r="A104" s="8"/>
      <c r="B104" s="8"/>
      <c r="C104" s="9"/>
    </row>
    <row r="105" spans="1:3">
      <c r="A105" s="8"/>
      <c r="B105" s="8"/>
      <c r="C105" s="9"/>
    </row>
    <row r="106" spans="1:3">
      <c r="A106" s="8"/>
      <c r="B106" s="8"/>
      <c r="C106" s="9"/>
    </row>
    <row r="107" spans="1:3">
      <c r="A107" s="8"/>
      <c r="B107" s="8"/>
      <c r="C107" s="9"/>
    </row>
    <row r="108" spans="1:3">
      <c r="A108" s="8"/>
      <c r="B108" s="8"/>
      <c r="C108" s="9"/>
    </row>
    <row r="109" spans="1:3">
      <c r="A109" s="8"/>
      <c r="B109" s="8"/>
      <c r="C109" s="9"/>
    </row>
    <row r="110" spans="1:3">
      <c r="A110" s="8"/>
      <c r="B110" s="8"/>
      <c r="C110" s="9"/>
    </row>
    <row r="111" spans="1:3">
      <c r="A111" s="8"/>
      <c r="B111" s="8"/>
      <c r="C111" s="9"/>
    </row>
    <row r="112" spans="1:3">
      <c r="A112" s="8"/>
      <c r="B112" s="8"/>
      <c r="C112" s="9"/>
    </row>
    <row r="113" spans="1:3">
      <c r="A113" s="8"/>
      <c r="B113" s="8"/>
      <c r="C113" s="9"/>
    </row>
    <row r="114" spans="1:3">
      <c r="A114" s="8"/>
      <c r="B114" s="8"/>
      <c r="C114" s="9"/>
    </row>
    <row r="115" spans="1:3">
      <c r="A115" s="8"/>
      <c r="B115" s="8"/>
      <c r="C115" s="9"/>
    </row>
    <row r="116" spans="1:3">
      <c r="A116" s="8"/>
      <c r="B116" s="8"/>
      <c r="C116" s="9"/>
    </row>
    <row r="117" spans="1:3">
      <c r="A117" s="8"/>
      <c r="B117" s="8"/>
      <c r="C117" s="9"/>
    </row>
    <row r="118" spans="1:3">
      <c r="A118" s="8"/>
      <c r="B118" s="8"/>
      <c r="C118" s="9"/>
    </row>
    <row r="119" spans="1:3">
      <c r="A119" s="8"/>
      <c r="B119" s="8"/>
      <c r="C119" s="9"/>
    </row>
    <row r="120" spans="1:3">
      <c r="A120" s="8"/>
      <c r="B120" s="8"/>
      <c r="C120" s="9"/>
    </row>
    <row r="121" spans="1:3">
      <c r="A121" s="8"/>
      <c r="B121" s="8"/>
      <c r="C121" s="9"/>
    </row>
    <row r="122" spans="1:3">
      <c r="A122" s="8"/>
      <c r="B122" s="8"/>
      <c r="C122" s="9"/>
    </row>
    <row r="123" spans="1:3">
      <c r="A123" s="8"/>
      <c r="B123" s="8"/>
      <c r="C123" s="9"/>
    </row>
    <row r="124" spans="1:3">
      <c r="A124" s="8"/>
      <c r="B124" s="8"/>
      <c r="C124" s="9"/>
    </row>
    <row r="125" spans="1:3">
      <c r="A125" s="8"/>
      <c r="B125" s="8"/>
      <c r="C125" s="9"/>
    </row>
    <row r="126" spans="1:3">
      <c r="A126" s="8"/>
      <c r="B126" s="8"/>
      <c r="C126" s="9"/>
    </row>
    <row r="127" spans="1:3">
      <c r="A127" s="8"/>
      <c r="B127" s="8"/>
      <c r="C127" s="9"/>
    </row>
    <row r="128" spans="1:3">
      <c r="A128" s="8"/>
      <c r="B128" s="8"/>
      <c r="C128" s="9"/>
    </row>
    <row r="129" spans="1:3">
      <c r="A129" s="8"/>
      <c r="B129" s="8"/>
      <c r="C129" s="9"/>
    </row>
    <row r="130" spans="1:3">
      <c r="A130" s="8"/>
      <c r="B130" s="8"/>
      <c r="C130" s="9"/>
    </row>
    <row r="131" spans="1:3">
      <c r="A131" s="8"/>
      <c r="B131" s="8"/>
      <c r="C131" s="9"/>
    </row>
    <row r="132" spans="1:3">
      <c r="A132" s="8"/>
      <c r="B132" s="8"/>
      <c r="C132" s="9"/>
    </row>
    <row r="133" spans="1:3">
      <c r="A133" s="8"/>
      <c r="B133" s="8"/>
      <c r="C133" s="9"/>
    </row>
    <row r="134" spans="1:3">
      <c r="A134" s="8"/>
      <c r="B134" s="8"/>
      <c r="C134" s="9"/>
    </row>
    <row r="135" spans="1:3">
      <c r="A135" s="8"/>
      <c r="B135" s="8"/>
      <c r="C135" s="9"/>
    </row>
    <row r="136" spans="1:3">
      <c r="A136" s="8"/>
      <c r="B136" s="8"/>
      <c r="C136" s="9"/>
    </row>
    <row r="137" spans="1:3">
      <c r="A137" s="8"/>
      <c r="B137" s="8"/>
      <c r="C137" s="9"/>
    </row>
    <row r="138" spans="1:3">
      <c r="A138" s="8"/>
      <c r="B138" s="8"/>
      <c r="C138" s="9"/>
    </row>
    <row r="139" spans="1:3">
      <c r="A139" s="8"/>
      <c r="B139" s="8"/>
      <c r="C139" s="9"/>
    </row>
    <row r="140" spans="1:3">
      <c r="A140" s="8"/>
      <c r="B140" s="8"/>
      <c r="C140" s="9"/>
    </row>
    <row r="141" spans="1:3">
      <c r="A141" s="8"/>
      <c r="B141" s="8"/>
      <c r="C141" s="9"/>
    </row>
    <row r="142" spans="1:3">
      <c r="A142" s="8"/>
      <c r="B142" s="8"/>
      <c r="C142" s="9"/>
    </row>
    <row r="143" spans="1:3">
      <c r="A143" s="8"/>
      <c r="B143" s="8"/>
      <c r="C143" s="9"/>
    </row>
    <row r="144" spans="1:3">
      <c r="A144" s="8"/>
      <c r="B144" s="8"/>
      <c r="C144" s="9"/>
    </row>
    <row r="145" spans="1:3">
      <c r="A145" s="8"/>
      <c r="B145" s="8"/>
      <c r="C145" s="9"/>
    </row>
    <row r="146" spans="1:3">
      <c r="A146" s="8"/>
      <c r="B146" s="8"/>
      <c r="C146" s="9"/>
    </row>
    <row r="147" spans="1:3">
      <c r="A147" s="8"/>
      <c r="B147" s="8"/>
      <c r="C147" s="9"/>
    </row>
    <row r="148" spans="1:3">
      <c r="A148" s="8"/>
      <c r="B148" s="8"/>
      <c r="C148" s="9"/>
    </row>
    <row r="149" spans="1:3">
      <c r="A149" s="8"/>
      <c r="B149" s="8"/>
      <c r="C149" s="9"/>
    </row>
    <row r="150" spans="1:3">
      <c r="A150" s="8"/>
      <c r="B150" s="8"/>
      <c r="C150" s="9"/>
    </row>
    <row r="151" spans="1:3">
      <c r="A151" s="8"/>
      <c r="B151" s="8"/>
      <c r="C151" s="9"/>
    </row>
    <row r="152" spans="1:3">
      <c r="A152" s="8"/>
      <c r="B152" s="8"/>
      <c r="C152" s="9"/>
    </row>
    <row r="153" spans="1:3">
      <c r="A153" s="8"/>
      <c r="B153" s="8"/>
      <c r="C153" s="9"/>
    </row>
    <row r="154" spans="1:3">
      <c r="A154" s="8"/>
      <c r="B154" s="8"/>
      <c r="C154" s="9"/>
    </row>
    <row r="155" spans="1:3">
      <c r="A155" s="8"/>
      <c r="B155" s="8"/>
      <c r="C155" s="9"/>
    </row>
    <row r="156" spans="1:3">
      <c r="A156" s="8"/>
      <c r="B156" s="8"/>
      <c r="C156" s="9"/>
    </row>
    <row r="157" spans="1:3">
      <c r="A157" s="8"/>
      <c r="B157" s="8"/>
      <c r="C157" s="9"/>
    </row>
    <row r="158" spans="1:3">
      <c r="A158" s="8"/>
      <c r="B158" s="8"/>
      <c r="C158" s="9"/>
    </row>
    <row r="159" spans="1:3">
      <c r="A159" s="8"/>
      <c r="B159" s="8"/>
      <c r="C159" s="9"/>
    </row>
    <row r="160" spans="1:3">
      <c r="A160" s="8"/>
      <c r="B160" s="8"/>
      <c r="C160" s="9"/>
    </row>
    <row r="161" spans="1:3">
      <c r="A161" s="8"/>
      <c r="B161" s="8"/>
      <c r="C161" s="9"/>
    </row>
    <row r="162" spans="1:3">
      <c r="A162" s="8"/>
      <c r="B162" s="8"/>
      <c r="C162" s="9"/>
    </row>
    <row r="163" spans="1:3">
      <c r="A163" s="8"/>
      <c r="B163" s="8"/>
      <c r="C163" s="9"/>
    </row>
    <row r="164" spans="1:3">
      <c r="A164" s="8"/>
      <c r="B164" s="8"/>
      <c r="C164" s="9"/>
    </row>
    <row r="165" spans="1:3">
      <c r="A165" s="8"/>
      <c r="B165" s="8"/>
      <c r="C165" s="9"/>
    </row>
    <row r="166" spans="1:3">
      <c r="A166" s="8"/>
      <c r="B166" s="8"/>
      <c r="C166" s="9"/>
    </row>
    <row r="167" spans="1:3">
      <c r="A167" s="8"/>
      <c r="B167" s="8"/>
      <c r="C167" s="9"/>
    </row>
    <row r="168" spans="1:3">
      <c r="A168" s="8"/>
      <c r="B168" s="8"/>
      <c r="C168" s="9"/>
    </row>
    <row r="169" spans="1:3">
      <c r="A169" s="8"/>
      <c r="B169" s="8"/>
      <c r="C169" s="9"/>
    </row>
    <row r="170" spans="1:3">
      <c r="A170" s="8"/>
      <c r="B170" s="8"/>
      <c r="C170" s="9"/>
    </row>
    <row r="171" spans="1:3">
      <c r="A171" s="8"/>
      <c r="B171" s="8"/>
      <c r="C171" s="9"/>
    </row>
    <row r="172" spans="1:3">
      <c r="A172" s="8"/>
      <c r="B172" s="8"/>
      <c r="C172" s="9"/>
    </row>
    <row r="173" spans="1:3">
      <c r="A173" s="8"/>
      <c r="B173" s="8"/>
      <c r="C173" s="9"/>
    </row>
    <row r="174" spans="1:3">
      <c r="A174" s="8"/>
      <c r="B174" s="8"/>
      <c r="C174" s="9"/>
    </row>
    <row r="175" spans="1:3">
      <c r="A175" s="8"/>
      <c r="B175" s="8"/>
      <c r="C175" s="9"/>
    </row>
    <row r="176" spans="1:3">
      <c r="A176" s="8"/>
      <c r="B176" s="8"/>
      <c r="C176" s="9"/>
    </row>
    <row r="177" spans="1:3">
      <c r="A177" s="8"/>
      <c r="B177" s="8"/>
      <c r="C177" s="9"/>
    </row>
    <row r="178" spans="1:3">
      <c r="A178" s="8"/>
      <c r="B178" s="8"/>
      <c r="C178" s="9"/>
    </row>
    <row r="179" spans="1:3">
      <c r="A179" s="8"/>
      <c r="B179" s="8"/>
      <c r="C179" s="9"/>
    </row>
    <row r="180" spans="1:3">
      <c r="A180" s="8"/>
      <c r="B180" s="8"/>
      <c r="C180" s="9"/>
    </row>
    <row r="181" spans="1:3">
      <c r="A181" s="8"/>
      <c r="B181" s="8"/>
      <c r="C181" s="9"/>
    </row>
    <row r="182" spans="1:3">
      <c r="A182" s="8"/>
      <c r="B182" s="8"/>
      <c r="C182" s="9"/>
    </row>
    <row r="183" spans="1:3">
      <c r="A183" s="8"/>
      <c r="B183" s="8"/>
      <c r="C183" s="9"/>
    </row>
    <row r="184" spans="1:3">
      <c r="A184" s="8"/>
      <c r="B184" s="8"/>
      <c r="C184" s="9"/>
    </row>
    <row r="185" spans="1:3">
      <c r="A185" s="8"/>
      <c r="B185" s="8"/>
      <c r="C185" s="9"/>
    </row>
    <row r="186" spans="1:3">
      <c r="A186" s="8"/>
      <c r="B186" s="8"/>
      <c r="C186" s="9"/>
    </row>
    <row r="187" spans="1:3">
      <c r="A187" s="8"/>
      <c r="B187" s="8"/>
      <c r="C187" s="9"/>
    </row>
    <row r="188" spans="1:3">
      <c r="A188" s="8"/>
      <c r="B188" s="8"/>
      <c r="C188" s="9"/>
    </row>
    <row r="189" spans="1:3">
      <c r="A189" s="8"/>
      <c r="B189" s="8"/>
      <c r="C189" s="9"/>
    </row>
    <row r="190" spans="1:3">
      <c r="A190" s="8"/>
      <c r="B190" s="8"/>
      <c r="C190" s="9"/>
    </row>
    <row r="191" spans="1:3">
      <c r="A191" s="8"/>
      <c r="B191" s="8"/>
      <c r="C191" s="9"/>
    </row>
    <row r="192" spans="1:3">
      <c r="A192" s="8"/>
      <c r="B192" s="8"/>
      <c r="C192" s="9"/>
    </row>
    <row r="193" spans="1:3">
      <c r="A193" s="8"/>
      <c r="B193" s="8"/>
      <c r="C193" s="9"/>
    </row>
    <row r="194" spans="1:3">
      <c r="A194" s="8"/>
      <c r="B194" s="8"/>
      <c r="C194" s="9"/>
    </row>
    <row r="195" spans="1:3">
      <c r="A195" s="8"/>
      <c r="B195" s="8"/>
      <c r="C195" s="9"/>
    </row>
    <row r="196" spans="1:3">
      <c r="A196" s="8"/>
      <c r="B196" s="8"/>
      <c r="C196" s="9"/>
    </row>
    <row r="197" spans="1:3">
      <c r="A197" s="8"/>
      <c r="B197" s="8"/>
      <c r="C197" s="9"/>
    </row>
    <row r="198" spans="1:3">
      <c r="A198" s="8"/>
      <c r="B198" s="8"/>
      <c r="C198" s="9"/>
    </row>
    <row r="199" spans="1:3">
      <c r="A199" s="8"/>
      <c r="B199" s="8"/>
      <c r="C199" s="9"/>
    </row>
    <row r="200" spans="1:3">
      <c r="A200" s="8"/>
      <c r="B200" s="8"/>
      <c r="C200" s="9"/>
    </row>
    <row r="201" spans="1:3">
      <c r="A201" s="8"/>
      <c r="B201" s="8"/>
      <c r="C201" s="9"/>
    </row>
    <row r="202" spans="1:3">
      <c r="A202" s="8"/>
      <c r="B202" s="8"/>
      <c r="C202" s="9"/>
    </row>
    <row r="203" spans="1:3">
      <c r="A203" s="8"/>
      <c r="B203" s="8"/>
      <c r="C203" s="9"/>
    </row>
    <row r="204" spans="1:3">
      <c r="A204" s="8"/>
      <c r="B204" s="8"/>
      <c r="C204" s="9"/>
    </row>
    <row r="205" spans="1:3">
      <c r="A205" s="8"/>
      <c r="B205" s="8"/>
      <c r="C205" s="9"/>
    </row>
    <row r="206" spans="1:3">
      <c r="A206" s="8"/>
      <c r="B206" s="8"/>
      <c r="C206" s="9"/>
    </row>
    <row r="207" spans="1:3">
      <c r="A207" s="8"/>
      <c r="B207" s="8"/>
      <c r="C207" s="9"/>
    </row>
    <row r="208" spans="1:3">
      <c r="A208" s="8"/>
      <c r="B208" s="8"/>
      <c r="C208" s="9"/>
    </row>
    <row r="209" spans="1:3">
      <c r="A209" s="8"/>
      <c r="B209" s="8"/>
      <c r="C209" s="9"/>
    </row>
    <row r="210" spans="1:3">
      <c r="A210" s="8"/>
      <c r="B210" s="8"/>
      <c r="C210" s="9"/>
    </row>
    <row r="211" spans="1:3">
      <c r="A211" s="8"/>
      <c r="B211" s="8"/>
      <c r="C211" s="9"/>
    </row>
    <row r="212" spans="1:3">
      <c r="A212" s="8"/>
      <c r="B212" s="8"/>
      <c r="C212" s="9"/>
    </row>
    <row r="213" spans="1:3">
      <c r="A213" s="8"/>
      <c r="B213" s="8"/>
      <c r="C213" s="9"/>
    </row>
    <row r="214" spans="1:3">
      <c r="A214" s="8"/>
      <c r="B214" s="8"/>
      <c r="C214" s="9"/>
    </row>
    <row r="215" spans="1:3">
      <c r="A215" s="8"/>
      <c r="B215" s="8"/>
      <c r="C215" s="9"/>
    </row>
    <row r="216" spans="1:3">
      <c r="A216" s="8"/>
      <c r="B216" s="8"/>
      <c r="C216" s="9"/>
    </row>
    <row r="217" spans="1:3">
      <c r="A217" s="8"/>
      <c r="B217" s="8"/>
      <c r="C217" s="9"/>
    </row>
    <row r="218" spans="1:3">
      <c r="A218" s="8"/>
      <c r="B218" s="8"/>
      <c r="C218" s="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BC613-ADF2-104C-94DA-B3359BE335DF}">
  <dimension ref="A1:H25"/>
  <sheetViews>
    <sheetView workbookViewId="0">
      <selection activeCell="H31" sqref="H31"/>
    </sheetView>
  </sheetViews>
  <sheetFormatPr defaultColWidth="10.6640625" defaultRowHeight="16"/>
  <cols>
    <col min="1" max="1" width="7.5" style="2" bestFit="1" customWidth="1"/>
    <col min="2" max="2" width="9.33203125" style="2" bestFit="1" customWidth="1"/>
    <col min="3" max="3" width="8" style="2" bestFit="1" customWidth="1"/>
    <col min="4" max="4" width="17.6640625" style="2" bestFit="1" customWidth="1"/>
    <col min="5" max="5" width="18.1640625" style="2" bestFit="1" customWidth="1"/>
    <col min="6" max="6" width="17.6640625" style="2" customWidth="1"/>
    <col min="7" max="7" width="30" style="2" bestFit="1" customWidth="1"/>
  </cols>
  <sheetData>
    <row r="1" spans="1:8">
      <c r="A1" s="6" t="s">
        <v>0</v>
      </c>
      <c r="B1" s="6" t="s">
        <v>2</v>
      </c>
      <c r="C1" s="6" t="s">
        <v>1</v>
      </c>
      <c r="D1" s="6" t="s">
        <v>295</v>
      </c>
      <c r="E1" s="6" t="s">
        <v>292</v>
      </c>
      <c r="F1" s="6" t="s">
        <v>293</v>
      </c>
      <c r="G1" s="6" t="s">
        <v>294</v>
      </c>
      <c r="H1" s="6"/>
    </row>
    <row r="2" spans="1:8">
      <c r="A2" s="2" t="s">
        <v>135</v>
      </c>
      <c r="B2" s="2" t="s">
        <v>6</v>
      </c>
      <c r="C2" s="2" t="s">
        <v>5</v>
      </c>
      <c r="D2" s="2">
        <v>19.3</v>
      </c>
      <c r="E2" s="2">
        <v>111</v>
      </c>
      <c r="F2" s="2">
        <v>16.25</v>
      </c>
      <c r="G2" s="2">
        <f t="shared" ref="G2:G25" si="0">E2/F2</f>
        <v>6.8307692307692305</v>
      </c>
    </row>
    <row r="3" spans="1:8">
      <c r="A3" s="2" t="s">
        <v>152</v>
      </c>
      <c r="B3" s="2" t="s">
        <v>6</v>
      </c>
      <c r="C3" s="2" t="s">
        <v>5</v>
      </c>
      <c r="D3" s="2">
        <v>19.2</v>
      </c>
      <c r="E3" s="2">
        <v>110</v>
      </c>
      <c r="F3" s="2">
        <v>16.21</v>
      </c>
      <c r="G3" s="2">
        <f t="shared" si="0"/>
        <v>6.7859346082665022</v>
      </c>
    </row>
    <row r="4" spans="1:8">
      <c r="A4" s="2" t="s">
        <v>157</v>
      </c>
      <c r="B4" s="2" t="s">
        <v>6</v>
      </c>
      <c r="C4" s="2" t="s">
        <v>5</v>
      </c>
      <c r="D4" s="2">
        <v>20.399999999999999</v>
      </c>
      <c r="E4" s="2">
        <v>120</v>
      </c>
      <c r="F4" s="2">
        <v>16.2</v>
      </c>
      <c r="G4" s="2">
        <f t="shared" si="0"/>
        <v>7.4074074074074074</v>
      </c>
    </row>
    <row r="5" spans="1:8">
      <c r="A5" s="2" t="s">
        <v>162</v>
      </c>
      <c r="B5" s="2" t="s">
        <v>6</v>
      </c>
      <c r="C5" s="2" t="s">
        <v>5</v>
      </c>
      <c r="D5" s="2">
        <v>22.5</v>
      </c>
      <c r="E5" s="2">
        <v>120</v>
      </c>
      <c r="F5" s="2">
        <v>16.059999999999999</v>
      </c>
      <c r="G5" s="2">
        <f t="shared" si="0"/>
        <v>7.4719800747198013</v>
      </c>
    </row>
    <row r="6" spans="1:8">
      <c r="A6" s="2" t="s">
        <v>167</v>
      </c>
      <c r="B6" s="2" t="s">
        <v>6</v>
      </c>
      <c r="C6" s="2" t="s">
        <v>5</v>
      </c>
      <c r="D6" s="2">
        <v>19.7</v>
      </c>
      <c r="E6" s="2">
        <v>124</v>
      </c>
      <c r="F6" s="2">
        <v>16.38</v>
      </c>
      <c r="G6" s="2">
        <f t="shared" si="0"/>
        <v>7.5702075702075708</v>
      </c>
    </row>
    <row r="7" spans="1:8">
      <c r="A7" s="2" t="s">
        <v>172</v>
      </c>
      <c r="B7" s="2" t="s">
        <v>6</v>
      </c>
      <c r="C7" s="2" t="s">
        <v>5</v>
      </c>
      <c r="D7" s="2">
        <v>18</v>
      </c>
      <c r="E7" s="2">
        <v>105</v>
      </c>
      <c r="F7" s="2">
        <v>15.85</v>
      </c>
      <c r="G7" s="2">
        <f t="shared" si="0"/>
        <v>6.624605678233439</v>
      </c>
    </row>
    <row r="8" spans="1:8">
      <c r="A8" s="2" t="s">
        <v>206</v>
      </c>
      <c r="B8" s="2" t="s">
        <v>6</v>
      </c>
      <c r="C8" s="2" t="s">
        <v>14</v>
      </c>
      <c r="D8" s="2">
        <v>26</v>
      </c>
      <c r="E8" s="2">
        <v>138</v>
      </c>
      <c r="F8" s="2">
        <v>16.63</v>
      </c>
      <c r="G8" s="2">
        <f t="shared" si="0"/>
        <v>8.2982561635598326</v>
      </c>
    </row>
    <row r="9" spans="1:8">
      <c r="A9" s="2" t="s">
        <v>211</v>
      </c>
      <c r="B9" s="2" t="s">
        <v>6</v>
      </c>
      <c r="C9" s="2" t="s">
        <v>14</v>
      </c>
      <c r="D9" s="2">
        <v>29</v>
      </c>
      <c r="E9" s="2">
        <v>149</v>
      </c>
      <c r="F9" s="2">
        <v>17.16</v>
      </c>
      <c r="G9" s="2">
        <f t="shared" si="0"/>
        <v>8.6829836829836822</v>
      </c>
    </row>
    <row r="10" spans="1:8">
      <c r="A10" s="2" t="s">
        <v>216</v>
      </c>
      <c r="B10" s="2" t="s">
        <v>6</v>
      </c>
      <c r="C10" s="2" t="s">
        <v>14</v>
      </c>
      <c r="D10" s="2">
        <v>27.4</v>
      </c>
      <c r="E10" s="2">
        <v>144</v>
      </c>
      <c r="F10" s="2">
        <v>16.850000000000001</v>
      </c>
      <c r="G10" s="2">
        <f t="shared" si="0"/>
        <v>8.5459940652818975</v>
      </c>
    </row>
    <row r="11" spans="1:8">
      <c r="A11" s="2" t="s">
        <v>221</v>
      </c>
      <c r="B11" s="2" t="s">
        <v>6</v>
      </c>
      <c r="C11" s="2" t="s">
        <v>14</v>
      </c>
      <c r="D11" s="2">
        <v>24.9</v>
      </c>
      <c r="E11" s="2">
        <v>133</v>
      </c>
      <c r="F11" s="2">
        <v>16.690000000000001</v>
      </c>
      <c r="G11" s="2">
        <f t="shared" si="0"/>
        <v>7.9688436189334926</v>
      </c>
    </row>
    <row r="12" spans="1:8">
      <c r="A12" s="2" t="s">
        <v>226</v>
      </c>
      <c r="B12" s="2" t="s">
        <v>6</v>
      </c>
      <c r="C12" s="2" t="s">
        <v>14</v>
      </c>
      <c r="D12" s="2">
        <v>25.2</v>
      </c>
      <c r="E12" s="2">
        <v>129</v>
      </c>
      <c r="F12" s="2">
        <v>16.809999999999999</v>
      </c>
      <c r="G12" s="2">
        <f t="shared" si="0"/>
        <v>7.6740035693039861</v>
      </c>
    </row>
    <row r="13" spans="1:8">
      <c r="A13" s="2" t="s">
        <v>231</v>
      </c>
      <c r="B13" s="2" t="s">
        <v>6</v>
      </c>
      <c r="C13" s="2" t="s">
        <v>14</v>
      </c>
      <c r="D13" s="2">
        <v>26.1</v>
      </c>
      <c r="E13" s="2">
        <v>141</v>
      </c>
      <c r="F13" s="2">
        <v>16.64</v>
      </c>
      <c r="G13" s="2">
        <f t="shared" si="0"/>
        <v>8.4735576923076916</v>
      </c>
    </row>
    <row r="14" spans="1:8">
      <c r="A14" s="2" t="s">
        <v>177</v>
      </c>
      <c r="B14" s="2" t="s">
        <v>21</v>
      </c>
      <c r="C14" s="2" t="s">
        <v>5</v>
      </c>
      <c r="D14" s="2">
        <v>20.2</v>
      </c>
      <c r="E14" s="2">
        <v>116</v>
      </c>
      <c r="F14" s="2">
        <v>16.14</v>
      </c>
      <c r="G14" s="2">
        <f t="shared" si="0"/>
        <v>7.1871127633209415</v>
      </c>
    </row>
    <row r="15" spans="1:8">
      <c r="A15" s="2" t="s">
        <v>182</v>
      </c>
      <c r="B15" s="2" t="s">
        <v>21</v>
      </c>
      <c r="C15" s="2" t="s">
        <v>5</v>
      </c>
      <c r="D15" s="2">
        <v>15.2</v>
      </c>
      <c r="E15" s="2">
        <v>87</v>
      </c>
      <c r="F15" s="2">
        <v>15.94</v>
      </c>
      <c r="G15" s="2">
        <f t="shared" si="0"/>
        <v>5.4579673776662485</v>
      </c>
    </row>
    <row r="16" spans="1:8">
      <c r="A16" s="2" t="s">
        <v>187</v>
      </c>
      <c r="B16" s="2" t="s">
        <v>21</v>
      </c>
      <c r="C16" s="2" t="s">
        <v>5</v>
      </c>
      <c r="D16" s="2">
        <v>21.2</v>
      </c>
      <c r="E16" s="2">
        <v>122</v>
      </c>
      <c r="F16" s="2">
        <v>15.88</v>
      </c>
      <c r="G16" s="2">
        <f t="shared" si="0"/>
        <v>7.6826196473551631</v>
      </c>
    </row>
    <row r="17" spans="1:7">
      <c r="A17" s="2" t="s">
        <v>192</v>
      </c>
      <c r="B17" s="2" t="s">
        <v>21</v>
      </c>
      <c r="C17" s="2" t="s">
        <v>5</v>
      </c>
      <c r="D17" s="2">
        <v>14.8</v>
      </c>
      <c r="E17" s="2">
        <v>101</v>
      </c>
      <c r="F17" s="2">
        <v>16.329999999999998</v>
      </c>
      <c r="G17" s="2">
        <f t="shared" si="0"/>
        <v>6.1849357011635036</v>
      </c>
    </row>
    <row r="18" spans="1:7">
      <c r="A18" s="2" t="s">
        <v>197</v>
      </c>
      <c r="B18" s="2" t="s">
        <v>21</v>
      </c>
      <c r="C18" s="2" t="s">
        <v>5</v>
      </c>
      <c r="D18" s="2">
        <v>18.3</v>
      </c>
      <c r="E18" s="2">
        <v>138</v>
      </c>
      <c r="F18" s="2">
        <v>16.059999999999999</v>
      </c>
      <c r="G18" s="2">
        <f t="shared" si="0"/>
        <v>8.5927770859277715</v>
      </c>
    </row>
    <row r="19" spans="1:7">
      <c r="A19" s="2" t="s">
        <v>202</v>
      </c>
      <c r="B19" s="2" t="s">
        <v>21</v>
      </c>
      <c r="C19" s="2" t="s">
        <v>5</v>
      </c>
      <c r="D19" s="2">
        <v>19.899999999999999</v>
      </c>
      <c r="E19" s="2">
        <v>106</v>
      </c>
      <c r="F19" s="2">
        <v>16.079999999999998</v>
      </c>
      <c r="G19" s="2">
        <f t="shared" si="0"/>
        <v>6.5920398009950256</v>
      </c>
    </row>
    <row r="20" spans="1:7">
      <c r="A20" s="2" t="s">
        <v>236</v>
      </c>
      <c r="B20" s="2" t="s">
        <v>21</v>
      </c>
      <c r="C20" s="2" t="s">
        <v>14</v>
      </c>
      <c r="D20" s="2">
        <v>24.9</v>
      </c>
      <c r="E20" s="2">
        <v>107</v>
      </c>
      <c r="F20" s="2">
        <v>16.3</v>
      </c>
      <c r="G20" s="2">
        <f t="shared" si="0"/>
        <v>6.5644171779141098</v>
      </c>
    </row>
    <row r="21" spans="1:7">
      <c r="A21" s="2" t="s">
        <v>241</v>
      </c>
      <c r="B21" s="2" t="s">
        <v>21</v>
      </c>
      <c r="C21" s="2" t="s">
        <v>14</v>
      </c>
      <c r="D21" s="2">
        <v>23.8</v>
      </c>
      <c r="E21" s="2">
        <v>122</v>
      </c>
      <c r="F21" s="2">
        <v>15.91</v>
      </c>
      <c r="G21" s="2">
        <f t="shared" si="0"/>
        <v>7.6681332495285979</v>
      </c>
    </row>
    <row r="22" spans="1:7">
      <c r="A22" s="2" t="s">
        <v>246</v>
      </c>
      <c r="B22" s="2" t="s">
        <v>21</v>
      </c>
      <c r="C22" s="2" t="s">
        <v>14</v>
      </c>
      <c r="D22" s="2">
        <v>23.5</v>
      </c>
      <c r="E22" s="2">
        <v>136</v>
      </c>
      <c r="F22" s="2">
        <v>16.64</v>
      </c>
      <c r="G22" s="2">
        <f t="shared" si="0"/>
        <v>8.1730769230769234</v>
      </c>
    </row>
    <row r="23" spans="1:7">
      <c r="A23" s="2" t="s">
        <v>251</v>
      </c>
      <c r="B23" s="2" t="s">
        <v>21</v>
      </c>
      <c r="C23" s="2" t="s">
        <v>14</v>
      </c>
      <c r="D23" s="2">
        <v>25.1</v>
      </c>
      <c r="E23" s="2">
        <v>137</v>
      </c>
      <c r="F23" s="2">
        <v>16.3</v>
      </c>
      <c r="G23" s="2">
        <f t="shared" si="0"/>
        <v>8.404907975460123</v>
      </c>
    </row>
    <row r="24" spans="1:7">
      <c r="A24" s="2" t="s">
        <v>256</v>
      </c>
      <c r="B24" s="2" t="s">
        <v>21</v>
      </c>
      <c r="C24" s="2" t="s">
        <v>14</v>
      </c>
      <c r="D24" s="2">
        <v>23.6</v>
      </c>
      <c r="E24" s="2">
        <v>143</v>
      </c>
      <c r="F24" s="2">
        <v>16.45</v>
      </c>
      <c r="G24" s="2">
        <f t="shared" si="0"/>
        <v>8.693009118541033</v>
      </c>
    </row>
    <row r="25" spans="1:7">
      <c r="A25" s="2" t="s">
        <v>261</v>
      </c>
      <c r="B25" s="2" t="s">
        <v>21</v>
      </c>
      <c r="C25" s="2" t="s">
        <v>14</v>
      </c>
      <c r="D25" s="2">
        <v>23.2</v>
      </c>
      <c r="E25" s="2">
        <v>124</v>
      </c>
      <c r="F25" s="2">
        <v>16.16</v>
      </c>
      <c r="G25" s="2">
        <f t="shared" si="0"/>
        <v>7.67326732673267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E67F2-513F-A044-AEF1-02CAE36FB6E5}">
  <dimension ref="A1:E25"/>
  <sheetViews>
    <sheetView workbookViewId="0">
      <selection activeCell="H30" sqref="H30"/>
    </sheetView>
  </sheetViews>
  <sheetFormatPr defaultColWidth="10.6640625" defaultRowHeight="16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27.5" style="2" bestFit="1" customWidth="1"/>
    <col min="5" max="5" width="10.83203125" style="2"/>
  </cols>
  <sheetData>
    <row r="1" spans="1:5">
      <c r="A1" s="6" t="s">
        <v>0</v>
      </c>
      <c r="B1" s="6" t="s">
        <v>1</v>
      </c>
      <c r="C1" s="6" t="s">
        <v>2</v>
      </c>
      <c r="D1" s="6" t="s">
        <v>3</v>
      </c>
      <c r="E1" s="6"/>
    </row>
    <row r="2" spans="1:5">
      <c r="A2" s="2" t="s">
        <v>4</v>
      </c>
      <c r="B2" s="2" t="s">
        <v>5</v>
      </c>
      <c r="C2" s="2" t="s">
        <v>6</v>
      </c>
      <c r="D2" s="2">
        <v>60.891999999999996</v>
      </c>
    </row>
    <row r="3" spans="1:5">
      <c r="A3" s="2" t="s">
        <v>7</v>
      </c>
      <c r="B3" s="2" t="s">
        <v>5</v>
      </c>
      <c r="C3" s="2" t="s">
        <v>6</v>
      </c>
      <c r="D3" s="2">
        <v>26.167000000000002</v>
      </c>
    </row>
    <row r="4" spans="1:5">
      <c r="A4" s="2" t="s">
        <v>9</v>
      </c>
      <c r="B4" s="2" t="s">
        <v>5</v>
      </c>
      <c r="C4" s="2" t="s">
        <v>6</v>
      </c>
      <c r="D4" s="2">
        <v>55.332499999999996</v>
      </c>
    </row>
    <row r="5" spans="1:5">
      <c r="A5" s="2" t="s">
        <v>10</v>
      </c>
      <c r="B5" s="2" t="s">
        <v>5</v>
      </c>
      <c r="C5" s="2" t="s">
        <v>6</v>
      </c>
      <c r="D5" s="2">
        <v>101.627</v>
      </c>
    </row>
    <row r="6" spans="1:5">
      <c r="A6" s="2" t="s">
        <v>11</v>
      </c>
      <c r="B6" s="2" t="s">
        <v>5</v>
      </c>
      <c r="C6" s="2" t="s">
        <v>6</v>
      </c>
      <c r="D6" s="2">
        <v>87.47</v>
      </c>
    </row>
    <row r="7" spans="1:5">
      <c r="A7" s="2" t="s">
        <v>12</v>
      </c>
      <c r="B7" s="2" t="s">
        <v>5</v>
      </c>
      <c r="C7" s="2" t="s">
        <v>6</v>
      </c>
      <c r="D7" s="2">
        <v>56.640999999999998</v>
      </c>
    </row>
    <row r="8" spans="1:5">
      <c r="A8" s="2" t="s">
        <v>13</v>
      </c>
      <c r="B8" s="2" t="s">
        <v>14</v>
      </c>
      <c r="C8" s="2" t="s">
        <v>6</v>
      </c>
      <c r="D8" s="2">
        <v>109.20150000000001</v>
      </c>
    </row>
    <row r="9" spans="1:5">
      <c r="A9" s="2" t="s">
        <v>15</v>
      </c>
      <c r="B9" s="2" t="s">
        <v>14</v>
      </c>
      <c r="C9" s="2" t="s">
        <v>6</v>
      </c>
      <c r="D9" s="2">
        <v>59.49</v>
      </c>
    </row>
    <row r="10" spans="1:5">
      <c r="A10" s="2" t="s">
        <v>16</v>
      </c>
      <c r="B10" s="2" t="s">
        <v>14</v>
      </c>
      <c r="C10" s="2" t="s">
        <v>6</v>
      </c>
      <c r="D10" s="2">
        <v>22.968</v>
      </c>
    </row>
    <row r="11" spans="1:5">
      <c r="A11" s="2" t="s">
        <v>17</v>
      </c>
      <c r="B11" s="2" t="s">
        <v>14</v>
      </c>
      <c r="C11" s="2" t="s">
        <v>6</v>
      </c>
      <c r="D11" s="2">
        <v>26.167000000000002</v>
      </c>
    </row>
    <row r="12" spans="1:5">
      <c r="A12" s="2" t="s">
        <v>18</v>
      </c>
      <c r="B12" s="2" t="s">
        <v>14</v>
      </c>
      <c r="C12" s="2" t="s">
        <v>6</v>
      </c>
      <c r="D12" s="2">
        <v>52.808999999999997</v>
      </c>
    </row>
    <row r="13" spans="1:5">
      <c r="A13" s="2" t="s">
        <v>19</v>
      </c>
      <c r="B13" s="2" t="s">
        <v>14</v>
      </c>
      <c r="C13" s="2" t="s">
        <v>6</v>
      </c>
      <c r="D13" s="2">
        <v>9.8140000000000001</v>
      </c>
    </row>
    <row r="14" spans="1:5">
      <c r="A14" s="2" t="s">
        <v>20</v>
      </c>
      <c r="B14" s="2" t="s">
        <v>5</v>
      </c>
      <c r="C14" s="2" t="s">
        <v>21</v>
      </c>
      <c r="D14" s="2">
        <v>183.6345</v>
      </c>
    </row>
    <row r="15" spans="1:5">
      <c r="A15" s="2" t="s">
        <v>22</v>
      </c>
      <c r="B15" s="2" t="s">
        <v>5</v>
      </c>
      <c r="C15" s="2" t="s">
        <v>21</v>
      </c>
      <c r="D15" s="2">
        <v>101.873</v>
      </c>
    </row>
    <row r="16" spans="1:5">
      <c r="A16" s="2" t="s">
        <v>23</v>
      </c>
      <c r="B16" s="2" t="s">
        <v>5</v>
      </c>
      <c r="C16" s="2" t="s">
        <v>21</v>
      </c>
      <c r="D16" s="2">
        <v>216.471</v>
      </c>
    </row>
    <row r="17" spans="1:4">
      <c r="A17" s="2" t="s">
        <v>24</v>
      </c>
      <c r="B17" s="2" t="s">
        <v>5</v>
      </c>
      <c r="C17" s="2" t="s">
        <v>21</v>
      </c>
      <c r="D17" s="2">
        <v>253.28899999999999</v>
      </c>
    </row>
    <row r="18" spans="1:4">
      <c r="A18" s="2" t="s">
        <v>25</v>
      </c>
      <c r="B18" s="2" t="s">
        <v>5</v>
      </c>
      <c r="C18" s="2" t="s">
        <v>21</v>
      </c>
      <c r="D18" s="2">
        <v>110.1605</v>
      </c>
    </row>
    <row r="19" spans="1:4">
      <c r="A19" s="2" t="s">
        <v>26</v>
      </c>
      <c r="B19" s="2" t="s">
        <v>5</v>
      </c>
      <c r="C19" s="2" t="s">
        <v>21</v>
      </c>
      <c r="D19" s="2">
        <v>68.909000000000006</v>
      </c>
    </row>
    <row r="20" spans="1:4">
      <c r="A20" s="2" t="s">
        <v>27</v>
      </c>
      <c r="B20" s="2" t="s">
        <v>14</v>
      </c>
      <c r="C20" s="2" t="s">
        <v>21</v>
      </c>
      <c r="D20" s="2">
        <v>1065.6035000000002</v>
      </c>
    </row>
    <row r="21" spans="1:4">
      <c r="A21" s="2" t="s">
        <v>28</v>
      </c>
      <c r="B21" s="2" t="s">
        <v>14</v>
      </c>
      <c r="C21" s="2" t="s">
        <v>21</v>
      </c>
      <c r="D21" s="2">
        <v>174.77099999999999</v>
      </c>
    </row>
    <row r="22" spans="1:4">
      <c r="A22" s="2" t="s">
        <v>29</v>
      </c>
      <c r="B22" s="2" t="s">
        <v>14</v>
      </c>
      <c r="C22" s="2" t="s">
        <v>21</v>
      </c>
      <c r="D22" s="2">
        <v>139.738</v>
      </c>
    </row>
    <row r="23" spans="1:4">
      <c r="A23" s="2" t="s">
        <v>30</v>
      </c>
      <c r="B23" s="2" t="s">
        <v>14</v>
      </c>
      <c r="C23" s="2" t="s">
        <v>21</v>
      </c>
      <c r="D23" s="2">
        <v>187.38299999999998</v>
      </c>
    </row>
    <row r="24" spans="1:4">
      <c r="A24" s="2" t="s">
        <v>31</v>
      </c>
      <c r="B24" s="2" t="s">
        <v>14</v>
      </c>
      <c r="C24" s="2" t="s">
        <v>21</v>
      </c>
      <c r="D24" s="2">
        <v>119.773</v>
      </c>
    </row>
    <row r="25" spans="1:4">
      <c r="A25" s="2" t="s">
        <v>32</v>
      </c>
      <c r="B25" s="2" t="s">
        <v>14</v>
      </c>
      <c r="C25" s="2" t="s">
        <v>21</v>
      </c>
      <c r="D25" s="2">
        <v>263.786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7344A-12B4-FC4A-9170-BEFF4B556CB3}">
  <dimension ref="A1:E15"/>
  <sheetViews>
    <sheetView workbookViewId="0">
      <selection sqref="A1:E1048576"/>
    </sheetView>
  </sheetViews>
  <sheetFormatPr defaultColWidth="10.6640625" defaultRowHeight="16"/>
  <cols>
    <col min="1" max="1" width="7.5" style="2" bestFit="1" customWidth="1"/>
    <col min="2" max="2" width="4.83203125" style="2" bestFit="1" customWidth="1"/>
    <col min="3" max="3" width="9.33203125" style="2" bestFit="1" customWidth="1"/>
    <col min="4" max="4" width="27.5" style="2" bestFit="1" customWidth="1"/>
    <col min="5" max="5" width="10.83203125" style="2"/>
  </cols>
  <sheetData>
    <row r="1" spans="1:4">
      <c r="A1" s="6" t="s">
        <v>0</v>
      </c>
      <c r="B1" s="6" t="s">
        <v>1</v>
      </c>
      <c r="C1" s="6" t="s">
        <v>2</v>
      </c>
      <c r="D1" s="6" t="s">
        <v>3</v>
      </c>
    </row>
    <row r="2" spans="1:4">
      <c r="A2" s="2" t="s">
        <v>70</v>
      </c>
      <c r="B2" s="2" t="s">
        <v>75</v>
      </c>
      <c r="C2" s="2" t="s">
        <v>21</v>
      </c>
      <c r="D2" s="2">
        <v>191.88800000000001</v>
      </c>
    </row>
    <row r="3" spans="1:4">
      <c r="A3" s="2" t="s">
        <v>71</v>
      </c>
      <c r="B3" s="2" t="s">
        <v>75</v>
      </c>
      <c r="C3" s="2" t="s">
        <v>21</v>
      </c>
      <c r="D3" s="2">
        <v>204.21799999999999</v>
      </c>
    </row>
    <row r="4" spans="1:4">
      <c r="A4" s="2" t="s">
        <v>72</v>
      </c>
      <c r="B4" s="2" t="s">
        <v>75</v>
      </c>
      <c r="C4" s="2" t="s">
        <v>21</v>
      </c>
      <c r="D4" s="2">
        <v>165.46799999999999</v>
      </c>
    </row>
    <row r="5" spans="1:4">
      <c r="A5" s="2" t="s">
        <v>60</v>
      </c>
      <c r="B5" s="2" t="s">
        <v>75</v>
      </c>
      <c r="C5" s="2" t="s">
        <v>6</v>
      </c>
      <c r="D5" s="2">
        <v>75.391999999999996</v>
      </c>
    </row>
    <row r="6" spans="1:4">
      <c r="A6" s="2" t="s">
        <v>61</v>
      </c>
      <c r="B6" s="2" t="s">
        <v>75</v>
      </c>
      <c r="C6" s="2" t="s">
        <v>6</v>
      </c>
      <c r="D6" s="2">
        <v>76.881</v>
      </c>
    </row>
    <row r="7" spans="1:4">
      <c r="A7" s="2" t="s">
        <v>62</v>
      </c>
      <c r="B7" s="2" t="s">
        <v>75</v>
      </c>
      <c r="C7" s="2" t="s">
        <v>6</v>
      </c>
      <c r="D7" s="2">
        <v>44.902999999999999</v>
      </c>
    </row>
    <row r="8" spans="1:4">
      <c r="A8" s="2" t="s">
        <v>63</v>
      </c>
      <c r="B8" s="2" t="s">
        <v>75</v>
      </c>
      <c r="C8" s="2" t="s">
        <v>6</v>
      </c>
      <c r="D8" s="2">
        <v>30.946000000000002</v>
      </c>
    </row>
    <row r="9" spans="1:4">
      <c r="A9" s="2" t="s">
        <v>65</v>
      </c>
      <c r="B9" s="2" t="s">
        <v>76</v>
      </c>
      <c r="C9" s="2" t="s">
        <v>21</v>
      </c>
      <c r="D9" s="2">
        <v>123.711</v>
      </c>
    </row>
    <row r="10" spans="1:4">
      <c r="A10" s="2" t="s">
        <v>66</v>
      </c>
      <c r="B10" s="2" t="s">
        <v>76</v>
      </c>
      <c r="C10" s="2" t="s">
        <v>21</v>
      </c>
      <c r="D10" s="2">
        <v>196.874</v>
      </c>
    </row>
    <row r="11" spans="1:4">
      <c r="A11" s="2" t="s">
        <v>67</v>
      </c>
      <c r="B11" s="2" t="s">
        <v>76</v>
      </c>
      <c r="C11" s="2" t="s">
        <v>21</v>
      </c>
      <c r="D11" s="2">
        <v>158.941</v>
      </c>
    </row>
    <row r="12" spans="1:4">
      <c r="A12" s="2" t="s">
        <v>55</v>
      </c>
      <c r="B12" s="2" t="s">
        <v>76</v>
      </c>
      <c r="C12" s="2" t="s">
        <v>6</v>
      </c>
      <c r="D12" s="2">
        <v>43.287999999999997</v>
      </c>
    </row>
    <row r="13" spans="1:4">
      <c r="A13" s="2" t="s">
        <v>56</v>
      </c>
      <c r="B13" s="2" t="s">
        <v>76</v>
      </c>
      <c r="C13" s="2" t="s">
        <v>6</v>
      </c>
      <c r="D13" s="2">
        <v>116.346</v>
      </c>
    </row>
    <row r="14" spans="1:4">
      <c r="A14" s="2" t="s">
        <v>57</v>
      </c>
      <c r="B14" s="2" t="s">
        <v>76</v>
      </c>
      <c r="C14" s="2" t="s">
        <v>6</v>
      </c>
      <c r="D14" s="2">
        <v>32.850999999999999</v>
      </c>
    </row>
    <row r="15" spans="1:4">
      <c r="A15" s="2" t="s">
        <v>58</v>
      </c>
      <c r="B15" s="2" t="s">
        <v>76</v>
      </c>
      <c r="C15" s="2" t="s">
        <v>6</v>
      </c>
      <c r="D15" s="2">
        <v>53.8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1C3B5-45D9-4A43-A354-4D47023C3A49}">
  <dimension ref="A1:Z11"/>
  <sheetViews>
    <sheetView workbookViewId="0">
      <selection sqref="A1:Z1048576"/>
    </sheetView>
  </sheetViews>
  <sheetFormatPr defaultColWidth="10.6640625" defaultRowHeight="16"/>
  <cols>
    <col min="1" max="1" width="9.33203125" style="2" bestFit="1" customWidth="1"/>
    <col min="2" max="2" width="4.5" style="2" bestFit="1" customWidth="1"/>
    <col min="3" max="4" width="8" style="2" bestFit="1" customWidth="1"/>
    <col min="5" max="6" width="7.83203125" style="2" bestFit="1" customWidth="1"/>
    <col min="7" max="10" width="8.33203125" style="2" bestFit="1" customWidth="1"/>
    <col min="11" max="12" width="8" style="2" bestFit="1" customWidth="1"/>
    <col min="13" max="14" width="7.83203125" style="2" bestFit="1" customWidth="1"/>
    <col min="15" max="18" width="8.33203125" style="2" bestFit="1" customWidth="1"/>
    <col min="19" max="20" width="8" style="2" bestFit="1" customWidth="1"/>
    <col min="21" max="22" width="7.83203125" style="2" bestFit="1" customWidth="1"/>
    <col min="23" max="26" width="8.33203125" style="2" bestFit="1" customWidth="1"/>
  </cols>
  <sheetData>
    <row r="1" spans="1:26">
      <c r="A1" s="18" t="s">
        <v>0</v>
      </c>
      <c r="B1" s="19"/>
      <c r="C1" s="20" t="s">
        <v>4</v>
      </c>
      <c r="D1" s="21" t="s">
        <v>7</v>
      </c>
      <c r="E1" s="21" t="s">
        <v>13</v>
      </c>
      <c r="F1" s="21" t="s">
        <v>15</v>
      </c>
      <c r="G1" s="21" t="s">
        <v>20</v>
      </c>
      <c r="H1" s="21" t="s">
        <v>22</v>
      </c>
      <c r="I1" s="21" t="s">
        <v>27</v>
      </c>
      <c r="J1" s="21" t="s">
        <v>28</v>
      </c>
      <c r="K1" s="20" t="s">
        <v>9</v>
      </c>
      <c r="L1" s="21" t="s">
        <v>10</v>
      </c>
      <c r="M1" s="21" t="s">
        <v>16</v>
      </c>
      <c r="N1" s="21" t="s">
        <v>17</v>
      </c>
      <c r="O1" s="21" t="s">
        <v>23</v>
      </c>
      <c r="P1" s="21" t="s">
        <v>24</v>
      </c>
      <c r="Q1" s="21" t="s">
        <v>29</v>
      </c>
      <c r="R1" s="21" t="s">
        <v>30</v>
      </c>
      <c r="S1" s="20" t="s">
        <v>11</v>
      </c>
      <c r="T1" s="21" t="s">
        <v>12</v>
      </c>
      <c r="U1" s="21" t="s">
        <v>18</v>
      </c>
      <c r="V1" s="21" t="s">
        <v>19</v>
      </c>
      <c r="W1" s="21" t="s">
        <v>25</v>
      </c>
      <c r="X1" s="21" t="s">
        <v>26</v>
      </c>
      <c r="Y1" s="21" t="s">
        <v>31</v>
      </c>
      <c r="Z1" s="21" t="s">
        <v>32</v>
      </c>
    </row>
    <row r="2" spans="1:26">
      <c r="A2" s="22" t="s">
        <v>1</v>
      </c>
      <c r="B2" s="23"/>
      <c r="C2" s="24" t="s">
        <v>5</v>
      </c>
      <c r="D2" s="25" t="s">
        <v>5</v>
      </c>
      <c r="E2" s="25" t="s">
        <v>14</v>
      </c>
      <c r="F2" s="25" t="s">
        <v>14</v>
      </c>
      <c r="G2" s="25" t="s">
        <v>5</v>
      </c>
      <c r="H2" s="25" t="s">
        <v>5</v>
      </c>
      <c r="I2" s="25" t="s">
        <v>14</v>
      </c>
      <c r="J2" s="25" t="s">
        <v>14</v>
      </c>
      <c r="K2" s="25" t="s">
        <v>5</v>
      </c>
      <c r="L2" s="25" t="s">
        <v>5</v>
      </c>
      <c r="M2" s="25" t="s">
        <v>14</v>
      </c>
      <c r="N2" s="25" t="s">
        <v>14</v>
      </c>
      <c r="O2" s="25" t="s">
        <v>5</v>
      </c>
      <c r="P2" s="25" t="s">
        <v>5</v>
      </c>
      <c r="Q2" s="25" t="s">
        <v>14</v>
      </c>
      <c r="R2" s="25" t="s">
        <v>14</v>
      </c>
      <c r="S2" s="25" t="s">
        <v>5</v>
      </c>
      <c r="T2" s="25" t="s">
        <v>5</v>
      </c>
      <c r="U2" s="25" t="s">
        <v>14</v>
      </c>
      <c r="V2" s="25" t="s">
        <v>14</v>
      </c>
      <c r="W2" s="25" t="s">
        <v>5</v>
      </c>
      <c r="X2" s="25" t="s">
        <v>5</v>
      </c>
      <c r="Y2" s="25" t="s">
        <v>14</v>
      </c>
      <c r="Z2" s="25" t="s">
        <v>14</v>
      </c>
    </row>
    <row r="3" spans="1:26">
      <c r="A3" s="22" t="s">
        <v>2</v>
      </c>
      <c r="B3" s="23"/>
      <c r="C3" s="24" t="s">
        <v>6</v>
      </c>
      <c r="D3" s="25" t="s">
        <v>6</v>
      </c>
      <c r="E3" s="25" t="s">
        <v>6</v>
      </c>
      <c r="F3" s="25" t="s">
        <v>6</v>
      </c>
      <c r="G3" s="25" t="s">
        <v>21</v>
      </c>
      <c r="H3" s="25" t="s">
        <v>21</v>
      </c>
      <c r="I3" s="25" t="s">
        <v>21</v>
      </c>
      <c r="J3" s="25" t="s">
        <v>21</v>
      </c>
      <c r="K3" s="24" t="s">
        <v>6</v>
      </c>
      <c r="L3" s="25" t="s">
        <v>6</v>
      </c>
      <c r="M3" s="25" t="s">
        <v>6</v>
      </c>
      <c r="N3" s="25" t="s">
        <v>6</v>
      </c>
      <c r="O3" s="25" t="s">
        <v>21</v>
      </c>
      <c r="P3" s="25" t="s">
        <v>21</v>
      </c>
      <c r="Q3" s="25" t="s">
        <v>21</v>
      </c>
      <c r="R3" s="25" t="s">
        <v>21</v>
      </c>
      <c r="S3" s="24" t="s">
        <v>6</v>
      </c>
      <c r="T3" s="25" t="s">
        <v>6</v>
      </c>
      <c r="U3" s="25" t="s">
        <v>6</v>
      </c>
      <c r="V3" s="25" t="s">
        <v>6</v>
      </c>
      <c r="W3" s="25" t="s">
        <v>21</v>
      </c>
      <c r="X3" s="25" t="s">
        <v>21</v>
      </c>
      <c r="Y3" s="25" t="s">
        <v>21</v>
      </c>
      <c r="Z3" s="25" t="s">
        <v>21</v>
      </c>
    </row>
    <row r="4" spans="1:26">
      <c r="A4" s="26" t="s">
        <v>33</v>
      </c>
      <c r="B4" s="27" t="s">
        <v>34</v>
      </c>
      <c r="C4" s="28">
        <v>0.84296899999999997</v>
      </c>
      <c r="D4" s="29">
        <v>0.832812</v>
      </c>
      <c r="E4" s="29">
        <v>0.82265600000000005</v>
      </c>
      <c r="F4" s="29">
        <v>0.88359399999999999</v>
      </c>
      <c r="G4" s="29">
        <v>0.81859400000000004</v>
      </c>
      <c r="H4" s="29">
        <v>0.80089299999999997</v>
      </c>
      <c r="I4" s="29">
        <v>0.82205899999999998</v>
      </c>
      <c r="J4" s="29">
        <v>0.85073500000000002</v>
      </c>
      <c r="K4" s="30">
        <v>0.80089299999999997</v>
      </c>
      <c r="L4" s="31">
        <v>0.78749999999999998</v>
      </c>
      <c r="M4" s="31">
        <v>0.75833300000000003</v>
      </c>
      <c r="N4" s="31">
        <v>0.76607099999999995</v>
      </c>
      <c r="O4" s="31">
        <v>0.82410700000000003</v>
      </c>
      <c r="P4" s="31">
        <v>0.77767900000000001</v>
      </c>
      <c r="Q4" s="31">
        <v>0.85892900000000005</v>
      </c>
      <c r="R4" s="31">
        <v>0.82410700000000003</v>
      </c>
      <c r="S4" s="28">
        <v>0.8125</v>
      </c>
      <c r="T4" s="29">
        <v>0.8125</v>
      </c>
      <c r="U4" s="29">
        <v>0.708036</v>
      </c>
      <c r="V4" s="29">
        <v>0.78928600000000004</v>
      </c>
      <c r="W4" s="29">
        <v>0.8125</v>
      </c>
      <c r="X4" s="29">
        <v>0.76607099999999995</v>
      </c>
      <c r="Y4" s="29">
        <v>0.82410700000000003</v>
      </c>
      <c r="Z4" s="29">
        <v>0.78928600000000004</v>
      </c>
    </row>
    <row r="5" spans="1:26">
      <c r="A5" s="26" t="s">
        <v>35</v>
      </c>
      <c r="B5" s="32" t="s">
        <v>34</v>
      </c>
      <c r="C5" s="30">
        <v>1.289844</v>
      </c>
      <c r="D5" s="31">
        <v>1.2593749999999999</v>
      </c>
      <c r="E5" s="31">
        <v>1.269531</v>
      </c>
      <c r="F5" s="31">
        <v>1.269531</v>
      </c>
      <c r="G5" s="31">
        <v>1.261406</v>
      </c>
      <c r="H5" s="31">
        <v>1.252121</v>
      </c>
      <c r="I5" s="31">
        <v>1.2522059999999999</v>
      </c>
      <c r="J5" s="31">
        <v>1.2575829999999999</v>
      </c>
      <c r="K5" s="30">
        <v>1.183929</v>
      </c>
      <c r="L5" s="31">
        <v>1.1375</v>
      </c>
      <c r="M5" s="31">
        <v>1.1812499999999999</v>
      </c>
      <c r="N5" s="31">
        <v>1.102679</v>
      </c>
      <c r="O5" s="31">
        <v>1.2883929999999999</v>
      </c>
      <c r="P5" s="31">
        <v>1.276786</v>
      </c>
      <c r="Q5" s="31">
        <v>1.3232139999999999</v>
      </c>
      <c r="R5" s="31">
        <v>1.334821</v>
      </c>
      <c r="S5" s="30">
        <v>1.2419640000000001</v>
      </c>
      <c r="T5" s="31">
        <v>1.276786</v>
      </c>
      <c r="U5" s="31">
        <v>1.160714</v>
      </c>
      <c r="V5" s="31">
        <v>1.21875</v>
      </c>
      <c r="W5" s="31">
        <v>1.21875</v>
      </c>
      <c r="X5" s="31">
        <v>1.160714</v>
      </c>
      <c r="Y5" s="31">
        <v>1.1955359999999999</v>
      </c>
      <c r="Z5" s="31">
        <v>1.253571</v>
      </c>
    </row>
    <row r="6" spans="1:26">
      <c r="A6" s="26" t="s">
        <v>36</v>
      </c>
      <c r="B6" s="32" t="s">
        <v>34</v>
      </c>
      <c r="C6" s="30">
        <v>3.4632809999999998</v>
      </c>
      <c r="D6" s="31">
        <v>3.6765629999999998</v>
      </c>
      <c r="E6" s="31">
        <v>4.0117190000000003</v>
      </c>
      <c r="F6" s="31">
        <v>3.9812500000000002</v>
      </c>
      <c r="G6" s="31">
        <v>3.3962500000000002</v>
      </c>
      <c r="H6" s="31">
        <v>3.3965399999999999</v>
      </c>
      <c r="I6" s="31">
        <v>3.5367649999999999</v>
      </c>
      <c r="J6" s="31">
        <v>3.5750000000000002</v>
      </c>
      <c r="K6" s="30">
        <v>3.8187500000000001</v>
      </c>
      <c r="L6" s="31">
        <v>3.8791669999999998</v>
      </c>
      <c r="M6" s="31">
        <v>4.2583330000000004</v>
      </c>
      <c r="N6" s="31">
        <v>3.691071</v>
      </c>
      <c r="O6" s="31">
        <v>3.691071</v>
      </c>
      <c r="P6" s="31">
        <v>3.6098210000000002</v>
      </c>
      <c r="Q6" s="31">
        <v>3.4357139999999999</v>
      </c>
      <c r="R6" s="31">
        <v>3.5517859999999999</v>
      </c>
      <c r="S6" s="30">
        <v>3.5750000000000002</v>
      </c>
      <c r="T6" s="31">
        <v>3.5285709999999999</v>
      </c>
      <c r="U6" s="31">
        <v>4.1553570000000004</v>
      </c>
      <c r="V6" s="31">
        <v>4.1089289999999998</v>
      </c>
      <c r="W6" s="31">
        <v>3.6446429999999999</v>
      </c>
      <c r="X6" s="31">
        <v>3.691071</v>
      </c>
      <c r="Y6" s="31">
        <v>4.027679</v>
      </c>
      <c r="Z6" s="31">
        <v>3.3660709999999998</v>
      </c>
    </row>
    <row r="7" spans="1:26">
      <c r="A7" s="26" t="s">
        <v>37</v>
      </c>
      <c r="B7" s="32" t="s">
        <v>34</v>
      </c>
      <c r="C7" s="30">
        <v>1.8585940000000001</v>
      </c>
      <c r="D7" s="31">
        <v>2.5187499999999998</v>
      </c>
      <c r="E7" s="31">
        <v>2.5492189999999999</v>
      </c>
      <c r="F7" s="31">
        <v>2.4171870000000002</v>
      </c>
      <c r="G7" s="31">
        <v>1.8525</v>
      </c>
      <c r="H7" s="31">
        <v>2.1197539999999999</v>
      </c>
      <c r="I7" s="31">
        <v>2.1124999999999998</v>
      </c>
      <c r="J7" s="31">
        <v>2.1835939999999998</v>
      </c>
      <c r="K7" s="30">
        <v>2.5767859999999998</v>
      </c>
      <c r="L7" s="31">
        <v>2.829167</v>
      </c>
      <c r="M7" s="31">
        <v>3.3104170000000002</v>
      </c>
      <c r="N7" s="31">
        <v>2.6116069999999998</v>
      </c>
      <c r="O7" s="31">
        <v>1.9848209999999999</v>
      </c>
      <c r="P7" s="31">
        <v>1.95</v>
      </c>
      <c r="Q7" s="31">
        <v>1.6482140000000001</v>
      </c>
      <c r="R7" s="31">
        <v>1.938393</v>
      </c>
      <c r="S7" s="30">
        <v>2.1008930000000001</v>
      </c>
      <c r="T7" s="31">
        <v>2.089286</v>
      </c>
      <c r="U7" s="31">
        <v>2.9714290000000001</v>
      </c>
      <c r="V7" s="31">
        <v>2.8205360000000002</v>
      </c>
      <c r="W7" s="31">
        <v>1.9848209999999999</v>
      </c>
      <c r="X7" s="31">
        <v>2.344643</v>
      </c>
      <c r="Y7" s="31">
        <v>2.7276790000000002</v>
      </c>
      <c r="Z7" s="31">
        <v>1.8339289999999999</v>
      </c>
    </row>
    <row r="8" spans="1:26">
      <c r="A8" s="26" t="s">
        <v>38</v>
      </c>
      <c r="B8" s="32" t="s">
        <v>34</v>
      </c>
      <c r="C8" s="30">
        <v>0.832812</v>
      </c>
      <c r="D8" s="31">
        <v>0.8125</v>
      </c>
      <c r="E8" s="31">
        <v>0.8125</v>
      </c>
      <c r="F8" s="31">
        <v>0.85312500000000002</v>
      </c>
      <c r="G8" s="31">
        <v>0.82468799999999998</v>
      </c>
      <c r="H8" s="31">
        <v>0.80959800000000004</v>
      </c>
      <c r="I8" s="31">
        <v>0.80294100000000002</v>
      </c>
      <c r="J8" s="31">
        <v>0.83161799999999997</v>
      </c>
      <c r="K8" s="30">
        <v>0.80089299999999997</v>
      </c>
      <c r="L8" s="31">
        <v>0.80208299999999999</v>
      </c>
      <c r="M8" s="31">
        <v>0.74375000000000002</v>
      </c>
      <c r="N8" s="31">
        <v>0.76607099999999995</v>
      </c>
      <c r="O8" s="31">
        <v>0.78928600000000004</v>
      </c>
      <c r="P8" s="31">
        <v>0.77767900000000001</v>
      </c>
      <c r="Q8" s="31">
        <v>0.82410700000000003</v>
      </c>
      <c r="R8" s="31">
        <v>0.82410700000000003</v>
      </c>
      <c r="S8" s="30">
        <v>0.80089299999999997</v>
      </c>
      <c r="T8" s="31">
        <v>0.82410700000000003</v>
      </c>
      <c r="U8" s="31">
        <v>0.75446400000000002</v>
      </c>
      <c r="V8" s="31">
        <v>0.76607099999999995</v>
      </c>
      <c r="W8" s="31">
        <v>0.80089299999999997</v>
      </c>
      <c r="X8" s="31">
        <v>0.80089299999999997</v>
      </c>
      <c r="Y8" s="31">
        <v>0.82410700000000003</v>
      </c>
      <c r="Z8" s="31">
        <v>0.80089299999999997</v>
      </c>
    </row>
    <row r="9" spans="1:26">
      <c r="A9" s="26" t="s">
        <v>39</v>
      </c>
      <c r="B9" s="32" t="s">
        <v>34</v>
      </c>
      <c r="C9" s="30">
        <v>1.2593749999999999</v>
      </c>
      <c r="D9" s="31">
        <v>1.2492190000000001</v>
      </c>
      <c r="E9" s="31">
        <v>1.2390620000000001</v>
      </c>
      <c r="F9" s="31">
        <v>1.2390620000000001</v>
      </c>
      <c r="G9" s="31">
        <v>1.2735939999999999</v>
      </c>
      <c r="H9" s="31">
        <v>1.2245539999999999</v>
      </c>
      <c r="I9" s="31">
        <v>1.2426470000000001</v>
      </c>
      <c r="J9" s="31">
        <v>1.269531</v>
      </c>
      <c r="K9" s="30">
        <v>1.183929</v>
      </c>
      <c r="L9" s="31">
        <v>1.1375</v>
      </c>
      <c r="M9" s="31">
        <v>1.079167</v>
      </c>
      <c r="N9" s="31">
        <v>1.079464</v>
      </c>
      <c r="O9" s="31">
        <v>1.2651790000000001</v>
      </c>
      <c r="P9" s="31">
        <v>1.2071430000000001</v>
      </c>
      <c r="Q9" s="31">
        <v>1.311607</v>
      </c>
      <c r="R9" s="31">
        <v>1.3464290000000001</v>
      </c>
      <c r="S9" s="30">
        <v>1.2883929999999999</v>
      </c>
      <c r="T9" s="31">
        <v>1.253571</v>
      </c>
      <c r="U9" s="31">
        <v>1.1491070000000001</v>
      </c>
      <c r="V9" s="31">
        <v>1.160714</v>
      </c>
      <c r="W9" s="31">
        <v>1.2303569999999999</v>
      </c>
      <c r="X9" s="31">
        <v>1.21875</v>
      </c>
      <c r="Y9" s="31">
        <v>1.2419640000000001</v>
      </c>
      <c r="Z9" s="31">
        <v>1.2651790000000001</v>
      </c>
    </row>
    <row r="10" spans="1:26">
      <c r="A10" s="26" t="s">
        <v>40</v>
      </c>
      <c r="B10" s="32" t="s">
        <v>41</v>
      </c>
      <c r="C10" s="33">
        <v>78.720330000000004</v>
      </c>
      <c r="D10" s="34">
        <v>60.277855000000002</v>
      </c>
      <c r="E10" s="34">
        <v>66.759484999999998</v>
      </c>
      <c r="F10" s="34">
        <v>70.352704000000003</v>
      </c>
      <c r="G10" s="34">
        <v>77.880337999999995</v>
      </c>
      <c r="H10" s="34">
        <v>68.825447999999994</v>
      </c>
      <c r="I10" s="34">
        <v>71.964765</v>
      </c>
      <c r="J10" s="34">
        <v>70.295699999999997</v>
      </c>
      <c r="K10" s="33">
        <v>61.609346000000002</v>
      </c>
      <c r="L10" s="34">
        <v>53.416742999999997</v>
      </c>
      <c r="M10" s="34">
        <v>45.219380000000001</v>
      </c>
      <c r="N10" s="34">
        <v>56.949030999999998</v>
      </c>
      <c r="O10" s="34">
        <v>78.400255000000001</v>
      </c>
      <c r="P10" s="34">
        <v>78.221942999999996</v>
      </c>
      <c r="Q10" s="34">
        <v>84.084498999999994</v>
      </c>
      <c r="R10" s="34">
        <v>77.700068999999999</v>
      </c>
      <c r="S10" s="33">
        <v>73.058430999999999</v>
      </c>
      <c r="T10" s="34">
        <v>72.586162000000002</v>
      </c>
      <c r="U10" s="34">
        <v>55.375070000000001</v>
      </c>
      <c r="V10" s="34">
        <v>59.672297999999998</v>
      </c>
      <c r="W10" s="34">
        <v>77.735248999999996</v>
      </c>
      <c r="X10" s="34">
        <v>67.094909000000001</v>
      </c>
      <c r="Y10" s="34">
        <v>61.064247000000002</v>
      </c>
      <c r="Z10" s="34">
        <v>77.975089999999994</v>
      </c>
    </row>
    <row r="11" spans="1:26">
      <c r="A11" s="26" t="s">
        <v>42</v>
      </c>
      <c r="B11" s="32" t="s">
        <v>41</v>
      </c>
      <c r="C11" s="35">
        <v>46.334299999999999</v>
      </c>
      <c r="D11" s="36">
        <v>31.491703000000001</v>
      </c>
      <c r="E11" s="36">
        <v>36.455694000000001</v>
      </c>
      <c r="F11" s="36">
        <v>39.285702000000001</v>
      </c>
      <c r="G11" s="36">
        <v>45.454545000000003</v>
      </c>
      <c r="H11" s="36">
        <v>37.590783999999999</v>
      </c>
      <c r="I11" s="36">
        <v>40.270274999999998</v>
      </c>
      <c r="J11" s="36">
        <v>38.920448</v>
      </c>
      <c r="K11" s="33">
        <v>32.522789000000003</v>
      </c>
      <c r="L11" s="34">
        <v>27.067667</v>
      </c>
      <c r="M11" s="34">
        <v>22.260259999999999</v>
      </c>
      <c r="N11" s="34">
        <v>29.245279</v>
      </c>
      <c r="O11" s="34">
        <v>46.226419999999997</v>
      </c>
      <c r="P11" s="34">
        <v>45.980701000000003</v>
      </c>
      <c r="Q11" s="34">
        <v>52.027031000000001</v>
      </c>
      <c r="R11" s="34">
        <v>45.424836999999997</v>
      </c>
      <c r="S11" s="35">
        <v>41.233761999999999</v>
      </c>
      <c r="T11" s="36">
        <v>40.789458000000003</v>
      </c>
      <c r="U11" s="36">
        <v>28.491606999999998</v>
      </c>
      <c r="V11" s="36">
        <v>31.355931999999999</v>
      </c>
      <c r="W11" s="36">
        <v>45.541415000000001</v>
      </c>
      <c r="X11" s="36">
        <v>36.477975999999998</v>
      </c>
      <c r="Y11" s="36">
        <v>32.276654000000001</v>
      </c>
      <c r="Z11" s="36">
        <v>45.517221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48C7B-FB32-6043-AD5F-CC7BFE61000C}">
  <dimension ref="A1:O17"/>
  <sheetViews>
    <sheetView workbookViewId="0">
      <selection sqref="A1:O1048576"/>
    </sheetView>
  </sheetViews>
  <sheetFormatPr defaultColWidth="10.6640625" defaultRowHeight="16"/>
  <cols>
    <col min="1" max="1" width="7.5" style="2" bestFit="1" customWidth="1"/>
    <col min="2" max="2" width="4.83203125" style="2" bestFit="1" customWidth="1"/>
    <col min="3" max="3" width="9.33203125" style="2" bestFit="1" customWidth="1"/>
    <col min="4" max="5" width="10.5" style="2" bestFit="1" customWidth="1"/>
    <col min="6" max="9" width="9.1640625" bestFit="1" customWidth="1"/>
    <col min="10" max="10" width="16" bestFit="1" customWidth="1"/>
    <col min="11" max="11" width="25.1640625" bestFit="1" customWidth="1"/>
    <col min="12" max="13" width="14.83203125" bestFit="1" customWidth="1"/>
    <col min="14" max="14" width="19.33203125" bestFit="1" customWidth="1"/>
    <col min="15" max="15" width="15.1640625" bestFit="1" customWidth="1"/>
  </cols>
  <sheetData>
    <row r="1" spans="1:15">
      <c r="A1" s="6" t="s">
        <v>0</v>
      </c>
      <c r="B1" s="6" t="s">
        <v>1</v>
      </c>
      <c r="C1" s="6" t="s">
        <v>2</v>
      </c>
      <c r="D1" s="6" t="s">
        <v>77</v>
      </c>
      <c r="E1" s="6" t="s">
        <v>78</v>
      </c>
      <c r="F1" s="5" t="s">
        <v>79</v>
      </c>
      <c r="G1" s="5" t="s">
        <v>80</v>
      </c>
      <c r="H1" s="5" t="s">
        <v>81</v>
      </c>
      <c r="I1" s="5" t="s">
        <v>82</v>
      </c>
      <c r="J1" s="5" t="s">
        <v>83</v>
      </c>
      <c r="K1" s="5" t="s">
        <v>84</v>
      </c>
      <c r="L1" s="5" t="s">
        <v>85</v>
      </c>
      <c r="M1" s="5" t="s">
        <v>86</v>
      </c>
      <c r="N1" s="5" t="s">
        <v>87</v>
      </c>
      <c r="O1" s="5" t="s">
        <v>88</v>
      </c>
    </row>
    <row r="2" spans="1:15">
      <c r="A2" s="2" t="s">
        <v>70</v>
      </c>
      <c r="B2" s="2" t="s">
        <v>75</v>
      </c>
      <c r="C2" s="2" t="s">
        <v>21</v>
      </c>
      <c r="D2" s="2">
        <v>0.78474900000000003</v>
      </c>
      <c r="E2" s="2">
        <v>1.362519</v>
      </c>
      <c r="F2">
        <v>3.3326920000000002</v>
      </c>
      <c r="G2">
        <v>1.894908</v>
      </c>
      <c r="H2">
        <v>0.88856999999999997</v>
      </c>
      <c r="I2">
        <v>1.341647</v>
      </c>
      <c r="J2">
        <v>93.122795999999994</v>
      </c>
      <c r="K2">
        <v>74.498237000000003</v>
      </c>
      <c r="L2">
        <v>45.198597999999997</v>
      </c>
      <c r="M2">
        <v>11.089413</v>
      </c>
      <c r="N2">
        <v>43.141820000000003</v>
      </c>
      <c r="O2">
        <v>75.465138999999994</v>
      </c>
    </row>
    <row r="3" spans="1:15">
      <c r="A3" s="2" t="s">
        <v>71</v>
      </c>
      <c r="B3" s="2" t="s">
        <v>75</v>
      </c>
      <c r="C3" s="2" t="s">
        <v>21</v>
      </c>
      <c r="D3" s="2">
        <v>0.64583999999999997</v>
      </c>
      <c r="E3" s="2">
        <v>1.292511</v>
      </c>
      <c r="F3">
        <v>3.413306</v>
      </c>
      <c r="G3">
        <v>1.5689439999999999</v>
      </c>
      <c r="H3">
        <v>0.54659400000000002</v>
      </c>
      <c r="I3">
        <v>1.299982</v>
      </c>
      <c r="J3">
        <v>61.004049000000002</v>
      </c>
      <c r="K3">
        <v>48.803238999999998</v>
      </c>
      <c r="L3">
        <v>47.885114000000002</v>
      </c>
      <c r="M3">
        <v>6.8115410000000001</v>
      </c>
      <c r="N3">
        <v>54.034475999999998</v>
      </c>
      <c r="O3">
        <v>85.775243000000003</v>
      </c>
    </row>
    <row r="4" spans="1:15">
      <c r="A4" s="2" t="s">
        <v>60</v>
      </c>
      <c r="B4" s="2" t="s">
        <v>75</v>
      </c>
      <c r="C4" s="2" t="s">
        <v>6</v>
      </c>
      <c r="D4" s="2">
        <v>1.1357409999999999</v>
      </c>
      <c r="E4" s="2">
        <v>2.3366669999999998</v>
      </c>
      <c r="F4">
        <v>2.931111</v>
      </c>
      <c r="G4">
        <v>1.1983330000000001</v>
      </c>
      <c r="H4">
        <v>1.662407</v>
      </c>
      <c r="I4">
        <v>2.1768519999999998</v>
      </c>
      <c r="J4">
        <v>171.509647</v>
      </c>
      <c r="K4">
        <v>137.207718</v>
      </c>
      <c r="L4">
        <v>33.065654000000002</v>
      </c>
      <c r="M4">
        <v>3.3475670000000002</v>
      </c>
      <c r="N4">
        <v>59.116765000000001</v>
      </c>
      <c r="O4">
        <v>89.875998999999993</v>
      </c>
    </row>
    <row r="5" spans="1:15">
      <c r="A5" s="2" t="s">
        <v>61</v>
      </c>
      <c r="B5" s="2" t="s">
        <v>75</v>
      </c>
      <c r="C5" s="2" t="s">
        <v>6</v>
      </c>
      <c r="D5" s="2">
        <v>0.94228400000000001</v>
      </c>
      <c r="E5" s="2">
        <v>1.7311730000000001</v>
      </c>
      <c r="F5">
        <v>2.6296300000000001</v>
      </c>
      <c r="G5">
        <v>1.051852</v>
      </c>
      <c r="H5">
        <v>1.3586419999999999</v>
      </c>
      <c r="I5">
        <v>1.7530859999999999</v>
      </c>
      <c r="J5">
        <v>107.068968</v>
      </c>
      <c r="K5">
        <v>85.655174000000002</v>
      </c>
      <c r="L5">
        <v>25.307307000000002</v>
      </c>
      <c r="M5">
        <v>2.359988</v>
      </c>
      <c r="N5">
        <v>60</v>
      </c>
      <c r="O5">
        <v>90.674677000000003</v>
      </c>
    </row>
    <row r="6" spans="1:15">
      <c r="A6" s="2" t="s">
        <v>62</v>
      </c>
      <c r="B6" s="2" t="s">
        <v>75</v>
      </c>
      <c r="C6" s="2" t="s">
        <v>6</v>
      </c>
      <c r="D6" s="2">
        <v>0.90229199999999998</v>
      </c>
      <c r="E6" s="2">
        <v>2.0882269999999998</v>
      </c>
      <c r="F6">
        <v>3.435638</v>
      </c>
      <c r="G6">
        <v>1.310843</v>
      </c>
      <c r="H6">
        <v>0.97926299999999999</v>
      </c>
      <c r="I6">
        <v>1.6225639999999999</v>
      </c>
      <c r="J6">
        <v>115.595848</v>
      </c>
      <c r="K6">
        <v>92.476678000000007</v>
      </c>
      <c r="L6">
        <v>48.644292</v>
      </c>
      <c r="M6">
        <v>4.2489100000000004</v>
      </c>
      <c r="N6">
        <v>61.845717999999998</v>
      </c>
      <c r="O6">
        <v>91.265347000000006</v>
      </c>
    </row>
    <row r="7" spans="1:15">
      <c r="A7" s="2" t="s">
        <v>63</v>
      </c>
      <c r="B7" s="2" t="s">
        <v>75</v>
      </c>
      <c r="C7" s="2" t="s">
        <v>6</v>
      </c>
      <c r="D7" s="2">
        <v>1.458914</v>
      </c>
      <c r="E7" s="2">
        <v>2.5032019999999999</v>
      </c>
      <c r="F7">
        <v>3.3115640000000002</v>
      </c>
      <c r="G7">
        <v>1.3279609999999999</v>
      </c>
      <c r="H7">
        <v>1.1375</v>
      </c>
      <c r="I7">
        <v>1.6581520000000001</v>
      </c>
      <c r="J7">
        <v>178.90169700000001</v>
      </c>
      <c r="K7">
        <v>143.12135799999999</v>
      </c>
      <c r="L7">
        <v>44.508448000000001</v>
      </c>
      <c r="M7">
        <v>4.397265</v>
      </c>
      <c r="N7">
        <v>59.899279999999997</v>
      </c>
      <c r="O7">
        <v>90.120380999999995</v>
      </c>
    </row>
    <row r="8" spans="1:15">
      <c r="A8" s="2" t="s">
        <v>64</v>
      </c>
      <c r="B8" s="2" t="s">
        <v>75</v>
      </c>
      <c r="C8" s="2" t="s">
        <v>6</v>
      </c>
      <c r="D8" s="2">
        <v>0.83485900000000002</v>
      </c>
      <c r="E8" s="2">
        <v>1.550856</v>
      </c>
      <c r="F8">
        <v>2.6185860000000001</v>
      </c>
      <c r="G8">
        <v>0.98727600000000004</v>
      </c>
      <c r="H8">
        <v>0.73520099999999999</v>
      </c>
      <c r="I8">
        <v>1.4665619999999999</v>
      </c>
      <c r="J8">
        <v>58.476401000000003</v>
      </c>
      <c r="K8">
        <v>46.781120999999999</v>
      </c>
      <c r="L8">
        <v>25.044778000000001</v>
      </c>
      <c r="M8">
        <v>1.988672</v>
      </c>
      <c r="N8">
        <v>62.297362</v>
      </c>
      <c r="O8">
        <v>92.059533999999999</v>
      </c>
    </row>
    <row r="9" spans="1:15">
      <c r="A9" s="2" t="s">
        <v>70</v>
      </c>
      <c r="B9" s="2" t="s">
        <v>76</v>
      </c>
      <c r="C9" s="2" t="s">
        <v>21</v>
      </c>
      <c r="D9" s="2">
        <v>0.82012200000000002</v>
      </c>
      <c r="E9" s="2">
        <v>1.525603</v>
      </c>
      <c r="F9">
        <v>2.8131050000000002</v>
      </c>
      <c r="G9">
        <v>1.3227770000000001</v>
      </c>
      <c r="H9">
        <v>2.0899869999999998</v>
      </c>
      <c r="I9">
        <v>2.5750060000000001</v>
      </c>
      <c r="J9">
        <v>173.95899199999999</v>
      </c>
      <c r="K9">
        <v>139.16719399999999</v>
      </c>
      <c r="L9">
        <v>29.892303999999999</v>
      </c>
      <c r="M9">
        <v>4.3520200000000004</v>
      </c>
      <c r="N9">
        <v>52.978043999999997</v>
      </c>
      <c r="O9">
        <v>85.441001999999997</v>
      </c>
    </row>
    <row r="10" spans="1:15">
      <c r="A10" s="2" t="s">
        <v>71</v>
      </c>
      <c r="B10" s="2" t="s">
        <v>76</v>
      </c>
      <c r="C10" s="2" t="s">
        <v>21</v>
      </c>
      <c r="D10" s="2">
        <v>1.6920869999999999</v>
      </c>
      <c r="E10" s="2">
        <v>2.3630870000000002</v>
      </c>
      <c r="F10">
        <v>2.6256520000000001</v>
      </c>
      <c r="G10">
        <v>1.1323129999999999</v>
      </c>
      <c r="H10">
        <v>1.064848</v>
      </c>
      <c r="I10">
        <v>1.5950839999999999</v>
      </c>
      <c r="J10">
        <v>145.14999</v>
      </c>
      <c r="K10">
        <v>116.119992</v>
      </c>
      <c r="L10">
        <v>25.212569999999999</v>
      </c>
      <c r="M10">
        <v>2.8769900000000002</v>
      </c>
      <c r="N10">
        <v>56.874977999999999</v>
      </c>
      <c r="O10">
        <v>88.589065000000005</v>
      </c>
    </row>
    <row r="11" spans="1:15">
      <c r="A11" s="2" t="s">
        <v>72</v>
      </c>
      <c r="B11" s="2" t="s">
        <v>76</v>
      </c>
      <c r="C11" s="2" t="s">
        <v>21</v>
      </c>
      <c r="D11" s="2">
        <v>1.3857930000000001</v>
      </c>
      <c r="E11" s="2">
        <v>1.953859</v>
      </c>
      <c r="F11">
        <v>4.1754689999999997</v>
      </c>
      <c r="G11">
        <v>2.4314689999999999</v>
      </c>
      <c r="H11">
        <v>0.70230400000000004</v>
      </c>
      <c r="I11">
        <v>1.3170459999999999</v>
      </c>
      <c r="J11">
        <v>182.10208900000001</v>
      </c>
      <c r="K11">
        <v>145.68167099999999</v>
      </c>
      <c r="L11">
        <v>77.497394</v>
      </c>
      <c r="M11">
        <v>20.826920000000001</v>
      </c>
      <c r="N11">
        <v>41.767763000000002</v>
      </c>
      <c r="O11">
        <v>73.125651000000005</v>
      </c>
    </row>
    <row r="12" spans="1:15">
      <c r="A12" s="2" t="s">
        <v>73</v>
      </c>
      <c r="B12" s="2" t="s">
        <v>76</v>
      </c>
      <c r="C12" s="2" t="s">
        <v>21</v>
      </c>
      <c r="D12" s="2">
        <v>1.292284</v>
      </c>
      <c r="E12" s="2">
        <v>1.855</v>
      </c>
      <c r="F12">
        <v>2.6009259999999998</v>
      </c>
      <c r="G12">
        <v>1.1814579999999999</v>
      </c>
      <c r="H12">
        <v>0.98148100000000005</v>
      </c>
      <c r="I12">
        <v>1.6893750000000001</v>
      </c>
      <c r="J12">
        <v>103.44735900000001</v>
      </c>
      <c r="K12">
        <v>82.757886999999997</v>
      </c>
      <c r="L12">
        <v>24.628139000000001</v>
      </c>
      <c r="M12">
        <v>3.2232430000000001</v>
      </c>
      <c r="N12">
        <v>54.575485999999998</v>
      </c>
      <c r="O12">
        <v>86.912357</v>
      </c>
    </row>
    <row r="13" spans="1:15">
      <c r="A13" s="2" t="s">
        <v>60</v>
      </c>
      <c r="B13" s="2" t="s">
        <v>76</v>
      </c>
      <c r="C13" s="2" t="s">
        <v>6</v>
      </c>
      <c r="D13" s="2">
        <v>0.88418200000000002</v>
      </c>
      <c r="E13" s="2">
        <v>1.653748</v>
      </c>
      <c r="F13">
        <v>3.3320560000000001</v>
      </c>
      <c r="G13">
        <v>1.5391319999999999</v>
      </c>
      <c r="H13">
        <v>0.90874299999999997</v>
      </c>
      <c r="I13">
        <v>1.7192430000000001</v>
      </c>
      <c r="J13">
        <v>102.78896899999999</v>
      </c>
      <c r="K13">
        <v>82.231174999999993</v>
      </c>
      <c r="L13">
        <v>45.177739000000003</v>
      </c>
      <c r="M13">
        <v>6.4792560000000003</v>
      </c>
      <c r="N13">
        <v>53.808338999999997</v>
      </c>
      <c r="O13">
        <v>85.658299999999997</v>
      </c>
    </row>
    <row r="14" spans="1:15">
      <c r="A14" s="2" t="s">
        <v>61</v>
      </c>
      <c r="B14" s="2" t="s">
        <v>76</v>
      </c>
      <c r="C14" s="2" t="s">
        <v>6</v>
      </c>
      <c r="D14" s="2">
        <v>0.90093599999999996</v>
      </c>
      <c r="E14" s="2">
        <v>1.552216</v>
      </c>
      <c r="F14">
        <v>3.2563970000000002</v>
      </c>
      <c r="G14">
        <v>1.378541</v>
      </c>
      <c r="H14">
        <v>0.70555299999999999</v>
      </c>
      <c r="I14">
        <v>1.573925</v>
      </c>
      <c r="J14">
        <v>84.729273000000006</v>
      </c>
      <c r="K14">
        <v>67.783417999999998</v>
      </c>
      <c r="L14">
        <v>42.733669999999996</v>
      </c>
      <c r="M14">
        <v>4.8532529999999996</v>
      </c>
      <c r="N14">
        <v>57.666679000000002</v>
      </c>
      <c r="O14">
        <v>88.643022999999999</v>
      </c>
    </row>
    <row r="15" spans="1:15">
      <c r="A15" s="2" t="s">
        <v>62</v>
      </c>
      <c r="B15" s="2" t="s">
        <v>76</v>
      </c>
      <c r="C15" s="2" t="s">
        <v>6</v>
      </c>
      <c r="D15" s="2">
        <v>1.1197109999999999</v>
      </c>
      <c r="E15" s="2">
        <v>1.7849079999999999</v>
      </c>
      <c r="F15">
        <v>2.0414699999999999</v>
      </c>
      <c r="G15">
        <v>0.84291799999999995</v>
      </c>
      <c r="H15">
        <v>0.78215999999999997</v>
      </c>
      <c r="I15">
        <v>1.4092979999999999</v>
      </c>
      <c r="J15">
        <v>55.609645</v>
      </c>
      <c r="K15">
        <v>44.487715999999999</v>
      </c>
      <c r="L15">
        <v>13.409121000000001</v>
      </c>
      <c r="M15">
        <v>1.2927599999999999</v>
      </c>
      <c r="N15">
        <v>58.710242999999998</v>
      </c>
      <c r="O15">
        <v>90.359099999999998</v>
      </c>
    </row>
    <row r="16" spans="1:15">
      <c r="A16" s="2" t="s">
        <v>63</v>
      </c>
      <c r="B16" s="2" t="s">
        <v>76</v>
      </c>
      <c r="C16" s="2" t="s">
        <v>6</v>
      </c>
      <c r="D16" s="2">
        <v>0.98105900000000001</v>
      </c>
      <c r="E16" s="2">
        <v>1.7502979999999999</v>
      </c>
      <c r="F16">
        <v>2.7202090000000001</v>
      </c>
      <c r="G16">
        <v>0.85842700000000005</v>
      </c>
      <c r="H16">
        <v>1.148285</v>
      </c>
      <c r="I16">
        <v>1.9286730000000001</v>
      </c>
      <c r="J16">
        <v>98.902285000000006</v>
      </c>
      <c r="K16">
        <v>79.121827999999994</v>
      </c>
      <c r="L16">
        <v>27.518018999999999</v>
      </c>
      <c r="M16">
        <v>1.35894</v>
      </c>
      <c r="N16">
        <v>68.442609000000004</v>
      </c>
      <c r="O16">
        <v>95.061635999999993</v>
      </c>
    </row>
    <row r="17" spans="1:15">
      <c r="A17" s="2" t="s">
        <v>64</v>
      </c>
      <c r="B17" s="2" t="s">
        <v>76</v>
      </c>
      <c r="C17" s="2" t="s">
        <v>6</v>
      </c>
      <c r="D17" s="2">
        <v>1.281633</v>
      </c>
      <c r="E17" s="2">
        <v>2.8121260000000001</v>
      </c>
      <c r="F17">
        <v>3.571151</v>
      </c>
      <c r="G17">
        <v>1.3314049999999999</v>
      </c>
      <c r="H17">
        <v>0.94567100000000004</v>
      </c>
      <c r="I17">
        <v>1.3811770000000001</v>
      </c>
      <c r="J17">
        <v>157.331683</v>
      </c>
      <c r="K17">
        <v>125.865346</v>
      </c>
      <c r="L17">
        <v>53.390579000000002</v>
      </c>
      <c r="M17">
        <v>4.4274760000000004</v>
      </c>
      <c r="N17">
        <v>62.717762</v>
      </c>
      <c r="O17">
        <v>91.70738299999999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8677-3E36-064E-BE1A-270608A5EAD2}">
  <dimension ref="A1:O21"/>
  <sheetViews>
    <sheetView workbookViewId="0">
      <selection sqref="A1:P1048576"/>
    </sheetView>
  </sheetViews>
  <sheetFormatPr defaultColWidth="10.6640625" defaultRowHeight="16"/>
  <cols>
    <col min="1" max="1" width="7.5" style="2" bestFit="1" customWidth="1"/>
    <col min="2" max="2" width="9.33203125" style="2" bestFit="1" customWidth="1"/>
    <col min="3" max="3" width="8" style="2" bestFit="1" customWidth="1"/>
    <col min="4" max="4" width="15.33203125" style="2" bestFit="1" customWidth="1"/>
    <col min="5" max="5" width="16.6640625" style="2" bestFit="1" customWidth="1"/>
    <col min="6" max="6" width="16.83203125" style="2" bestFit="1" customWidth="1"/>
    <col min="7" max="7" width="15" style="2" bestFit="1" customWidth="1"/>
    <col min="8" max="8" width="8.5" style="2" bestFit="1" customWidth="1"/>
    <col min="9" max="9" width="14.6640625" style="2" bestFit="1" customWidth="1"/>
    <col min="10" max="10" width="23.6640625" style="2" bestFit="1" customWidth="1"/>
    <col min="11" max="12" width="16.6640625" style="2" bestFit="1" customWidth="1"/>
    <col min="13" max="13" width="16.5" style="2" bestFit="1" customWidth="1"/>
    <col min="14" max="14" width="14" style="2" bestFit="1" customWidth="1"/>
    <col min="15" max="15" width="16.33203125" style="2" bestFit="1" customWidth="1"/>
  </cols>
  <sheetData>
    <row r="1" spans="1:15">
      <c r="A1" s="6" t="s">
        <v>0</v>
      </c>
      <c r="B1" s="6" t="s">
        <v>2</v>
      </c>
      <c r="C1" s="6" t="s">
        <v>1</v>
      </c>
      <c r="D1" s="6" t="s">
        <v>43</v>
      </c>
      <c r="E1" s="6" t="s">
        <v>44</v>
      </c>
      <c r="F1" s="6" t="s">
        <v>45</v>
      </c>
      <c r="G1" s="6" t="s">
        <v>46</v>
      </c>
      <c r="H1" s="6" t="s">
        <v>47</v>
      </c>
      <c r="I1" s="6" t="s">
        <v>48</v>
      </c>
      <c r="J1" s="6" t="s">
        <v>49</v>
      </c>
      <c r="K1" s="6" t="s">
        <v>50</v>
      </c>
      <c r="L1" s="6" t="s">
        <v>51</v>
      </c>
      <c r="M1" s="6" t="s">
        <v>52</v>
      </c>
      <c r="N1" s="6" t="s">
        <v>53</v>
      </c>
      <c r="O1" s="6" t="s">
        <v>54</v>
      </c>
    </row>
    <row r="2" spans="1:15">
      <c r="A2" s="2" t="s">
        <v>55</v>
      </c>
      <c r="B2" s="2" t="s">
        <v>6</v>
      </c>
      <c r="C2" s="2" t="s">
        <v>5</v>
      </c>
      <c r="D2" s="2">
        <v>179.4</v>
      </c>
      <c r="E2" s="2">
        <v>342.7</v>
      </c>
      <c r="F2" s="2">
        <v>7.8570000000000002</v>
      </c>
      <c r="G2" s="2">
        <v>44.38</v>
      </c>
      <c r="H2" s="2">
        <v>33.03</v>
      </c>
      <c r="I2" s="2">
        <v>36.53</v>
      </c>
      <c r="J2" s="2">
        <v>32.85</v>
      </c>
      <c r="K2" s="2">
        <v>1.5789999999999998E-2</v>
      </c>
      <c r="L2" s="2">
        <v>1.0209999999999999</v>
      </c>
      <c r="M2" s="2">
        <v>-0.40239999999999998</v>
      </c>
      <c r="N2" s="2">
        <v>8.1989999999999993E-2</v>
      </c>
      <c r="O2" s="2">
        <v>0.14460000000000001</v>
      </c>
    </row>
    <row r="3" spans="1:15">
      <c r="A3" s="2" t="s">
        <v>56</v>
      </c>
      <c r="B3" s="2" t="s">
        <v>6</v>
      </c>
      <c r="C3" s="2" t="s">
        <v>5</v>
      </c>
      <c r="D3" s="2">
        <v>144.69999999999999</v>
      </c>
      <c r="E3" s="2">
        <v>417</v>
      </c>
      <c r="F3" s="2">
        <v>8.4410000000000007</v>
      </c>
      <c r="G3" s="2">
        <v>41.62</v>
      </c>
      <c r="H3" s="2">
        <v>34.61</v>
      </c>
      <c r="I3" s="2">
        <v>33.18</v>
      </c>
      <c r="J3" s="2">
        <v>31.21</v>
      </c>
      <c r="K3" s="2">
        <v>6.1400000000000003E-2</v>
      </c>
      <c r="L3" s="2">
        <v>1.266</v>
      </c>
      <c r="M3" s="2">
        <v>-0.46710000000000002</v>
      </c>
      <c r="N3" s="2">
        <v>6.5070000000000003E-2</v>
      </c>
      <c r="O3" s="2">
        <v>0.2336</v>
      </c>
    </row>
    <row r="4" spans="1:15">
      <c r="A4" s="2" t="s">
        <v>57</v>
      </c>
      <c r="B4" s="2" t="s">
        <v>6</v>
      </c>
      <c r="C4" s="2" t="s">
        <v>5</v>
      </c>
      <c r="D4" s="2">
        <v>90.92</v>
      </c>
      <c r="E4" s="2">
        <v>664.8</v>
      </c>
      <c r="F4" s="2">
        <v>6.8120000000000003</v>
      </c>
      <c r="G4" s="2">
        <v>38.54</v>
      </c>
      <c r="H4" s="2">
        <v>39.659999999999997</v>
      </c>
      <c r="I4" s="2">
        <v>31.73</v>
      </c>
      <c r="J4" s="2">
        <v>28.23</v>
      </c>
      <c r="K4" s="2">
        <v>2.3560000000000001E-2</v>
      </c>
      <c r="L4" s="2">
        <v>1.262</v>
      </c>
      <c r="M4" s="2">
        <v>-0.33200000000000002</v>
      </c>
      <c r="N4" s="2">
        <v>0.13239999999999999</v>
      </c>
      <c r="O4" s="2">
        <v>0.21740000000000001</v>
      </c>
    </row>
    <row r="5" spans="1:15">
      <c r="A5" s="2" t="s">
        <v>58</v>
      </c>
      <c r="B5" s="2" t="s">
        <v>6</v>
      </c>
      <c r="C5" s="2" t="s">
        <v>5</v>
      </c>
      <c r="D5" s="2">
        <v>90.61</v>
      </c>
      <c r="E5" s="2">
        <v>663.1</v>
      </c>
      <c r="F5" s="2">
        <v>9.1069999999999993</v>
      </c>
      <c r="G5" s="2" t="s">
        <v>8</v>
      </c>
      <c r="H5" s="2" t="s">
        <v>8</v>
      </c>
      <c r="I5" s="2" t="s">
        <v>8</v>
      </c>
      <c r="J5" s="2" t="s">
        <v>8</v>
      </c>
      <c r="K5" s="2">
        <v>-1.481E-2</v>
      </c>
      <c r="L5" s="2">
        <v>0.83150000000000002</v>
      </c>
      <c r="M5" s="2">
        <v>-0.53300000000000003</v>
      </c>
      <c r="N5" s="2">
        <v>0.14580000000000001</v>
      </c>
      <c r="O5" s="2">
        <v>0.25319999999999998</v>
      </c>
    </row>
    <row r="6" spans="1:15">
      <c r="A6" s="2" t="s">
        <v>59</v>
      </c>
      <c r="B6" s="2" t="s">
        <v>6</v>
      </c>
      <c r="C6" s="2" t="s">
        <v>5</v>
      </c>
      <c r="D6" s="2">
        <v>111.7</v>
      </c>
      <c r="E6" s="2">
        <v>562.4</v>
      </c>
      <c r="F6" s="2">
        <v>6.9640000000000004</v>
      </c>
      <c r="G6" s="2">
        <v>34.700000000000003</v>
      </c>
      <c r="H6" s="2">
        <v>34.32</v>
      </c>
      <c r="I6" s="2">
        <v>27.87</v>
      </c>
      <c r="J6" s="2">
        <v>24.31</v>
      </c>
      <c r="K6" s="2">
        <v>1.6080000000000001E-2</v>
      </c>
      <c r="L6" s="2">
        <v>0.97360000000000002</v>
      </c>
      <c r="M6" s="2">
        <v>-0.68340000000000001</v>
      </c>
      <c r="N6" s="2">
        <v>0.13200000000000001</v>
      </c>
      <c r="O6" s="2">
        <v>0.19220000000000001</v>
      </c>
    </row>
    <row r="7" spans="1:15">
      <c r="A7" s="2" t="s">
        <v>60</v>
      </c>
      <c r="B7" s="2" t="s">
        <v>6</v>
      </c>
      <c r="C7" s="2" t="s">
        <v>14</v>
      </c>
      <c r="D7" s="2">
        <v>99.37</v>
      </c>
      <c r="E7" s="2">
        <v>612.70000000000005</v>
      </c>
      <c r="F7" s="2">
        <v>8.5440000000000005</v>
      </c>
      <c r="G7" s="2">
        <v>41.82</v>
      </c>
      <c r="H7" s="2">
        <v>42.24</v>
      </c>
      <c r="I7" s="2">
        <v>33.28</v>
      </c>
      <c r="J7" s="2">
        <v>31.4</v>
      </c>
      <c r="K7" s="2">
        <v>-1.068E-2</v>
      </c>
      <c r="L7" s="2">
        <v>0.61699999999999999</v>
      </c>
      <c r="M7" s="2">
        <v>-0.76759999999999995</v>
      </c>
      <c r="N7" s="2">
        <v>1.1379999999999999E-2</v>
      </c>
      <c r="O7" s="2">
        <v>4.4479999999999999E-2</v>
      </c>
    </row>
    <row r="8" spans="1:15">
      <c r="A8" s="2" t="s">
        <v>61</v>
      </c>
      <c r="B8" s="2" t="s">
        <v>6</v>
      </c>
      <c r="C8" s="2" t="s">
        <v>14</v>
      </c>
      <c r="D8" s="2">
        <v>85.33</v>
      </c>
      <c r="E8" s="2">
        <v>705.1</v>
      </c>
      <c r="F8" s="2">
        <v>7.9</v>
      </c>
      <c r="G8" s="2">
        <v>39.46</v>
      </c>
      <c r="H8" s="2">
        <v>42.29</v>
      </c>
      <c r="I8" s="2">
        <v>31.56</v>
      </c>
      <c r="J8" s="2">
        <v>27.86</v>
      </c>
      <c r="K8" s="2">
        <v>1.8790000000000001E-2</v>
      </c>
      <c r="L8" s="2">
        <v>0.76380000000000003</v>
      </c>
      <c r="M8" s="2">
        <v>-0.56669999999999998</v>
      </c>
      <c r="N8" s="2">
        <v>5.2449999999999997E-2</v>
      </c>
      <c r="O8" s="2">
        <v>9.6930000000000002E-2</v>
      </c>
    </row>
    <row r="9" spans="1:15">
      <c r="A9" s="2" t="s">
        <v>62</v>
      </c>
      <c r="B9" s="2" t="s">
        <v>6</v>
      </c>
      <c r="C9" s="2" t="s">
        <v>14</v>
      </c>
      <c r="D9" s="2">
        <v>84.08</v>
      </c>
      <c r="E9" s="2">
        <v>725.8</v>
      </c>
      <c r="F9" s="2">
        <v>7.4749999999999996</v>
      </c>
      <c r="G9" s="2">
        <v>37.99</v>
      </c>
      <c r="H9" s="2">
        <v>41.77</v>
      </c>
      <c r="I9" s="2">
        <v>30.51</v>
      </c>
      <c r="J9" s="2">
        <v>28.11</v>
      </c>
      <c r="K9" s="2">
        <v>4.1050000000000001E-3</v>
      </c>
      <c r="L9" s="2">
        <v>0.81089999999999995</v>
      </c>
      <c r="M9" s="2">
        <v>-0.52210000000000001</v>
      </c>
      <c r="N9" s="2">
        <v>0.1118</v>
      </c>
      <c r="O9" s="2">
        <v>0.2316</v>
      </c>
    </row>
    <row r="10" spans="1:15">
      <c r="A10" s="2" t="s">
        <v>63</v>
      </c>
      <c r="B10" s="2" t="s">
        <v>6</v>
      </c>
      <c r="C10" s="2" t="s">
        <v>14</v>
      </c>
      <c r="D10" s="2">
        <v>80.11</v>
      </c>
      <c r="E10" s="2">
        <v>749.7</v>
      </c>
      <c r="F10" s="2">
        <v>7.4580000000000002</v>
      </c>
      <c r="G10" s="2">
        <v>36.840000000000003</v>
      </c>
      <c r="H10" s="2">
        <v>41.29</v>
      </c>
      <c r="I10" s="2">
        <v>29.38</v>
      </c>
      <c r="J10" s="2">
        <v>27.09</v>
      </c>
      <c r="K10" s="2">
        <v>-1.8679999999999999E-2</v>
      </c>
      <c r="L10" s="2">
        <v>0.74450000000000005</v>
      </c>
      <c r="M10" s="2">
        <v>-0.373</v>
      </c>
      <c r="N10" s="2">
        <v>0.12909999999999999</v>
      </c>
      <c r="O10" s="2">
        <v>0.26860000000000001</v>
      </c>
    </row>
    <row r="11" spans="1:15">
      <c r="A11" s="2" t="s">
        <v>64</v>
      </c>
      <c r="B11" s="2" t="s">
        <v>6</v>
      </c>
      <c r="C11" s="2" t="s">
        <v>14</v>
      </c>
      <c r="D11" s="2">
        <v>83.62</v>
      </c>
      <c r="E11" s="2">
        <v>718.5</v>
      </c>
      <c r="F11" s="2">
        <v>7.6580000000000004</v>
      </c>
      <c r="G11" s="2">
        <v>39.549999999999997</v>
      </c>
      <c r="H11" s="2">
        <v>43.33</v>
      </c>
      <c r="I11" s="2">
        <v>31.9</v>
      </c>
      <c r="J11" s="2">
        <v>29.68</v>
      </c>
      <c r="K11" s="2">
        <v>2.6100000000000002E-2</v>
      </c>
      <c r="L11" s="2">
        <v>0.59989999999999999</v>
      </c>
      <c r="M11" s="2">
        <v>-0.57120000000000004</v>
      </c>
      <c r="N11" s="2">
        <v>0.10929999999999999</v>
      </c>
      <c r="O11" s="2">
        <v>0.2243</v>
      </c>
    </row>
    <row r="12" spans="1:15">
      <c r="A12" s="2" t="s">
        <v>65</v>
      </c>
      <c r="B12" s="2" t="s">
        <v>21</v>
      </c>
      <c r="C12" s="2" t="s">
        <v>5</v>
      </c>
      <c r="D12" s="2">
        <v>228.7</v>
      </c>
      <c r="E12" s="2">
        <v>265.3</v>
      </c>
      <c r="F12" s="2">
        <v>7.375</v>
      </c>
      <c r="G12" s="2" t="s">
        <v>8</v>
      </c>
      <c r="H12" s="2" t="s">
        <v>8</v>
      </c>
      <c r="I12" s="2" t="s">
        <v>8</v>
      </c>
      <c r="J12" s="2" t="s">
        <v>8</v>
      </c>
      <c r="K12" s="2">
        <v>1.9699999999999999E-2</v>
      </c>
      <c r="L12" s="2">
        <v>0.82179999999999997</v>
      </c>
      <c r="M12" s="2">
        <v>-0.18310000000000001</v>
      </c>
      <c r="N12" s="2">
        <v>1.746E-2</v>
      </c>
      <c r="O12" s="2">
        <v>0.11849999999999999</v>
      </c>
    </row>
    <row r="13" spans="1:15">
      <c r="A13" s="2" t="s">
        <v>66</v>
      </c>
      <c r="B13" s="2" t="s">
        <v>21</v>
      </c>
      <c r="C13" s="2" t="s">
        <v>5</v>
      </c>
      <c r="D13" s="2">
        <v>263.7</v>
      </c>
      <c r="E13" s="2">
        <v>227.7</v>
      </c>
      <c r="F13" s="2">
        <v>12.07</v>
      </c>
      <c r="G13" s="2" t="s">
        <v>8</v>
      </c>
      <c r="H13" s="2" t="s">
        <v>8</v>
      </c>
      <c r="I13" s="2" t="s">
        <v>8</v>
      </c>
      <c r="J13" s="2" t="s">
        <v>8</v>
      </c>
      <c r="K13" s="2">
        <v>1.542E-2</v>
      </c>
      <c r="L13" s="2">
        <v>0.73809999999999998</v>
      </c>
      <c r="M13" s="2">
        <v>-0.41189999999999999</v>
      </c>
      <c r="N13" s="2">
        <v>0.20949999999999999</v>
      </c>
      <c r="O13" s="2">
        <v>0.23980000000000001</v>
      </c>
    </row>
    <row r="14" spans="1:15">
      <c r="A14" s="2" t="s">
        <v>67</v>
      </c>
      <c r="B14" s="2" t="s">
        <v>21</v>
      </c>
      <c r="C14" s="2" t="s">
        <v>5</v>
      </c>
      <c r="D14" s="2">
        <v>136.5</v>
      </c>
      <c r="E14" s="2">
        <v>439.9</v>
      </c>
      <c r="F14" s="2">
        <v>11.96</v>
      </c>
      <c r="G14" s="2">
        <v>61.93</v>
      </c>
      <c r="H14" s="2">
        <v>53.09</v>
      </c>
      <c r="I14" s="2">
        <v>49.79</v>
      </c>
      <c r="J14" s="2">
        <v>42.46</v>
      </c>
      <c r="K14" s="2">
        <v>3.9269999999999999E-2</v>
      </c>
      <c r="L14" s="2">
        <v>0.79630000000000001</v>
      </c>
      <c r="M14" s="2">
        <v>-7.9659999999999995E-2</v>
      </c>
      <c r="N14" s="2">
        <v>2.0080000000000001E-2</v>
      </c>
      <c r="O14" s="2">
        <v>7.3270000000000002E-2</v>
      </c>
    </row>
    <row r="15" spans="1:15">
      <c r="A15" s="2" t="s">
        <v>68</v>
      </c>
      <c r="B15" s="2" t="s">
        <v>21</v>
      </c>
      <c r="C15" s="2" t="s">
        <v>5</v>
      </c>
      <c r="D15" s="2">
        <v>159.1</v>
      </c>
      <c r="E15" s="2">
        <v>379.8</v>
      </c>
      <c r="F15" s="2">
        <v>10</v>
      </c>
      <c r="G15" s="2">
        <v>58.61</v>
      </c>
      <c r="H15" s="2">
        <v>49.47</v>
      </c>
      <c r="I15" s="2">
        <v>48.62</v>
      </c>
      <c r="J15" s="2">
        <v>41.03</v>
      </c>
      <c r="K15" s="2">
        <v>3.5529999999999999E-2</v>
      </c>
      <c r="L15" s="2">
        <v>0.97209999999999996</v>
      </c>
      <c r="M15" s="2">
        <v>-0.1439</v>
      </c>
      <c r="N15" s="2">
        <v>9.1009999999999994E-2</v>
      </c>
      <c r="O15" s="2">
        <v>0.13469999999999999</v>
      </c>
    </row>
    <row r="16" spans="1:15">
      <c r="A16" s="2" t="s">
        <v>69</v>
      </c>
      <c r="B16" s="2" t="s">
        <v>21</v>
      </c>
      <c r="C16" s="2" t="s">
        <v>5</v>
      </c>
      <c r="D16" s="2">
        <v>132.4</v>
      </c>
      <c r="E16" s="2">
        <v>453.6</v>
      </c>
      <c r="F16" s="2">
        <v>8.5</v>
      </c>
      <c r="G16" s="2">
        <v>47.49</v>
      </c>
      <c r="H16" s="2">
        <v>41.36</v>
      </c>
      <c r="I16" s="2">
        <v>38.99</v>
      </c>
      <c r="J16" s="2">
        <v>35.19</v>
      </c>
      <c r="K16" s="2">
        <v>1.7670000000000002E-2</v>
      </c>
      <c r="L16" s="2">
        <v>1.0780000000000001</v>
      </c>
      <c r="M16" s="2">
        <v>-0.40229999999999999</v>
      </c>
      <c r="N16" s="2">
        <v>0.11210000000000001</v>
      </c>
      <c r="O16" s="2">
        <v>0.127</v>
      </c>
    </row>
    <row r="17" spans="1:15">
      <c r="A17" s="2" t="s">
        <v>70</v>
      </c>
      <c r="B17" s="2" t="s">
        <v>21</v>
      </c>
      <c r="C17" s="2" t="s">
        <v>14</v>
      </c>
      <c r="D17" s="2">
        <v>145.9</v>
      </c>
      <c r="E17" s="2">
        <v>417.8</v>
      </c>
      <c r="F17" s="2">
        <v>11.47</v>
      </c>
      <c r="G17" s="2">
        <v>49.15</v>
      </c>
      <c r="H17" s="2">
        <v>39.39</v>
      </c>
      <c r="I17" s="2">
        <v>37.56</v>
      </c>
      <c r="J17" s="2">
        <v>33.57</v>
      </c>
      <c r="K17" s="2">
        <v>2.6079999999999999E-2</v>
      </c>
      <c r="L17" s="2">
        <v>0.63200000000000001</v>
      </c>
      <c r="M17" s="2">
        <v>-0.20430000000000001</v>
      </c>
      <c r="N17" s="2">
        <v>2.2599999999999999E-2</v>
      </c>
      <c r="O17" s="2">
        <v>4.1090000000000002E-2</v>
      </c>
    </row>
    <row r="18" spans="1:15">
      <c r="A18" s="2" t="s">
        <v>71</v>
      </c>
      <c r="B18" s="2" t="s">
        <v>21</v>
      </c>
      <c r="C18" s="2" t="s">
        <v>14</v>
      </c>
      <c r="D18" s="2">
        <v>233.7</v>
      </c>
      <c r="E18" s="2">
        <v>258.7</v>
      </c>
      <c r="F18" s="2">
        <v>10.62</v>
      </c>
      <c r="G18" s="2">
        <v>80.34</v>
      </c>
      <c r="H18" s="2">
        <v>52.8</v>
      </c>
      <c r="I18" s="2">
        <v>69.64</v>
      </c>
      <c r="J18" s="2">
        <v>58.84</v>
      </c>
      <c r="K18" s="2">
        <v>-3.7550000000000001E-3</v>
      </c>
      <c r="L18" s="2">
        <v>0.55420000000000003</v>
      </c>
      <c r="M18" s="2">
        <v>-0.22489999999999999</v>
      </c>
      <c r="N18" s="2">
        <v>1.391E-2</v>
      </c>
      <c r="O18" s="2">
        <v>6.0510000000000001E-2</v>
      </c>
    </row>
    <row r="19" spans="1:15">
      <c r="A19" s="2" t="s">
        <v>72</v>
      </c>
      <c r="B19" s="2" t="s">
        <v>21</v>
      </c>
      <c r="C19" s="2" t="s">
        <v>14</v>
      </c>
      <c r="D19" s="2">
        <v>114.2</v>
      </c>
      <c r="E19" s="2">
        <v>526.79999999999995</v>
      </c>
      <c r="F19" s="2">
        <v>8.1189999999999998</v>
      </c>
      <c r="G19" s="2">
        <v>48.66</v>
      </c>
      <c r="H19" s="2">
        <v>45.38</v>
      </c>
      <c r="I19" s="2">
        <v>40.57</v>
      </c>
      <c r="J19" s="2">
        <v>35.770000000000003</v>
      </c>
      <c r="K19" s="2">
        <v>3.3309999999999999E-2</v>
      </c>
      <c r="L19" s="2">
        <v>0.95509999999999995</v>
      </c>
      <c r="M19" s="2">
        <v>-0.56689999999999996</v>
      </c>
      <c r="N19" s="2">
        <v>0.15509999999999999</v>
      </c>
      <c r="O19" s="2">
        <v>0.1598</v>
      </c>
    </row>
    <row r="20" spans="1:15">
      <c r="A20" s="2" t="s">
        <v>73</v>
      </c>
      <c r="B20" s="2" t="s">
        <v>21</v>
      </c>
      <c r="C20" s="2" t="s">
        <v>14</v>
      </c>
      <c r="D20" s="2">
        <v>144.80000000000001</v>
      </c>
      <c r="E20" s="2">
        <v>422.3</v>
      </c>
      <c r="F20" s="2">
        <v>13.13</v>
      </c>
      <c r="G20" s="2">
        <v>69.63</v>
      </c>
      <c r="H20" s="2">
        <v>55.37</v>
      </c>
      <c r="I20" s="2">
        <v>56.37</v>
      </c>
      <c r="J20" s="2">
        <v>52.11</v>
      </c>
      <c r="K20" s="2">
        <v>1.7780000000000001E-3</v>
      </c>
      <c r="L20" s="2">
        <v>0.628</v>
      </c>
      <c r="M20" s="2">
        <v>-0.1419</v>
      </c>
      <c r="N20" s="2">
        <v>8.3389999999999992E-3</v>
      </c>
      <c r="O20" s="2">
        <v>3.61E-2</v>
      </c>
    </row>
    <row r="21" spans="1:15">
      <c r="A21" s="2" t="s">
        <v>74</v>
      </c>
      <c r="B21" s="2" t="s">
        <v>21</v>
      </c>
      <c r="C21" s="2" t="s">
        <v>14</v>
      </c>
      <c r="D21" s="2">
        <v>108.7</v>
      </c>
      <c r="E21" s="2">
        <v>552.1</v>
      </c>
      <c r="F21" s="2">
        <v>10.130000000000001</v>
      </c>
      <c r="G21" s="2">
        <v>54.61</v>
      </c>
      <c r="H21" s="2">
        <v>52.39</v>
      </c>
      <c r="I21" s="2">
        <v>44.49</v>
      </c>
      <c r="J21" s="2">
        <v>38.92</v>
      </c>
      <c r="K21" s="2">
        <v>1.3650000000000001E-2</v>
      </c>
      <c r="L21" s="2">
        <v>0.6472</v>
      </c>
      <c r="M21" s="2">
        <v>-0.59670000000000001</v>
      </c>
      <c r="N21" s="2">
        <v>6.6320000000000004E-2</v>
      </c>
      <c r="O21" s="2">
        <v>7.127999999999999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36A5D-361B-0A4E-8142-4105B1EAB81A}">
  <dimension ref="A1:Z14"/>
  <sheetViews>
    <sheetView workbookViewId="0">
      <selection sqref="A1:Z1048576"/>
    </sheetView>
  </sheetViews>
  <sheetFormatPr defaultColWidth="10.6640625" defaultRowHeight="16"/>
  <cols>
    <col min="1" max="1" width="9.33203125" style="2" bestFit="1" customWidth="1"/>
    <col min="2" max="2" width="4.5" style="2" bestFit="1" customWidth="1"/>
    <col min="3" max="4" width="8" style="2" bestFit="1" customWidth="1"/>
    <col min="5" max="6" width="7.83203125" style="2" bestFit="1" customWidth="1"/>
    <col min="7" max="10" width="8.33203125" style="2" bestFit="1" customWidth="1"/>
    <col min="11" max="12" width="8" style="2" bestFit="1" customWidth="1"/>
    <col min="13" max="14" width="7.83203125" style="2" bestFit="1" customWidth="1"/>
    <col min="15" max="18" width="8.33203125" style="2" bestFit="1" customWidth="1"/>
    <col min="19" max="20" width="8" style="2" bestFit="1" customWidth="1"/>
    <col min="21" max="22" width="7.83203125" style="2" bestFit="1" customWidth="1"/>
    <col min="23" max="26" width="8.33203125" style="2" bestFit="1" customWidth="1"/>
  </cols>
  <sheetData>
    <row r="1" spans="1:26">
      <c r="A1" s="18" t="s">
        <v>0</v>
      </c>
      <c r="B1" s="19"/>
      <c r="C1" s="20" t="s">
        <v>4</v>
      </c>
      <c r="D1" s="21" t="s">
        <v>7</v>
      </c>
      <c r="E1" s="21" t="s">
        <v>13</v>
      </c>
      <c r="F1" s="21" t="s">
        <v>15</v>
      </c>
      <c r="G1" s="21" t="s">
        <v>20</v>
      </c>
      <c r="H1" s="21" t="s">
        <v>22</v>
      </c>
      <c r="I1" s="21" t="s">
        <v>27</v>
      </c>
      <c r="J1" s="21" t="s">
        <v>28</v>
      </c>
      <c r="K1" s="20" t="s">
        <v>9</v>
      </c>
      <c r="L1" s="21" t="s">
        <v>10</v>
      </c>
      <c r="M1" s="21" t="s">
        <v>16</v>
      </c>
      <c r="N1" s="21" t="s">
        <v>17</v>
      </c>
      <c r="O1" s="21" t="s">
        <v>23</v>
      </c>
      <c r="P1" s="21" t="s">
        <v>24</v>
      </c>
      <c r="Q1" s="21" t="s">
        <v>29</v>
      </c>
      <c r="R1" s="21" t="s">
        <v>30</v>
      </c>
      <c r="S1" s="20" t="s">
        <v>11</v>
      </c>
      <c r="T1" s="21" t="s">
        <v>12</v>
      </c>
      <c r="U1" s="21" t="s">
        <v>18</v>
      </c>
      <c r="V1" s="21" t="s">
        <v>19</v>
      </c>
      <c r="W1" s="21" t="s">
        <v>25</v>
      </c>
      <c r="X1" s="21" t="s">
        <v>26</v>
      </c>
      <c r="Y1" s="21" t="s">
        <v>31</v>
      </c>
      <c r="Z1" s="21" t="s">
        <v>32</v>
      </c>
    </row>
    <row r="2" spans="1:26">
      <c r="A2" s="22" t="s">
        <v>1</v>
      </c>
      <c r="B2" s="23"/>
      <c r="C2" s="24" t="s">
        <v>5</v>
      </c>
      <c r="D2" s="25" t="s">
        <v>5</v>
      </c>
      <c r="E2" s="25" t="s">
        <v>14</v>
      </c>
      <c r="F2" s="25" t="s">
        <v>14</v>
      </c>
      <c r="G2" s="25" t="s">
        <v>5</v>
      </c>
      <c r="H2" s="25" t="s">
        <v>5</v>
      </c>
      <c r="I2" s="25" t="s">
        <v>14</v>
      </c>
      <c r="J2" s="25" t="s">
        <v>14</v>
      </c>
      <c r="K2" s="25" t="s">
        <v>5</v>
      </c>
      <c r="L2" s="25" t="s">
        <v>5</v>
      </c>
      <c r="M2" s="25" t="s">
        <v>14</v>
      </c>
      <c r="N2" s="25" t="s">
        <v>14</v>
      </c>
      <c r="O2" s="25" t="s">
        <v>5</v>
      </c>
      <c r="P2" s="25" t="s">
        <v>5</v>
      </c>
      <c r="Q2" s="25" t="s">
        <v>14</v>
      </c>
      <c r="R2" s="25" t="s">
        <v>14</v>
      </c>
      <c r="S2" s="25" t="s">
        <v>5</v>
      </c>
      <c r="T2" s="25" t="s">
        <v>5</v>
      </c>
      <c r="U2" s="25" t="s">
        <v>14</v>
      </c>
      <c r="V2" s="25" t="s">
        <v>14</v>
      </c>
      <c r="W2" s="25" t="s">
        <v>5</v>
      </c>
      <c r="X2" s="25" t="s">
        <v>5</v>
      </c>
      <c r="Y2" s="25" t="s">
        <v>14</v>
      </c>
      <c r="Z2" s="25" t="s">
        <v>14</v>
      </c>
    </row>
    <row r="3" spans="1:26">
      <c r="A3" s="22" t="s">
        <v>2</v>
      </c>
      <c r="B3" s="23"/>
      <c r="C3" s="24" t="s">
        <v>6</v>
      </c>
      <c r="D3" s="25" t="s">
        <v>6</v>
      </c>
      <c r="E3" s="25" t="s">
        <v>6</v>
      </c>
      <c r="F3" s="25" t="s">
        <v>6</v>
      </c>
      <c r="G3" s="25" t="s">
        <v>21</v>
      </c>
      <c r="H3" s="25" t="s">
        <v>21</v>
      </c>
      <c r="I3" s="25" t="s">
        <v>21</v>
      </c>
      <c r="J3" s="25" t="s">
        <v>21</v>
      </c>
      <c r="K3" s="24" t="s">
        <v>6</v>
      </c>
      <c r="L3" s="25" t="s">
        <v>6</v>
      </c>
      <c r="M3" s="25" t="s">
        <v>6</v>
      </c>
      <c r="N3" s="25" t="s">
        <v>6</v>
      </c>
      <c r="O3" s="25" t="s">
        <v>21</v>
      </c>
      <c r="P3" s="25" t="s">
        <v>21</v>
      </c>
      <c r="Q3" s="25" t="s">
        <v>21</v>
      </c>
      <c r="R3" s="25" t="s">
        <v>21</v>
      </c>
      <c r="S3" s="24" t="s">
        <v>6</v>
      </c>
      <c r="T3" s="25" t="s">
        <v>6</v>
      </c>
      <c r="U3" s="25" t="s">
        <v>6</v>
      </c>
      <c r="V3" s="25" t="s">
        <v>6</v>
      </c>
      <c r="W3" s="25" t="s">
        <v>21</v>
      </c>
      <c r="X3" s="25" t="s">
        <v>21</v>
      </c>
      <c r="Y3" s="25" t="s">
        <v>21</v>
      </c>
      <c r="Z3" s="25" t="s">
        <v>21</v>
      </c>
    </row>
    <row r="4" spans="1:26">
      <c r="A4" s="26" t="s">
        <v>33</v>
      </c>
      <c r="B4" s="27" t="s">
        <v>34</v>
      </c>
      <c r="C4" s="28">
        <v>0.84296899999999997</v>
      </c>
      <c r="D4" s="29">
        <v>0.832812</v>
      </c>
      <c r="E4" s="29">
        <v>0.82265600000000005</v>
      </c>
      <c r="F4" s="29">
        <v>0.88359399999999999</v>
      </c>
      <c r="G4" s="29">
        <v>0.81859400000000004</v>
      </c>
      <c r="H4" s="29">
        <v>0.80089299999999997</v>
      </c>
      <c r="I4" s="29">
        <v>0.82205899999999998</v>
      </c>
      <c r="J4" s="29">
        <v>0.85073500000000002</v>
      </c>
      <c r="K4" s="30">
        <v>0.80089299999999997</v>
      </c>
      <c r="L4" s="31">
        <v>0.78749999999999998</v>
      </c>
      <c r="M4" s="31">
        <v>0.75833300000000003</v>
      </c>
      <c r="N4" s="31">
        <v>0.76607099999999995</v>
      </c>
      <c r="O4" s="31">
        <v>0.82410700000000003</v>
      </c>
      <c r="P4" s="31">
        <v>0.77767900000000001</v>
      </c>
      <c r="Q4" s="31">
        <v>0.85892900000000005</v>
      </c>
      <c r="R4" s="31">
        <v>0.82410700000000003</v>
      </c>
      <c r="S4" s="28">
        <v>0.8125</v>
      </c>
      <c r="T4" s="29">
        <v>0.8125</v>
      </c>
      <c r="U4" s="29">
        <v>0.708036</v>
      </c>
      <c r="V4" s="29">
        <v>0.78928600000000004</v>
      </c>
      <c r="W4" s="29">
        <v>0.8125</v>
      </c>
      <c r="X4" s="29">
        <v>0.76607099999999995</v>
      </c>
      <c r="Y4" s="29">
        <v>0.82410700000000003</v>
      </c>
      <c r="Z4" s="29">
        <v>0.78928600000000004</v>
      </c>
    </row>
    <row r="5" spans="1:26">
      <c r="A5" s="26" t="s">
        <v>35</v>
      </c>
      <c r="B5" s="32" t="s">
        <v>34</v>
      </c>
      <c r="C5" s="30">
        <v>1.289844</v>
      </c>
      <c r="D5" s="31">
        <v>1.2593749999999999</v>
      </c>
      <c r="E5" s="31">
        <v>1.269531</v>
      </c>
      <c r="F5" s="31">
        <v>1.269531</v>
      </c>
      <c r="G5" s="31">
        <v>1.261406</v>
      </c>
      <c r="H5" s="31">
        <v>1.252121</v>
      </c>
      <c r="I5" s="31">
        <v>1.2522059999999999</v>
      </c>
      <c r="J5" s="31">
        <v>1.2575829999999999</v>
      </c>
      <c r="K5" s="30">
        <v>1.183929</v>
      </c>
      <c r="L5" s="31">
        <v>1.1375</v>
      </c>
      <c r="M5" s="31">
        <v>1.1812499999999999</v>
      </c>
      <c r="N5" s="31">
        <v>1.102679</v>
      </c>
      <c r="O5" s="31">
        <v>1.2883929999999999</v>
      </c>
      <c r="P5" s="31">
        <v>1.276786</v>
      </c>
      <c r="Q5" s="31">
        <v>1.3232139999999999</v>
      </c>
      <c r="R5" s="31">
        <v>1.334821</v>
      </c>
      <c r="S5" s="30">
        <v>1.2419640000000001</v>
      </c>
      <c r="T5" s="31">
        <v>1.276786</v>
      </c>
      <c r="U5" s="31">
        <v>1.160714</v>
      </c>
      <c r="V5" s="31">
        <v>1.21875</v>
      </c>
      <c r="W5" s="31">
        <v>1.21875</v>
      </c>
      <c r="X5" s="31">
        <v>1.160714</v>
      </c>
      <c r="Y5" s="31">
        <v>1.1955359999999999</v>
      </c>
      <c r="Z5" s="31">
        <v>1.253571</v>
      </c>
    </row>
    <row r="6" spans="1:26">
      <c r="A6" s="26" t="s">
        <v>36</v>
      </c>
      <c r="B6" s="32" t="s">
        <v>34</v>
      </c>
      <c r="C6" s="30">
        <v>3.4632809999999998</v>
      </c>
      <c r="D6" s="31">
        <v>3.6765629999999998</v>
      </c>
      <c r="E6" s="31">
        <v>4.0117190000000003</v>
      </c>
      <c r="F6" s="31">
        <v>3.9812500000000002</v>
      </c>
      <c r="G6" s="31">
        <v>3.3962500000000002</v>
      </c>
      <c r="H6" s="31">
        <v>3.3965399999999999</v>
      </c>
      <c r="I6" s="31">
        <v>3.5367649999999999</v>
      </c>
      <c r="J6" s="31">
        <v>3.5750000000000002</v>
      </c>
      <c r="K6" s="30">
        <v>3.8187500000000001</v>
      </c>
      <c r="L6" s="31">
        <v>3.8791669999999998</v>
      </c>
      <c r="M6" s="31">
        <v>4.2583330000000004</v>
      </c>
      <c r="N6" s="31">
        <v>3.691071</v>
      </c>
      <c r="O6" s="31">
        <v>3.691071</v>
      </c>
      <c r="P6" s="31">
        <v>3.6098210000000002</v>
      </c>
      <c r="Q6" s="31">
        <v>3.4357139999999999</v>
      </c>
      <c r="R6" s="31">
        <v>3.5517859999999999</v>
      </c>
      <c r="S6" s="30">
        <v>3.5750000000000002</v>
      </c>
      <c r="T6" s="31">
        <v>3.5285709999999999</v>
      </c>
      <c r="U6" s="31">
        <v>4.1553570000000004</v>
      </c>
      <c r="V6" s="31">
        <v>4.1089289999999998</v>
      </c>
      <c r="W6" s="31">
        <v>3.6446429999999999</v>
      </c>
      <c r="X6" s="31">
        <v>3.691071</v>
      </c>
      <c r="Y6" s="31">
        <v>4.027679</v>
      </c>
      <c r="Z6" s="31">
        <v>3.3660709999999998</v>
      </c>
    </row>
    <row r="7" spans="1:26">
      <c r="A7" s="26" t="s">
        <v>37</v>
      </c>
      <c r="B7" s="32" t="s">
        <v>34</v>
      </c>
      <c r="C7" s="30">
        <v>1.8585940000000001</v>
      </c>
      <c r="D7" s="31">
        <v>2.5187499999999998</v>
      </c>
      <c r="E7" s="31">
        <v>2.5492189999999999</v>
      </c>
      <c r="F7" s="31">
        <v>2.4171870000000002</v>
      </c>
      <c r="G7" s="31">
        <v>1.8525</v>
      </c>
      <c r="H7" s="31">
        <v>2.1197539999999999</v>
      </c>
      <c r="I7" s="31">
        <v>2.1124999999999998</v>
      </c>
      <c r="J7" s="31">
        <v>2.1835939999999998</v>
      </c>
      <c r="K7" s="30">
        <v>2.5767859999999998</v>
      </c>
      <c r="L7" s="31">
        <v>2.829167</v>
      </c>
      <c r="M7" s="31">
        <v>3.3104170000000002</v>
      </c>
      <c r="N7" s="31">
        <v>2.6116069999999998</v>
      </c>
      <c r="O7" s="31">
        <v>1.9848209999999999</v>
      </c>
      <c r="P7" s="31">
        <v>1.95</v>
      </c>
      <c r="Q7" s="31">
        <v>1.6482140000000001</v>
      </c>
      <c r="R7" s="31">
        <v>1.938393</v>
      </c>
      <c r="S7" s="30">
        <v>2.1008930000000001</v>
      </c>
      <c r="T7" s="31">
        <v>2.089286</v>
      </c>
      <c r="U7" s="31">
        <v>2.9714290000000001</v>
      </c>
      <c r="V7" s="31">
        <v>2.8205360000000002</v>
      </c>
      <c r="W7" s="31">
        <v>1.9848209999999999</v>
      </c>
      <c r="X7" s="31">
        <v>2.344643</v>
      </c>
      <c r="Y7" s="31">
        <v>2.7276790000000002</v>
      </c>
      <c r="Z7" s="31">
        <v>1.8339289999999999</v>
      </c>
    </row>
    <row r="8" spans="1:26">
      <c r="A8" s="26" t="s">
        <v>38</v>
      </c>
      <c r="B8" s="32" t="s">
        <v>34</v>
      </c>
      <c r="C8" s="30">
        <v>0.832812</v>
      </c>
      <c r="D8" s="31">
        <v>0.8125</v>
      </c>
      <c r="E8" s="31">
        <v>0.8125</v>
      </c>
      <c r="F8" s="31">
        <v>0.85312500000000002</v>
      </c>
      <c r="G8" s="31">
        <v>0.82468799999999998</v>
      </c>
      <c r="H8" s="31">
        <v>0.80959800000000004</v>
      </c>
      <c r="I8" s="31">
        <v>0.80294100000000002</v>
      </c>
      <c r="J8" s="31">
        <v>0.83161799999999997</v>
      </c>
      <c r="K8" s="30">
        <v>0.80089299999999997</v>
      </c>
      <c r="L8" s="31">
        <v>0.80208299999999999</v>
      </c>
      <c r="M8" s="31">
        <v>0.74375000000000002</v>
      </c>
      <c r="N8" s="31">
        <v>0.76607099999999995</v>
      </c>
      <c r="O8" s="31">
        <v>0.78928600000000004</v>
      </c>
      <c r="P8" s="31">
        <v>0.77767900000000001</v>
      </c>
      <c r="Q8" s="31">
        <v>0.82410700000000003</v>
      </c>
      <c r="R8" s="31">
        <v>0.82410700000000003</v>
      </c>
      <c r="S8" s="30">
        <v>0.80089299999999997</v>
      </c>
      <c r="T8" s="31">
        <v>0.82410700000000003</v>
      </c>
      <c r="U8" s="31">
        <v>0.75446400000000002</v>
      </c>
      <c r="V8" s="31">
        <v>0.76607099999999995</v>
      </c>
      <c r="W8" s="31">
        <v>0.80089299999999997</v>
      </c>
      <c r="X8" s="31">
        <v>0.80089299999999997</v>
      </c>
      <c r="Y8" s="31">
        <v>0.82410700000000003</v>
      </c>
      <c r="Z8" s="31">
        <v>0.80089299999999997</v>
      </c>
    </row>
    <row r="9" spans="1:26">
      <c r="A9" s="26" t="s">
        <v>39</v>
      </c>
      <c r="B9" s="32" t="s">
        <v>34</v>
      </c>
      <c r="C9" s="30">
        <v>1.2593749999999999</v>
      </c>
      <c r="D9" s="31">
        <v>1.2492190000000001</v>
      </c>
      <c r="E9" s="31">
        <v>1.2390620000000001</v>
      </c>
      <c r="F9" s="31">
        <v>1.2390620000000001</v>
      </c>
      <c r="G9" s="31">
        <v>1.2735939999999999</v>
      </c>
      <c r="H9" s="31">
        <v>1.2245539999999999</v>
      </c>
      <c r="I9" s="31">
        <v>1.2426470000000001</v>
      </c>
      <c r="J9" s="31">
        <v>1.269531</v>
      </c>
      <c r="K9" s="30">
        <v>1.183929</v>
      </c>
      <c r="L9" s="31">
        <v>1.1375</v>
      </c>
      <c r="M9" s="31">
        <v>1.079167</v>
      </c>
      <c r="N9" s="31">
        <v>1.079464</v>
      </c>
      <c r="O9" s="31">
        <v>1.2651790000000001</v>
      </c>
      <c r="P9" s="31">
        <v>1.2071430000000001</v>
      </c>
      <c r="Q9" s="31">
        <v>1.311607</v>
      </c>
      <c r="R9" s="31">
        <v>1.3464290000000001</v>
      </c>
      <c r="S9" s="30">
        <v>1.2883929999999999</v>
      </c>
      <c r="T9" s="31">
        <v>1.253571</v>
      </c>
      <c r="U9" s="31">
        <v>1.1491070000000001</v>
      </c>
      <c r="V9" s="31">
        <v>1.160714</v>
      </c>
      <c r="W9" s="31">
        <v>1.2303569999999999</v>
      </c>
      <c r="X9" s="31">
        <v>1.21875</v>
      </c>
      <c r="Y9" s="31">
        <v>1.2419640000000001</v>
      </c>
      <c r="Z9" s="31">
        <v>1.2651790000000001</v>
      </c>
    </row>
    <row r="10" spans="1:26">
      <c r="A10" s="26" t="s">
        <v>40</v>
      </c>
      <c r="B10" s="32" t="s">
        <v>41</v>
      </c>
      <c r="C10" s="33">
        <v>78.720330000000004</v>
      </c>
      <c r="D10" s="34">
        <v>60.277855000000002</v>
      </c>
      <c r="E10" s="34">
        <v>66.759484999999998</v>
      </c>
      <c r="F10" s="34">
        <v>70.352704000000003</v>
      </c>
      <c r="G10" s="34">
        <v>77.880337999999995</v>
      </c>
      <c r="H10" s="34">
        <v>68.825447999999994</v>
      </c>
      <c r="I10" s="34">
        <v>71.964765</v>
      </c>
      <c r="J10" s="34">
        <v>70.295699999999997</v>
      </c>
      <c r="K10" s="33">
        <v>61.609346000000002</v>
      </c>
      <c r="L10" s="34">
        <v>53.416742999999997</v>
      </c>
      <c r="M10" s="34">
        <v>45.219380000000001</v>
      </c>
      <c r="N10" s="34">
        <v>56.949030999999998</v>
      </c>
      <c r="O10" s="34">
        <v>78.400255000000001</v>
      </c>
      <c r="P10" s="34">
        <v>78.221942999999996</v>
      </c>
      <c r="Q10" s="34">
        <v>84.084498999999994</v>
      </c>
      <c r="R10" s="34">
        <v>77.700068999999999</v>
      </c>
      <c r="S10" s="33">
        <v>73.058430999999999</v>
      </c>
      <c r="T10" s="34">
        <v>72.586162000000002</v>
      </c>
      <c r="U10" s="34">
        <v>55.375070000000001</v>
      </c>
      <c r="V10" s="34">
        <v>59.672297999999998</v>
      </c>
      <c r="W10" s="34">
        <v>77.735248999999996</v>
      </c>
      <c r="X10" s="34">
        <v>67.094909000000001</v>
      </c>
      <c r="Y10" s="34">
        <v>61.064247000000002</v>
      </c>
      <c r="Z10" s="34">
        <v>77.975089999999994</v>
      </c>
    </row>
    <row r="11" spans="1:26">
      <c r="A11" s="26" t="s">
        <v>42</v>
      </c>
      <c r="B11" s="32" t="s">
        <v>41</v>
      </c>
      <c r="C11" s="35">
        <v>46.334299999999999</v>
      </c>
      <c r="D11" s="36">
        <v>31.491703000000001</v>
      </c>
      <c r="E11" s="36">
        <v>36.455694000000001</v>
      </c>
      <c r="F11" s="36">
        <v>39.285702000000001</v>
      </c>
      <c r="G11" s="36">
        <v>45.454545000000003</v>
      </c>
      <c r="H11" s="36">
        <v>37.590783999999999</v>
      </c>
      <c r="I11" s="36">
        <v>40.270274999999998</v>
      </c>
      <c r="J11" s="36">
        <v>38.920448</v>
      </c>
      <c r="K11" s="33">
        <v>32.522789000000003</v>
      </c>
      <c r="L11" s="34">
        <v>27.067667</v>
      </c>
      <c r="M11" s="34">
        <v>22.260259999999999</v>
      </c>
      <c r="N11" s="34">
        <v>29.245279</v>
      </c>
      <c r="O11" s="34">
        <v>46.226419999999997</v>
      </c>
      <c r="P11" s="34">
        <v>45.980701000000003</v>
      </c>
      <c r="Q11" s="34">
        <v>52.027031000000001</v>
      </c>
      <c r="R11" s="34">
        <v>45.424836999999997</v>
      </c>
      <c r="S11" s="35">
        <v>41.233761999999999</v>
      </c>
      <c r="T11" s="36">
        <v>40.789458000000003</v>
      </c>
      <c r="U11" s="36">
        <v>28.491606999999998</v>
      </c>
      <c r="V11" s="36">
        <v>31.355931999999999</v>
      </c>
      <c r="W11" s="36">
        <v>45.541415000000001</v>
      </c>
      <c r="X11" s="36">
        <v>36.477975999999998</v>
      </c>
      <c r="Y11" s="36">
        <v>32.276654000000001</v>
      </c>
      <c r="Z11" s="36">
        <v>45.517221999999997</v>
      </c>
    </row>
    <row r="14" spans="1:26">
      <c r="A14" s="26"/>
      <c r="B14" s="3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91D6-C0DC-3D4E-8EB4-47777DDB7C83}">
  <dimension ref="A1:K384"/>
  <sheetViews>
    <sheetView workbookViewId="0">
      <selection activeCell="L33" sqref="L33"/>
    </sheetView>
  </sheetViews>
  <sheetFormatPr defaultColWidth="10.6640625" defaultRowHeight="16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15.33203125" style="2" bestFit="1" customWidth="1"/>
    <col min="5" max="5" width="127.33203125" style="2" customWidth="1"/>
    <col min="6" max="6" width="9" style="2" bestFit="1" customWidth="1"/>
    <col min="7" max="7" width="11.5" style="2" bestFit="1" customWidth="1"/>
    <col min="8" max="8" width="11.33203125" style="2" bestFit="1" customWidth="1"/>
    <col min="9" max="9" width="14.1640625" style="2" bestFit="1" customWidth="1"/>
    <col min="10" max="10" width="24.5" style="2" bestFit="1" customWidth="1"/>
    <col min="11" max="11" width="33.33203125" style="2" bestFit="1" customWidth="1"/>
  </cols>
  <sheetData>
    <row r="1" spans="1:11">
      <c r="A1" s="13" t="s">
        <v>0</v>
      </c>
      <c r="B1" s="13" t="s">
        <v>1</v>
      </c>
      <c r="C1" s="13" t="s">
        <v>2</v>
      </c>
      <c r="D1" s="13" t="s">
        <v>127</v>
      </c>
      <c r="E1" s="6" t="s">
        <v>128</v>
      </c>
      <c r="F1" s="6" t="s">
        <v>129</v>
      </c>
      <c r="G1" s="13" t="s">
        <v>130</v>
      </c>
      <c r="H1" s="13" t="s">
        <v>131</v>
      </c>
      <c r="I1" s="14" t="s">
        <v>132</v>
      </c>
      <c r="J1" s="14" t="s">
        <v>133</v>
      </c>
      <c r="K1" s="13" t="s">
        <v>134</v>
      </c>
    </row>
    <row r="2" spans="1:11">
      <c r="A2" s="15" t="s">
        <v>135</v>
      </c>
      <c r="B2" s="15" t="s">
        <v>5</v>
      </c>
      <c r="C2" s="15" t="s">
        <v>6</v>
      </c>
      <c r="D2" s="15" t="s">
        <v>136</v>
      </c>
      <c r="E2" s="15" t="s">
        <v>303</v>
      </c>
      <c r="G2" s="2">
        <v>7197</v>
      </c>
      <c r="H2" s="2">
        <v>61</v>
      </c>
      <c r="I2" s="12">
        <f>G2/H2</f>
        <v>117.98360655737704</v>
      </c>
      <c r="J2" s="12">
        <f>(G2/G2)*100</f>
        <v>100</v>
      </c>
      <c r="K2" s="12">
        <f>AVERAGE(I2,I18,I34,I50,I66,I82)</f>
        <v>206.6986785706105</v>
      </c>
    </row>
    <row r="3" spans="1:11">
      <c r="A3" s="15" t="s">
        <v>135</v>
      </c>
      <c r="B3" s="15" t="s">
        <v>5</v>
      </c>
      <c r="C3" s="15" t="s">
        <v>6</v>
      </c>
      <c r="D3" s="15"/>
      <c r="E3" s="2" t="s">
        <v>137</v>
      </c>
      <c r="F3" s="2">
        <v>37.299999999999997</v>
      </c>
      <c r="G3" s="2">
        <v>2685</v>
      </c>
      <c r="H3" s="2">
        <v>61</v>
      </c>
      <c r="I3" s="12">
        <f t="shared" ref="I3:I66" si="0">G3/H3</f>
        <v>44.016393442622949</v>
      </c>
      <c r="J3" s="12">
        <f>(G3/G2)*100</f>
        <v>37.30721133805752</v>
      </c>
      <c r="K3" s="12">
        <f t="shared" ref="K3:K15" si="1">AVERAGE(I3,I19,I35,I51,I67,I83)</f>
        <v>122.93357025697104</v>
      </c>
    </row>
    <row r="4" spans="1:11">
      <c r="A4" s="15" t="s">
        <v>135</v>
      </c>
      <c r="B4" s="15" t="s">
        <v>5</v>
      </c>
      <c r="C4" s="15" t="s">
        <v>6</v>
      </c>
      <c r="D4" s="15" t="s">
        <v>138</v>
      </c>
      <c r="E4" s="15" t="s">
        <v>304</v>
      </c>
      <c r="F4" s="2">
        <v>22.1</v>
      </c>
      <c r="G4" s="2">
        <v>594</v>
      </c>
      <c r="H4" s="2">
        <v>61</v>
      </c>
      <c r="I4" s="12">
        <f t="shared" si="0"/>
        <v>9.7377049180327866</v>
      </c>
      <c r="J4" s="12">
        <f>(G4/G3)*100</f>
        <v>22.122905027932958</v>
      </c>
      <c r="K4" s="12">
        <f t="shared" si="1"/>
        <v>30.539563359395931</v>
      </c>
    </row>
    <row r="5" spans="1:11">
      <c r="A5" s="15" t="s">
        <v>135</v>
      </c>
      <c r="B5" s="15" t="s">
        <v>5</v>
      </c>
      <c r="C5" s="15" t="s">
        <v>6</v>
      </c>
      <c r="D5" s="15"/>
      <c r="E5" s="2" t="s">
        <v>139</v>
      </c>
      <c r="F5" s="2">
        <v>77.3</v>
      </c>
      <c r="G5" s="2">
        <v>2076</v>
      </c>
      <c r="H5" s="2">
        <v>61</v>
      </c>
      <c r="I5" s="12">
        <f t="shared" si="0"/>
        <v>34.032786885245905</v>
      </c>
      <c r="J5" s="12">
        <f>(G5/G3)*100</f>
        <v>77.318435754189935</v>
      </c>
      <c r="K5" s="12">
        <f t="shared" si="1"/>
        <v>91.845451519289</v>
      </c>
    </row>
    <row r="6" spans="1:11">
      <c r="A6" s="15" t="s">
        <v>135</v>
      </c>
      <c r="B6" s="15" t="s">
        <v>5</v>
      </c>
      <c r="C6" s="15" t="s">
        <v>6</v>
      </c>
      <c r="D6" s="15" t="s">
        <v>140</v>
      </c>
      <c r="E6" s="15" t="s">
        <v>305</v>
      </c>
      <c r="F6" s="2">
        <v>27.8</v>
      </c>
      <c r="G6" s="2">
        <v>578</v>
      </c>
      <c r="H6" s="2">
        <v>61</v>
      </c>
      <c r="I6" s="12">
        <f t="shared" si="0"/>
        <v>9.4754098360655732</v>
      </c>
      <c r="J6" s="12">
        <f>(G6/G3)*100</f>
        <v>21.527001862197391</v>
      </c>
      <c r="K6" s="12">
        <f t="shared" si="1"/>
        <v>22.880465028617071</v>
      </c>
    </row>
    <row r="7" spans="1:11">
      <c r="A7" s="15" t="s">
        <v>135</v>
      </c>
      <c r="B7" s="15" t="s">
        <v>5</v>
      </c>
      <c r="C7" s="15" t="s">
        <v>6</v>
      </c>
      <c r="D7" s="15" t="s">
        <v>141</v>
      </c>
      <c r="E7" s="15" t="s">
        <v>306</v>
      </c>
      <c r="F7" s="2">
        <v>57.8</v>
      </c>
      <c r="G7" s="2">
        <v>1199</v>
      </c>
      <c r="H7" s="2">
        <v>61</v>
      </c>
      <c r="I7" s="12">
        <f t="shared" si="0"/>
        <v>19.655737704918032</v>
      </c>
      <c r="J7" s="12">
        <f>(G7/G3)*100</f>
        <v>44.655493482309119</v>
      </c>
      <c r="K7" s="12">
        <f t="shared" si="1"/>
        <v>63.468667371760979</v>
      </c>
    </row>
    <row r="8" spans="1:11">
      <c r="A8" s="15" t="s">
        <v>135</v>
      </c>
      <c r="B8" s="15" t="s">
        <v>5</v>
      </c>
      <c r="C8" s="15" t="s">
        <v>6</v>
      </c>
      <c r="D8" s="15" t="s">
        <v>142</v>
      </c>
      <c r="E8" s="15" t="s">
        <v>307</v>
      </c>
      <c r="F8" s="2">
        <v>14.7</v>
      </c>
      <c r="G8" s="2">
        <v>176</v>
      </c>
      <c r="H8" s="2">
        <v>61</v>
      </c>
      <c r="I8" s="12">
        <f t="shared" si="0"/>
        <v>2.8852459016393444</v>
      </c>
      <c r="J8" s="12">
        <f>(G8/G7)*100</f>
        <v>14.678899082568808</v>
      </c>
      <c r="K8" s="12">
        <f t="shared" si="1"/>
        <v>24.359048959238976</v>
      </c>
    </row>
    <row r="9" spans="1:11">
      <c r="A9" s="15" t="s">
        <v>135</v>
      </c>
      <c r="B9" s="15" t="s">
        <v>5</v>
      </c>
      <c r="C9" s="15" t="s">
        <v>6</v>
      </c>
      <c r="D9" s="15" t="s">
        <v>143</v>
      </c>
      <c r="E9" s="15" t="s">
        <v>308</v>
      </c>
      <c r="F9" s="2">
        <v>2.84</v>
      </c>
      <c r="G9" s="2">
        <v>34</v>
      </c>
      <c r="H9" s="2">
        <v>61</v>
      </c>
      <c r="I9" s="12">
        <f t="shared" si="0"/>
        <v>0.55737704918032782</v>
      </c>
      <c r="J9" s="12">
        <f>(G9/G7)*100</f>
        <v>2.8356964136780651</v>
      </c>
      <c r="K9" s="12">
        <f t="shared" si="1"/>
        <v>12.425593080913552</v>
      </c>
    </row>
    <row r="10" spans="1:11">
      <c r="A10" s="15" t="s">
        <v>135</v>
      </c>
      <c r="B10" s="15" t="s">
        <v>5</v>
      </c>
      <c r="C10" s="15" t="s">
        <v>6</v>
      </c>
      <c r="D10" s="15" t="s">
        <v>144</v>
      </c>
      <c r="E10" s="15" t="s">
        <v>309</v>
      </c>
      <c r="F10" s="2">
        <v>12.8</v>
      </c>
      <c r="G10" s="2">
        <v>153</v>
      </c>
      <c r="H10" s="2">
        <v>61</v>
      </c>
      <c r="I10" s="12">
        <f t="shared" si="0"/>
        <v>2.5081967213114753</v>
      </c>
      <c r="J10" s="12">
        <f>(G10/G7)*100</f>
        <v>12.760633861551293</v>
      </c>
      <c r="K10" s="12">
        <f t="shared" si="1"/>
        <v>6.4507652962143007</v>
      </c>
    </row>
    <row r="11" spans="1:11">
      <c r="A11" s="15" t="s">
        <v>135</v>
      </c>
      <c r="B11" s="15" t="s">
        <v>5</v>
      </c>
      <c r="C11" s="15" t="s">
        <v>6</v>
      </c>
      <c r="D11" s="15" t="s">
        <v>145</v>
      </c>
      <c r="E11" s="2" t="s">
        <v>146</v>
      </c>
      <c r="F11" s="2">
        <v>69.7</v>
      </c>
      <c r="G11" s="2">
        <v>836</v>
      </c>
      <c r="H11" s="2">
        <v>61</v>
      </c>
      <c r="I11" s="12">
        <f t="shared" si="0"/>
        <v>13.704918032786885</v>
      </c>
      <c r="J11" s="12">
        <f>(G11/G7)*100</f>
        <v>69.724770642201833</v>
      </c>
      <c r="K11" s="12">
        <f t="shared" si="1"/>
        <v>20.233260035394142</v>
      </c>
    </row>
    <row r="12" spans="1:11">
      <c r="A12" s="15" t="s">
        <v>135</v>
      </c>
      <c r="B12" s="15" t="s">
        <v>5</v>
      </c>
      <c r="C12" s="15" t="s">
        <v>6</v>
      </c>
      <c r="D12" s="15"/>
      <c r="E12" s="2" t="s">
        <v>147</v>
      </c>
      <c r="F12" s="2">
        <v>60.7</v>
      </c>
      <c r="G12" s="2">
        <v>4371</v>
      </c>
      <c r="H12" s="2">
        <v>61</v>
      </c>
      <c r="I12" s="12">
        <f t="shared" si="0"/>
        <v>71.655737704918039</v>
      </c>
      <c r="J12" s="12">
        <f>(G12/G2)*100</f>
        <v>60.733639016256767</v>
      </c>
      <c r="K12" s="12">
        <f t="shared" si="1"/>
        <v>78.436669983000058</v>
      </c>
    </row>
    <row r="13" spans="1:11">
      <c r="A13" s="15" t="s">
        <v>135</v>
      </c>
      <c r="B13" s="15" t="s">
        <v>5</v>
      </c>
      <c r="C13" s="15" t="s">
        <v>6</v>
      </c>
      <c r="D13" s="15" t="s">
        <v>148</v>
      </c>
      <c r="E13" s="15" t="s">
        <v>310</v>
      </c>
      <c r="F13" s="2">
        <v>24.6</v>
      </c>
      <c r="G13" s="2">
        <v>1074</v>
      </c>
      <c r="H13" s="2">
        <v>61</v>
      </c>
      <c r="I13" s="12">
        <f t="shared" si="0"/>
        <v>17.606557377049182</v>
      </c>
      <c r="J13" s="12">
        <f>(G13/G12)*100</f>
        <v>24.571036376115305</v>
      </c>
      <c r="K13" s="12">
        <f t="shared" si="1"/>
        <v>15.933966399467792</v>
      </c>
    </row>
    <row r="14" spans="1:11">
      <c r="A14" s="15" t="s">
        <v>135</v>
      </c>
      <c r="B14" s="15" t="s">
        <v>5</v>
      </c>
      <c r="C14" s="15" t="s">
        <v>6</v>
      </c>
      <c r="D14" s="15" t="s">
        <v>149</v>
      </c>
      <c r="E14" s="15" t="s">
        <v>311</v>
      </c>
      <c r="F14" s="2">
        <v>7.87</v>
      </c>
      <c r="G14" s="2">
        <v>344</v>
      </c>
      <c r="H14" s="2">
        <v>61</v>
      </c>
      <c r="I14" s="12">
        <f t="shared" si="0"/>
        <v>5.639344262295082</v>
      </c>
      <c r="J14" s="12">
        <f>(G14/G12)*100</f>
        <v>7.8700526195378639</v>
      </c>
      <c r="K14" s="12">
        <f t="shared" si="1"/>
        <v>7.6403536774950425</v>
      </c>
    </row>
    <row r="15" spans="1:11">
      <c r="A15" s="15" t="s">
        <v>135</v>
      </c>
      <c r="B15" s="15" t="s">
        <v>5</v>
      </c>
      <c r="C15" s="15" t="s">
        <v>6</v>
      </c>
      <c r="D15" s="15" t="s">
        <v>150</v>
      </c>
      <c r="E15" s="15" t="s">
        <v>312</v>
      </c>
      <c r="F15" s="2">
        <v>10.8</v>
      </c>
      <c r="G15" s="2">
        <v>774</v>
      </c>
      <c r="H15" s="2">
        <v>61</v>
      </c>
      <c r="I15" s="12">
        <f t="shared" si="0"/>
        <v>12.688524590163935</v>
      </c>
      <c r="J15" s="12">
        <f>(G15/G2)*100</f>
        <v>10.754481033764069</v>
      </c>
      <c r="K15" s="12">
        <f t="shared" si="1"/>
        <v>20.008561941240149</v>
      </c>
    </row>
    <row r="16" spans="1:11">
      <c r="A16" s="15" t="s">
        <v>135</v>
      </c>
      <c r="B16" s="15" t="s">
        <v>5</v>
      </c>
      <c r="C16" s="15" t="s">
        <v>6</v>
      </c>
      <c r="D16" s="15" t="s">
        <v>151</v>
      </c>
      <c r="E16" s="15" t="s">
        <v>313</v>
      </c>
      <c r="F16" s="2">
        <v>10.6</v>
      </c>
      <c r="G16" s="2">
        <v>764</v>
      </c>
      <c r="H16" s="2">
        <v>61</v>
      </c>
      <c r="I16" s="12">
        <f t="shared" si="0"/>
        <v>12.524590163934427</v>
      </c>
      <c r="J16" s="12">
        <f>(G16/G2)*100</f>
        <v>10.615534250382105</v>
      </c>
      <c r="K16" s="12">
        <f>AVERAGE(I16,I32,I48,I64,I80,I96)</f>
        <v>16.71858949270058</v>
      </c>
    </row>
    <row r="17" spans="1:11">
      <c r="B17" s="15"/>
      <c r="C17" s="15"/>
      <c r="D17" s="15"/>
      <c r="I17" s="12"/>
      <c r="J17" s="12"/>
    </row>
    <row r="18" spans="1:11">
      <c r="A18" s="15" t="s">
        <v>152</v>
      </c>
      <c r="B18" s="15" t="s">
        <v>5</v>
      </c>
      <c r="C18" s="15" t="s">
        <v>6</v>
      </c>
      <c r="D18" s="15" t="s">
        <v>136</v>
      </c>
      <c r="E18" s="15" t="s">
        <v>314</v>
      </c>
      <c r="G18" s="2">
        <v>8465</v>
      </c>
      <c r="H18" s="2">
        <v>59</v>
      </c>
      <c r="I18" s="12">
        <f t="shared" si="0"/>
        <v>143.47457627118644</v>
      </c>
      <c r="J18" s="12">
        <f>(G18/G18)*100</f>
        <v>100</v>
      </c>
      <c r="K18" s="12">
        <v>206.6986785706105</v>
      </c>
    </row>
    <row r="19" spans="1:11">
      <c r="A19" s="15" t="s">
        <v>152</v>
      </c>
      <c r="B19" s="15" t="s">
        <v>5</v>
      </c>
      <c r="C19" s="15" t="s">
        <v>6</v>
      </c>
      <c r="D19" s="15"/>
      <c r="E19" s="2" t="s">
        <v>153</v>
      </c>
      <c r="F19" s="2">
        <v>32.6</v>
      </c>
      <c r="G19" s="2">
        <v>2759</v>
      </c>
      <c r="H19" s="2">
        <v>59</v>
      </c>
      <c r="I19" s="12">
        <f t="shared" si="0"/>
        <v>46.762711864406782</v>
      </c>
      <c r="J19" s="12">
        <f>(G19/G18)*100</f>
        <v>32.593030124040169</v>
      </c>
      <c r="K19" s="12">
        <v>122.93357025697104</v>
      </c>
    </row>
    <row r="20" spans="1:11">
      <c r="A20" s="15" t="s">
        <v>152</v>
      </c>
      <c r="B20" s="15" t="s">
        <v>5</v>
      </c>
      <c r="C20" s="15" t="s">
        <v>6</v>
      </c>
      <c r="D20" s="15" t="s">
        <v>138</v>
      </c>
      <c r="E20" s="15" t="s">
        <v>315</v>
      </c>
      <c r="F20" s="2">
        <v>25.8</v>
      </c>
      <c r="G20" s="2">
        <v>711</v>
      </c>
      <c r="H20" s="2">
        <v>59</v>
      </c>
      <c r="I20" s="12">
        <f t="shared" si="0"/>
        <v>12.050847457627119</v>
      </c>
      <c r="J20" s="12">
        <f>(G20/G19)*100</f>
        <v>25.770206596592971</v>
      </c>
      <c r="K20" s="12">
        <v>30.539563359395931</v>
      </c>
    </row>
    <row r="21" spans="1:11">
      <c r="A21" s="15" t="s">
        <v>152</v>
      </c>
      <c r="B21" s="15" t="s">
        <v>5</v>
      </c>
      <c r="C21" s="15" t="s">
        <v>6</v>
      </c>
      <c r="D21" s="15"/>
      <c r="E21" s="2" t="s">
        <v>154</v>
      </c>
      <c r="F21" s="2">
        <v>73.8</v>
      </c>
      <c r="G21" s="2">
        <v>2037</v>
      </c>
      <c r="H21" s="2">
        <v>59</v>
      </c>
      <c r="I21" s="12">
        <f t="shared" si="0"/>
        <v>34.525423728813557</v>
      </c>
      <c r="J21" s="12">
        <f>(G21/G19)*100</f>
        <v>73.831098223994189</v>
      </c>
      <c r="K21" s="12">
        <v>91.845451519289</v>
      </c>
    </row>
    <row r="22" spans="1:11">
      <c r="A22" s="15" t="s">
        <v>152</v>
      </c>
      <c r="B22" s="15" t="s">
        <v>5</v>
      </c>
      <c r="C22" s="15" t="s">
        <v>6</v>
      </c>
      <c r="D22" s="15" t="s">
        <v>140</v>
      </c>
      <c r="E22" s="15" t="s">
        <v>316</v>
      </c>
      <c r="F22" s="2">
        <v>39</v>
      </c>
      <c r="G22" s="2">
        <v>794</v>
      </c>
      <c r="H22" s="2">
        <v>59</v>
      </c>
      <c r="I22" s="12">
        <f t="shared" si="0"/>
        <v>13.457627118644067</v>
      </c>
      <c r="J22" s="12">
        <f>(G22/G19)*100</f>
        <v>28.778542950344328</v>
      </c>
      <c r="K22" s="12">
        <v>22.880465028617071</v>
      </c>
    </row>
    <row r="23" spans="1:11">
      <c r="A23" s="15" t="s">
        <v>152</v>
      </c>
      <c r="B23" s="15" t="s">
        <v>5</v>
      </c>
      <c r="C23" s="15" t="s">
        <v>6</v>
      </c>
      <c r="D23" s="15" t="s">
        <v>141</v>
      </c>
      <c r="E23" s="15" t="s">
        <v>317</v>
      </c>
      <c r="F23" s="2">
        <v>37.700000000000003</v>
      </c>
      <c r="G23" s="2">
        <v>767</v>
      </c>
      <c r="H23" s="2">
        <v>59</v>
      </c>
      <c r="I23" s="12">
        <f t="shared" si="0"/>
        <v>13</v>
      </c>
      <c r="J23" s="12">
        <f>(G23/G19)*100</f>
        <v>27.799927509967382</v>
      </c>
      <c r="K23" s="12">
        <v>63.468667371760979</v>
      </c>
    </row>
    <row r="24" spans="1:11">
      <c r="A24" s="15" t="s">
        <v>152</v>
      </c>
      <c r="B24" s="15" t="s">
        <v>5</v>
      </c>
      <c r="C24" s="15" t="s">
        <v>6</v>
      </c>
      <c r="D24" s="15" t="s">
        <v>142</v>
      </c>
      <c r="E24" s="15" t="s">
        <v>318</v>
      </c>
      <c r="F24" s="2">
        <v>18.399999999999999</v>
      </c>
      <c r="G24" s="2">
        <v>141</v>
      </c>
      <c r="H24" s="2">
        <v>59</v>
      </c>
      <c r="I24" s="12">
        <f t="shared" si="0"/>
        <v>2.3898305084745761</v>
      </c>
      <c r="J24" s="12">
        <f>(G24/G23)*100</f>
        <v>18.383311603650586</v>
      </c>
      <c r="K24" s="12">
        <v>24.359048959238976</v>
      </c>
    </row>
    <row r="25" spans="1:11">
      <c r="A25" s="15" t="s">
        <v>152</v>
      </c>
      <c r="B25" s="15" t="s">
        <v>5</v>
      </c>
      <c r="C25" s="15" t="s">
        <v>6</v>
      </c>
      <c r="D25" s="15" t="s">
        <v>143</v>
      </c>
      <c r="E25" s="15" t="s">
        <v>319</v>
      </c>
      <c r="F25" s="2">
        <v>7.04</v>
      </c>
      <c r="G25" s="2">
        <v>54</v>
      </c>
      <c r="H25" s="2">
        <v>59</v>
      </c>
      <c r="I25" s="12">
        <f t="shared" si="0"/>
        <v>0.9152542372881356</v>
      </c>
      <c r="J25" s="12">
        <f>(G25/G23)*100</f>
        <v>7.0404172099087354</v>
      </c>
      <c r="K25" s="12">
        <v>12.425593080913552</v>
      </c>
    </row>
    <row r="26" spans="1:11">
      <c r="A26" s="15" t="s">
        <v>152</v>
      </c>
      <c r="B26" s="15" t="s">
        <v>5</v>
      </c>
      <c r="C26" s="15" t="s">
        <v>6</v>
      </c>
      <c r="D26" s="15" t="s">
        <v>144</v>
      </c>
      <c r="E26" s="15" t="s">
        <v>320</v>
      </c>
      <c r="F26" s="2">
        <v>20.5</v>
      </c>
      <c r="G26" s="2">
        <v>157</v>
      </c>
      <c r="H26" s="2">
        <v>59</v>
      </c>
      <c r="I26" s="12">
        <f t="shared" si="0"/>
        <v>2.6610169491525424</v>
      </c>
      <c r="J26" s="12">
        <f>(G26/G23)*100</f>
        <v>20.469361147327252</v>
      </c>
      <c r="K26" s="12">
        <v>6.4507652962143007</v>
      </c>
    </row>
    <row r="27" spans="1:11">
      <c r="A27" s="15" t="s">
        <v>152</v>
      </c>
      <c r="B27" s="15" t="s">
        <v>5</v>
      </c>
      <c r="C27" s="15" t="s">
        <v>6</v>
      </c>
      <c r="D27" s="15" t="s">
        <v>145</v>
      </c>
      <c r="E27" s="2" t="s">
        <v>155</v>
      </c>
      <c r="F27" s="2">
        <v>54.1</v>
      </c>
      <c r="G27" s="2">
        <v>415</v>
      </c>
      <c r="H27" s="2">
        <v>59</v>
      </c>
      <c r="I27" s="12">
        <f t="shared" si="0"/>
        <v>7.0338983050847457</v>
      </c>
      <c r="J27" s="12">
        <f>(G27/G23)*100</f>
        <v>54.10691003911343</v>
      </c>
      <c r="K27" s="12">
        <v>20.233260035394142</v>
      </c>
    </row>
    <row r="28" spans="1:11">
      <c r="A28" s="15" t="s">
        <v>152</v>
      </c>
      <c r="B28" s="15" t="s">
        <v>5</v>
      </c>
      <c r="C28" s="15" t="s">
        <v>6</v>
      </c>
      <c r="D28" s="15"/>
      <c r="E28" s="2" t="s">
        <v>156</v>
      </c>
      <c r="F28" s="2">
        <v>62.8</v>
      </c>
      <c r="G28" s="2">
        <v>5319</v>
      </c>
      <c r="H28" s="2">
        <v>59</v>
      </c>
      <c r="I28" s="12">
        <f t="shared" si="0"/>
        <v>90.152542372881356</v>
      </c>
      <c r="J28" s="12">
        <f>(G28/G18)*100</f>
        <v>62.835203780271712</v>
      </c>
      <c r="K28" s="12">
        <v>78.436669983000058</v>
      </c>
    </row>
    <row r="29" spans="1:11">
      <c r="A29" s="15" t="s">
        <v>152</v>
      </c>
      <c r="B29" s="15" t="s">
        <v>5</v>
      </c>
      <c r="C29" s="15" t="s">
        <v>6</v>
      </c>
      <c r="D29" s="15" t="s">
        <v>148</v>
      </c>
      <c r="E29" s="15" t="s">
        <v>321</v>
      </c>
      <c r="F29" s="2">
        <v>24.8</v>
      </c>
      <c r="G29" s="2">
        <v>1317</v>
      </c>
      <c r="H29" s="2">
        <v>59</v>
      </c>
      <c r="I29" s="12">
        <f t="shared" si="0"/>
        <v>22.322033898305083</v>
      </c>
      <c r="J29" s="12">
        <f>(G29/G28)*100</f>
        <v>24.760293288212072</v>
      </c>
      <c r="K29" s="12">
        <v>15.933966399467792</v>
      </c>
    </row>
    <row r="30" spans="1:11">
      <c r="A30" s="15" t="s">
        <v>152</v>
      </c>
      <c r="B30" s="15" t="s">
        <v>5</v>
      </c>
      <c r="C30" s="15" t="s">
        <v>6</v>
      </c>
      <c r="D30" s="15" t="s">
        <v>149</v>
      </c>
      <c r="E30" s="15" t="s">
        <v>322</v>
      </c>
      <c r="F30" s="2">
        <v>11.5</v>
      </c>
      <c r="G30" s="2">
        <v>613</v>
      </c>
      <c r="H30" s="2">
        <v>59</v>
      </c>
      <c r="I30" s="12">
        <f t="shared" si="0"/>
        <v>10.389830508474576</v>
      </c>
      <c r="J30" s="12">
        <f>(G30/G28)*100</f>
        <v>11.524722692235382</v>
      </c>
      <c r="K30" s="12">
        <v>7.6403536774950425</v>
      </c>
    </row>
    <row r="31" spans="1:11">
      <c r="A31" s="15" t="s">
        <v>152</v>
      </c>
      <c r="B31" s="15" t="s">
        <v>5</v>
      </c>
      <c r="C31" s="15" t="s">
        <v>6</v>
      </c>
      <c r="D31" s="15" t="s">
        <v>150</v>
      </c>
      <c r="E31" s="15" t="s">
        <v>323</v>
      </c>
      <c r="F31" s="2">
        <v>12.2</v>
      </c>
      <c r="G31" s="2">
        <v>1035</v>
      </c>
      <c r="H31" s="2">
        <v>59</v>
      </c>
      <c r="I31" s="12">
        <f t="shared" si="0"/>
        <v>17.542372881355931</v>
      </c>
      <c r="J31" s="12">
        <f>(G31/G18)*100</f>
        <v>12.226816302421737</v>
      </c>
      <c r="K31" s="12">
        <v>20.008561941240149</v>
      </c>
    </row>
    <row r="32" spans="1:11">
      <c r="A32" s="15" t="s">
        <v>152</v>
      </c>
      <c r="B32" s="15" t="s">
        <v>5</v>
      </c>
      <c r="C32" s="15" t="s">
        <v>6</v>
      </c>
      <c r="D32" s="15" t="s">
        <v>151</v>
      </c>
      <c r="E32" s="15" t="s">
        <v>324</v>
      </c>
      <c r="F32" s="2">
        <v>15.1</v>
      </c>
      <c r="G32" s="2">
        <v>1278</v>
      </c>
      <c r="H32" s="2">
        <v>59</v>
      </c>
      <c r="I32" s="12">
        <f t="shared" si="0"/>
        <v>21.661016949152543</v>
      </c>
      <c r="J32" s="12">
        <f>(G32/G18)*100</f>
        <v>15.097460129946841</v>
      </c>
      <c r="K32" s="12">
        <v>16.71858949270058</v>
      </c>
    </row>
    <row r="33" spans="1:11">
      <c r="B33" s="15"/>
      <c r="C33" s="15"/>
      <c r="D33" s="15"/>
      <c r="I33" s="12"/>
      <c r="J33" s="12"/>
    </row>
    <row r="34" spans="1:11">
      <c r="A34" s="15" t="s">
        <v>157</v>
      </c>
      <c r="B34" s="15" t="s">
        <v>5</v>
      </c>
      <c r="C34" s="15" t="s">
        <v>6</v>
      </c>
      <c r="D34" s="15" t="s">
        <v>136</v>
      </c>
      <c r="E34" s="15" t="s">
        <v>325</v>
      </c>
      <c r="G34" s="2">
        <v>18926</v>
      </c>
      <c r="H34" s="2">
        <v>60</v>
      </c>
      <c r="I34" s="12">
        <f t="shared" si="0"/>
        <v>315.43333333333334</v>
      </c>
      <c r="J34" s="12">
        <f>(G34/G34)*100</f>
        <v>100</v>
      </c>
      <c r="K34" s="12">
        <v>206.6986785706105</v>
      </c>
    </row>
    <row r="35" spans="1:11">
      <c r="A35" s="15" t="s">
        <v>157</v>
      </c>
      <c r="B35" s="15" t="s">
        <v>5</v>
      </c>
      <c r="C35" s="15" t="s">
        <v>6</v>
      </c>
      <c r="D35" s="15"/>
      <c r="E35" s="2" t="s">
        <v>158</v>
      </c>
      <c r="F35" s="2">
        <v>76.099999999999994</v>
      </c>
      <c r="G35" s="2">
        <v>14409</v>
      </c>
      <c r="H35" s="2">
        <v>60</v>
      </c>
      <c r="I35" s="12">
        <f t="shared" si="0"/>
        <v>240.15</v>
      </c>
      <c r="J35" s="12">
        <f>(G35/G34)*100</f>
        <v>76.133361513262173</v>
      </c>
      <c r="K35" s="12">
        <v>122.93357025697104</v>
      </c>
    </row>
    <row r="36" spans="1:11">
      <c r="A36" s="15" t="s">
        <v>157</v>
      </c>
      <c r="B36" s="15" t="s">
        <v>5</v>
      </c>
      <c r="C36" s="15" t="s">
        <v>6</v>
      </c>
      <c r="D36" s="15" t="s">
        <v>138</v>
      </c>
      <c r="E36" s="15" t="s">
        <v>326</v>
      </c>
      <c r="F36" s="2">
        <v>20</v>
      </c>
      <c r="G36" s="2">
        <v>2881</v>
      </c>
      <c r="H36" s="2">
        <v>60</v>
      </c>
      <c r="I36" s="12">
        <f t="shared" si="0"/>
        <v>48.016666666666666</v>
      </c>
      <c r="J36" s="12">
        <f>(G36/G35)*100</f>
        <v>19.994447914497883</v>
      </c>
      <c r="K36" s="12">
        <v>30.539563359395931</v>
      </c>
    </row>
    <row r="37" spans="1:11">
      <c r="A37" s="15" t="s">
        <v>157</v>
      </c>
      <c r="B37" s="15" t="s">
        <v>5</v>
      </c>
      <c r="C37" s="15" t="s">
        <v>6</v>
      </c>
      <c r="D37" s="15"/>
      <c r="E37" s="2" t="s">
        <v>159</v>
      </c>
      <c r="F37" s="2">
        <v>79.5</v>
      </c>
      <c r="G37" s="2">
        <v>11449</v>
      </c>
      <c r="H37" s="2">
        <v>60</v>
      </c>
      <c r="I37" s="12">
        <f t="shared" si="0"/>
        <v>190.81666666666666</v>
      </c>
      <c r="J37" s="12">
        <f>(G37/G35)*100</f>
        <v>79.457283642168079</v>
      </c>
      <c r="K37" s="12">
        <v>91.845451519289</v>
      </c>
    </row>
    <row r="38" spans="1:11">
      <c r="A38" s="15" t="s">
        <v>157</v>
      </c>
      <c r="B38" s="15" t="s">
        <v>5</v>
      </c>
      <c r="C38" s="15" t="s">
        <v>6</v>
      </c>
      <c r="D38" s="15" t="s">
        <v>140</v>
      </c>
      <c r="E38" s="15" t="s">
        <v>327</v>
      </c>
      <c r="F38" s="2">
        <v>21.5</v>
      </c>
      <c r="G38" s="2">
        <v>2460</v>
      </c>
      <c r="H38" s="2">
        <v>60</v>
      </c>
      <c r="I38" s="12">
        <f t="shared" si="0"/>
        <v>41</v>
      </c>
      <c r="J38" s="12">
        <f>(G38/G35)*100</f>
        <v>17.072662919008952</v>
      </c>
      <c r="K38" s="12">
        <v>22.880465028617071</v>
      </c>
    </row>
    <row r="39" spans="1:11">
      <c r="A39" s="15" t="s">
        <v>157</v>
      </c>
      <c r="B39" s="15" t="s">
        <v>5</v>
      </c>
      <c r="C39" s="15" t="s">
        <v>6</v>
      </c>
      <c r="D39" s="15" t="s">
        <v>141</v>
      </c>
      <c r="E39" s="15" t="s">
        <v>328</v>
      </c>
      <c r="F39" s="2">
        <v>76.5</v>
      </c>
      <c r="G39" s="2">
        <v>8753</v>
      </c>
      <c r="H39" s="2">
        <v>60</v>
      </c>
      <c r="I39" s="12">
        <f t="shared" si="0"/>
        <v>145.88333333333333</v>
      </c>
      <c r="J39" s="12">
        <f>(G39/G35)*100</f>
        <v>60.746755500034702</v>
      </c>
      <c r="K39" s="12">
        <v>63.468667371760979</v>
      </c>
    </row>
    <row r="40" spans="1:11">
      <c r="A40" s="15" t="s">
        <v>157</v>
      </c>
      <c r="B40" s="15" t="s">
        <v>5</v>
      </c>
      <c r="C40" s="15" t="s">
        <v>6</v>
      </c>
      <c r="D40" s="15" t="s">
        <v>142</v>
      </c>
      <c r="E40" s="15" t="s">
        <v>329</v>
      </c>
      <c r="F40" s="2">
        <v>51.2</v>
      </c>
      <c r="G40" s="2">
        <v>4479</v>
      </c>
      <c r="H40" s="2">
        <v>60</v>
      </c>
      <c r="I40" s="12">
        <f t="shared" si="0"/>
        <v>74.650000000000006</v>
      </c>
      <c r="J40" s="12">
        <f>(G40/G39)*100</f>
        <v>51.171027076430939</v>
      </c>
      <c r="K40" s="12">
        <v>24.359048959238976</v>
      </c>
    </row>
    <row r="41" spans="1:11">
      <c r="A41" s="15" t="s">
        <v>157</v>
      </c>
      <c r="B41" s="15" t="s">
        <v>5</v>
      </c>
      <c r="C41" s="15" t="s">
        <v>6</v>
      </c>
      <c r="D41" s="15" t="s">
        <v>143</v>
      </c>
      <c r="E41" s="15" t="s">
        <v>330</v>
      </c>
      <c r="F41" s="2">
        <v>23</v>
      </c>
      <c r="G41" s="2">
        <v>2012</v>
      </c>
      <c r="H41" s="2">
        <v>60</v>
      </c>
      <c r="I41" s="12">
        <f t="shared" si="0"/>
        <v>33.533333333333331</v>
      </c>
      <c r="J41" s="12">
        <f>(G41/G39)*100</f>
        <v>22.986404661258998</v>
      </c>
      <c r="K41" s="12">
        <v>12.425593080913552</v>
      </c>
    </row>
    <row r="42" spans="1:11">
      <c r="A42" s="15" t="s">
        <v>157</v>
      </c>
      <c r="B42" s="15" t="s">
        <v>5</v>
      </c>
      <c r="C42" s="15" t="s">
        <v>6</v>
      </c>
      <c r="D42" s="15" t="s">
        <v>144</v>
      </c>
      <c r="E42" s="15" t="s">
        <v>331</v>
      </c>
      <c r="F42" s="2">
        <v>7.44</v>
      </c>
      <c r="G42" s="2">
        <v>651</v>
      </c>
      <c r="H42" s="2">
        <v>60</v>
      </c>
      <c r="I42" s="12">
        <f t="shared" si="0"/>
        <v>10.85</v>
      </c>
      <c r="J42" s="12">
        <f>(G42/G39)*100</f>
        <v>7.4374500171369817</v>
      </c>
      <c r="K42" s="12">
        <v>6.4507652962143007</v>
      </c>
    </row>
    <row r="43" spans="1:11">
      <c r="A43" s="15" t="s">
        <v>157</v>
      </c>
      <c r="B43" s="15" t="s">
        <v>5</v>
      </c>
      <c r="C43" s="15" t="s">
        <v>6</v>
      </c>
      <c r="D43" s="15" t="s">
        <v>145</v>
      </c>
      <c r="E43" s="2" t="s">
        <v>160</v>
      </c>
      <c r="F43" s="2">
        <v>18.399999999999999</v>
      </c>
      <c r="G43" s="2">
        <v>1611</v>
      </c>
      <c r="H43" s="2">
        <v>60</v>
      </c>
      <c r="I43" s="12">
        <f t="shared" si="0"/>
        <v>26.85</v>
      </c>
      <c r="J43" s="12">
        <f>(G43/G39)*100</f>
        <v>18.405118245173082</v>
      </c>
      <c r="K43" s="12">
        <v>20.233260035394142</v>
      </c>
    </row>
    <row r="44" spans="1:11">
      <c r="A44" s="15" t="s">
        <v>157</v>
      </c>
      <c r="B44" s="15" t="s">
        <v>5</v>
      </c>
      <c r="C44" s="15" t="s">
        <v>6</v>
      </c>
      <c r="D44" s="15"/>
      <c r="E44" s="2" t="s">
        <v>161</v>
      </c>
      <c r="F44" s="2">
        <v>21.9</v>
      </c>
      <c r="G44" s="2">
        <v>4143</v>
      </c>
      <c r="H44" s="2">
        <v>60</v>
      </c>
      <c r="I44" s="12">
        <f t="shared" si="0"/>
        <v>69.05</v>
      </c>
      <c r="J44" s="12">
        <f>(G44/G34)*100</f>
        <v>21.890520976434537</v>
      </c>
      <c r="K44" s="12">
        <v>78.436669983000058</v>
      </c>
    </row>
    <row r="45" spans="1:11">
      <c r="A45" s="15" t="s">
        <v>157</v>
      </c>
      <c r="B45" s="15" t="s">
        <v>5</v>
      </c>
      <c r="C45" s="15" t="s">
        <v>6</v>
      </c>
      <c r="D45" s="15" t="s">
        <v>148</v>
      </c>
      <c r="E45" s="15" t="s">
        <v>332</v>
      </c>
      <c r="F45" s="2">
        <v>7.77</v>
      </c>
      <c r="G45" s="2">
        <v>322</v>
      </c>
      <c r="H45" s="2">
        <v>60</v>
      </c>
      <c r="I45" s="12">
        <f t="shared" si="0"/>
        <v>5.3666666666666663</v>
      </c>
      <c r="J45" s="12">
        <f>(G45/G44)*100</f>
        <v>7.7721457880762737</v>
      </c>
      <c r="K45" s="12">
        <v>15.933966399467792</v>
      </c>
    </row>
    <row r="46" spans="1:11">
      <c r="A46" s="15" t="s">
        <v>157</v>
      </c>
      <c r="B46" s="15" t="s">
        <v>5</v>
      </c>
      <c r="C46" s="15" t="s">
        <v>6</v>
      </c>
      <c r="D46" s="15" t="s">
        <v>149</v>
      </c>
      <c r="E46" s="15" t="s">
        <v>333</v>
      </c>
      <c r="F46" s="2">
        <v>11.9</v>
      </c>
      <c r="G46" s="2">
        <v>494</v>
      </c>
      <c r="H46" s="2">
        <v>60</v>
      </c>
      <c r="I46" s="12">
        <f t="shared" si="0"/>
        <v>8.2333333333333325</v>
      </c>
      <c r="J46" s="12">
        <f>(G46/G44)*100</f>
        <v>11.923726768042481</v>
      </c>
      <c r="K46" s="12">
        <v>7.6403536774950425</v>
      </c>
    </row>
    <row r="47" spans="1:11">
      <c r="A47" s="15" t="s">
        <v>157</v>
      </c>
      <c r="B47" s="15" t="s">
        <v>5</v>
      </c>
      <c r="C47" s="15" t="s">
        <v>6</v>
      </c>
      <c r="D47" s="15" t="s">
        <v>150</v>
      </c>
      <c r="E47" s="15" t="s">
        <v>334</v>
      </c>
      <c r="F47" s="2">
        <v>9.51</v>
      </c>
      <c r="G47" s="2">
        <v>1800</v>
      </c>
      <c r="H47" s="2">
        <v>60</v>
      </c>
      <c r="I47" s="12">
        <f t="shared" si="0"/>
        <v>30</v>
      </c>
      <c r="J47" s="12">
        <f>(G47/G34)*100</f>
        <v>9.5107259854168866</v>
      </c>
      <c r="K47" s="12">
        <v>20.008561941240149</v>
      </c>
    </row>
    <row r="48" spans="1:11">
      <c r="A48" s="15" t="s">
        <v>157</v>
      </c>
      <c r="B48" s="15" t="s">
        <v>5</v>
      </c>
      <c r="C48" s="15" t="s">
        <v>6</v>
      </c>
      <c r="D48" s="15" t="s">
        <v>151</v>
      </c>
      <c r="E48" s="15" t="s">
        <v>335</v>
      </c>
      <c r="F48" s="2">
        <v>5.87</v>
      </c>
      <c r="G48" s="2">
        <v>1111</v>
      </c>
      <c r="H48" s="2">
        <v>60</v>
      </c>
      <c r="I48" s="12">
        <f t="shared" si="0"/>
        <v>18.516666666666666</v>
      </c>
      <c r="J48" s="12">
        <f>(G48/G34)*100</f>
        <v>5.8702314276656455</v>
      </c>
      <c r="K48" s="12">
        <v>16.71858949270058</v>
      </c>
    </row>
    <row r="49" spans="1:11">
      <c r="B49" s="15"/>
      <c r="C49" s="15"/>
      <c r="D49" s="15"/>
      <c r="I49" s="12"/>
      <c r="J49" s="12"/>
    </row>
    <row r="50" spans="1:11">
      <c r="A50" s="15" t="s">
        <v>162</v>
      </c>
      <c r="B50" s="15" t="s">
        <v>5</v>
      </c>
      <c r="C50" s="15" t="s">
        <v>6</v>
      </c>
      <c r="D50" s="15" t="s">
        <v>136</v>
      </c>
      <c r="E50" s="15" t="s">
        <v>336</v>
      </c>
      <c r="G50" s="2">
        <v>17686</v>
      </c>
      <c r="H50" s="2">
        <v>61</v>
      </c>
      <c r="I50" s="12">
        <f t="shared" si="0"/>
        <v>289.93442622950818</v>
      </c>
      <c r="J50" s="12">
        <f>(G50/G50)*100</f>
        <v>100</v>
      </c>
      <c r="K50" s="12">
        <v>206.6986785706105</v>
      </c>
    </row>
    <row r="51" spans="1:11">
      <c r="A51" s="15" t="s">
        <v>162</v>
      </c>
      <c r="B51" s="15" t="s">
        <v>5</v>
      </c>
      <c r="C51" s="15" t="s">
        <v>6</v>
      </c>
      <c r="D51" s="15"/>
      <c r="E51" s="2" t="s">
        <v>163</v>
      </c>
      <c r="F51" s="2">
        <v>73.099999999999994</v>
      </c>
      <c r="G51" s="2">
        <v>12931</v>
      </c>
      <c r="H51" s="2">
        <v>61</v>
      </c>
      <c r="I51" s="12">
        <f t="shared" si="0"/>
        <v>211.98360655737704</v>
      </c>
      <c r="J51" s="12">
        <f>(G51/G50)*100</f>
        <v>73.114327716838176</v>
      </c>
      <c r="K51" s="12">
        <v>122.93357025697104</v>
      </c>
    </row>
    <row r="52" spans="1:11">
      <c r="A52" s="15" t="s">
        <v>162</v>
      </c>
      <c r="B52" s="15" t="s">
        <v>5</v>
      </c>
      <c r="C52" s="15" t="s">
        <v>6</v>
      </c>
      <c r="D52" s="15" t="s">
        <v>138</v>
      </c>
      <c r="E52" s="15" t="s">
        <v>337</v>
      </c>
      <c r="F52" s="2">
        <v>11</v>
      </c>
      <c r="G52" s="2">
        <v>1425</v>
      </c>
      <c r="H52" s="2">
        <v>61</v>
      </c>
      <c r="I52" s="12">
        <f t="shared" si="0"/>
        <v>23.360655737704917</v>
      </c>
      <c r="J52" s="12">
        <f>(G52/G51)*100</f>
        <v>11.020029386745032</v>
      </c>
      <c r="K52" s="12">
        <v>30.539563359395931</v>
      </c>
    </row>
    <row r="53" spans="1:11">
      <c r="A53" s="15" t="s">
        <v>162</v>
      </c>
      <c r="B53" s="15" t="s">
        <v>5</v>
      </c>
      <c r="C53" s="15" t="s">
        <v>6</v>
      </c>
      <c r="D53" s="15"/>
      <c r="E53" s="2" t="s">
        <v>164</v>
      </c>
      <c r="F53" s="2">
        <v>88.7</v>
      </c>
      <c r="G53" s="2">
        <v>11472</v>
      </c>
      <c r="H53" s="2">
        <v>61</v>
      </c>
      <c r="I53" s="12">
        <f t="shared" si="0"/>
        <v>188.0655737704918</v>
      </c>
      <c r="J53" s="12">
        <f>(G53/G51)*100</f>
        <v>88.717036578764208</v>
      </c>
      <c r="K53" s="12">
        <v>91.845451519289</v>
      </c>
    </row>
    <row r="54" spans="1:11">
      <c r="A54" s="15" t="s">
        <v>162</v>
      </c>
      <c r="B54" s="15" t="s">
        <v>5</v>
      </c>
      <c r="C54" s="15" t="s">
        <v>6</v>
      </c>
      <c r="D54" s="15" t="s">
        <v>140</v>
      </c>
      <c r="E54" s="15" t="s">
        <v>338</v>
      </c>
      <c r="F54" s="2">
        <v>22.8</v>
      </c>
      <c r="G54" s="2">
        <v>2618</v>
      </c>
      <c r="H54" s="2">
        <v>61</v>
      </c>
      <c r="I54" s="12">
        <f t="shared" si="0"/>
        <v>42.918032786885249</v>
      </c>
      <c r="J54" s="12">
        <f>(G54/G51)*100</f>
        <v>20.245920655788417</v>
      </c>
      <c r="K54" s="12">
        <v>22.880465028617071</v>
      </c>
    </row>
    <row r="55" spans="1:11">
      <c r="A55" s="15" t="s">
        <v>162</v>
      </c>
      <c r="B55" s="15" t="s">
        <v>5</v>
      </c>
      <c r="C55" s="15" t="s">
        <v>6</v>
      </c>
      <c r="D55" s="15" t="s">
        <v>141</v>
      </c>
      <c r="E55" s="15" t="s">
        <v>339</v>
      </c>
      <c r="F55" s="2">
        <v>75.3</v>
      </c>
      <c r="G55" s="2">
        <v>8643</v>
      </c>
      <c r="H55" s="2">
        <v>61</v>
      </c>
      <c r="I55" s="12">
        <f t="shared" si="0"/>
        <v>141.68852459016392</v>
      </c>
      <c r="J55" s="12">
        <f>(G55/G51)*100</f>
        <v>66.839378238341979</v>
      </c>
      <c r="K55" s="12">
        <v>63.468667371760979</v>
      </c>
    </row>
    <row r="56" spans="1:11">
      <c r="A56" s="15" t="s">
        <v>162</v>
      </c>
      <c r="B56" s="15" t="s">
        <v>5</v>
      </c>
      <c r="C56" s="15" t="s">
        <v>6</v>
      </c>
      <c r="D56" s="15" t="s">
        <v>142</v>
      </c>
      <c r="E56" s="15" t="s">
        <v>340</v>
      </c>
      <c r="F56" s="2">
        <v>40.4</v>
      </c>
      <c r="G56" s="2">
        <v>3496</v>
      </c>
      <c r="H56" s="2">
        <v>61</v>
      </c>
      <c r="I56" s="12">
        <f t="shared" si="0"/>
        <v>57.311475409836063</v>
      </c>
      <c r="J56" s="12">
        <f>(G56/G55)*100</f>
        <v>40.448918199699179</v>
      </c>
      <c r="K56" s="12">
        <v>24.359048959238976</v>
      </c>
    </row>
    <row r="57" spans="1:11">
      <c r="A57" s="15" t="s">
        <v>162</v>
      </c>
      <c r="B57" s="15" t="s">
        <v>5</v>
      </c>
      <c r="C57" s="15" t="s">
        <v>6</v>
      </c>
      <c r="D57" s="15" t="s">
        <v>143</v>
      </c>
      <c r="E57" s="15" t="s">
        <v>341</v>
      </c>
      <c r="F57" s="2">
        <v>26.1</v>
      </c>
      <c r="G57" s="2">
        <v>2254</v>
      </c>
      <c r="H57" s="2">
        <v>61</v>
      </c>
      <c r="I57" s="12">
        <f t="shared" si="0"/>
        <v>36.950819672131146</v>
      </c>
      <c r="J57" s="12">
        <f>(G57/G55)*100</f>
        <v>26.078907786648152</v>
      </c>
      <c r="K57" s="12">
        <v>12.425593080913552</v>
      </c>
    </row>
    <row r="58" spans="1:11">
      <c r="A58" s="15" t="s">
        <v>162</v>
      </c>
      <c r="B58" s="15" t="s">
        <v>5</v>
      </c>
      <c r="C58" s="15" t="s">
        <v>6</v>
      </c>
      <c r="D58" s="15" t="s">
        <v>144</v>
      </c>
      <c r="E58" s="15" t="s">
        <v>342</v>
      </c>
      <c r="F58" s="2">
        <v>10.9</v>
      </c>
      <c r="G58" s="2">
        <v>939</v>
      </c>
      <c r="H58" s="2">
        <v>61</v>
      </c>
      <c r="I58" s="12">
        <f t="shared" si="0"/>
        <v>15.39344262295082</v>
      </c>
      <c r="J58" s="12">
        <f>(G58/G55)*100</f>
        <v>10.864283234987852</v>
      </c>
      <c r="K58" s="12">
        <v>6.4507652962143007</v>
      </c>
    </row>
    <row r="59" spans="1:11">
      <c r="A59" s="15" t="s">
        <v>162</v>
      </c>
      <c r="B59" s="15" t="s">
        <v>5</v>
      </c>
      <c r="C59" s="15" t="s">
        <v>6</v>
      </c>
      <c r="D59" s="15" t="s">
        <v>145</v>
      </c>
      <c r="E59" s="2" t="s">
        <v>165</v>
      </c>
      <c r="F59" s="2">
        <v>22.6</v>
      </c>
      <c r="G59" s="2">
        <v>1954</v>
      </c>
      <c r="H59" s="2">
        <v>61</v>
      </c>
      <c r="I59" s="12">
        <f t="shared" si="0"/>
        <v>32.032786885245905</v>
      </c>
      <c r="J59" s="12">
        <f>(G59/G55)*100</f>
        <v>22.607890778664817</v>
      </c>
      <c r="K59" s="12">
        <v>20.233260035394142</v>
      </c>
    </row>
    <row r="60" spans="1:11">
      <c r="A60" s="15" t="s">
        <v>162</v>
      </c>
      <c r="B60" s="15" t="s">
        <v>5</v>
      </c>
      <c r="C60" s="15" t="s">
        <v>6</v>
      </c>
      <c r="D60" s="15"/>
      <c r="E60" s="2" t="s">
        <v>166</v>
      </c>
      <c r="F60" s="2">
        <v>25.6</v>
      </c>
      <c r="G60" s="2">
        <v>4534</v>
      </c>
      <c r="H60" s="2">
        <v>61</v>
      </c>
      <c r="I60" s="12">
        <f t="shared" si="0"/>
        <v>74.327868852459019</v>
      </c>
      <c r="J60" s="12">
        <f>(G60/G50)*100</f>
        <v>25.636096347393416</v>
      </c>
      <c r="K60" s="12">
        <v>78.436669983000058</v>
      </c>
    </row>
    <row r="61" spans="1:11">
      <c r="A61" s="15" t="s">
        <v>162</v>
      </c>
      <c r="B61" s="15" t="s">
        <v>5</v>
      </c>
      <c r="C61" s="15" t="s">
        <v>6</v>
      </c>
      <c r="D61" s="15" t="s">
        <v>148</v>
      </c>
      <c r="E61" s="15" t="s">
        <v>343</v>
      </c>
      <c r="F61" s="2">
        <v>5.69</v>
      </c>
      <c r="G61" s="2">
        <v>258</v>
      </c>
      <c r="H61" s="2">
        <v>61</v>
      </c>
      <c r="I61" s="12">
        <f t="shared" si="0"/>
        <v>4.2295081967213113</v>
      </c>
      <c r="J61" s="12">
        <f>(G61/G60)*100</f>
        <v>5.6903396559329504</v>
      </c>
      <c r="K61" s="12">
        <v>15.933966399467792</v>
      </c>
    </row>
    <row r="62" spans="1:11">
      <c r="A62" s="15" t="s">
        <v>162</v>
      </c>
      <c r="B62" s="15" t="s">
        <v>5</v>
      </c>
      <c r="C62" s="15" t="s">
        <v>6</v>
      </c>
      <c r="D62" s="15" t="s">
        <v>149</v>
      </c>
      <c r="E62" s="15" t="s">
        <v>344</v>
      </c>
      <c r="F62" s="2">
        <v>14.6</v>
      </c>
      <c r="G62" s="2">
        <v>661</v>
      </c>
      <c r="H62" s="2">
        <v>61</v>
      </c>
      <c r="I62" s="12">
        <f t="shared" si="0"/>
        <v>10.836065573770492</v>
      </c>
      <c r="J62" s="12">
        <f>(G62/G60)*100</f>
        <v>14.578738420820466</v>
      </c>
      <c r="K62" s="12">
        <v>7.6403536774950425</v>
      </c>
    </row>
    <row r="63" spans="1:11">
      <c r="A63" s="15" t="s">
        <v>162</v>
      </c>
      <c r="B63" s="15" t="s">
        <v>5</v>
      </c>
      <c r="C63" s="15" t="s">
        <v>6</v>
      </c>
      <c r="D63" s="15" t="s">
        <v>150</v>
      </c>
      <c r="E63" s="15" t="s">
        <v>345</v>
      </c>
      <c r="F63" s="2">
        <v>10.3</v>
      </c>
      <c r="G63" s="2">
        <v>1820</v>
      </c>
      <c r="H63" s="2">
        <v>61</v>
      </c>
      <c r="I63" s="12">
        <f t="shared" si="0"/>
        <v>29.83606557377049</v>
      </c>
      <c r="J63" s="12">
        <f>(G63/G50)*100</f>
        <v>10.29062535338686</v>
      </c>
      <c r="K63" s="12">
        <v>20.008561941240149</v>
      </c>
    </row>
    <row r="64" spans="1:11">
      <c r="A64" s="15" t="s">
        <v>162</v>
      </c>
      <c r="B64" s="15" t="s">
        <v>5</v>
      </c>
      <c r="C64" s="15" t="s">
        <v>6</v>
      </c>
      <c r="D64" s="15" t="s">
        <v>151</v>
      </c>
      <c r="E64" s="15" t="s">
        <v>346</v>
      </c>
      <c r="F64" s="2">
        <v>6.74</v>
      </c>
      <c r="G64" s="2">
        <v>1192</v>
      </c>
      <c r="H64" s="2">
        <v>61</v>
      </c>
      <c r="I64" s="12">
        <f t="shared" si="0"/>
        <v>19.540983606557376</v>
      </c>
      <c r="J64" s="12">
        <f>(G64/G50)*100</f>
        <v>6.739794187492933</v>
      </c>
      <c r="K64" s="12">
        <v>16.71858949270058</v>
      </c>
    </row>
    <row r="65" spans="1:11">
      <c r="B65" s="15"/>
      <c r="C65" s="15"/>
      <c r="D65" s="15"/>
      <c r="I65" s="12" t="e">
        <f t="shared" si="0"/>
        <v>#DIV/0!</v>
      </c>
      <c r="J65" s="12"/>
    </row>
    <row r="66" spans="1:11">
      <c r="A66" s="15" t="s">
        <v>167</v>
      </c>
      <c r="B66" s="15" t="s">
        <v>5</v>
      </c>
      <c r="C66" s="15" t="s">
        <v>6</v>
      </c>
      <c r="D66" s="15" t="s">
        <v>136</v>
      </c>
      <c r="E66" s="15" t="s">
        <v>347</v>
      </c>
      <c r="G66" s="2">
        <v>9201</v>
      </c>
      <c r="H66" s="2">
        <v>60</v>
      </c>
      <c r="I66" s="12">
        <f t="shared" si="0"/>
        <v>153.35</v>
      </c>
      <c r="J66" s="12">
        <f>(G66/G66)*100</f>
        <v>100</v>
      </c>
      <c r="K66" s="12">
        <v>206.6986785706105</v>
      </c>
    </row>
    <row r="67" spans="1:11">
      <c r="A67" s="15" t="s">
        <v>167</v>
      </c>
      <c r="B67" s="15" t="s">
        <v>5</v>
      </c>
      <c r="C67" s="15" t="s">
        <v>6</v>
      </c>
      <c r="D67" s="15"/>
      <c r="E67" s="2" t="s">
        <v>168</v>
      </c>
      <c r="F67" s="2">
        <v>54</v>
      </c>
      <c r="G67" s="2">
        <v>4971</v>
      </c>
      <c r="H67" s="2">
        <v>60</v>
      </c>
      <c r="I67" s="12">
        <f t="shared" ref="I67:I130" si="2">G67/H67</f>
        <v>82.85</v>
      </c>
      <c r="J67" s="12">
        <f>(G67/G66)*100</f>
        <v>54.026736224323443</v>
      </c>
      <c r="K67" s="12">
        <v>122.93357025697104</v>
      </c>
    </row>
    <row r="68" spans="1:11">
      <c r="A68" s="15" t="s">
        <v>167</v>
      </c>
      <c r="B68" s="15" t="s">
        <v>5</v>
      </c>
      <c r="C68" s="15" t="s">
        <v>6</v>
      </c>
      <c r="D68" s="15" t="s">
        <v>138</v>
      </c>
      <c r="E68" s="15" t="s">
        <v>348</v>
      </c>
      <c r="F68" s="2">
        <v>25.6</v>
      </c>
      <c r="G68" s="2">
        <v>1273</v>
      </c>
      <c r="H68" s="2">
        <v>60</v>
      </c>
      <c r="I68" s="12">
        <f t="shared" si="2"/>
        <v>21.216666666666665</v>
      </c>
      <c r="J68" s="12">
        <f>(G68/G67)*100</f>
        <v>25.608529470931401</v>
      </c>
      <c r="K68" s="12">
        <v>30.539563359395931</v>
      </c>
    </row>
    <row r="69" spans="1:11">
      <c r="A69" s="15" t="s">
        <v>167</v>
      </c>
      <c r="B69" s="15" t="s">
        <v>5</v>
      </c>
      <c r="C69" s="15" t="s">
        <v>6</v>
      </c>
      <c r="D69" s="15"/>
      <c r="E69" s="2" t="s">
        <v>169</v>
      </c>
      <c r="F69" s="2">
        <v>73.7</v>
      </c>
      <c r="G69" s="2">
        <v>3666</v>
      </c>
      <c r="H69" s="2">
        <v>60</v>
      </c>
      <c r="I69" s="12">
        <f t="shared" si="2"/>
        <v>61.1</v>
      </c>
      <c r="J69" s="12">
        <f>(G69/G67)*100</f>
        <v>73.747736873868448</v>
      </c>
      <c r="K69" s="12">
        <v>91.845451519289</v>
      </c>
    </row>
    <row r="70" spans="1:11">
      <c r="A70" s="15" t="s">
        <v>167</v>
      </c>
      <c r="B70" s="15" t="s">
        <v>5</v>
      </c>
      <c r="C70" s="15" t="s">
        <v>6</v>
      </c>
      <c r="D70" s="15" t="s">
        <v>140</v>
      </c>
      <c r="E70" s="15" t="s">
        <v>349</v>
      </c>
      <c r="F70" s="2">
        <v>27.6</v>
      </c>
      <c r="G70" s="2">
        <v>1013</v>
      </c>
      <c r="H70" s="2">
        <v>60</v>
      </c>
      <c r="I70" s="12">
        <f t="shared" si="2"/>
        <v>16.883333333333333</v>
      </c>
      <c r="J70" s="12">
        <f>(G70/G67)*100</f>
        <v>20.378193522430095</v>
      </c>
      <c r="K70" s="12">
        <v>22.880465028617071</v>
      </c>
    </row>
    <row r="71" spans="1:11">
      <c r="A71" s="15" t="s">
        <v>167</v>
      </c>
      <c r="B71" s="15" t="s">
        <v>5</v>
      </c>
      <c r="C71" s="15" t="s">
        <v>6</v>
      </c>
      <c r="D71" s="15" t="s">
        <v>141</v>
      </c>
      <c r="E71" s="15" t="s">
        <v>350</v>
      </c>
      <c r="F71" s="2">
        <v>61.6</v>
      </c>
      <c r="G71" s="2">
        <v>2257</v>
      </c>
      <c r="H71" s="2">
        <v>60</v>
      </c>
      <c r="I71" s="12">
        <f t="shared" si="2"/>
        <v>37.616666666666667</v>
      </c>
      <c r="J71" s="12">
        <f>(G71/G67)*100</f>
        <v>45.403339368336347</v>
      </c>
      <c r="K71" s="12">
        <v>63.468667371760979</v>
      </c>
    </row>
    <row r="72" spans="1:11">
      <c r="A72" s="15" t="s">
        <v>167</v>
      </c>
      <c r="B72" s="15" t="s">
        <v>5</v>
      </c>
      <c r="C72" s="15" t="s">
        <v>6</v>
      </c>
      <c r="D72" s="15" t="s">
        <v>142</v>
      </c>
      <c r="E72" s="15" t="s">
        <v>351</v>
      </c>
      <c r="F72" s="2">
        <v>13.2</v>
      </c>
      <c r="G72" s="2">
        <v>297</v>
      </c>
      <c r="H72" s="2">
        <v>60</v>
      </c>
      <c r="I72" s="12">
        <f t="shared" si="2"/>
        <v>4.95</v>
      </c>
      <c r="J72" s="12">
        <f>(G72/G71)*100</f>
        <v>13.159060700044305</v>
      </c>
      <c r="K72" s="12">
        <v>24.359048959238976</v>
      </c>
    </row>
    <row r="73" spans="1:11">
      <c r="A73" s="15" t="s">
        <v>167</v>
      </c>
      <c r="B73" s="15" t="s">
        <v>5</v>
      </c>
      <c r="C73" s="15" t="s">
        <v>6</v>
      </c>
      <c r="D73" s="15" t="s">
        <v>143</v>
      </c>
      <c r="E73" s="15" t="s">
        <v>352</v>
      </c>
      <c r="F73" s="2">
        <v>5.32</v>
      </c>
      <c r="G73" s="2">
        <v>120</v>
      </c>
      <c r="H73" s="2">
        <v>60</v>
      </c>
      <c r="I73" s="12">
        <f t="shared" si="2"/>
        <v>2</v>
      </c>
      <c r="J73" s="12">
        <f>(G73/G71)*100</f>
        <v>5.316792202038104</v>
      </c>
      <c r="K73" s="12">
        <v>12.425593080913552</v>
      </c>
    </row>
    <row r="74" spans="1:11">
      <c r="A74" s="15" t="s">
        <v>167</v>
      </c>
      <c r="B74" s="15" t="s">
        <v>5</v>
      </c>
      <c r="C74" s="15" t="s">
        <v>6</v>
      </c>
      <c r="D74" s="15" t="s">
        <v>144</v>
      </c>
      <c r="E74" s="15" t="s">
        <v>353</v>
      </c>
      <c r="F74" s="2">
        <v>14.8</v>
      </c>
      <c r="G74" s="2">
        <v>333</v>
      </c>
      <c r="H74" s="2">
        <v>60</v>
      </c>
      <c r="I74" s="12">
        <f t="shared" si="2"/>
        <v>5.55</v>
      </c>
      <c r="J74" s="12">
        <f>(G74/G71)*100</f>
        <v>14.754098360655737</v>
      </c>
      <c r="K74" s="12">
        <v>6.4507652962143007</v>
      </c>
    </row>
    <row r="75" spans="1:11">
      <c r="A75" s="15" t="s">
        <v>167</v>
      </c>
      <c r="B75" s="15" t="s">
        <v>5</v>
      </c>
      <c r="C75" s="15" t="s">
        <v>6</v>
      </c>
      <c r="D75" s="15" t="s">
        <v>145</v>
      </c>
      <c r="E75" s="2" t="s">
        <v>170</v>
      </c>
      <c r="F75" s="2">
        <v>66.8</v>
      </c>
      <c r="G75" s="2">
        <v>1507</v>
      </c>
      <c r="H75" s="2">
        <v>60</v>
      </c>
      <c r="I75" s="12">
        <f t="shared" si="2"/>
        <v>25.116666666666667</v>
      </c>
      <c r="J75" s="12">
        <f>(G75/G71)*100</f>
        <v>66.77004873726186</v>
      </c>
      <c r="K75" s="12">
        <v>20.233260035394142</v>
      </c>
    </row>
    <row r="76" spans="1:11">
      <c r="A76" s="15" t="s">
        <v>167</v>
      </c>
      <c r="B76" s="15" t="s">
        <v>5</v>
      </c>
      <c r="C76" s="15" t="s">
        <v>6</v>
      </c>
      <c r="D76" s="15"/>
      <c r="E76" s="2" t="s">
        <v>171</v>
      </c>
      <c r="F76" s="2">
        <v>43.3</v>
      </c>
      <c r="G76" s="2">
        <v>3987</v>
      </c>
      <c r="H76" s="2">
        <v>60</v>
      </c>
      <c r="I76" s="12">
        <f t="shared" si="2"/>
        <v>66.45</v>
      </c>
      <c r="J76" s="12">
        <f>(G76/G66)*100</f>
        <v>43.332246494946205</v>
      </c>
      <c r="K76" s="12">
        <v>78.436669983000058</v>
      </c>
    </row>
    <row r="77" spans="1:11">
      <c r="A77" s="15" t="s">
        <v>167</v>
      </c>
      <c r="B77" s="15" t="s">
        <v>5</v>
      </c>
      <c r="C77" s="15" t="s">
        <v>6</v>
      </c>
      <c r="D77" s="15" t="s">
        <v>148</v>
      </c>
      <c r="E77" s="15" t="s">
        <v>354</v>
      </c>
      <c r="F77" s="2">
        <v>38.299999999999997</v>
      </c>
      <c r="G77" s="2">
        <v>1527</v>
      </c>
      <c r="H77" s="2">
        <v>60</v>
      </c>
      <c r="I77" s="12">
        <f t="shared" si="2"/>
        <v>25.45</v>
      </c>
      <c r="J77" s="12">
        <f>(G77/G76)*100</f>
        <v>38.299473288186611</v>
      </c>
      <c r="K77" s="12">
        <v>15.933966399467792</v>
      </c>
    </row>
    <row r="78" spans="1:11">
      <c r="A78" s="15" t="s">
        <v>167</v>
      </c>
      <c r="B78" s="15" t="s">
        <v>5</v>
      </c>
      <c r="C78" s="15" t="s">
        <v>6</v>
      </c>
      <c r="D78" s="15" t="s">
        <v>149</v>
      </c>
      <c r="E78" s="15" t="s">
        <v>355</v>
      </c>
      <c r="F78" s="2">
        <v>8.35</v>
      </c>
      <c r="G78" s="2">
        <v>333</v>
      </c>
      <c r="H78" s="2">
        <v>60</v>
      </c>
      <c r="I78" s="12">
        <f t="shared" si="2"/>
        <v>5.55</v>
      </c>
      <c r="J78" s="12">
        <f>(G78/G76)*100</f>
        <v>8.3521444695259603</v>
      </c>
      <c r="K78" s="12">
        <v>7.6403536774950425</v>
      </c>
    </row>
    <row r="79" spans="1:11">
      <c r="A79" s="15" t="s">
        <v>167</v>
      </c>
      <c r="B79" s="15" t="s">
        <v>5</v>
      </c>
      <c r="C79" s="15" t="s">
        <v>6</v>
      </c>
      <c r="D79" s="15" t="s">
        <v>150</v>
      </c>
      <c r="E79" s="15" t="s">
        <v>356</v>
      </c>
      <c r="F79" s="2">
        <v>5.88</v>
      </c>
      <c r="G79" s="2">
        <v>541</v>
      </c>
      <c r="H79" s="2">
        <v>60</v>
      </c>
      <c r="I79" s="12">
        <f t="shared" si="2"/>
        <v>9.0166666666666675</v>
      </c>
      <c r="J79" s="12">
        <f>(G79/G66)*100</f>
        <v>5.8797956743832192</v>
      </c>
      <c r="K79" s="12">
        <v>20.008561941240149</v>
      </c>
    </row>
    <row r="80" spans="1:11">
      <c r="A80" s="15" t="s">
        <v>167</v>
      </c>
      <c r="B80" s="15" t="s">
        <v>5</v>
      </c>
      <c r="C80" s="15" t="s">
        <v>6</v>
      </c>
      <c r="D80" s="15" t="s">
        <v>151</v>
      </c>
      <c r="E80" s="15" t="s">
        <v>357</v>
      </c>
      <c r="F80" s="2">
        <v>8.23</v>
      </c>
      <c r="G80" s="2">
        <v>757</v>
      </c>
      <c r="H80" s="2">
        <v>60</v>
      </c>
      <c r="I80" s="12">
        <f t="shared" si="2"/>
        <v>12.616666666666667</v>
      </c>
      <c r="J80" s="12">
        <f>(G80/G66)*100</f>
        <v>8.2273665905879803</v>
      </c>
      <c r="K80" s="12">
        <v>16.71858949270058</v>
      </c>
    </row>
    <row r="81" spans="1:11">
      <c r="B81" s="15"/>
      <c r="C81" s="15"/>
      <c r="D81" s="15"/>
      <c r="I81" s="12" t="e">
        <f t="shared" si="2"/>
        <v>#DIV/0!</v>
      </c>
      <c r="J81" s="12"/>
    </row>
    <row r="82" spans="1:11">
      <c r="A82" s="15" t="s">
        <v>172</v>
      </c>
      <c r="B82" s="15" t="s">
        <v>5</v>
      </c>
      <c r="C82" s="15" t="s">
        <v>6</v>
      </c>
      <c r="D82" s="15" t="s">
        <v>136</v>
      </c>
      <c r="E82" s="15" t="s">
        <v>358</v>
      </c>
      <c r="G82" s="2">
        <v>13641</v>
      </c>
      <c r="H82" s="2">
        <v>62</v>
      </c>
      <c r="I82" s="12">
        <f t="shared" si="2"/>
        <v>220.01612903225808</v>
      </c>
      <c r="J82" s="12">
        <f>(G82/G82)*100</f>
        <v>100</v>
      </c>
      <c r="K82" s="12">
        <v>206.6986785706105</v>
      </c>
    </row>
    <row r="83" spans="1:11">
      <c r="A83" s="15" t="s">
        <v>172</v>
      </c>
      <c r="B83" s="15" t="s">
        <v>5</v>
      </c>
      <c r="C83" s="15" t="s">
        <v>6</v>
      </c>
      <c r="D83" s="15"/>
      <c r="E83" s="2" t="s">
        <v>173</v>
      </c>
      <c r="F83" s="2">
        <v>50.8</v>
      </c>
      <c r="G83" s="2">
        <v>6934</v>
      </c>
      <c r="H83" s="2">
        <v>62</v>
      </c>
      <c r="I83" s="12">
        <f t="shared" si="2"/>
        <v>111.83870967741936</v>
      </c>
      <c r="J83" s="12">
        <f>(G83/G82)*100</f>
        <v>50.832050436185028</v>
      </c>
      <c r="K83" s="12">
        <v>122.93357025697104</v>
      </c>
    </row>
    <row r="84" spans="1:11">
      <c r="A84" s="15" t="s">
        <v>172</v>
      </c>
      <c r="B84" s="15" t="s">
        <v>5</v>
      </c>
      <c r="C84" s="15" t="s">
        <v>6</v>
      </c>
      <c r="D84" s="15" t="s">
        <v>138</v>
      </c>
      <c r="E84" s="15" t="s">
        <v>359</v>
      </c>
      <c r="F84" s="2">
        <v>61.6</v>
      </c>
      <c r="G84" s="2">
        <v>4269</v>
      </c>
      <c r="H84" s="2">
        <v>62</v>
      </c>
      <c r="I84" s="12">
        <f t="shared" si="2"/>
        <v>68.854838709677423</v>
      </c>
      <c r="J84" s="12">
        <f>(G84/G83)*100</f>
        <v>61.566195558119411</v>
      </c>
      <c r="K84" s="12">
        <v>30.539563359395931</v>
      </c>
    </row>
    <row r="85" spans="1:11">
      <c r="A85" s="15" t="s">
        <v>172</v>
      </c>
      <c r="B85" s="15" t="s">
        <v>5</v>
      </c>
      <c r="C85" s="15" t="s">
        <v>6</v>
      </c>
      <c r="D85" s="15"/>
      <c r="E85" s="2" t="s">
        <v>174</v>
      </c>
      <c r="F85" s="2">
        <v>38</v>
      </c>
      <c r="G85" s="2">
        <v>2637</v>
      </c>
      <c r="H85" s="2">
        <v>62</v>
      </c>
      <c r="I85" s="12">
        <f t="shared" si="2"/>
        <v>42.532258064516128</v>
      </c>
      <c r="J85" s="12">
        <f>(G85/G83)*100</f>
        <v>38.029997115661956</v>
      </c>
      <c r="K85" s="12">
        <v>91.845451519289</v>
      </c>
    </row>
    <row r="86" spans="1:11">
      <c r="A86" s="15" t="s">
        <v>172</v>
      </c>
      <c r="B86" s="15" t="s">
        <v>5</v>
      </c>
      <c r="C86" s="15" t="s">
        <v>6</v>
      </c>
      <c r="D86" s="15" t="s">
        <v>140</v>
      </c>
      <c r="E86" s="15" t="s">
        <v>360</v>
      </c>
      <c r="F86" s="2">
        <v>31.9</v>
      </c>
      <c r="G86" s="2">
        <v>840</v>
      </c>
      <c r="H86" s="2">
        <v>62</v>
      </c>
      <c r="I86" s="12">
        <f t="shared" si="2"/>
        <v>13.548387096774194</v>
      </c>
      <c r="J86" s="12">
        <f>(G86/G83)*100</f>
        <v>12.114219786558984</v>
      </c>
      <c r="K86" s="12">
        <v>22.880465028617071</v>
      </c>
    </row>
    <row r="87" spans="1:11">
      <c r="A87" s="15" t="s">
        <v>172</v>
      </c>
      <c r="B87" s="15" t="s">
        <v>5</v>
      </c>
      <c r="C87" s="15" t="s">
        <v>6</v>
      </c>
      <c r="D87" s="15" t="s">
        <v>141</v>
      </c>
      <c r="E87" s="15" t="s">
        <v>361</v>
      </c>
      <c r="F87" s="2">
        <v>54</v>
      </c>
      <c r="G87" s="2">
        <v>1424</v>
      </c>
      <c r="H87" s="2">
        <v>62</v>
      </c>
      <c r="I87" s="12">
        <f t="shared" si="2"/>
        <v>22.967741935483872</v>
      </c>
      <c r="J87" s="12">
        <f>(G87/G83)*100</f>
        <v>20.536486876261897</v>
      </c>
      <c r="K87" s="12">
        <v>63.468667371760979</v>
      </c>
    </row>
    <row r="88" spans="1:11">
      <c r="A88" s="15" t="s">
        <v>172</v>
      </c>
      <c r="B88" s="15" t="s">
        <v>5</v>
      </c>
      <c r="C88" s="15" t="s">
        <v>6</v>
      </c>
      <c r="D88" s="15" t="s">
        <v>142</v>
      </c>
      <c r="E88" s="15" t="s">
        <v>362</v>
      </c>
      <c r="F88" s="2">
        <v>17.3</v>
      </c>
      <c r="G88" s="2">
        <v>246</v>
      </c>
      <c r="H88" s="2">
        <v>62</v>
      </c>
      <c r="I88" s="12">
        <f t="shared" si="2"/>
        <v>3.967741935483871</v>
      </c>
      <c r="J88" s="12">
        <f>(G88/G87)*100</f>
        <v>17.275280898876407</v>
      </c>
      <c r="K88" s="12">
        <v>24.359048959238976</v>
      </c>
    </row>
    <row r="89" spans="1:11">
      <c r="A89" s="15" t="s">
        <v>172</v>
      </c>
      <c r="B89" s="15" t="s">
        <v>5</v>
      </c>
      <c r="C89" s="15" t="s">
        <v>6</v>
      </c>
      <c r="D89" s="15" t="s">
        <v>143</v>
      </c>
      <c r="E89" s="15" t="s">
        <v>363</v>
      </c>
      <c r="F89" s="2">
        <v>2.6</v>
      </c>
      <c r="G89" s="2">
        <v>37</v>
      </c>
      <c r="H89" s="2">
        <v>62</v>
      </c>
      <c r="I89" s="12">
        <f t="shared" si="2"/>
        <v>0.59677419354838712</v>
      </c>
      <c r="J89" s="12">
        <f>(G89/G87)*100</f>
        <v>2.5983146067415732</v>
      </c>
      <c r="K89" s="12">
        <v>12.425593080913552</v>
      </c>
    </row>
    <row r="90" spans="1:11">
      <c r="A90" s="15" t="s">
        <v>172</v>
      </c>
      <c r="B90" s="15" t="s">
        <v>5</v>
      </c>
      <c r="C90" s="15" t="s">
        <v>6</v>
      </c>
      <c r="D90" s="15" t="s">
        <v>144</v>
      </c>
      <c r="E90" s="15" t="s">
        <v>364</v>
      </c>
      <c r="F90" s="2">
        <v>7.58</v>
      </c>
      <c r="G90" s="2">
        <v>108</v>
      </c>
      <c r="H90" s="2">
        <v>62</v>
      </c>
      <c r="I90" s="12">
        <f t="shared" si="2"/>
        <v>1.7419354838709677</v>
      </c>
      <c r="J90" s="12">
        <f>(G90/G87)*100</f>
        <v>7.5842696629213489</v>
      </c>
      <c r="K90" s="12">
        <v>6.4507652962143007</v>
      </c>
    </row>
    <row r="91" spans="1:11">
      <c r="A91" s="15" t="s">
        <v>172</v>
      </c>
      <c r="B91" s="15" t="s">
        <v>5</v>
      </c>
      <c r="C91" s="15" t="s">
        <v>6</v>
      </c>
      <c r="D91" s="15" t="s">
        <v>145</v>
      </c>
      <c r="E91" s="2" t="s">
        <v>175</v>
      </c>
      <c r="F91" s="2">
        <v>72.5</v>
      </c>
      <c r="G91" s="2">
        <v>1033</v>
      </c>
      <c r="H91" s="2">
        <v>62</v>
      </c>
      <c r="I91" s="12">
        <f t="shared" si="2"/>
        <v>16.661290322580644</v>
      </c>
      <c r="J91" s="12">
        <f>(G91/G87)*100</f>
        <v>72.542134831460672</v>
      </c>
      <c r="K91" s="12">
        <v>20.233260035394142</v>
      </c>
    </row>
    <row r="92" spans="1:11">
      <c r="A92" s="15" t="s">
        <v>172</v>
      </c>
      <c r="B92" s="15" t="s">
        <v>5</v>
      </c>
      <c r="C92" s="15" t="s">
        <v>6</v>
      </c>
      <c r="D92" s="15"/>
      <c r="E92" s="2" t="s">
        <v>176</v>
      </c>
      <c r="F92" s="2">
        <v>45</v>
      </c>
      <c r="G92" s="2">
        <v>6137</v>
      </c>
      <c r="H92" s="2">
        <v>62</v>
      </c>
      <c r="I92" s="12">
        <f t="shared" si="2"/>
        <v>98.983870967741936</v>
      </c>
      <c r="J92" s="12">
        <f>(G92/G82)*100</f>
        <v>44.989370280771205</v>
      </c>
      <c r="K92" s="12">
        <v>78.436669983000058</v>
      </c>
    </row>
    <row r="93" spans="1:11">
      <c r="A93" s="15" t="s">
        <v>172</v>
      </c>
      <c r="B93" s="15" t="s">
        <v>5</v>
      </c>
      <c r="C93" s="15" t="s">
        <v>6</v>
      </c>
      <c r="D93" s="15" t="s">
        <v>148</v>
      </c>
      <c r="E93" s="15" t="s">
        <v>365</v>
      </c>
      <c r="F93" s="2">
        <v>20.8</v>
      </c>
      <c r="G93" s="2">
        <v>1279</v>
      </c>
      <c r="H93" s="2">
        <v>62</v>
      </c>
      <c r="I93" s="12">
        <f t="shared" si="2"/>
        <v>20.629032258064516</v>
      </c>
      <c r="J93" s="12">
        <f>(G93/G92)*100</f>
        <v>20.840801694639076</v>
      </c>
      <c r="K93" s="12">
        <v>15.933966399467792</v>
      </c>
    </row>
    <row r="94" spans="1:11">
      <c r="A94" s="15" t="s">
        <v>172</v>
      </c>
      <c r="B94" s="15" t="s">
        <v>5</v>
      </c>
      <c r="C94" s="15" t="s">
        <v>6</v>
      </c>
      <c r="D94" s="15" t="s">
        <v>149</v>
      </c>
      <c r="E94" s="15" t="s">
        <v>366</v>
      </c>
      <c r="F94" s="2">
        <v>5.25</v>
      </c>
      <c r="G94" s="2">
        <v>322</v>
      </c>
      <c r="H94" s="2">
        <v>62</v>
      </c>
      <c r="I94" s="12">
        <f t="shared" si="2"/>
        <v>5.193548387096774</v>
      </c>
      <c r="J94" s="12">
        <f>(G94/G92)*100</f>
        <v>5.2468632882515891</v>
      </c>
      <c r="K94" s="12">
        <v>7.6403536774950425</v>
      </c>
    </row>
    <row r="95" spans="1:11">
      <c r="A95" s="15" t="s">
        <v>172</v>
      </c>
      <c r="B95" s="15" t="s">
        <v>5</v>
      </c>
      <c r="C95" s="15" t="s">
        <v>6</v>
      </c>
      <c r="D95" s="15" t="s">
        <v>150</v>
      </c>
      <c r="E95" s="15" t="s">
        <v>367</v>
      </c>
      <c r="F95" s="2">
        <v>9.5299999999999994</v>
      </c>
      <c r="G95" s="2">
        <v>1300</v>
      </c>
      <c r="H95" s="2">
        <v>62</v>
      </c>
      <c r="I95" s="12">
        <f t="shared" si="2"/>
        <v>20.967741935483872</v>
      </c>
      <c r="J95" s="12">
        <f>(G95/G82)*100</f>
        <v>9.530093101678764</v>
      </c>
      <c r="K95" s="12">
        <v>20.008561941240149</v>
      </c>
    </row>
    <row r="96" spans="1:11">
      <c r="A96" s="15" t="s">
        <v>172</v>
      </c>
      <c r="B96" s="15" t="s">
        <v>5</v>
      </c>
      <c r="C96" s="15" t="s">
        <v>6</v>
      </c>
      <c r="D96" s="15" t="s">
        <v>151</v>
      </c>
      <c r="E96" s="15" t="s">
        <v>368</v>
      </c>
      <c r="F96" s="2">
        <v>7.02</v>
      </c>
      <c r="G96" s="2">
        <v>958</v>
      </c>
      <c r="H96" s="2">
        <v>62</v>
      </c>
      <c r="I96" s="12">
        <f t="shared" si="2"/>
        <v>15.451612903225806</v>
      </c>
      <c r="J96" s="12">
        <f>(G96/G82)*100</f>
        <v>7.0229455318525034</v>
      </c>
      <c r="K96" s="12">
        <v>16.71858949270058</v>
      </c>
    </row>
    <row r="97" spans="1:11">
      <c r="B97" s="15"/>
      <c r="I97" s="12" t="e">
        <f t="shared" si="2"/>
        <v>#DIV/0!</v>
      </c>
      <c r="J97" s="12"/>
    </row>
    <row r="98" spans="1:11">
      <c r="A98" s="15" t="s">
        <v>177</v>
      </c>
      <c r="B98" s="15" t="s">
        <v>5</v>
      </c>
      <c r="C98" s="15" t="s">
        <v>21</v>
      </c>
      <c r="D98" s="15" t="s">
        <v>136</v>
      </c>
      <c r="E98" s="15" t="s">
        <v>369</v>
      </c>
      <c r="G98" s="2">
        <v>247109</v>
      </c>
      <c r="H98" s="2">
        <v>62</v>
      </c>
      <c r="I98" s="12">
        <f t="shared" si="2"/>
        <v>3985.6290322580644</v>
      </c>
      <c r="J98" s="12">
        <f>(G98/G98)*100</f>
        <v>100</v>
      </c>
      <c r="K98" s="12">
        <v>206.6986785706105</v>
      </c>
    </row>
    <row r="99" spans="1:11">
      <c r="A99" s="15" t="s">
        <v>177</v>
      </c>
      <c r="B99" s="15" t="s">
        <v>5</v>
      </c>
      <c r="C99" s="15" t="s">
        <v>21</v>
      </c>
      <c r="D99" s="15"/>
      <c r="E99" s="2" t="s">
        <v>178</v>
      </c>
      <c r="F99" s="2">
        <v>31.3</v>
      </c>
      <c r="G99" s="2">
        <v>77342</v>
      </c>
      <c r="H99" s="2">
        <v>62</v>
      </c>
      <c r="I99" s="12">
        <f t="shared" si="2"/>
        <v>1247.4516129032259</v>
      </c>
      <c r="J99" s="12">
        <f>(G99/G98)*100</f>
        <v>31.298738613324485</v>
      </c>
      <c r="K99" s="12">
        <v>122.93357025697104</v>
      </c>
    </row>
    <row r="100" spans="1:11">
      <c r="A100" s="15" t="s">
        <v>177</v>
      </c>
      <c r="B100" s="15" t="s">
        <v>5</v>
      </c>
      <c r="C100" s="15" t="s">
        <v>21</v>
      </c>
      <c r="D100" s="15" t="s">
        <v>138</v>
      </c>
      <c r="E100" s="15" t="s">
        <v>370</v>
      </c>
      <c r="F100" s="2">
        <v>6.01</v>
      </c>
      <c r="G100" s="2">
        <v>4645</v>
      </c>
      <c r="H100" s="2">
        <v>62</v>
      </c>
      <c r="I100" s="12">
        <f t="shared" si="2"/>
        <v>74.91935483870968</v>
      </c>
      <c r="J100" s="12">
        <f>(G100/G99)*100</f>
        <v>6.005792454293915</v>
      </c>
      <c r="K100" s="12">
        <v>30.539563359395931</v>
      </c>
    </row>
    <row r="101" spans="1:11">
      <c r="A101" s="15" t="s">
        <v>177</v>
      </c>
      <c r="B101" s="15" t="s">
        <v>5</v>
      </c>
      <c r="C101" s="15" t="s">
        <v>21</v>
      </c>
      <c r="D101" s="15"/>
      <c r="E101" s="2" t="s">
        <v>179</v>
      </c>
      <c r="F101" s="2">
        <v>93</v>
      </c>
      <c r="G101" s="2">
        <v>71936</v>
      </c>
      <c r="H101" s="2">
        <v>62</v>
      </c>
      <c r="I101" s="12">
        <f t="shared" si="2"/>
        <v>1160.258064516129</v>
      </c>
      <c r="J101" s="12">
        <f>(G101/G99)*100</f>
        <v>93.010266090869138</v>
      </c>
      <c r="K101" s="12">
        <v>91.845451519289</v>
      </c>
    </row>
    <row r="102" spans="1:11">
      <c r="A102" s="15" t="s">
        <v>177</v>
      </c>
      <c r="B102" s="15" t="s">
        <v>5</v>
      </c>
      <c r="C102" s="15" t="s">
        <v>21</v>
      </c>
      <c r="D102" s="15" t="s">
        <v>140</v>
      </c>
      <c r="E102" s="15" t="s">
        <v>371</v>
      </c>
      <c r="F102" s="2">
        <v>40.4</v>
      </c>
      <c r="G102" s="2">
        <v>29035</v>
      </c>
      <c r="H102" s="2">
        <v>62</v>
      </c>
      <c r="I102" s="12">
        <f t="shared" si="2"/>
        <v>468.30645161290323</v>
      </c>
      <c r="J102" s="12">
        <f>(G102/G99)*100</f>
        <v>37.541051433891035</v>
      </c>
      <c r="K102" s="12">
        <v>22.880465028617071</v>
      </c>
    </row>
    <row r="103" spans="1:11">
      <c r="A103" s="15" t="s">
        <v>177</v>
      </c>
      <c r="B103" s="15" t="s">
        <v>5</v>
      </c>
      <c r="C103" s="15" t="s">
        <v>21</v>
      </c>
      <c r="D103" s="15" t="s">
        <v>141</v>
      </c>
      <c r="E103" s="15" t="s">
        <v>372</v>
      </c>
      <c r="F103" s="2">
        <v>52.6</v>
      </c>
      <c r="G103" s="2">
        <v>37842</v>
      </c>
      <c r="H103" s="2">
        <v>62</v>
      </c>
      <c r="I103" s="12">
        <f t="shared" si="2"/>
        <v>610.35483870967744</v>
      </c>
      <c r="J103" s="12">
        <f>(G103/G99)*100</f>
        <v>48.928137363916115</v>
      </c>
      <c r="K103" s="12">
        <v>63.468667371760979</v>
      </c>
    </row>
    <row r="104" spans="1:11">
      <c r="A104" s="15" t="s">
        <v>177</v>
      </c>
      <c r="B104" s="15" t="s">
        <v>5</v>
      </c>
      <c r="C104" s="15" t="s">
        <v>21</v>
      </c>
      <c r="D104" s="15" t="s">
        <v>142</v>
      </c>
      <c r="E104" s="15" t="s">
        <v>373</v>
      </c>
      <c r="F104" s="2">
        <v>47.5</v>
      </c>
      <c r="G104" s="2">
        <v>17962</v>
      </c>
      <c r="H104" s="2">
        <v>62</v>
      </c>
      <c r="I104" s="12">
        <f t="shared" si="2"/>
        <v>289.70967741935482</v>
      </c>
      <c r="J104" s="12">
        <f>(G104/G103)*100</f>
        <v>47.465778764335923</v>
      </c>
      <c r="K104" s="12">
        <v>24.359048959238976</v>
      </c>
    </row>
    <row r="105" spans="1:11">
      <c r="A105" s="15" t="s">
        <v>177</v>
      </c>
      <c r="B105" s="15" t="s">
        <v>5</v>
      </c>
      <c r="C105" s="15" t="s">
        <v>21</v>
      </c>
      <c r="D105" s="15" t="s">
        <v>143</v>
      </c>
      <c r="E105" s="15" t="s">
        <v>374</v>
      </c>
      <c r="F105" s="2">
        <v>48.3</v>
      </c>
      <c r="G105" s="2">
        <v>18290</v>
      </c>
      <c r="H105" s="2">
        <v>62</v>
      </c>
      <c r="I105" s="12">
        <f t="shared" si="2"/>
        <v>295</v>
      </c>
      <c r="J105" s="12">
        <f>(G105/G103)*100</f>
        <v>48.33254056339517</v>
      </c>
      <c r="K105" s="12">
        <v>12.425593080913552</v>
      </c>
    </row>
    <row r="106" spans="1:11">
      <c r="A106" s="15" t="s">
        <v>177</v>
      </c>
      <c r="B106" s="15" t="s">
        <v>5</v>
      </c>
      <c r="C106" s="15" t="s">
        <v>21</v>
      </c>
      <c r="D106" s="15" t="s">
        <v>144</v>
      </c>
      <c r="E106" s="15" t="s">
        <v>375</v>
      </c>
      <c r="F106" s="2">
        <v>2.41</v>
      </c>
      <c r="G106" s="2">
        <v>911</v>
      </c>
      <c r="H106" s="2">
        <v>62</v>
      </c>
      <c r="I106" s="12">
        <f t="shared" si="2"/>
        <v>14.693548387096774</v>
      </c>
      <c r="J106" s="12">
        <f>(G106/G103)*100</f>
        <v>2.4073780455578455</v>
      </c>
      <c r="K106" s="12">
        <v>6.4507652962143007</v>
      </c>
    </row>
    <row r="107" spans="1:11">
      <c r="A107" s="15" t="s">
        <v>177</v>
      </c>
      <c r="B107" s="15" t="s">
        <v>5</v>
      </c>
      <c r="C107" s="15" t="s">
        <v>21</v>
      </c>
      <c r="D107" s="15" t="s">
        <v>145</v>
      </c>
      <c r="E107" s="2" t="s">
        <v>180</v>
      </c>
      <c r="F107" s="2">
        <v>1.79</v>
      </c>
      <c r="G107" s="2">
        <v>679</v>
      </c>
      <c r="H107" s="2">
        <v>62</v>
      </c>
      <c r="I107" s="12">
        <f t="shared" si="2"/>
        <v>10.951612903225806</v>
      </c>
      <c r="J107" s="12">
        <f>(G107/G103)*100</f>
        <v>1.794302626711062</v>
      </c>
      <c r="K107" s="12">
        <v>20.233260035394142</v>
      </c>
    </row>
    <row r="108" spans="1:11">
      <c r="A108" s="15" t="s">
        <v>177</v>
      </c>
      <c r="B108" s="15" t="s">
        <v>5</v>
      </c>
      <c r="C108" s="15" t="s">
        <v>21</v>
      </c>
      <c r="D108" s="15"/>
      <c r="E108" s="2" t="s">
        <v>181</v>
      </c>
      <c r="F108" s="2">
        <v>68.400000000000006</v>
      </c>
      <c r="G108" s="2">
        <v>169105</v>
      </c>
      <c r="H108" s="2">
        <v>62</v>
      </c>
      <c r="I108" s="12">
        <f t="shared" si="2"/>
        <v>2727.5</v>
      </c>
      <c r="J108" s="12">
        <f>(G108/G98)*100</f>
        <v>68.433363414525573</v>
      </c>
      <c r="K108" s="12">
        <v>78.436669983000058</v>
      </c>
    </row>
    <row r="109" spans="1:11">
      <c r="A109" s="15" t="s">
        <v>177</v>
      </c>
      <c r="B109" s="15" t="s">
        <v>5</v>
      </c>
      <c r="C109" s="15" t="s">
        <v>21</v>
      </c>
      <c r="D109" s="15" t="s">
        <v>148</v>
      </c>
      <c r="E109" s="15" t="s">
        <v>376</v>
      </c>
      <c r="F109" s="2">
        <v>24.5</v>
      </c>
      <c r="G109" s="2">
        <v>41456</v>
      </c>
      <c r="H109" s="2">
        <v>62</v>
      </c>
      <c r="I109" s="12">
        <f t="shared" si="2"/>
        <v>668.64516129032256</v>
      </c>
      <c r="J109" s="12">
        <f>(G109/G108)*100</f>
        <v>24.514946335117234</v>
      </c>
      <c r="K109" s="12">
        <v>15.933966399467792</v>
      </c>
    </row>
    <row r="110" spans="1:11">
      <c r="A110" s="15" t="s">
        <v>177</v>
      </c>
      <c r="B110" s="15" t="s">
        <v>5</v>
      </c>
      <c r="C110" s="15" t="s">
        <v>21</v>
      </c>
      <c r="D110" s="15" t="s">
        <v>149</v>
      </c>
      <c r="E110" s="15" t="s">
        <v>377</v>
      </c>
      <c r="F110" s="2">
        <v>21.6</v>
      </c>
      <c r="G110" s="2">
        <v>36573</v>
      </c>
      <c r="H110" s="2">
        <v>62</v>
      </c>
      <c r="I110" s="12">
        <f t="shared" si="2"/>
        <v>589.88709677419354</v>
      </c>
      <c r="J110" s="12">
        <f>(G110/G108)*100</f>
        <v>21.627391265781615</v>
      </c>
      <c r="K110" s="12">
        <v>7.6403536774950425</v>
      </c>
    </row>
    <row r="111" spans="1:11">
      <c r="A111" s="15" t="s">
        <v>177</v>
      </c>
      <c r="B111" s="15" t="s">
        <v>5</v>
      </c>
      <c r="C111" s="15" t="s">
        <v>21</v>
      </c>
      <c r="D111" s="15" t="s">
        <v>150</v>
      </c>
      <c r="E111" s="15" t="s">
        <v>378</v>
      </c>
      <c r="F111" s="2">
        <v>6.9000000000000006E-2</v>
      </c>
      <c r="G111" s="2">
        <v>171</v>
      </c>
      <c r="H111" s="2">
        <v>62</v>
      </c>
      <c r="I111" s="12">
        <f t="shared" si="2"/>
        <v>2.7580645161290325</v>
      </c>
      <c r="J111" s="12">
        <f>(G111/G98)*100</f>
        <v>6.9200231476797686E-2</v>
      </c>
      <c r="K111" s="12">
        <v>20.008561941240149</v>
      </c>
    </row>
    <row r="112" spans="1:11">
      <c r="A112" s="15" t="s">
        <v>177</v>
      </c>
      <c r="B112" s="15" t="s">
        <v>5</v>
      </c>
      <c r="C112" s="15" t="s">
        <v>21</v>
      </c>
      <c r="D112" s="15" t="s">
        <v>151</v>
      </c>
      <c r="E112" s="15" t="s">
        <v>379</v>
      </c>
      <c r="F112" s="2">
        <v>1.44</v>
      </c>
      <c r="G112" s="2">
        <v>3566</v>
      </c>
      <c r="H112" s="2">
        <v>62</v>
      </c>
      <c r="I112" s="12">
        <f t="shared" si="2"/>
        <v>57.516129032258064</v>
      </c>
      <c r="J112" s="12">
        <f>(G112/G98)*100</f>
        <v>1.4430878681067869</v>
      </c>
      <c r="K112" s="12">
        <v>16.71858949270058</v>
      </c>
    </row>
    <row r="113" spans="1:11">
      <c r="B113" s="15"/>
      <c r="C113" s="15"/>
      <c r="D113" s="15"/>
      <c r="I113" s="12" t="e">
        <f t="shared" si="2"/>
        <v>#DIV/0!</v>
      </c>
      <c r="J113" s="12"/>
    </row>
    <row r="114" spans="1:11">
      <c r="A114" s="15" t="s">
        <v>182</v>
      </c>
      <c r="B114" s="15" t="s">
        <v>5</v>
      </c>
      <c r="C114" s="15" t="s">
        <v>21</v>
      </c>
      <c r="D114" s="15" t="s">
        <v>136</v>
      </c>
      <c r="E114" s="15" t="s">
        <v>380</v>
      </c>
      <c r="G114" s="2">
        <v>107218</v>
      </c>
      <c r="H114" s="2">
        <v>60</v>
      </c>
      <c r="I114" s="12">
        <f t="shared" si="2"/>
        <v>1786.9666666666667</v>
      </c>
      <c r="J114" s="12">
        <f>(G114/G114)*100</f>
        <v>100</v>
      </c>
      <c r="K114" s="12">
        <v>206.6986785706105</v>
      </c>
    </row>
    <row r="115" spans="1:11">
      <c r="A115" s="15" t="s">
        <v>182</v>
      </c>
      <c r="B115" s="15" t="s">
        <v>5</v>
      </c>
      <c r="C115" s="15" t="s">
        <v>21</v>
      </c>
      <c r="D115" s="15"/>
      <c r="E115" s="2" t="s">
        <v>183</v>
      </c>
      <c r="F115" s="2">
        <v>41.4</v>
      </c>
      <c r="G115" s="2">
        <v>44431</v>
      </c>
      <c r="H115" s="2">
        <v>60</v>
      </c>
      <c r="I115" s="12">
        <f t="shared" si="2"/>
        <v>740.51666666666665</v>
      </c>
      <c r="J115" s="12">
        <f>(G115/G114)*100</f>
        <v>41.439870171053364</v>
      </c>
      <c r="K115" s="12">
        <v>122.93357025697104</v>
      </c>
    </row>
    <row r="116" spans="1:11">
      <c r="A116" s="15" t="s">
        <v>182</v>
      </c>
      <c r="B116" s="15" t="s">
        <v>5</v>
      </c>
      <c r="C116" s="15" t="s">
        <v>21</v>
      </c>
      <c r="D116" s="15" t="s">
        <v>138</v>
      </c>
      <c r="E116" s="15" t="s">
        <v>381</v>
      </c>
      <c r="F116" s="2">
        <v>7.7</v>
      </c>
      <c r="G116" s="2">
        <v>3421</v>
      </c>
      <c r="H116" s="2">
        <v>60</v>
      </c>
      <c r="I116" s="12">
        <f t="shared" si="2"/>
        <v>57.016666666666666</v>
      </c>
      <c r="J116" s="12">
        <f>(G116/G115)*100</f>
        <v>7.6995791226846118</v>
      </c>
      <c r="K116" s="12">
        <v>30.539563359395931</v>
      </c>
    </row>
    <row r="117" spans="1:11">
      <c r="A117" s="15" t="s">
        <v>182</v>
      </c>
      <c r="B117" s="15" t="s">
        <v>5</v>
      </c>
      <c r="C117" s="15" t="s">
        <v>21</v>
      </c>
      <c r="D117" s="15"/>
      <c r="E117" s="2" t="s">
        <v>184</v>
      </c>
      <c r="F117" s="2">
        <v>91.9</v>
      </c>
      <c r="G117" s="2">
        <v>40849</v>
      </c>
      <c r="H117" s="2">
        <v>60</v>
      </c>
      <c r="I117" s="12">
        <f t="shared" si="2"/>
        <v>680.81666666666672</v>
      </c>
      <c r="J117" s="12">
        <f>(G117/G115)*100</f>
        <v>91.938061263532219</v>
      </c>
      <c r="K117" s="12">
        <v>91.845451519289</v>
      </c>
    </row>
    <row r="118" spans="1:11">
      <c r="A118" s="15" t="s">
        <v>182</v>
      </c>
      <c r="B118" s="15" t="s">
        <v>5</v>
      </c>
      <c r="C118" s="15" t="s">
        <v>21</v>
      </c>
      <c r="D118" s="15" t="s">
        <v>140</v>
      </c>
      <c r="E118" s="15" t="s">
        <v>382</v>
      </c>
      <c r="F118" s="2">
        <v>19</v>
      </c>
      <c r="G118" s="2">
        <v>7772</v>
      </c>
      <c r="H118" s="2">
        <v>60</v>
      </c>
      <c r="I118" s="12">
        <f t="shared" si="2"/>
        <v>129.53333333333333</v>
      </c>
      <c r="J118" s="12">
        <f>(G118/G115)*100</f>
        <v>17.492291418153989</v>
      </c>
      <c r="K118" s="12">
        <v>22.880465028617071</v>
      </c>
    </row>
    <row r="119" spans="1:11">
      <c r="A119" s="15" t="s">
        <v>182</v>
      </c>
      <c r="B119" s="15" t="s">
        <v>5</v>
      </c>
      <c r="C119" s="15" t="s">
        <v>21</v>
      </c>
      <c r="D119" s="15" t="s">
        <v>141</v>
      </c>
      <c r="E119" s="15" t="s">
        <v>383</v>
      </c>
      <c r="F119" s="2">
        <v>75.5</v>
      </c>
      <c r="G119" s="2">
        <v>30822</v>
      </c>
      <c r="H119" s="2">
        <v>60</v>
      </c>
      <c r="I119" s="12">
        <f t="shared" si="2"/>
        <v>513.70000000000005</v>
      </c>
      <c r="J119" s="12">
        <f>(G119/G115)*100</f>
        <v>69.370484571582907</v>
      </c>
      <c r="K119" s="12">
        <v>63.468667371760979</v>
      </c>
    </row>
    <row r="120" spans="1:11">
      <c r="A120" s="15" t="s">
        <v>182</v>
      </c>
      <c r="B120" s="15" t="s">
        <v>5</v>
      </c>
      <c r="C120" s="15" t="s">
        <v>21</v>
      </c>
      <c r="D120" s="15" t="s">
        <v>142</v>
      </c>
      <c r="E120" s="15" t="s">
        <v>384</v>
      </c>
      <c r="F120" s="2">
        <v>57.5</v>
      </c>
      <c r="G120" s="2">
        <v>17724</v>
      </c>
      <c r="H120" s="2">
        <v>60</v>
      </c>
      <c r="I120" s="12">
        <f t="shared" si="2"/>
        <v>295.39999999999998</v>
      </c>
      <c r="J120" s="12">
        <f>(G120/G119)*100</f>
        <v>57.504379988320032</v>
      </c>
      <c r="K120" s="12">
        <v>24.359048959238976</v>
      </c>
    </row>
    <row r="121" spans="1:11">
      <c r="A121" s="15" t="s">
        <v>182</v>
      </c>
      <c r="B121" s="15" t="s">
        <v>5</v>
      </c>
      <c r="C121" s="15" t="s">
        <v>21</v>
      </c>
      <c r="D121" s="15" t="s">
        <v>143</v>
      </c>
      <c r="E121" s="15" t="s">
        <v>385</v>
      </c>
      <c r="F121" s="2">
        <v>29.5</v>
      </c>
      <c r="G121" s="2">
        <v>9085</v>
      </c>
      <c r="H121" s="2">
        <v>60</v>
      </c>
      <c r="I121" s="12">
        <f t="shared" si="2"/>
        <v>151.41666666666666</v>
      </c>
      <c r="J121" s="12">
        <f>(G121/G119)*100</f>
        <v>29.475699175913313</v>
      </c>
      <c r="K121" s="12">
        <v>12.425593080913552</v>
      </c>
    </row>
    <row r="122" spans="1:11">
      <c r="A122" s="15" t="s">
        <v>182</v>
      </c>
      <c r="B122" s="15" t="s">
        <v>5</v>
      </c>
      <c r="C122" s="15" t="s">
        <v>21</v>
      </c>
      <c r="D122" s="15" t="s">
        <v>144</v>
      </c>
      <c r="E122" s="15" t="s">
        <v>386</v>
      </c>
      <c r="F122" s="2">
        <v>4.8600000000000003</v>
      </c>
      <c r="G122" s="2">
        <v>1499</v>
      </c>
      <c r="H122" s="2">
        <v>60</v>
      </c>
      <c r="I122" s="12">
        <f t="shared" si="2"/>
        <v>24.983333333333334</v>
      </c>
      <c r="J122" s="12">
        <f>(G122/G119)*100</f>
        <v>4.8634092531308806</v>
      </c>
      <c r="K122" s="12">
        <v>6.4507652962143007</v>
      </c>
    </row>
    <row r="123" spans="1:11">
      <c r="A123" s="15" t="s">
        <v>182</v>
      </c>
      <c r="B123" s="15" t="s">
        <v>5</v>
      </c>
      <c r="C123" s="15" t="s">
        <v>21</v>
      </c>
      <c r="D123" s="15" t="s">
        <v>145</v>
      </c>
      <c r="E123" s="2" t="s">
        <v>185</v>
      </c>
      <c r="F123" s="2">
        <v>8.16</v>
      </c>
      <c r="G123" s="2">
        <v>2514</v>
      </c>
      <c r="H123" s="2">
        <v>60</v>
      </c>
      <c r="I123" s="12">
        <f t="shared" si="2"/>
        <v>41.9</v>
      </c>
      <c r="J123" s="12">
        <f>(G123/G119)*100</f>
        <v>8.1565115826357797</v>
      </c>
      <c r="K123" s="12">
        <v>20.233260035394142</v>
      </c>
    </row>
    <row r="124" spans="1:11">
      <c r="A124" s="15" t="s">
        <v>182</v>
      </c>
      <c r="B124" s="15" t="s">
        <v>5</v>
      </c>
      <c r="C124" s="15" t="s">
        <v>21</v>
      </c>
      <c r="D124" s="15"/>
      <c r="E124" s="2" t="s">
        <v>186</v>
      </c>
      <c r="F124" s="2">
        <v>57.9</v>
      </c>
      <c r="G124" s="2">
        <v>62044</v>
      </c>
      <c r="H124" s="2">
        <v>60</v>
      </c>
      <c r="I124" s="12">
        <f t="shared" si="2"/>
        <v>1034.0666666666666</v>
      </c>
      <c r="J124" s="12">
        <f>(G124/G114)*100</f>
        <v>57.867149172713539</v>
      </c>
      <c r="K124" s="12">
        <v>78.436669983000058</v>
      </c>
    </row>
    <row r="125" spans="1:11">
      <c r="A125" s="15" t="s">
        <v>182</v>
      </c>
      <c r="B125" s="15" t="s">
        <v>5</v>
      </c>
      <c r="C125" s="15" t="s">
        <v>21</v>
      </c>
      <c r="D125" s="15" t="s">
        <v>148</v>
      </c>
      <c r="E125" s="15" t="s">
        <v>387</v>
      </c>
      <c r="F125" s="2">
        <v>30.8</v>
      </c>
      <c r="G125" s="2">
        <v>19088</v>
      </c>
      <c r="H125" s="2">
        <v>60</v>
      </c>
      <c r="I125" s="12">
        <f t="shared" si="2"/>
        <v>318.13333333333333</v>
      </c>
      <c r="J125" s="12">
        <f>(G125/G124)*100</f>
        <v>30.765263361485395</v>
      </c>
      <c r="K125" s="12">
        <v>15.933966399467792</v>
      </c>
    </row>
    <row r="126" spans="1:11">
      <c r="A126" s="15" t="s">
        <v>182</v>
      </c>
      <c r="B126" s="15" t="s">
        <v>5</v>
      </c>
      <c r="C126" s="15" t="s">
        <v>21</v>
      </c>
      <c r="D126" s="15" t="s">
        <v>149</v>
      </c>
      <c r="E126" s="15" t="s">
        <v>388</v>
      </c>
      <c r="F126" s="2">
        <v>30.5</v>
      </c>
      <c r="G126" s="2">
        <v>18922</v>
      </c>
      <c r="H126" s="2">
        <v>60</v>
      </c>
      <c r="I126" s="12">
        <f t="shared" si="2"/>
        <v>315.36666666666667</v>
      </c>
      <c r="J126" s="12">
        <f>(G126/G124)*100</f>
        <v>30.497711301656889</v>
      </c>
      <c r="K126" s="12">
        <v>7.6403536774950425</v>
      </c>
    </row>
    <row r="127" spans="1:11">
      <c r="A127" s="15" t="s">
        <v>182</v>
      </c>
      <c r="B127" s="15" t="s">
        <v>5</v>
      </c>
      <c r="C127" s="15" t="s">
        <v>21</v>
      </c>
      <c r="D127" s="15" t="s">
        <v>150</v>
      </c>
      <c r="E127" s="15" t="s">
        <v>389</v>
      </c>
      <c r="F127" s="2">
        <v>0.18</v>
      </c>
      <c r="G127" s="2">
        <v>195</v>
      </c>
      <c r="H127" s="2">
        <v>60</v>
      </c>
      <c r="I127" s="12">
        <f t="shared" si="2"/>
        <v>3.25</v>
      </c>
      <c r="J127" s="12">
        <f>(G127/G114)*100</f>
        <v>0.18187244679065084</v>
      </c>
      <c r="K127" s="12">
        <v>20.008561941240149</v>
      </c>
    </row>
    <row r="128" spans="1:11">
      <c r="A128" s="15" t="s">
        <v>182</v>
      </c>
      <c r="B128" s="15" t="s">
        <v>5</v>
      </c>
      <c r="C128" s="15" t="s">
        <v>21</v>
      </c>
      <c r="D128" s="15" t="s">
        <v>151</v>
      </c>
      <c r="E128" s="15" t="s">
        <v>390</v>
      </c>
      <c r="F128" s="2">
        <v>2.77</v>
      </c>
      <c r="G128" s="2">
        <v>2972</v>
      </c>
      <c r="H128" s="2">
        <v>60</v>
      </c>
      <c r="I128" s="12">
        <f t="shared" si="2"/>
        <v>49.533333333333331</v>
      </c>
      <c r="J128" s="12">
        <f>(G128/G114)*100</f>
        <v>2.771922624932381</v>
      </c>
      <c r="K128" s="12">
        <v>16.71858949270058</v>
      </c>
    </row>
    <row r="129" spans="1:11">
      <c r="B129" s="15"/>
      <c r="C129" s="15"/>
      <c r="D129" s="15"/>
      <c r="I129" s="12" t="e">
        <f t="shared" si="2"/>
        <v>#DIV/0!</v>
      </c>
      <c r="J129" s="12"/>
    </row>
    <row r="130" spans="1:11">
      <c r="A130" s="15" t="s">
        <v>187</v>
      </c>
      <c r="B130" s="15" t="s">
        <v>5</v>
      </c>
      <c r="C130" s="15" t="s">
        <v>21</v>
      </c>
      <c r="D130" s="15" t="s">
        <v>136</v>
      </c>
      <c r="E130" s="15" t="s">
        <v>391</v>
      </c>
      <c r="G130" s="2">
        <v>221582</v>
      </c>
      <c r="H130" s="2">
        <v>60</v>
      </c>
      <c r="I130" s="12">
        <f t="shared" si="2"/>
        <v>3693.0333333333333</v>
      </c>
      <c r="J130" s="12">
        <f>(G130/G130)*100</f>
        <v>100</v>
      </c>
      <c r="K130" s="12">
        <v>206.6986785706105</v>
      </c>
    </row>
    <row r="131" spans="1:11">
      <c r="A131" s="15" t="s">
        <v>187</v>
      </c>
      <c r="B131" s="15" t="s">
        <v>5</v>
      </c>
      <c r="C131" s="15" t="s">
        <v>21</v>
      </c>
      <c r="D131" s="15"/>
      <c r="E131" s="2" t="s">
        <v>188</v>
      </c>
      <c r="F131" s="2">
        <v>62.1</v>
      </c>
      <c r="G131" s="2">
        <v>137613</v>
      </c>
      <c r="H131" s="2">
        <v>60</v>
      </c>
      <c r="I131" s="12">
        <f t="shared" ref="I131:I194" si="3">G131/H131</f>
        <v>2293.5500000000002</v>
      </c>
      <c r="J131" s="12">
        <f>(G131/G130)*100</f>
        <v>62.104773853471848</v>
      </c>
      <c r="K131" s="12">
        <v>122.93357025697104</v>
      </c>
    </row>
    <row r="132" spans="1:11">
      <c r="A132" s="15" t="s">
        <v>187</v>
      </c>
      <c r="B132" s="15" t="s">
        <v>5</v>
      </c>
      <c r="C132" s="15" t="s">
        <v>21</v>
      </c>
      <c r="D132" s="15" t="s">
        <v>138</v>
      </c>
      <c r="E132" s="15" t="s">
        <v>392</v>
      </c>
      <c r="F132" s="2">
        <v>2.5099999999999998</v>
      </c>
      <c r="G132" s="2">
        <v>3458</v>
      </c>
      <c r="H132" s="2">
        <v>60</v>
      </c>
      <c r="I132" s="12">
        <f t="shared" si="3"/>
        <v>57.633333333333333</v>
      </c>
      <c r="J132" s="12">
        <f>(G132/G131)*100</f>
        <v>2.5128439900300119</v>
      </c>
      <c r="K132" s="12">
        <v>30.539563359395931</v>
      </c>
    </row>
    <row r="133" spans="1:11">
      <c r="A133" s="15" t="s">
        <v>187</v>
      </c>
      <c r="B133" s="15" t="s">
        <v>5</v>
      </c>
      <c r="C133" s="15" t="s">
        <v>21</v>
      </c>
      <c r="D133" s="15"/>
      <c r="E133" s="2" t="s">
        <v>189</v>
      </c>
      <c r="F133" s="2">
        <v>96.8</v>
      </c>
      <c r="G133" s="2">
        <v>133181</v>
      </c>
      <c r="H133" s="2">
        <v>60</v>
      </c>
      <c r="I133" s="12">
        <f t="shared" si="3"/>
        <v>2219.6833333333334</v>
      </c>
      <c r="J133" s="12">
        <f>(G133/G131)*100</f>
        <v>96.779374041696641</v>
      </c>
      <c r="K133" s="12">
        <v>91.845451519289</v>
      </c>
    </row>
    <row r="134" spans="1:11">
      <c r="A134" s="15" t="s">
        <v>187</v>
      </c>
      <c r="B134" s="15" t="s">
        <v>5</v>
      </c>
      <c r="C134" s="15" t="s">
        <v>21</v>
      </c>
      <c r="D134" s="15" t="s">
        <v>140</v>
      </c>
      <c r="E134" s="15" t="s">
        <v>393</v>
      </c>
      <c r="F134" s="2">
        <v>19.899999999999999</v>
      </c>
      <c r="G134" s="2">
        <v>26441</v>
      </c>
      <c r="H134" s="2">
        <v>60</v>
      </c>
      <c r="I134" s="12">
        <f t="shared" si="3"/>
        <v>440.68333333333334</v>
      </c>
      <c r="J134" s="12">
        <f>(G134/G131)*100</f>
        <v>19.214027744471814</v>
      </c>
      <c r="K134" s="12">
        <v>22.880465028617071</v>
      </c>
    </row>
    <row r="135" spans="1:11">
      <c r="A135" s="15" t="s">
        <v>187</v>
      </c>
      <c r="B135" s="15" t="s">
        <v>5</v>
      </c>
      <c r="C135" s="15" t="s">
        <v>21</v>
      </c>
      <c r="D135" s="15" t="s">
        <v>141</v>
      </c>
      <c r="E135" s="15" t="s">
        <v>394</v>
      </c>
      <c r="F135" s="2">
        <v>77.5</v>
      </c>
      <c r="G135" s="2">
        <v>103231</v>
      </c>
      <c r="H135" s="2">
        <v>60</v>
      </c>
      <c r="I135" s="12">
        <f t="shared" si="3"/>
        <v>1720.5166666666667</v>
      </c>
      <c r="J135" s="12">
        <f>(G135/G131)*100</f>
        <v>75.01544185505729</v>
      </c>
      <c r="K135" s="12">
        <v>63.468667371760979</v>
      </c>
    </row>
    <row r="136" spans="1:11">
      <c r="A136" s="15" t="s">
        <v>187</v>
      </c>
      <c r="B136" s="15" t="s">
        <v>5</v>
      </c>
      <c r="C136" s="15" t="s">
        <v>21</v>
      </c>
      <c r="D136" s="15" t="s">
        <v>142</v>
      </c>
      <c r="E136" s="15" t="s">
        <v>395</v>
      </c>
      <c r="F136" s="2">
        <v>19.5</v>
      </c>
      <c r="G136" s="2">
        <v>20157</v>
      </c>
      <c r="H136" s="2">
        <v>60</v>
      </c>
      <c r="I136" s="12">
        <f t="shared" si="3"/>
        <v>335.95</v>
      </c>
      <c r="J136" s="12">
        <f>(G136/G135)*100</f>
        <v>19.526111342523077</v>
      </c>
      <c r="K136" s="12">
        <v>24.359048959238976</v>
      </c>
    </row>
    <row r="137" spans="1:11">
      <c r="A137" s="15" t="s">
        <v>187</v>
      </c>
      <c r="B137" s="15" t="s">
        <v>5</v>
      </c>
      <c r="C137" s="15" t="s">
        <v>21</v>
      </c>
      <c r="D137" s="15" t="s">
        <v>143</v>
      </c>
      <c r="E137" s="15" t="s">
        <v>396</v>
      </c>
      <c r="F137" s="2">
        <v>80.099999999999994</v>
      </c>
      <c r="G137" s="2">
        <v>82649</v>
      </c>
      <c r="H137" s="2">
        <v>60</v>
      </c>
      <c r="I137" s="12">
        <f t="shared" si="3"/>
        <v>1377.4833333333333</v>
      </c>
      <c r="J137" s="12">
        <f>(G137/G135)*100</f>
        <v>80.062190621034375</v>
      </c>
      <c r="K137" s="12">
        <v>12.425593080913552</v>
      </c>
    </row>
    <row r="138" spans="1:11">
      <c r="A138" s="15" t="s">
        <v>187</v>
      </c>
      <c r="B138" s="15" t="s">
        <v>5</v>
      </c>
      <c r="C138" s="15" t="s">
        <v>21</v>
      </c>
      <c r="D138" s="15" t="s">
        <v>144</v>
      </c>
      <c r="E138" s="15" t="s">
        <v>397</v>
      </c>
      <c r="F138" s="2">
        <v>0.18</v>
      </c>
      <c r="G138" s="2">
        <v>183</v>
      </c>
      <c r="H138" s="2">
        <v>60</v>
      </c>
      <c r="I138" s="12">
        <f t="shared" si="3"/>
        <v>3.05</v>
      </c>
      <c r="J138" s="12">
        <f>(G138/G135)*100</f>
        <v>0.17727233098584727</v>
      </c>
      <c r="K138" s="12">
        <v>6.4507652962143007</v>
      </c>
    </row>
    <row r="139" spans="1:11">
      <c r="A139" s="15" t="s">
        <v>187</v>
      </c>
      <c r="B139" s="15" t="s">
        <v>5</v>
      </c>
      <c r="C139" s="15" t="s">
        <v>21</v>
      </c>
      <c r="D139" s="15" t="s">
        <v>145</v>
      </c>
      <c r="E139" s="2" t="s">
        <v>190</v>
      </c>
      <c r="F139" s="2">
        <v>0.23</v>
      </c>
      <c r="G139" s="2">
        <v>242</v>
      </c>
      <c r="H139" s="2">
        <v>60</v>
      </c>
      <c r="I139" s="12">
        <f t="shared" si="3"/>
        <v>4.0333333333333332</v>
      </c>
      <c r="J139" s="12">
        <f>(G139/G135)*100</f>
        <v>0.23442570545669422</v>
      </c>
      <c r="K139" s="12">
        <v>20.233260035394142</v>
      </c>
    </row>
    <row r="140" spans="1:11">
      <c r="A140" s="15" t="s">
        <v>187</v>
      </c>
      <c r="B140" s="15" t="s">
        <v>5</v>
      </c>
      <c r="C140" s="15" t="s">
        <v>21</v>
      </c>
      <c r="D140" s="15"/>
      <c r="E140" s="2" t="s">
        <v>191</v>
      </c>
      <c r="F140" s="2">
        <v>35.299999999999997</v>
      </c>
      <c r="G140" s="2">
        <v>78141</v>
      </c>
      <c r="H140" s="2">
        <v>60</v>
      </c>
      <c r="I140" s="12">
        <f t="shared" si="3"/>
        <v>1302.3499999999999</v>
      </c>
      <c r="J140" s="12">
        <f>(G140/G130)*100</f>
        <v>35.265048605031097</v>
      </c>
      <c r="K140" s="12">
        <v>78.436669983000058</v>
      </c>
    </row>
    <row r="141" spans="1:11">
      <c r="A141" s="15" t="s">
        <v>187</v>
      </c>
      <c r="B141" s="15" t="s">
        <v>5</v>
      </c>
      <c r="C141" s="15" t="s">
        <v>21</v>
      </c>
      <c r="D141" s="15" t="s">
        <v>148</v>
      </c>
      <c r="E141" s="15" t="s">
        <v>398</v>
      </c>
      <c r="F141" s="2">
        <v>9.59</v>
      </c>
      <c r="G141" s="2">
        <v>7493</v>
      </c>
      <c r="H141" s="2">
        <v>60</v>
      </c>
      <c r="I141" s="12">
        <f t="shared" si="3"/>
        <v>124.88333333333334</v>
      </c>
      <c r="J141" s="12">
        <f>(G141/G140)*100</f>
        <v>9.5890761572030048</v>
      </c>
      <c r="K141" s="12">
        <v>15.933966399467792</v>
      </c>
    </row>
    <row r="142" spans="1:11">
      <c r="A142" s="15" t="s">
        <v>187</v>
      </c>
      <c r="B142" s="15" t="s">
        <v>5</v>
      </c>
      <c r="C142" s="15" t="s">
        <v>21</v>
      </c>
      <c r="D142" s="15" t="s">
        <v>149</v>
      </c>
      <c r="E142" s="15" t="s">
        <v>399</v>
      </c>
      <c r="F142" s="2">
        <v>33.299999999999997</v>
      </c>
      <c r="G142" s="2">
        <v>25982</v>
      </c>
      <c r="H142" s="2">
        <v>60</v>
      </c>
      <c r="I142" s="12">
        <f t="shared" si="3"/>
        <v>433.03333333333336</v>
      </c>
      <c r="J142" s="12">
        <f>(G142/G140)*100</f>
        <v>33.250150369204384</v>
      </c>
      <c r="K142" s="12">
        <v>7.6403536774950425</v>
      </c>
    </row>
    <row r="143" spans="1:11">
      <c r="A143" s="15" t="s">
        <v>187</v>
      </c>
      <c r="B143" s="15" t="s">
        <v>5</v>
      </c>
      <c r="C143" s="15" t="s">
        <v>21</v>
      </c>
      <c r="D143" s="15" t="s">
        <v>150</v>
      </c>
      <c r="E143" s="15" t="s">
        <v>400</v>
      </c>
      <c r="F143" s="2">
        <v>1.27</v>
      </c>
      <c r="G143" s="2">
        <v>2812</v>
      </c>
      <c r="H143" s="2">
        <v>60</v>
      </c>
      <c r="I143" s="12">
        <f t="shared" si="3"/>
        <v>46.866666666666667</v>
      </c>
      <c r="J143" s="12">
        <f>(G143/G130)*100</f>
        <v>1.2690561507703695</v>
      </c>
      <c r="K143" s="12">
        <v>20.008561941240149</v>
      </c>
    </row>
    <row r="144" spans="1:11">
      <c r="A144" s="15" t="s">
        <v>187</v>
      </c>
      <c r="B144" s="15" t="s">
        <v>5</v>
      </c>
      <c r="C144" s="15" t="s">
        <v>21</v>
      </c>
      <c r="D144" s="15" t="s">
        <v>151</v>
      </c>
      <c r="E144" s="15" t="s">
        <v>401</v>
      </c>
      <c r="F144" s="2">
        <v>43.4</v>
      </c>
      <c r="G144" s="2">
        <v>96277</v>
      </c>
      <c r="H144" s="2">
        <v>60</v>
      </c>
      <c r="I144" s="12">
        <f t="shared" si="3"/>
        <v>1604.6166666666666</v>
      </c>
      <c r="J144" s="12">
        <f>(G144/G130)*100</f>
        <v>43.449828957225769</v>
      </c>
      <c r="K144" s="12">
        <v>16.71858949270058</v>
      </c>
    </row>
    <row r="145" spans="1:11">
      <c r="B145" s="15"/>
      <c r="C145" s="15"/>
      <c r="D145" s="15"/>
      <c r="I145" s="12" t="e">
        <f t="shared" si="3"/>
        <v>#DIV/0!</v>
      </c>
      <c r="J145" s="12"/>
    </row>
    <row r="146" spans="1:11">
      <c r="A146" s="15" t="s">
        <v>192</v>
      </c>
      <c r="B146" s="15" t="s">
        <v>5</v>
      </c>
      <c r="C146" s="15" t="s">
        <v>21</v>
      </c>
      <c r="D146" s="15" t="s">
        <v>136</v>
      </c>
      <c r="E146" s="15" t="s">
        <v>402</v>
      </c>
      <c r="G146" s="2">
        <v>223272</v>
      </c>
      <c r="H146" s="2">
        <v>63</v>
      </c>
      <c r="I146" s="12">
        <f t="shared" si="3"/>
        <v>3544</v>
      </c>
      <c r="J146" s="12">
        <f>(G146/G146)*100</f>
        <v>100</v>
      </c>
      <c r="K146" s="12">
        <v>206.6986785706105</v>
      </c>
    </row>
    <row r="147" spans="1:11">
      <c r="A147" s="15" t="s">
        <v>192</v>
      </c>
      <c r="B147" s="15" t="s">
        <v>5</v>
      </c>
      <c r="C147" s="15" t="s">
        <v>21</v>
      </c>
      <c r="D147" s="15"/>
      <c r="E147" s="2" t="s">
        <v>193</v>
      </c>
      <c r="F147" s="2">
        <v>80.400000000000006</v>
      </c>
      <c r="G147" s="2">
        <v>179449</v>
      </c>
      <c r="H147" s="2">
        <v>63</v>
      </c>
      <c r="I147" s="12">
        <f t="shared" si="3"/>
        <v>2848.3968253968255</v>
      </c>
      <c r="J147" s="12">
        <f>(G147/G146)*100</f>
        <v>80.37237091977498</v>
      </c>
      <c r="K147" s="12">
        <v>122.93357025697104</v>
      </c>
    </row>
    <row r="148" spans="1:11">
      <c r="A148" s="15" t="s">
        <v>192</v>
      </c>
      <c r="B148" s="15" t="s">
        <v>5</v>
      </c>
      <c r="C148" s="15" t="s">
        <v>21</v>
      </c>
      <c r="D148" s="15" t="s">
        <v>138</v>
      </c>
      <c r="E148" s="15" t="s">
        <v>403</v>
      </c>
      <c r="F148" s="2">
        <v>4</v>
      </c>
      <c r="G148" s="2">
        <v>7185</v>
      </c>
      <c r="H148" s="2">
        <v>63</v>
      </c>
      <c r="I148" s="12">
        <f t="shared" si="3"/>
        <v>114.04761904761905</v>
      </c>
      <c r="J148" s="12">
        <f>(G148/G147)*100</f>
        <v>4.0039231202180003</v>
      </c>
      <c r="K148" s="12">
        <v>30.539563359395931</v>
      </c>
    </row>
    <row r="149" spans="1:11">
      <c r="A149" s="15" t="s">
        <v>192</v>
      </c>
      <c r="B149" s="15" t="s">
        <v>5</v>
      </c>
      <c r="C149" s="15" t="s">
        <v>21</v>
      </c>
      <c r="D149" s="15"/>
      <c r="E149" s="2" t="s">
        <v>194</v>
      </c>
      <c r="F149" s="2">
        <v>94.9</v>
      </c>
      <c r="G149" s="2">
        <v>170308</v>
      </c>
      <c r="H149" s="2">
        <v>63</v>
      </c>
      <c r="I149" s="12">
        <f t="shared" si="3"/>
        <v>2703.3015873015875</v>
      </c>
      <c r="J149" s="12">
        <f>(G149/G147)*100</f>
        <v>94.906073591939759</v>
      </c>
      <c r="K149" s="12">
        <v>91.845451519289</v>
      </c>
    </row>
    <row r="150" spans="1:11">
      <c r="A150" s="15" t="s">
        <v>192</v>
      </c>
      <c r="B150" s="15" t="s">
        <v>5</v>
      </c>
      <c r="C150" s="15" t="s">
        <v>21</v>
      </c>
      <c r="D150" s="15" t="s">
        <v>140</v>
      </c>
      <c r="E150" s="15" t="s">
        <v>404</v>
      </c>
      <c r="F150" s="2">
        <v>3.72</v>
      </c>
      <c r="G150" s="2">
        <v>6341</v>
      </c>
      <c r="H150" s="2">
        <v>63</v>
      </c>
      <c r="I150" s="12">
        <f t="shared" si="3"/>
        <v>100.65079365079364</v>
      </c>
      <c r="J150" s="12">
        <f>(G150/G147)*100</f>
        <v>3.533594503173604</v>
      </c>
      <c r="K150" s="12">
        <v>22.880465028617071</v>
      </c>
    </row>
    <row r="151" spans="1:11">
      <c r="A151" s="15" t="s">
        <v>192</v>
      </c>
      <c r="B151" s="15" t="s">
        <v>5</v>
      </c>
      <c r="C151" s="15" t="s">
        <v>21</v>
      </c>
      <c r="D151" s="15" t="s">
        <v>141</v>
      </c>
      <c r="E151" s="15" t="s">
        <v>405</v>
      </c>
      <c r="F151" s="2">
        <v>94.4</v>
      </c>
      <c r="G151" s="2">
        <v>160792</v>
      </c>
      <c r="H151" s="2">
        <v>63</v>
      </c>
      <c r="I151" s="12">
        <f t="shared" si="3"/>
        <v>2552.2539682539682</v>
      </c>
      <c r="J151" s="12">
        <f>(G151/G147)*100</f>
        <v>89.603174160903649</v>
      </c>
      <c r="K151" s="12">
        <v>63.468667371760979</v>
      </c>
    </row>
    <row r="152" spans="1:11">
      <c r="A152" s="15" t="s">
        <v>192</v>
      </c>
      <c r="B152" s="15" t="s">
        <v>5</v>
      </c>
      <c r="C152" s="15" t="s">
        <v>21</v>
      </c>
      <c r="D152" s="15" t="s">
        <v>142</v>
      </c>
      <c r="E152" s="15" t="s">
        <v>406</v>
      </c>
      <c r="F152" s="2">
        <v>8.4499999999999993</v>
      </c>
      <c r="G152" s="2">
        <v>13580</v>
      </c>
      <c r="H152" s="2">
        <v>63</v>
      </c>
      <c r="I152" s="12">
        <f t="shared" si="3"/>
        <v>215.55555555555554</v>
      </c>
      <c r="J152" s="12">
        <f>(G152/G151)*100</f>
        <v>8.4456938156127173</v>
      </c>
      <c r="K152" s="12">
        <v>24.359048959238976</v>
      </c>
    </row>
    <row r="153" spans="1:11">
      <c r="A153" s="15" t="s">
        <v>192</v>
      </c>
      <c r="B153" s="15" t="s">
        <v>5</v>
      </c>
      <c r="C153" s="15" t="s">
        <v>21</v>
      </c>
      <c r="D153" s="15" t="s">
        <v>143</v>
      </c>
      <c r="E153" s="15" t="s">
        <v>407</v>
      </c>
      <c r="F153" s="2">
        <v>90.6</v>
      </c>
      <c r="G153" s="2">
        <v>145740</v>
      </c>
      <c r="H153" s="2">
        <v>63</v>
      </c>
      <c r="I153" s="12">
        <f t="shared" si="3"/>
        <v>2313.3333333333335</v>
      </c>
      <c r="J153" s="12">
        <f>(G153/G151)*100</f>
        <v>90.638837753122047</v>
      </c>
      <c r="K153" s="12">
        <v>12.425593080913552</v>
      </c>
    </row>
    <row r="154" spans="1:11">
      <c r="A154" s="15" t="s">
        <v>192</v>
      </c>
      <c r="B154" s="15" t="s">
        <v>5</v>
      </c>
      <c r="C154" s="15" t="s">
        <v>21</v>
      </c>
      <c r="D154" s="15" t="s">
        <v>144</v>
      </c>
      <c r="E154" s="15" t="s">
        <v>408</v>
      </c>
      <c r="F154" s="2">
        <v>0.46</v>
      </c>
      <c r="G154" s="2">
        <v>744</v>
      </c>
      <c r="H154" s="2">
        <v>63</v>
      </c>
      <c r="I154" s="12">
        <f t="shared" si="3"/>
        <v>11.80952380952381</v>
      </c>
      <c r="J154" s="12">
        <f>(G154/G151)*100</f>
        <v>0.46270958754166874</v>
      </c>
      <c r="K154" s="12">
        <v>6.4507652962143007</v>
      </c>
    </row>
    <row r="155" spans="1:11">
      <c r="A155" s="15" t="s">
        <v>192</v>
      </c>
      <c r="B155" s="15" t="s">
        <v>5</v>
      </c>
      <c r="C155" s="15" t="s">
        <v>21</v>
      </c>
      <c r="D155" s="15" t="s">
        <v>145</v>
      </c>
      <c r="E155" s="2" t="s">
        <v>195</v>
      </c>
      <c r="F155" s="2">
        <v>0.45</v>
      </c>
      <c r="G155" s="2">
        <v>728</v>
      </c>
      <c r="H155" s="2">
        <v>63</v>
      </c>
      <c r="I155" s="12">
        <f t="shared" si="3"/>
        <v>11.555555555555555</v>
      </c>
      <c r="J155" s="12">
        <f>(G155/G151)*100</f>
        <v>0.45275884372356834</v>
      </c>
      <c r="K155" s="12">
        <v>20.233260035394142</v>
      </c>
    </row>
    <row r="156" spans="1:11">
      <c r="A156" s="15" t="s">
        <v>192</v>
      </c>
      <c r="B156" s="15" t="s">
        <v>5</v>
      </c>
      <c r="C156" s="15" t="s">
        <v>21</v>
      </c>
      <c r="D156" s="15"/>
      <c r="E156" s="2" t="s">
        <v>196</v>
      </c>
      <c r="F156" s="2">
        <v>18.2</v>
      </c>
      <c r="G156" s="2">
        <v>40746</v>
      </c>
      <c r="H156" s="2">
        <v>63</v>
      </c>
      <c r="I156" s="12">
        <f t="shared" si="3"/>
        <v>646.76190476190482</v>
      </c>
      <c r="J156" s="12">
        <f>(G156/G146)*100</f>
        <v>18.249489412017628</v>
      </c>
      <c r="K156" s="12">
        <v>78.436669983000058</v>
      </c>
    </row>
    <row r="157" spans="1:11">
      <c r="A157" s="15" t="s">
        <v>192</v>
      </c>
      <c r="B157" s="15" t="s">
        <v>5</v>
      </c>
      <c r="C157" s="15" t="s">
        <v>21</v>
      </c>
      <c r="D157" s="15" t="s">
        <v>148</v>
      </c>
      <c r="E157" s="15" t="s">
        <v>409</v>
      </c>
      <c r="F157" s="2">
        <v>11.6</v>
      </c>
      <c r="G157" s="2">
        <v>4716</v>
      </c>
      <c r="H157" s="2">
        <v>63</v>
      </c>
      <c r="I157" s="12">
        <f t="shared" si="3"/>
        <v>74.857142857142861</v>
      </c>
      <c r="J157" s="12">
        <f>(G157/G156)*100</f>
        <v>11.574142247091739</v>
      </c>
      <c r="K157" s="12">
        <v>15.933966399467792</v>
      </c>
    </row>
    <row r="158" spans="1:11">
      <c r="A158" s="15" t="s">
        <v>192</v>
      </c>
      <c r="B158" s="15" t="s">
        <v>5</v>
      </c>
      <c r="C158" s="15" t="s">
        <v>21</v>
      </c>
      <c r="D158" s="15" t="s">
        <v>149</v>
      </c>
      <c r="E158" s="15" t="s">
        <v>410</v>
      </c>
      <c r="F158" s="2">
        <v>57.2</v>
      </c>
      <c r="G158" s="2">
        <v>23303</v>
      </c>
      <c r="H158" s="2">
        <v>63</v>
      </c>
      <c r="I158" s="12">
        <f t="shared" si="3"/>
        <v>369.88888888888891</v>
      </c>
      <c r="J158" s="12">
        <f>(G158/G156)*100</f>
        <v>57.190889903303386</v>
      </c>
      <c r="K158" s="12">
        <v>7.6403536774950425</v>
      </c>
    </row>
    <row r="159" spans="1:11">
      <c r="A159" s="15" t="s">
        <v>192</v>
      </c>
      <c r="B159" s="15" t="s">
        <v>5</v>
      </c>
      <c r="C159" s="15" t="s">
        <v>21</v>
      </c>
      <c r="D159" s="15" t="s">
        <v>150</v>
      </c>
      <c r="E159" s="15" t="s">
        <v>411</v>
      </c>
      <c r="F159" s="2">
        <v>0.56000000000000005</v>
      </c>
      <c r="G159" s="2">
        <v>1253</v>
      </c>
      <c r="H159" s="2">
        <v>63</v>
      </c>
      <c r="I159" s="12">
        <f t="shared" si="3"/>
        <v>19.888888888888889</v>
      </c>
      <c r="J159" s="12">
        <f>(G159/G146)*100</f>
        <v>0.56119889641334342</v>
      </c>
      <c r="K159" s="12">
        <v>20.008561941240149</v>
      </c>
    </row>
    <row r="160" spans="1:11">
      <c r="A160" s="15" t="s">
        <v>192</v>
      </c>
      <c r="B160" s="15" t="s">
        <v>5</v>
      </c>
      <c r="C160" s="15" t="s">
        <v>21</v>
      </c>
      <c r="D160" s="15" t="s">
        <v>151</v>
      </c>
      <c r="E160" s="15" t="s">
        <v>412</v>
      </c>
      <c r="F160" s="2">
        <v>60.5</v>
      </c>
      <c r="G160" s="2">
        <v>135188</v>
      </c>
      <c r="H160" s="2">
        <v>63</v>
      </c>
      <c r="I160" s="12">
        <f t="shared" si="3"/>
        <v>2145.8412698412699</v>
      </c>
      <c r="J160" s="12">
        <f>(G160/G146)*100</f>
        <v>60.548568562112578</v>
      </c>
      <c r="K160" s="12">
        <v>16.71858949270058</v>
      </c>
    </row>
    <row r="161" spans="1:11">
      <c r="B161" s="15"/>
      <c r="C161" s="15"/>
      <c r="D161" s="15"/>
      <c r="I161" s="12" t="e">
        <f t="shared" si="3"/>
        <v>#DIV/0!</v>
      </c>
      <c r="J161" s="12"/>
    </row>
    <row r="162" spans="1:11">
      <c r="A162" s="15" t="s">
        <v>197</v>
      </c>
      <c r="B162" s="15" t="s">
        <v>5</v>
      </c>
      <c r="C162" s="15" t="s">
        <v>21</v>
      </c>
      <c r="D162" s="15" t="s">
        <v>136</v>
      </c>
      <c r="E162" s="15" t="s">
        <v>413</v>
      </c>
      <c r="G162" s="2">
        <v>121794</v>
      </c>
      <c r="H162" s="2">
        <v>60</v>
      </c>
      <c r="I162" s="12">
        <f t="shared" si="3"/>
        <v>2029.9</v>
      </c>
      <c r="J162" s="12">
        <f>(G162/G162)*100</f>
        <v>100</v>
      </c>
      <c r="K162" s="12">
        <v>206.6986785706105</v>
      </c>
    </row>
    <row r="163" spans="1:11">
      <c r="A163" s="15" t="s">
        <v>197</v>
      </c>
      <c r="B163" s="15" t="s">
        <v>5</v>
      </c>
      <c r="C163" s="15" t="s">
        <v>21</v>
      </c>
      <c r="D163" s="15"/>
      <c r="E163" s="2" t="s">
        <v>198</v>
      </c>
      <c r="F163" s="2">
        <v>48.4</v>
      </c>
      <c r="G163" s="2">
        <v>58890</v>
      </c>
      <c r="H163" s="2">
        <v>60</v>
      </c>
      <c r="I163" s="12">
        <f t="shared" si="3"/>
        <v>981.5</v>
      </c>
      <c r="J163" s="12">
        <f>(G163/G162)*100</f>
        <v>48.352135573180945</v>
      </c>
      <c r="K163" s="12">
        <v>122.93357025697104</v>
      </c>
    </row>
    <row r="164" spans="1:11">
      <c r="A164" s="15" t="s">
        <v>197</v>
      </c>
      <c r="B164" s="15" t="s">
        <v>5</v>
      </c>
      <c r="C164" s="15" t="s">
        <v>21</v>
      </c>
      <c r="D164" s="15" t="s">
        <v>138</v>
      </c>
      <c r="E164" s="15" t="s">
        <v>414</v>
      </c>
      <c r="F164" s="2">
        <v>10.5</v>
      </c>
      <c r="G164" s="2">
        <v>6211</v>
      </c>
      <c r="H164" s="2">
        <v>60</v>
      </c>
      <c r="I164" s="12">
        <f t="shared" si="3"/>
        <v>103.51666666666667</v>
      </c>
      <c r="J164" s="12">
        <f>(G164/G163)*100</f>
        <v>10.54678213618611</v>
      </c>
      <c r="K164" s="12">
        <v>30.539563359395931</v>
      </c>
    </row>
    <row r="165" spans="1:11">
      <c r="A165" s="15" t="s">
        <v>197</v>
      </c>
      <c r="B165" s="15" t="s">
        <v>5</v>
      </c>
      <c r="C165" s="15" t="s">
        <v>21</v>
      </c>
      <c r="D165" s="15"/>
      <c r="E165" s="2" t="s">
        <v>199</v>
      </c>
      <c r="F165" s="2">
        <v>89.3</v>
      </c>
      <c r="G165" s="2">
        <v>52560</v>
      </c>
      <c r="H165" s="2">
        <v>60</v>
      </c>
      <c r="I165" s="12">
        <f t="shared" si="3"/>
        <v>876</v>
      </c>
      <c r="J165" s="12">
        <f>(G165/G163)*100</f>
        <v>89.251146204788583</v>
      </c>
      <c r="K165" s="12">
        <v>91.845451519289</v>
      </c>
    </row>
    <row r="166" spans="1:11">
      <c r="A166" s="15" t="s">
        <v>197</v>
      </c>
      <c r="B166" s="15" t="s">
        <v>5</v>
      </c>
      <c r="C166" s="15" t="s">
        <v>21</v>
      </c>
      <c r="D166" s="15" t="s">
        <v>140</v>
      </c>
      <c r="E166" s="15" t="s">
        <v>415</v>
      </c>
      <c r="F166" s="2">
        <v>24.4</v>
      </c>
      <c r="G166" s="2">
        <v>12836</v>
      </c>
      <c r="H166" s="2">
        <v>60</v>
      </c>
      <c r="I166" s="12">
        <f t="shared" si="3"/>
        <v>213.93333333333334</v>
      </c>
      <c r="J166" s="12">
        <f>(G166/G163)*100</f>
        <v>21.796569876040074</v>
      </c>
      <c r="K166" s="12">
        <v>22.880465028617071</v>
      </c>
    </row>
    <row r="167" spans="1:11">
      <c r="A167" s="15" t="s">
        <v>197</v>
      </c>
      <c r="B167" s="15" t="s">
        <v>5</v>
      </c>
      <c r="C167" s="15" t="s">
        <v>21</v>
      </c>
      <c r="D167" s="15" t="s">
        <v>141</v>
      </c>
      <c r="E167" s="15" t="s">
        <v>416</v>
      </c>
      <c r="F167" s="2">
        <v>72.7</v>
      </c>
      <c r="G167" s="2">
        <v>38190</v>
      </c>
      <c r="H167" s="2">
        <v>60</v>
      </c>
      <c r="I167" s="12">
        <f t="shared" si="3"/>
        <v>636.5</v>
      </c>
      <c r="J167" s="12">
        <f>(G167/G163)*100</f>
        <v>64.849719816607234</v>
      </c>
      <c r="K167" s="12">
        <v>63.468667371760979</v>
      </c>
    </row>
    <row r="168" spans="1:11">
      <c r="A168" s="15" t="s">
        <v>197</v>
      </c>
      <c r="B168" s="15" t="s">
        <v>5</v>
      </c>
      <c r="C168" s="15" t="s">
        <v>21</v>
      </c>
      <c r="D168" s="15" t="s">
        <v>142</v>
      </c>
      <c r="E168" s="15" t="s">
        <v>417</v>
      </c>
      <c r="F168" s="2">
        <v>28.1</v>
      </c>
      <c r="G168" s="2">
        <v>10735</v>
      </c>
      <c r="H168" s="2">
        <v>60</v>
      </c>
      <c r="I168" s="12">
        <f t="shared" si="3"/>
        <v>178.91666666666666</v>
      </c>
      <c r="J168" s="12">
        <f>(G168/G167)*100</f>
        <v>28.109452736318406</v>
      </c>
      <c r="K168" s="12">
        <v>24.359048959238976</v>
      </c>
    </row>
    <row r="169" spans="1:11">
      <c r="A169" s="15" t="s">
        <v>197</v>
      </c>
      <c r="B169" s="15" t="s">
        <v>5</v>
      </c>
      <c r="C169" s="15" t="s">
        <v>21</v>
      </c>
      <c r="D169" s="15" t="s">
        <v>143</v>
      </c>
      <c r="E169" s="15" t="s">
        <v>418</v>
      </c>
      <c r="F169" s="2">
        <v>52.7</v>
      </c>
      <c r="G169" s="2">
        <v>20124</v>
      </c>
      <c r="H169" s="2">
        <v>60</v>
      </c>
      <c r="I169" s="12">
        <f t="shared" si="3"/>
        <v>335.4</v>
      </c>
      <c r="J169" s="12">
        <f>(G169/G167)*100</f>
        <v>52.69442262372349</v>
      </c>
      <c r="K169" s="12">
        <v>12.425593080913552</v>
      </c>
    </row>
    <row r="170" spans="1:11">
      <c r="A170" s="15" t="s">
        <v>197</v>
      </c>
      <c r="B170" s="15" t="s">
        <v>5</v>
      </c>
      <c r="C170" s="15" t="s">
        <v>21</v>
      </c>
      <c r="D170" s="15" t="s">
        <v>144</v>
      </c>
      <c r="E170" s="15" t="s">
        <v>419</v>
      </c>
      <c r="F170" s="2">
        <v>8.89</v>
      </c>
      <c r="G170" s="2">
        <v>3394</v>
      </c>
      <c r="H170" s="2">
        <v>60</v>
      </c>
      <c r="I170" s="12">
        <f t="shared" si="3"/>
        <v>56.56666666666667</v>
      </c>
      <c r="J170" s="12">
        <f>(G170/G167)*100</f>
        <v>8.8871432312123595</v>
      </c>
      <c r="K170" s="12">
        <v>6.4507652962143007</v>
      </c>
    </row>
    <row r="171" spans="1:11">
      <c r="A171" s="15" t="s">
        <v>197</v>
      </c>
      <c r="B171" s="15" t="s">
        <v>5</v>
      </c>
      <c r="C171" s="15" t="s">
        <v>21</v>
      </c>
      <c r="D171" s="15" t="s">
        <v>145</v>
      </c>
      <c r="E171" s="2" t="s">
        <v>200</v>
      </c>
      <c r="F171" s="2">
        <v>10.3</v>
      </c>
      <c r="G171" s="2">
        <v>3937</v>
      </c>
      <c r="H171" s="2">
        <v>60</v>
      </c>
      <c r="I171" s="12">
        <f t="shared" si="3"/>
        <v>65.61666666666666</v>
      </c>
      <c r="J171" s="12">
        <f>(G171/G167)*100</f>
        <v>10.308981408745744</v>
      </c>
      <c r="K171" s="12">
        <v>20.233260035394142</v>
      </c>
    </row>
    <row r="172" spans="1:11">
      <c r="A172" s="15" t="s">
        <v>197</v>
      </c>
      <c r="B172" s="15" t="s">
        <v>5</v>
      </c>
      <c r="C172" s="15" t="s">
        <v>21</v>
      </c>
      <c r="D172" s="15"/>
      <c r="E172" s="2" t="s">
        <v>201</v>
      </c>
      <c r="F172" s="2">
        <v>50.9</v>
      </c>
      <c r="G172" s="2">
        <v>62017</v>
      </c>
      <c r="H172" s="2">
        <v>60</v>
      </c>
      <c r="I172" s="12">
        <f t="shared" si="3"/>
        <v>1033.6166666666666</v>
      </c>
      <c r="J172" s="12">
        <f>(G172/G162)*100</f>
        <v>50.919585529664843</v>
      </c>
      <c r="K172" s="12">
        <v>78.436669983000058</v>
      </c>
    </row>
    <row r="173" spans="1:11">
      <c r="A173" s="15" t="s">
        <v>197</v>
      </c>
      <c r="B173" s="15" t="s">
        <v>5</v>
      </c>
      <c r="C173" s="15" t="s">
        <v>21</v>
      </c>
      <c r="D173" s="15" t="s">
        <v>148</v>
      </c>
      <c r="E173" s="15" t="s">
        <v>420</v>
      </c>
      <c r="F173" s="2">
        <v>41.7</v>
      </c>
      <c r="G173" s="2">
        <v>25838</v>
      </c>
      <c r="H173" s="2">
        <v>60</v>
      </c>
      <c r="I173" s="12">
        <f t="shared" si="3"/>
        <v>430.63333333333333</v>
      </c>
      <c r="J173" s="12">
        <f>(G173/G172)*100</f>
        <v>41.662769885676511</v>
      </c>
      <c r="K173" s="12">
        <v>15.933966399467792</v>
      </c>
    </row>
    <row r="174" spans="1:11">
      <c r="A174" s="15" t="s">
        <v>197</v>
      </c>
      <c r="B174" s="15" t="s">
        <v>5</v>
      </c>
      <c r="C174" s="15" t="s">
        <v>21</v>
      </c>
      <c r="D174" s="15" t="s">
        <v>149</v>
      </c>
      <c r="E174" s="15" t="s">
        <v>421</v>
      </c>
      <c r="F174" s="2">
        <v>25.1</v>
      </c>
      <c r="G174" s="2">
        <v>15556</v>
      </c>
      <c r="H174" s="2">
        <v>60</v>
      </c>
      <c r="I174" s="12">
        <f t="shared" si="3"/>
        <v>259.26666666666665</v>
      </c>
      <c r="J174" s="12">
        <f>(G174/G172)*100</f>
        <v>25.083444861892705</v>
      </c>
      <c r="K174" s="12">
        <v>7.6403536774950425</v>
      </c>
    </row>
    <row r="175" spans="1:11">
      <c r="A175" s="15" t="s">
        <v>197</v>
      </c>
      <c r="B175" s="15" t="s">
        <v>5</v>
      </c>
      <c r="C175" s="15" t="s">
        <v>21</v>
      </c>
      <c r="D175" s="15" t="s">
        <v>150</v>
      </c>
      <c r="E175" s="15" t="s">
        <v>422</v>
      </c>
      <c r="F175" s="2">
        <v>1.45</v>
      </c>
      <c r="G175" s="2">
        <v>1760</v>
      </c>
      <c r="H175" s="2">
        <v>60</v>
      </c>
      <c r="I175" s="12">
        <f t="shared" si="3"/>
        <v>29.333333333333332</v>
      </c>
      <c r="J175" s="12">
        <f>(G175/G162)*100</f>
        <v>1.4450629751876118</v>
      </c>
      <c r="K175" s="12">
        <v>20.008561941240149</v>
      </c>
    </row>
    <row r="176" spans="1:11">
      <c r="A176" s="15" t="s">
        <v>197</v>
      </c>
      <c r="B176" s="15" t="s">
        <v>5</v>
      </c>
      <c r="C176" s="15" t="s">
        <v>21</v>
      </c>
      <c r="D176" s="15" t="s">
        <v>151</v>
      </c>
      <c r="E176" s="15" t="s">
        <v>423</v>
      </c>
      <c r="F176" s="2">
        <v>1.39</v>
      </c>
      <c r="G176" s="2">
        <v>1691</v>
      </c>
      <c r="H176" s="2">
        <v>60</v>
      </c>
      <c r="I176" s="12">
        <f t="shared" si="3"/>
        <v>28.183333333333334</v>
      </c>
      <c r="J176" s="12">
        <f>(G176/G162)*100</f>
        <v>1.3884099380921884</v>
      </c>
      <c r="K176" s="12">
        <v>16.71858949270058</v>
      </c>
    </row>
    <row r="177" spans="1:11">
      <c r="B177" s="15"/>
      <c r="C177" s="15"/>
      <c r="D177" s="15"/>
      <c r="I177" s="12" t="e">
        <f t="shared" si="3"/>
        <v>#DIV/0!</v>
      </c>
      <c r="J177" s="12"/>
    </row>
    <row r="178" spans="1:11">
      <c r="A178" s="15" t="s">
        <v>202</v>
      </c>
      <c r="B178" s="15" t="s">
        <v>5</v>
      </c>
      <c r="C178" s="15" t="s">
        <v>21</v>
      </c>
      <c r="D178" s="15" t="s">
        <v>136</v>
      </c>
      <c r="E178" s="15" t="s">
        <v>424</v>
      </c>
      <c r="G178" s="2">
        <v>79638</v>
      </c>
      <c r="H178" s="2">
        <v>62</v>
      </c>
      <c r="I178" s="12">
        <f t="shared" si="3"/>
        <v>1284.483870967742</v>
      </c>
      <c r="J178" s="12">
        <f>(G178/G178)*100</f>
        <v>100</v>
      </c>
      <c r="K178" s="12">
        <v>206.6986785706105</v>
      </c>
    </row>
    <row r="179" spans="1:11">
      <c r="A179" s="15" t="s">
        <v>202</v>
      </c>
      <c r="B179" s="15" t="s">
        <v>5</v>
      </c>
      <c r="C179" s="15" t="s">
        <v>21</v>
      </c>
      <c r="D179" s="15"/>
      <c r="E179" s="2" t="s">
        <v>203</v>
      </c>
      <c r="F179" s="2">
        <v>57.7</v>
      </c>
      <c r="G179" s="2">
        <v>45966</v>
      </c>
      <c r="H179" s="2">
        <v>62</v>
      </c>
      <c r="I179" s="12">
        <f t="shared" si="3"/>
        <v>741.38709677419354</v>
      </c>
      <c r="J179" s="12">
        <f>(G179/G178)*100</f>
        <v>57.718677013486023</v>
      </c>
      <c r="K179" s="12">
        <v>122.93357025697104</v>
      </c>
    </row>
    <row r="180" spans="1:11">
      <c r="A180" s="15" t="s">
        <v>202</v>
      </c>
      <c r="B180" s="15" t="s">
        <v>5</v>
      </c>
      <c r="C180" s="15" t="s">
        <v>21</v>
      </c>
      <c r="D180" s="15" t="s">
        <v>138</v>
      </c>
      <c r="E180" s="15" t="s">
        <v>425</v>
      </c>
      <c r="F180" s="2">
        <v>13.5</v>
      </c>
      <c r="G180" s="2">
        <v>6190</v>
      </c>
      <c r="H180" s="2">
        <v>62</v>
      </c>
      <c r="I180" s="12">
        <f t="shared" si="3"/>
        <v>99.838709677419359</v>
      </c>
      <c r="J180" s="12">
        <f>(G180/G179)*100</f>
        <v>13.466475220815385</v>
      </c>
      <c r="K180" s="12">
        <v>30.539563359395931</v>
      </c>
    </row>
    <row r="181" spans="1:11">
      <c r="A181" s="15" t="s">
        <v>202</v>
      </c>
      <c r="B181" s="15" t="s">
        <v>5</v>
      </c>
      <c r="C181" s="15" t="s">
        <v>21</v>
      </c>
      <c r="D181" s="15"/>
      <c r="E181" s="2" t="s">
        <v>204</v>
      </c>
      <c r="F181" s="2">
        <v>84.6</v>
      </c>
      <c r="G181" s="2">
        <v>38902</v>
      </c>
      <c r="H181" s="2">
        <v>62</v>
      </c>
      <c r="I181" s="12">
        <f t="shared" si="3"/>
        <v>627.45161290322585</v>
      </c>
      <c r="J181" s="12">
        <f>(G181/G179)*100</f>
        <v>84.632119392594532</v>
      </c>
      <c r="K181" s="12">
        <v>91.845451519289</v>
      </c>
    </row>
    <row r="182" spans="1:11">
      <c r="A182" s="15" t="s">
        <v>202</v>
      </c>
      <c r="B182" s="15" t="s">
        <v>5</v>
      </c>
      <c r="C182" s="15" t="s">
        <v>21</v>
      </c>
      <c r="D182" s="15" t="s">
        <v>140</v>
      </c>
      <c r="E182" s="15" t="s">
        <v>426</v>
      </c>
      <c r="F182" s="2">
        <v>26.8</v>
      </c>
      <c r="G182" s="2">
        <v>10420</v>
      </c>
      <c r="H182" s="2">
        <v>62</v>
      </c>
      <c r="I182" s="12">
        <f t="shared" si="3"/>
        <v>168.06451612903226</v>
      </c>
      <c r="J182" s="12">
        <f>(G182/G179)*100</f>
        <v>22.668929208545446</v>
      </c>
      <c r="K182" s="12">
        <v>22.880465028617071</v>
      </c>
    </row>
    <row r="183" spans="1:11">
      <c r="A183" s="15" t="s">
        <v>202</v>
      </c>
      <c r="B183" s="15" t="s">
        <v>5</v>
      </c>
      <c r="C183" s="15" t="s">
        <v>21</v>
      </c>
      <c r="D183" s="15" t="s">
        <v>141</v>
      </c>
      <c r="E183" s="15" t="s">
        <v>427</v>
      </c>
      <c r="F183" s="2">
        <v>70.2</v>
      </c>
      <c r="G183" s="2">
        <v>27307</v>
      </c>
      <c r="H183" s="2">
        <v>62</v>
      </c>
      <c r="I183" s="12">
        <f t="shared" si="3"/>
        <v>440.43548387096774</v>
      </c>
      <c r="J183" s="12">
        <f>(G183/G179)*100</f>
        <v>59.40695296523517</v>
      </c>
      <c r="K183" s="12">
        <v>63.468667371760979</v>
      </c>
    </row>
    <row r="184" spans="1:11">
      <c r="A184" s="15" t="s">
        <v>202</v>
      </c>
      <c r="B184" s="15" t="s">
        <v>5</v>
      </c>
      <c r="C184" s="15" t="s">
        <v>21</v>
      </c>
      <c r="D184" s="15" t="s">
        <v>142</v>
      </c>
      <c r="E184" s="15" t="s">
        <v>428</v>
      </c>
      <c r="F184" s="2">
        <v>46.3</v>
      </c>
      <c r="G184" s="2">
        <v>12630</v>
      </c>
      <c r="H184" s="2">
        <v>62</v>
      </c>
      <c r="I184" s="12">
        <f t="shared" si="3"/>
        <v>203.70967741935485</v>
      </c>
      <c r="J184" s="12">
        <f>(G184/G183)*100</f>
        <v>46.251876808144431</v>
      </c>
      <c r="K184" s="12">
        <v>24.359048959238976</v>
      </c>
    </row>
    <row r="185" spans="1:11">
      <c r="A185" s="15" t="s">
        <v>202</v>
      </c>
      <c r="B185" s="15" t="s">
        <v>5</v>
      </c>
      <c r="C185" s="15" t="s">
        <v>21</v>
      </c>
      <c r="D185" s="15" t="s">
        <v>143</v>
      </c>
      <c r="E185" s="15" t="s">
        <v>429</v>
      </c>
      <c r="F185" s="2">
        <v>47.8</v>
      </c>
      <c r="G185" s="2">
        <v>13066</v>
      </c>
      <c r="H185" s="2">
        <v>62</v>
      </c>
      <c r="I185" s="12">
        <f t="shared" si="3"/>
        <v>210.74193548387098</v>
      </c>
      <c r="J185" s="12">
        <f>(G185/G183)*100</f>
        <v>47.848537005163507</v>
      </c>
      <c r="K185" s="12">
        <v>12.425593080913552</v>
      </c>
    </row>
    <row r="186" spans="1:11">
      <c r="A186" s="15" t="s">
        <v>202</v>
      </c>
      <c r="B186" s="15" t="s">
        <v>5</v>
      </c>
      <c r="C186" s="15" t="s">
        <v>21</v>
      </c>
      <c r="D186" s="15" t="s">
        <v>144</v>
      </c>
      <c r="E186" s="15" t="s">
        <v>430</v>
      </c>
      <c r="F186" s="2">
        <v>2.09</v>
      </c>
      <c r="G186" s="2">
        <v>570</v>
      </c>
      <c r="H186" s="2">
        <v>62</v>
      </c>
      <c r="I186" s="12">
        <f t="shared" si="3"/>
        <v>9.193548387096774</v>
      </c>
      <c r="J186" s="12">
        <f>(G186/G183)*100</f>
        <v>2.0873768630754022</v>
      </c>
      <c r="K186" s="12">
        <v>6.4507652962143007</v>
      </c>
    </row>
    <row r="187" spans="1:11">
      <c r="A187" s="15" t="s">
        <v>202</v>
      </c>
      <c r="B187" s="15" t="s">
        <v>5</v>
      </c>
      <c r="C187" s="15" t="s">
        <v>21</v>
      </c>
      <c r="D187" s="15" t="s">
        <v>145</v>
      </c>
      <c r="E187" s="15" t="s">
        <v>431</v>
      </c>
      <c r="F187" s="2">
        <v>3.81</v>
      </c>
      <c r="G187" s="2">
        <v>1041</v>
      </c>
      <c r="H187" s="2">
        <v>62</v>
      </c>
      <c r="I187" s="12">
        <f t="shared" si="3"/>
        <v>16.79032258064516</v>
      </c>
      <c r="J187" s="12">
        <f>(G187/G183)*100</f>
        <v>3.8122093236166545</v>
      </c>
      <c r="K187" s="12">
        <v>20.233260035394142</v>
      </c>
    </row>
    <row r="188" spans="1:11">
      <c r="A188" s="15" t="s">
        <v>202</v>
      </c>
      <c r="B188" s="15" t="s">
        <v>5</v>
      </c>
      <c r="C188" s="15" t="s">
        <v>21</v>
      </c>
      <c r="D188" s="15"/>
      <c r="E188" s="2" t="s">
        <v>205</v>
      </c>
      <c r="F188" s="2">
        <v>41.5</v>
      </c>
      <c r="G188" s="2">
        <v>33081</v>
      </c>
      <c r="H188" s="2">
        <v>62</v>
      </c>
      <c r="I188" s="12">
        <f t="shared" si="3"/>
        <v>533.56451612903231</v>
      </c>
      <c r="J188" s="12">
        <f>(G188/G178)*100</f>
        <v>41.539214947638065</v>
      </c>
      <c r="K188" s="12">
        <v>78.436669983000058</v>
      </c>
    </row>
    <row r="189" spans="1:11">
      <c r="A189" s="15" t="s">
        <v>202</v>
      </c>
      <c r="B189" s="15" t="s">
        <v>5</v>
      </c>
      <c r="C189" s="15" t="s">
        <v>21</v>
      </c>
      <c r="D189" s="15" t="s">
        <v>148</v>
      </c>
      <c r="E189" s="15" t="s">
        <v>432</v>
      </c>
      <c r="F189" s="2">
        <v>30.2</v>
      </c>
      <c r="G189" s="2">
        <v>9982</v>
      </c>
      <c r="H189" s="2">
        <v>62</v>
      </c>
      <c r="I189" s="12">
        <f t="shared" si="3"/>
        <v>161</v>
      </c>
      <c r="J189" s="12">
        <f>(G189/G188)*100</f>
        <v>30.174420362141412</v>
      </c>
      <c r="K189" s="12">
        <v>15.933966399467792</v>
      </c>
    </row>
    <row r="190" spans="1:11">
      <c r="A190" s="15" t="s">
        <v>202</v>
      </c>
      <c r="B190" s="15" t="s">
        <v>5</v>
      </c>
      <c r="C190" s="15" t="s">
        <v>21</v>
      </c>
      <c r="D190" s="15" t="s">
        <v>149</v>
      </c>
      <c r="E190" s="15" t="s">
        <v>433</v>
      </c>
      <c r="F190" s="2">
        <v>31.5</v>
      </c>
      <c r="G190" s="2">
        <v>10404</v>
      </c>
      <c r="H190" s="2">
        <v>62</v>
      </c>
      <c r="I190" s="12">
        <f t="shared" si="3"/>
        <v>167.80645161290323</v>
      </c>
      <c r="J190" s="12">
        <f>(G190/G188)*100</f>
        <v>31.450077083522267</v>
      </c>
      <c r="K190" s="12">
        <v>7.6403536774950425</v>
      </c>
    </row>
    <row r="191" spans="1:11">
      <c r="A191" s="15" t="s">
        <v>202</v>
      </c>
      <c r="B191" s="15" t="s">
        <v>5</v>
      </c>
      <c r="C191" s="15" t="s">
        <v>21</v>
      </c>
      <c r="D191" s="15" t="s">
        <v>150</v>
      </c>
      <c r="E191" s="15" t="s">
        <v>434</v>
      </c>
      <c r="F191" s="2">
        <v>1.89</v>
      </c>
      <c r="G191" s="2">
        <v>1509</v>
      </c>
      <c r="H191" s="2">
        <v>62</v>
      </c>
      <c r="I191" s="12">
        <f t="shared" si="3"/>
        <v>24.338709677419356</v>
      </c>
      <c r="J191" s="12">
        <f>(G191/G178)*100</f>
        <v>1.8948240789572819</v>
      </c>
      <c r="K191" s="12">
        <v>20.008561941240149</v>
      </c>
    </row>
    <row r="192" spans="1:11">
      <c r="A192" s="15" t="s">
        <v>202</v>
      </c>
      <c r="B192" s="15" t="s">
        <v>5</v>
      </c>
      <c r="C192" s="15" t="s">
        <v>21</v>
      </c>
      <c r="D192" s="15" t="s">
        <v>151</v>
      </c>
      <c r="E192" s="15" t="s">
        <v>435</v>
      </c>
      <c r="F192" s="2">
        <v>2.0699999999999998</v>
      </c>
      <c r="G192" s="2">
        <v>1651</v>
      </c>
      <c r="H192" s="2">
        <v>62</v>
      </c>
      <c r="I192" s="12">
        <f t="shared" si="3"/>
        <v>26.629032258064516</v>
      </c>
      <c r="J192" s="12">
        <f>(G192/G178)*100</f>
        <v>2.0731309174012407</v>
      </c>
      <c r="K192" s="12">
        <v>16.71858949270058</v>
      </c>
    </row>
    <row r="193" spans="1:11">
      <c r="I193" s="12" t="e">
        <f t="shared" si="3"/>
        <v>#DIV/0!</v>
      </c>
      <c r="J193" s="12"/>
    </row>
    <row r="194" spans="1:11">
      <c r="A194" s="15" t="s">
        <v>206</v>
      </c>
      <c r="B194" s="15" t="s">
        <v>14</v>
      </c>
      <c r="C194" s="15" t="s">
        <v>6</v>
      </c>
      <c r="D194" s="15" t="s">
        <v>136</v>
      </c>
      <c r="E194" s="15" t="s">
        <v>436</v>
      </c>
      <c r="G194" s="2">
        <v>9367</v>
      </c>
      <c r="H194" s="2">
        <v>60</v>
      </c>
      <c r="I194" s="12">
        <f t="shared" si="3"/>
        <v>156.11666666666667</v>
      </c>
      <c r="J194" s="12">
        <f>(G194/G194)*100</f>
        <v>100</v>
      </c>
      <c r="K194" s="12">
        <f>AVERAGE(I194,I210,I226,I242,I258,I274)</f>
        <v>151.94726335272341</v>
      </c>
    </row>
    <row r="195" spans="1:11">
      <c r="A195" s="15" t="s">
        <v>206</v>
      </c>
      <c r="B195" s="15" t="s">
        <v>14</v>
      </c>
      <c r="C195" s="15" t="s">
        <v>6</v>
      </c>
      <c r="D195" s="15"/>
      <c r="E195" s="2" t="s">
        <v>207</v>
      </c>
      <c r="F195" s="2">
        <v>26.6</v>
      </c>
      <c r="G195" s="2">
        <v>2490</v>
      </c>
      <c r="H195" s="2">
        <v>60</v>
      </c>
      <c r="I195" s="12">
        <f t="shared" ref="I195:I258" si="4">G195/H195</f>
        <v>41.5</v>
      </c>
      <c r="J195" s="12">
        <f>(G195/G194)*100</f>
        <v>26.582683890253016</v>
      </c>
      <c r="K195" s="12">
        <f t="shared" ref="K195:K208" si="5">AVERAGE(I195,I211,I227,I243,I259,I275)</f>
        <v>67.975904871026501</v>
      </c>
    </row>
    <row r="196" spans="1:11">
      <c r="A196" s="15" t="s">
        <v>206</v>
      </c>
      <c r="B196" s="15" t="s">
        <v>14</v>
      </c>
      <c r="C196" s="15" t="s">
        <v>6</v>
      </c>
      <c r="D196" s="15" t="s">
        <v>138</v>
      </c>
      <c r="E196" s="15" t="s">
        <v>437</v>
      </c>
      <c r="F196" s="2">
        <v>32.1</v>
      </c>
      <c r="G196" s="2">
        <v>800</v>
      </c>
      <c r="H196" s="2">
        <v>60</v>
      </c>
      <c r="I196" s="12">
        <f t="shared" si="4"/>
        <v>13.333333333333334</v>
      </c>
      <c r="J196" s="12">
        <f>(G196/G195)*100</f>
        <v>32.128514056224901</v>
      </c>
      <c r="K196" s="12">
        <f t="shared" si="5"/>
        <v>18.101855279393618</v>
      </c>
    </row>
    <row r="197" spans="1:11">
      <c r="A197" s="15" t="s">
        <v>206</v>
      </c>
      <c r="B197" s="15" t="s">
        <v>14</v>
      </c>
      <c r="C197" s="15" t="s">
        <v>6</v>
      </c>
      <c r="D197" s="15"/>
      <c r="E197" s="2" t="s">
        <v>208</v>
      </c>
      <c r="F197" s="2">
        <v>67.5</v>
      </c>
      <c r="G197" s="2">
        <v>1680</v>
      </c>
      <c r="H197" s="2">
        <v>60</v>
      </c>
      <c r="I197" s="12">
        <f t="shared" si="4"/>
        <v>28</v>
      </c>
      <c r="J197" s="12">
        <f>(G197/G195)*100</f>
        <v>67.46987951807229</v>
      </c>
      <c r="K197" s="12">
        <f t="shared" si="5"/>
        <v>49.60941007109701</v>
      </c>
    </row>
    <row r="198" spans="1:11">
      <c r="A198" s="15" t="s">
        <v>206</v>
      </c>
      <c r="B198" s="15" t="s">
        <v>14</v>
      </c>
      <c r="C198" s="15" t="s">
        <v>6</v>
      </c>
      <c r="D198" s="15" t="s">
        <v>140</v>
      </c>
      <c r="E198" s="15" t="s">
        <v>438</v>
      </c>
      <c r="F198" s="2">
        <v>37</v>
      </c>
      <c r="G198" s="2">
        <v>621</v>
      </c>
      <c r="H198" s="2">
        <v>60</v>
      </c>
      <c r="I198" s="12">
        <f t="shared" si="4"/>
        <v>10.35</v>
      </c>
      <c r="J198" s="12">
        <f>(G198/G195)*100</f>
        <v>24.939759036144579</v>
      </c>
      <c r="K198" s="12">
        <f t="shared" si="5"/>
        <v>11.371734531993653</v>
      </c>
    </row>
    <row r="199" spans="1:11">
      <c r="A199" s="15" t="s">
        <v>206</v>
      </c>
      <c r="B199" s="15" t="s">
        <v>14</v>
      </c>
      <c r="C199" s="15" t="s">
        <v>6</v>
      </c>
      <c r="D199" s="15" t="s">
        <v>141</v>
      </c>
      <c r="E199" s="15" t="s">
        <v>439</v>
      </c>
      <c r="F199" s="2">
        <v>45.4</v>
      </c>
      <c r="G199" s="2">
        <v>763</v>
      </c>
      <c r="H199" s="2">
        <v>60</v>
      </c>
      <c r="I199" s="12">
        <f t="shared" si="4"/>
        <v>12.716666666666667</v>
      </c>
      <c r="J199" s="12">
        <f>(G199/G195)*100</f>
        <v>30.642570281124499</v>
      </c>
      <c r="K199" s="12">
        <f t="shared" si="5"/>
        <v>34.624782595922206</v>
      </c>
    </row>
    <row r="200" spans="1:11">
      <c r="A200" s="15" t="s">
        <v>206</v>
      </c>
      <c r="B200" s="15" t="s">
        <v>14</v>
      </c>
      <c r="C200" s="15" t="s">
        <v>6</v>
      </c>
      <c r="D200" s="15" t="s">
        <v>142</v>
      </c>
      <c r="E200" s="15" t="s">
        <v>440</v>
      </c>
      <c r="F200" s="2">
        <v>23.1</v>
      </c>
      <c r="G200" s="2">
        <v>176</v>
      </c>
      <c r="H200" s="2">
        <v>60</v>
      </c>
      <c r="I200" s="12">
        <f t="shared" si="4"/>
        <v>2.9333333333333331</v>
      </c>
      <c r="J200" s="12">
        <f>(G200/G199)*100</f>
        <v>23.066841415465269</v>
      </c>
      <c r="K200" s="12">
        <f t="shared" si="5"/>
        <v>12.840711851460133</v>
      </c>
    </row>
    <row r="201" spans="1:11">
      <c r="A201" s="15" t="s">
        <v>206</v>
      </c>
      <c r="B201" s="15" t="s">
        <v>14</v>
      </c>
      <c r="C201" s="15" t="s">
        <v>6</v>
      </c>
      <c r="D201" s="15" t="s">
        <v>143</v>
      </c>
      <c r="E201" s="15" t="s">
        <v>441</v>
      </c>
      <c r="F201" s="2">
        <v>3.01</v>
      </c>
      <c r="G201" s="2">
        <v>23</v>
      </c>
      <c r="H201" s="2">
        <v>60</v>
      </c>
      <c r="I201" s="12">
        <f t="shared" si="4"/>
        <v>0.38333333333333336</v>
      </c>
      <c r="J201" s="12">
        <f>(G201/G199)*100</f>
        <v>3.0144167758846661</v>
      </c>
      <c r="K201" s="12">
        <f t="shared" si="5"/>
        <v>6.7374537281861437</v>
      </c>
    </row>
    <row r="202" spans="1:11">
      <c r="A202" s="15" t="s">
        <v>206</v>
      </c>
      <c r="B202" s="15" t="s">
        <v>14</v>
      </c>
      <c r="C202" s="15" t="s">
        <v>6</v>
      </c>
      <c r="D202" s="15" t="s">
        <v>144</v>
      </c>
      <c r="E202" s="15" t="s">
        <v>442</v>
      </c>
      <c r="F202" s="2">
        <v>12.8</v>
      </c>
      <c r="G202" s="2">
        <v>98</v>
      </c>
      <c r="H202" s="2">
        <v>60</v>
      </c>
      <c r="I202" s="12">
        <f t="shared" si="4"/>
        <v>1.6333333333333333</v>
      </c>
      <c r="J202" s="12">
        <f>(G202/G199)*100</f>
        <v>12.844036697247708</v>
      </c>
      <c r="K202" s="12">
        <f t="shared" si="5"/>
        <v>4.2645939831952528</v>
      </c>
    </row>
    <row r="203" spans="1:11">
      <c r="A203" s="15" t="s">
        <v>206</v>
      </c>
      <c r="B203" s="15" t="s">
        <v>14</v>
      </c>
      <c r="C203" s="15" t="s">
        <v>6</v>
      </c>
      <c r="D203" s="15" t="s">
        <v>145</v>
      </c>
      <c r="E203" s="2" t="s">
        <v>209</v>
      </c>
      <c r="F203" s="2">
        <v>61.1</v>
      </c>
      <c r="G203" s="2">
        <v>466</v>
      </c>
      <c r="H203" s="2">
        <v>60</v>
      </c>
      <c r="I203" s="12">
        <f t="shared" si="4"/>
        <v>7.7666666666666666</v>
      </c>
      <c r="J203" s="12">
        <f>(G203/G199)*100</f>
        <v>61.074705111402359</v>
      </c>
      <c r="K203" s="12">
        <f t="shared" si="5"/>
        <v>10.782023033080675</v>
      </c>
    </row>
    <row r="204" spans="1:11">
      <c r="A204" s="15" t="s">
        <v>206</v>
      </c>
      <c r="B204" s="15" t="s">
        <v>14</v>
      </c>
      <c r="C204" s="15" t="s">
        <v>6</v>
      </c>
      <c r="D204" s="15"/>
      <c r="E204" s="2" t="s">
        <v>210</v>
      </c>
      <c r="F204" s="2">
        <v>68.2</v>
      </c>
      <c r="G204" s="2">
        <v>6390</v>
      </c>
      <c r="H204" s="2">
        <v>60</v>
      </c>
      <c r="I204" s="12">
        <f t="shared" si="4"/>
        <v>106.5</v>
      </c>
      <c r="J204" s="12">
        <f>(G204/G194)*100</f>
        <v>68.218212874986648</v>
      </c>
      <c r="K204" s="12">
        <f t="shared" si="5"/>
        <v>77.341496268875957</v>
      </c>
    </row>
    <row r="205" spans="1:11">
      <c r="A205" s="15" t="s">
        <v>206</v>
      </c>
      <c r="B205" s="15" t="s">
        <v>14</v>
      </c>
      <c r="C205" s="15" t="s">
        <v>6</v>
      </c>
      <c r="D205" s="15" t="s">
        <v>148</v>
      </c>
      <c r="E205" s="15" t="s">
        <v>443</v>
      </c>
      <c r="F205" s="2">
        <v>23.3</v>
      </c>
      <c r="G205" s="2">
        <v>1487</v>
      </c>
      <c r="H205" s="2">
        <v>60</v>
      </c>
      <c r="I205" s="12">
        <f t="shared" si="4"/>
        <v>24.783333333333335</v>
      </c>
      <c r="J205" s="12">
        <f>(G205/G204)*100</f>
        <v>23.270735524256651</v>
      </c>
      <c r="K205" s="12">
        <f t="shared" si="5"/>
        <v>18.865954227627942</v>
      </c>
    </row>
    <row r="206" spans="1:11">
      <c r="A206" s="15" t="s">
        <v>206</v>
      </c>
      <c r="B206" s="15" t="s">
        <v>14</v>
      </c>
      <c r="C206" s="15" t="s">
        <v>6</v>
      </c>
      <c r="D206" s="15" t="s">
        <v>149</v>
      </c>
      <c r="E206" s="15" t="s">
        <v>444</v>
      </c>
      <c r="F206" s="2">
        <v>5.79</v>
      </c>
      <c r="G206" s="2">
        <v>370</v>
      </c>
      <c r="H206" s="2">
        <v>60</v>
      </c>
      <c r="I206" s="12">
        <f t="shared" si="4"/>
        <v>6.166666666666667</v>
      </c>
      <c r="J206" s="12">
        <f>(G206/G204)*100</f>
        <v>5.7902973395931143</v>
      </c>
      <c r="K206" s="12">
        <f t="shared" si="5"/>
        <v>4.8216787120277331</v>
      </c>
    </row>
    <row r="207" spans="1:11">
      <c r="A207" s="15" t="s">
        <v>206</v>
      </c>
      <c r="B207" s="15" t="s">
        <v>14</v>
      </c>
      <c r="C207" s="15" t="s">
        <v>6</v>
      </c>
      <c r="D207" s="15" t="s">
        <v>150</v>
      </c>
      <c r="E207" s="15" t="s">
        <v>445</v>
      </c>
      <c r="F207" s="2">
        <v>16.600000000000001</v>
      </c>
      <c r="G207" s="2">
        <v>1552</v>
      </c>
      <c r="H207" s="2">
        <v>60</v>
      </c>
      <c r="I207" s="12">
        <f t="shared" si="4"/>
        <v>25.866666666666667</v>
      </c>
      <c r="J207" s="12">
        <f>(G207/G194)*100</f>
        <v>16.568805380591439</v>
      </c>
      <c r="K207" s="12">
        <f t="shared" si="5"/>
        <v>18.520853164110701</v>
      </c>
    </row>
    <row r="208" spans="1:11">
      <c r="A208" s="15" t="s">
        <v>206</v>
      </c>
      <c r="B208" s="15" t="s">
        <v>14</v>
      </c>
      <c r="C208" s="15" t="s">
        <v>6</v>
      </c>
      <c r="D208" s="15" t="s">
        <v>151</v>
      </c>
      <c r="E208" s="15" t="s">
        <v>446</v>
      </c>
      <c r="F208" s="2">
        <v>12.7</v>
      </c>
      <c r="G208" s="2">
        <v>1185</v>
      </c>
      <c r="H208" s="2">
        <v>60</v>
      </c>
      <c r="I208" s="12">
        <f t="shared" si="4"/>
        <v>19.75</v>
      </c>
      <c r="J208" s="12">
        <f>(G208/G194)*100</f>
        <v>12.650795345361377</v>
      </c>
      <c r="K208" s="12">
        <f t="shared" si="5"/>
        <v>12.217201363182326</v>
      </c>
    </row>
    <row r="209" spans="1:11">
      <c r="B209" s="15"/>
      <c r="C209" s="15"/>
      <c r="D209" s="15"/>
      <c r="I209" s="12" t="e">
        <f t="shared" si="4"/>
        <v>#DIV/0!</v>
      </c>
      <c r="J209" s="12"/>
    </row>
    <row r="210" spans="1:11">
      <c r="A210" s="15" t="s">
        <v>211</v>
      </c>
      <c r="B210" s="15" t="s">
        <v>14</v>
      </c>
      <c r="C210" s="15" t="s">
        <v>6</v>
      </c>
      <c r="D210" s="15" t="s">
        <v>136</v>
      </c>
      <c r="E210" s="15" t="s">
        <v>447</v>
      </c>
      <c r="G210" s="2">
        <v>9782</v>
      </c>
      <c r="H210" s="2">
        <v>60</v>
      </c>
      <c r="I210" s="12">
        <f t="shared" si="4"/>
        <v>163.03333333333333</v>
      </c>
      <c r="J210" s="12">
        <f>(G210/G210)*100</f>
        <v>100</v>
      </c>
      <c r="K210" s="2">
        <v>151.94726335272341</v>
      </c>
    </row>
    <row r="211" spans="1:11">
      <c r="A211" s="15" t="s">
        <v>211</v>
      </c>
      <c r="B211" s="15" t="s">
        <v>14</v>
      </c>
      <c r="C211" s="15" t="s">
        <v>6</v>
      </c>
      <c r="D211" s="15"/>
      <c r="E211" s="2" t="s">
        <v>212</v>
      </c>
      <c r="F211" s="2">
        <v>31</v>
      </c>
      <c r="G211" s="2">
        <v>3037</v>
      </c>
      <c r="H211" s="2">
        <v>60</v>
      </c>
      <c r="I211" s="12">
        <f t="shared" si="4"/>
        <v>50.616666666666667</v>
      </c>
      <c r="J211" s="12">
        <f>(G211/G210)*100</f>
        <v>31.046820691065225</v>
      </c>
      <c r="K211" s="2">
        <v>67.975904871026501</v>
      </c>
    </row>
    <row r="212" spans="1:11">
      <c r="A212" s="15" t="s">
        <v>211</v>
      </c>
      <c r="B212" s="15" t="s">
        <v>14</v>
      </c>
      <c r="C212" s="15" t="s">
        <v>6</v>
      </c>
      <c r="D212" s="15" t="s">
        <v>138</v>
      </c>
      <c r="E212" s="15" t="s">
        <v>448</v>
      </c>
      <c r="F212" s="2">
        <v>41.1</v>
      </c>
      <c r="G212" s="2">
        <v>1249</v>
      </c>
      <c r="H212" s="2">
        <v>60</v>
      </c>
      <c r="I212" s="12">
        <f t="shared" si="4"/>
        <v>20.816666666666666</v>
      </c>
      <c r="J212" s="12">
        <f>(G212/G211)*100</f>
        <v>41.126111294040172</v>
      </c>
      <c r="K212" s="2">
        <v>18.101855279393618</v>
      </c>
    </row>
    <row r="213" spans="1:11">
      <c r="A213" s="15" t="s">
        <v>211</v>
      </c>
      <c r="B213" s="15" t="s">
        <v>14</v>
      </c>
      <c r="C213" s="15" t="s">
        <v>6</v>
      </c>
      <c r="D213" s="15"/>
      <c r="E213" s="2" t="s">
        <v>213</v>
      </c>
      <c r="F213" s="2">
        <v>58</v>
      </c>
      <c r="G213" s="2">
        <v>1762</v>
      </c>
      <c r="H213" s="2">
        <v>60</v>
      </c>
      <c r="I213" s="12">
        <f t="shared" si="4"/>
        <v>29.366666666666667</v>
      </c>
      <c r="J213" s="12">
        <f>(G213/G211)*100</f>
        <v>58.017780704642739</v>
      </c>
      <c r="K213" s="2">
        <v>49.60941007109701</v>
      </c>
    </row>
    <row r="214" spans="1:11">
      <c r="A214" s="15" t="s">
        <v>211</v>
      </c>
      <c r="B214" s="15" t="s">
        <v>14</v>
      </c>
      <c r="C214" s="15" t="s">
        <v>6</v>
      </c>
      <c r="D214" s="15" t="s">
        <v>140</v>
      </c>
      <c r="E214" s="15" t="s">
        <v>449</v>
      </c>
      <c r="F214" s="2">
        <v>36.9</v>
      </c>
      <c r="G214" s="2">
        <v>651</v>
      </c>
      <c r="H214" s="2">
        <v>60</v>
      </c>
      <c r="I214" s="12">
        <f t="shared" si="4"/>
        <v>10.85</v>
      </c>
      <c r="J214" s="12">
        <f>(G214/G211)*100</f>
        <v>21.435627263747119</v>
      </c>
      <c r="K214" s="2">
        <v>11.371734531993653</v>
      </c>
    </row>
    <row r="215" spans="1:11">
      <c r="A215" s="15" t="s">
        <v>211</v>
      </c>
      <c r="B215" s="15" t="s">
        <v>14</v>
      </c>
      <c r="C215" s="15" t="s">
        <v>6</v>
      </c>
      <c r="D215" s="15" t="s">
        <v>141</v>
      </c>
      <c r="E215" s="15" t="s">
        <v>450</v>
      </c>
      <c r="F215" s="2">
        <v>44.5</v>
      </c>
      <c r="G215" s="2">
        <v>784</v>
      </c>
      <c r="H215" s="2">
        <v>60</v>
      </c>
      <c r="I215" s="12">
        <f t="shared" si="4"/>
        <v>13.066666666666666</v>
      </c>
      <c r="J215" s="12">
        <f>(G215/G211)*100</f>
        <v>25.814948962792229</v>
      </c>
      <c r="K215" s="2">
        <v>34.624782595922206</v>
      </c>
    </row>
    <row r="216" spans="1:11">
      <c r="A216" s="15" t="s">
        <v>211</v>
      </c>
      <c r="B216" s="15" t="s">
        <v>14</v>
      </c>
      <c r="C216" s="15" t="s">
        <v>6</v>
      </c>
      <c r="D216" s="15" t="s">
        <v>142</v>
      </c>
      <c r="E216" s="15" t="s">
        <v>451</v>
      </c>
      <c r="F216" s="2">
        <v>21.3</v>
      </c>
      <c r="G216" s="2">
        <v>167</v>
      </c>
      <c r="H216" s="2">
        <v>60</v>
      </c>
      <c r="I216" s="12">
        <f t="shared" si="4"/>
        <v>2.7833333333333332</v>
      </c>
      <c r="J216" s="12">
        <f>(G216/G215)*100</f>
        <v>21.301020408163264</v>
      </c>
      <c r="K216" s="2">
        <v>12.840711851460133</v>
      </c>
    </row>
    <row r="217" spans="1:11">
      <c r="A217" s="15" t="s">
        <v>211</v>
      </c>
      <c r="B217" s="15" t="s">
        <v>14</v>
      </c>
      <c r="C217" s="15" t="s">
        <v>6</v>
      </c>
      <c r="D217" s="15" t="s">
        <v>143</v>
      </c>
      <c r="E217" s="15" t="s">
        <v>452</v>
      </c>
      <c r="F217" s="2">
        <v>5.87</v>
      </c>
      <c r="G217" s="2">
        <v>46</v>
      </c>
      <c r="H217" s="2">
        <v>60</v>
      </c>
      <c r="I217" s="12">
        <f t="shared" si="4"/>
        <v>0.76666666666666672</v>
      </c>
      <c r="J217" s="12">
        <f>(G217/G215)*100</f>
        <v>5.8673469387755102</v>
      </c>
      <c r="K217" s="2">
        <v>6.7374537281861437</v>
      </c>
    </row>
    <row r="218" spans="1:11">
      <c r="A218" s="15" t="s">
        <v>211</v>
      </c>
      <c r="B218" s="15" t="s">
        <v>14</v>
      </c>
      <c r="C218" s="15" t="s">
        <v>6</v>
      </c>
      <c r="D218" s="15" t="s">
        <v>144</v>
      </c>
      <c r="E218" s="15" t="s">
        <v>453</v>
      </c>
      <c r="F218" s="2">
        <v>11.1</v>
      </c>
      <c r="G218" s="2">
        <v>87</v>
      </c>
      <c r="H218" s="2">
        <v>60</v>
      </c>
      <c r="I218" s="12">
        <f t="shared" si="4"/>
        <v>1.45</v>
      </c>
      <c r="J218" s="12">
        <f>(G218/G215)*100</f>
        <v>11.096938775510203</v>
      </c>
      <c r="K218" s="2">
        <v>4.2645939831952528</v>
      </c>
    </row>
    <row r="219" spans="1:11">
      <c r="A219" s="15" t="s">
        <v>211</v>
      </c>
      <c r="B219" s="15" t="s">
        <v>14</v>
      </c>
      <c r="C219" s="15" t="s">
        <v>6</v>
      </c>
      <c r="D219" s="15" t="s">
        <v>145</v>
      </c>
      <c r="E219" s="2" t="s">
        <v>214</v>
      </c>
      <c r="F219" s="2">
        <v>61.7</v>
      </c>
      <c r="G219" s="2">
        <v>484</v>
      </c>
      <c r="H219" s="2">
        <v>60</v>
      </c>
      <c r="I219" s="12">
        <f t="shared" si="4"/>
        <v>8.0666666666666664</v>
      </c>
      <c r="J219" s="12">
        <f>(G219/G215)*100</f>
        <v>61.734693877551017</v>
      </c>
      <c r="K219" s="2">
        <v>10.782023033080675</v>
      </c>
    </row>
    <row r="220" spans="1:11">
      <c r="A220" s="15" t="s">
        <v>211</v>
      </c>
      <c r="B220" s="15" t="s">
        <v>14</v>
      </c>
      <c r="C220" s="15" t="s">
        <v>6</v>
      </c>
      <c r="D220" s="15"/>
      <c r="E220" s="2" t="s">
        <v>215</v>
      </c>
      <c r="F220" s="2">
        <v>66.3</v>
      </c>
      <c r="G220" s="2">
        <v>6487</v>
      </c>
      <c r="H220" s="2">
        <v>60</v>
      </c>
      <c r="I220" s="12">
        <f t="shared" si="4"/>
        <v>108.11666666666666</v>
      </c>
      <c r="J220" s="12">
        <f>(G220/G210)*100</f>
        <v>66.315681864649349</v>
      </c>
      <c r="K220" s="2">
        <v>77.341496268875957</v>
      </c>
    </row>
    <row r="221" spans="1:11">
      <c r="A221" s="15" t="s">
        <v>211</v>
      </c>
      <c r="B221" s="15" t="s">
        <v>14</v>
      </c>
      <c r="C221" s="15" t="s">
        <v>6</v>
      </c>
      <c r="D221" s="15" t="s">
        <v>148</v>
      </c>
      <c r="E221" s="15" t="s">
        <v>454</v>
      </c>
      <c r="F221" s="2">
        <v>24.4</v>
      </c>
      <c r="G221" s="2">
        <v>1580</v>
      </c>
      <c r="H221" s="2">
        <v>60</v>
      </c>
      <c r="I221" s="12">
        <f t="shared" si="4"/>
        <v>26.333333333333332</v>
      </c>
      <c r="J221" s="12">
        <f>(G221/G220)*100</f>
        <v>24.356405117928166</v>
      </c>
      <c r="K221" s="2">
        <v>18.865954227627942</v>
      </c>
    </row>
    <row r="222" spans="1:11">
      <c r="A222" s="15" t="s">
        <v>211</v>
      </c>
      <c r="B222" s="15" t="s">
        <v>14</v>
      </c>
      <c r="C222" s="15" t="s">
        <v>6</v>
      </c>
      <c r="D222" s="15" t="s">
        <v>149</v>
      </c>
      <c r="E222" s="15" t="s">
        <v>455</v>
      </c>
      <c r="F222" s="2">
        <v>6.57</v>
      </c>
      <c r="G222" s="2">
        <v>426</v>
      </c>
      <c r="H222" s="2">
        <v>60</v>
      </c>
      <c r="I222" s="12">
        <f t="shared" si="4"/>
        <v>7.1</v>
      </c>
      <c r="J222" s="12">
        <f>(G222/G220)*100</f>
        <v>6.5669801140743029</v>
      </c>
      <c r="K222" s="2">
        <v>4.8216787120277331</v>
      </c>
    </row>
    <row r="223" spans="1:11">
      <c r="A223" s="15" t="s">
        <v>211</v>
      </c>
      <c r="B223" s="15" t="s">
        <v>14</v>
      </c>
      <c r="C223" s="15" t="s">
        <v>6</v>
      </c>
      <c r="D223" s="15" t="s">
        <v>150</v>
      </c>
      <c r="E223" s="15" t="s">
        <v>456</v>
      </c>
      <c r="F223" s="2">
        <v>12.7</v>
      </c>
      <c r="G223" s="2">
        <v>1244</v>
      </c>
      <c r="H223" s="2">
        <v>60</v>
      </c>
      <c r="I223" s="12">
        <f t="shared" si="4"/>
        <v>20.733333333333334</v>
      </c>
      <c r="J223" s="12">
        <f>(G223/G210)*100</f>
        <v>12.717235739112656</v>
      </c>
      <c r="K223" s="2">
        <v>18.520853164110701</v>
      </c>
    </row>
    <row r="224" spans="1:11">
      <c r="A224" s="15" t="s">
        <v>211</v>
      </c>
      <c r="B224" s="15" t="s">
        <v>14</v>
      </c>
      <c r="C224" s="15" t="s">
        <v>6</v>
      </c>
      <c r="D224" s="15" t="s">
        <v>151</v>
      </c>
      <c r="E224" s="15" t="s">
        <v>457</v>
      </c>
      <c r="F224" s="2">
        <v>7.13</v>
      </c>
      <c r="G224" s="2">
        <v>697</v>
      </c>
      <c r="H224" s="2">
        <v>60</v>
      </c>
      <c r="I224" s="12">
        <f t="shared" si="4"/>
        <v>11.616666666666667</v>
      </c>
      <c r="J224" s="12">
        <f>(G224/G210)*100</f>
        <v>7.1253322428951131</v>
      </c>
      <c r="K224" s="2">
        <v>12.217201363182326</v>
      </c>
    </row>
    <row r="225" spans="1:11">
      <c r="B225" s="15"/>
      <c r="C225" s="15"/>
      <c r="D225" s="15"/>
      <c r="I225" s="12" t="e">
        <f t="shared" si="4"/>
        <v>#DIV/0!</v>
      </c>
      <c r="J225" s="12"/>
    </row>
    <row r="226" spans="1:11">
      <c r="A226" s="15" t="s">
        <v>216</v>
      </c>
      <c r="B226" s="15" t="s">
        <v>14</v>
      </c>
      <c r="C226" s="15" t="s">
        <v>6</v>
      </c>
      <c r="D226" s="15" t="s">
        <v>136</v>
      </c>
      <c r="E226" s="15" t="s">
        <v>458</v>
      </c>
      <c r="G226" s="2">
        <v>10009</v>
      </c>
      <c r="H226" s="2">
        <v>61</v>
      </c>
      <c r="I226" s="12">
        <f t="shared" si="4"/>
        <v>164.08196721311475</v>
      </c>
      <c r="J226" s="12">
        <f>(G226/G226)*100</f>
        <v>100</v>
      </c>
      <c r="K226" s="2">
        <v>151.94726335272341</v>
      </c>
    </row>
    <row r="227" spans="1:11">
      <c r="A227" s="15" t="s">
        <v>216</v>
      </c>
      <c r="B227" s="15" t="s">
        <v>14</v>
      </c>
      <c r="C227" s="15" t="s">
        <v>6</v>
      </c>
      <c r="D227" s="15"/>
      <c r="E227" s="2" t="s">
        <v>217</v>
      </c>
      <c r="F227" s="2">
        <v>63.9</v>
      </c>
      <c r="G227" s="2">
        <v>6393</v>
      </c>
      <c r="H227" s="2">
        <v>61</v>
      </c>
      <c r="I227" s="12">
        <f t="shared" si="4"/>
        <v>104.80327868852459</v>
      </c>
      <c r="J227" s="12">
        <f>(G227/G226)*100</f>
        <v>63.872514736736939</v>
      </c>
      <c r="K227" s="2">
        <v>67.975904871026501</v>
      </c>
    </row>
    <row r="228" spans="1:11">
      <c r="A228" s="15" t="s">
        <v>216</v>
      </c>
      <c r="B228" s="15" t="s">
        <v>14</v>
      </c>
      <c r="C228" s="15" t="s">
        <v>6</v>
      </c>
      <c r="D228" s="15" t="s">
        <v>138</v>
      </c>
      <c r="E228" s="15" t="s">
        <v>459</v>
      </c>
      <c r="F228" s="2">
        <v>12</v>
      </c>
      <c r="G228" s="2">
        <v>768</v>
      </c>
      <c r="H228" s="2">
        <v>61</v>
      </c>
      <c r="I228" s="12">
        <f t="shared" si="4"/>
        <v>12.590163934426229</v>
      </c>
      <c r="J228" s="12">
        <f>(G228/G227)*100</f>
        <v>12.013139371187236</v>
      </c>
      <c r="K228" s="2">
        <v>18.101855279393618</v>
      </c>
    </row>
    <row r="229" spans="1:11">
      <c r="A229" s="15" t="s">
        <v>216</v>
      </c>
      <c r="B229" s="15" t="s">
        <v>14</v>
      </c>
      <c r="C229" s="15" t="s">
        <v>6</v>
      </c>
      <c r="D229" s="15"/>
      <c r="E229" s="2" t="s">
        <v>218</v>
      </c>
      <c r="F229" s="2">
        <v>87.8</v>
      </c>
      <c r="G229" s="2">
        <v>5610</v>
      </c>
      <c r="H229" s="2">
        <v>61</v>
      </c>
      <c r="I229" s="12">
        <f t="shared" si="4"/>
        <v>91.967213114754102</v>
      </c>
      <c r="J229" s="12">
        <f>(G229/G227)*100</f>
        <v>87.752229000469256</v>
      </c>
      <c r="K229" s="2">
        <v>49.60941007109701</v>
      </c>
    </row>
    <row r="230" spans="1:11">
      <c r="A230" s="15" t="s">
        <v>216</v>
      </c>
      <c r="B230" s="15" t="s">
        <v>14</v>
      </c>
      <c r="C230" s="15" t="s">
        <v>6</v>
      </c>
      <c r="D230" s="15" t="s">
        <v>140</v>
      </c>
      <c r="E230" s="15" t="s">
        <v>460</v>
      </c>
      <c r="F230" s="2">
        <v>21.6</v>
      </c>
      <c r="G230" s="2">
        <v>1213</v>
      </c>
      <c r="H230" s="2">
        <v>61</v>
      </c>
      <c r="I230" s="12">
        <f t="shared" si="4"/>
        <v>19.885245901639344</v>
      </c>
      <c r="J230" s="12">
        <f>(G230/G227)*100</f>
        <v>18.973877678711091</v>
      </c>
      <c r="K230" s="2">
        <v>11.371734531993653</v>
      </c>
    </row>
    <row r="231" spans="1:11">
      <c r="A231" s="15" t="s">
        <v>216</v>
      </c>
      <c r="B231" s="15" t="s">
        <v>14</v>
      </c>
      <c r="C231" s="15" t="s">
        <v>6</v>
      </c>
      <c r="D231" s="15" t="s">
        <v>141</v>
      </c>
      <c r="E231" s="15" t="s">
        <v>461</v>
      </c>
      <c r="F231" s="2">
        <v>76</v>
      </c>
      <c r="G231" s="2">
        <v>4261</v>
      </c>
      <c r="H231" s="2">
        <v>61</v>
      </c>
      <c r="I231" s="12">
        <f t="shared" si="4"/>
        <v>69.852459016393439</v>
      </c>
      <c r="J231" s="12">
        <f>(G231/G227)*100</f>
        <v>66.651024558110436</v>
      </c>
      <c r="K231" s="2">
        <v>34.624782595922206</v>
      </c>
    </row>
    <row r="232" spans="1:11">
      <c r="A232" s="15" t="s">
        <v>216</v>
      </c>
      <c r="B232" s="15" t="s">
        <v>14</v>
      </c>
      <c r="C232" s="15" t="s">
        <v>6</v>
      </c>
      <c r="D232" s="15" t="s">
        <v>142</v>
      </c>
      <c r="E232" s="15" t="s">
        <v>462</v>
      </c>
      <c r="F232" s="2">
        <v>56.3</v>
      </c>
      <c r="G232" s="2">
        <v>2398</v>
      </c>
      <c r="H232" s="2">
        <v>61</v>
      </c>
      <c r="I232" s="12">
        <f t="shared" si="4"/>
        <v>39.311475409836063</v>
      </c>
      <c r="J232" s="12">
        <f>(G232/G231)*100</f>
        <v>56.27786904482516</v>
      </c>
      <c r="K232" s="2">
        <v>12.840711851460133</v>
      </c>
    </row>
    <row r="233" spans="1:11">
      <c r="A233" s="15" t="s">
        <v>216</v>
      </c>
      <c r="B233" s="15" t="s">
        <v>14</v>
      </c>
      <c r="C233" s="15" t="s">
        <v>6</v>
      </c>
      <c r="D233" s="15" t="s">
        <v>143</v>
      </c>
      <c r="E233" s="15" t="s">
        <v>463</v>
      </c>
      <c r="F233" s="2">
        <v>28.7</v>
      </c>
      <c r="G233" s="2">
        <v>1222</v>
      </c>
      <c r="H233" s="2">
        <v>61</v>
      </c>
      <c r="I233" s="12">
        <f t="shared" si="4"/>
        <v>20.032786885245901</v>
      </c>
      <c r="J233" s="12">
        <f>(G233/G231)*100</f>
        <v>28.678713916920913</v>
      </c>
      <c r="K233" s="2">
        <v>6.7374537281861437</v>
      </c>
    </row>
    <row r="234" spans="1:11">
      <c r="A234" s="15" t="s">
        <v>216</v>
      </c>
      <c r="B234" s="15" t="s">
        <v>14</v>
      </c>
      <c r="C234" s="15" t="s">
        <v>6</v>
      </c>
      <c r="D234" s="15" t="s">
        <v>144</v>
      </c>
      <c r="E234" s="15" t="s">
        <v>464</v>
      </c>
      <c r="F234" s="2">
        <v>6.1</v>
      </c>
      <c r="G234" s="2">
        <v>260</v>
      </c>
      <c r="H234" s="2">
        <v>61</v>
      </c>
      <c r="I234" s="12">
        <f t="shared" si="4"/>
        <v>4.2622950819672134</v>
      </c>
      <c r="J234" s="12">
        <f>(G234/G231)*100</f>
        <v>6.1018540248767899</v>
      </c>
      <c r="K234" s="2">
        <v>4.2645939831952528</v>
      </c>
    </row>
    <row r="235" spans="1:11">
      <c r="A235" s="15" t="s">
        <v>216</v>
      </c>
      <c r="B235" s="15" t="s">
        <v>14</v>
      </c>
      <c r="C235" s="15" t="s">
        <v>6</v>
      </c>
      <c r="D235" s="15" t="s">
        <v>145</v>
      </c>
      <c r="E235" s="2" t="s">
        <v>219</v>
      </c>
      <c r="F235" s="2">
        <v>8.94</v>
      </c>
      <c r="G235" s="2">
        <v>381</v>
      </c>
      <c r="H235" s="2">
        <v>61</v>
      </c>
      <c r="I235" s="12">
        <f t="shared" si="4"/>
        <v>6.2459016393442619</v>
      </c>
      <c r="J235" s="12">
        <f>(G235/G231)*100</f>
        <v>8.9415630133771415</v>
      </c>
      <c r="K235" s="2">
        <v>10.782023033080675</v>
      </c>
    </row>
    <row r="236" spans="1:11">
      <c r="A236" s="15" t="s">
        <v>216</v>
      </c>
      <c r="B236" s="15" t="s">
        <v>14</v>
      </c>
      <c r="C236" s="15" t="s">
        <v>6</v>
      </c>
      <c r="D236" s="15"/>
      <c r="E236" s="2" t="s">
        <v>220</v>
      </c>
      <c r="F236" s="2">
        <v>30.4</v>
      </c>
      <c r="G236" s="2">
        <v>3038</v>
      </c>
      <c r="H236" s="2">
        <v>61</v>
      </c>
      <c r="I236" s="12">
        <f t="shared" si="4"/>
        <v>49.803278688524593</v>
      </c>
      <c r="J236" s="12">
        <f>(G236/G226)*100</f>
        <v>30.352682585672895</v>
      </c>
      <c r="K236" s="2">
        <v>77.341496268875957</v>
      </c>
    </row>
    <row r="237" spans="1:11">
      <c r="A237" s="15" t="s">
        <v>216</v>
      </c>
      <c r="B237" s="15" t="s">
        <v>14</v>
      </c>
      <c r="C237" s="15" t="s">
        <v>6</v>
      </c>
      <c r="D237" s="15" t="s">
        <v>148</v>
      </c>
      <c r="E237" s="15" t="s">
        <v>465</v>
      </c>
      <c r="F237" s="2">
        <v>3.82</v>
      </c>
      <c r="G237" s="2">
        <v>116</v>
      </c>
      <c r="H237" s="2">
        <v>61</v>
      </c>
      <c r="I237" s="12">
        <f t="shared" si="4"/>
        <v>1.901639344262295</v>
      </c>
      <c r="J237" s="12">
        <f>(G237/G236)*100</f>
        <v>3.8183015141540491</v>
      </c>
      <c r="K237" s="2">
        <v>18.865954227627942</v>
      </c>
    </row>
    <row r="238" spans="1:11">
      <c r="A238" s="15" t="s">
        <v>216</v>
      </c>
      <c r="B238" s="15" t="s">
        <v>14</v>
      </c>
      <c r="C238" s="15" t="s">
        <v>6</v>
      </c>
      <c r="D238" s="15" t="s">
        <v>149</v>
      </c>
      <c r="E238" s="15" t="s">
        <v>466</v>
      </c>
      <c r="F238" s="2">
        <v>10.3</v>
      </c>
      <c r="G238" s="2">
        <v>313</v>
      </c>
      <c r="H238" s="2">
        <v>61</v>
      </c>
      <c r="I238" s="12">
        <f t="shared" si="4"/>
        <v>5.1311475409836067</v>
      </c>
      <c r="J238" s="12">
        <f>(G238/G236)*100</f>
        <v>10.302830809743252</v>
      </c>
      <c r="K238" s="2">
        <v>4.8216787120277331</v>
      </c>
    </row>
    <row r="239" spans="1:11">
      <c r="A239" s="15" t="s">
        <v>216</v>
      </c>
      <c r="B239" s="15" t="s">
        <v>14</v>
      </c>
      <c r="C239" s="15" t="s">
        <v>6</v>
      </c>
      <c r="D239" s="15" t="s">
        <v>150</v>
      </c>
      <c r="E239" s="15" t="s">
        <v>467</v>
      </c>
      <c r="F239" s="2">
        <v>12.5</v>
      </c>
      <c r="G239" s="2">
        <v>1254</v>
      </c>
      <c r="H239" s="2">
        <v>61</v>
      </c>
      <c r="I239" s="12">
        <f t="shared" si="4"/>
        <v>20.557377049180328</v>
      </c>
      <c r="J239" s="12">
        <f>(G239/G226)*100</f>
        <v>12.52872414826656</v>
      </c>
      <c r="K239" s="2">
        <v>18.520853164110701</v>
      </c>
    </row>
    <row r="240" spans="1:11">
      <c r="A240" s="15" t="s">
        <v>216</v>
      </c>
      <c r="B240" s="15" t="s">
        <v>14</v>
      </c>
      <c r="C240" s="15" t="s">
        <v>6</v>
      </c>
      <c r="D240" s="15" t="s">
        <v>151</v>
      </c>
      <c r="E240" s="15" t="s">
        <v>468</v>
      </c>
      <c r="F240" s="2">
        <v>10.4</v>
      </c>
      <c r="G240" s="2">
        <v>1041</v>
      </c>
      <c r="H240" s="2">
        <v>61</v>
      </c>
      <c r="I240" s="12">
        <f t="shared" si="4"/>
        <v>17.065573770491802</v>
      </c>
      <c r="J240" s="12">
        <f>(G240/G226)*100</f>
        <v>10.400639424517934</v>
      </c>
      <c r="K240" s="2">
        <v>12.217201363182326</v>
      </c>
    </row>
    <row r="241" spans="1:11">
      <c r="B241" s="15"/>
      <c r="C241" s="15"/>
      <c r="D241" s="15"/>
      <c r="I241" s="12" t="e">
        <f t="shared" si="4"/>
        <v>#DIV/0!</v>
      </c>
      <c r="J241" s="12"/>
    </row>
    <row r="242" spans="1:11">
      <c r="A242" s="15" t="s">
        <v>221</v>
      </c>
      <c r="B242" s="15" t="s">
        <v>14</v>
      </c>
      <c r="C242" s="15" t="s">
        <v>6</v>
      </c>
      <c r="D242" s="15" t="s">
        <v>136</v>
      </c>
      <c r="E242" s="15" t="s">
        <v>469</v>
      </c>
      <c r="G242" s="2">
        <v>9317</v>
      </c>
      <c r="H242" s="2">
        <v>62</v>
      </c>
      <c r="I242" s="12">
        <f t="shared" si="4"/>
        <v>150.2741935483871</v>
      </c>
      <c r="J242" s="12">
        <f>(G242/G242)*100</f>
        <v>100</v>
      </c>
      <c r="K242" s="2">
        <v>151.94726335272341</v>
      </c>
    </row>
    <row r="243" spans="1:11">
      <c r="A243" s="15" t="s">
        <v>221</v>
      </c>
      <c r="B243" s="15" t="s">
        <v>14</v>
      </c>
      <c r="C243" s="15" t="s">
        <v>6</v>
      </c>
      <c r="D243" s="15"/>
      <c r="E243" s="2" t="s">
        <v>222</v>
      </c>
      <c r="F243" s="2">
        <v>76.2</v>
      </c>
      <c r="G243" s="2">
        <v>7102</v>
      </c>
      <c r="H243" s="2">
        <v>62</v>
      </c>
      <c r="I243" s="12">
        <f t="shared" si="4"/>
        <v>114.54838709677419</v>
      </c>
      <c r="J243" s="12">
        <f>(G243/G242)*100</f>
        <v>76.226253085757222</v>
      </c>
      <c r="K243" s="2">
        <v>67.975904871026501</v>
      </c>
    </row>
    <row r="244" spans="1:11">
      <c r="A244" s="15" t="s">
        <v>221</v>
      </c>
      <c r="B244" s="15" t="s">
        <v>14</v>
      </c>
      <c r="C244" s="15" t="s">
        <v>6</v>
      </c>
      <c r="D244" s="15" t="s">
        <v>138</v>
      </c>
      <c r="E244" s="15" t="s">
        <v>470</v>
      </c>
      <c r="F244" s="2">
        <v>16</v>
      </c>
      <c r="G244" s="2">
        <v>1135</v>
      </c>
      <c r="H244" s="2">
        <v>62</v>
      </c>
      <c r="I244" s="12">
        <f t="shared" si="4"/>
        <v>18.306451612903224</v>
      </c>
      <c r="J244" s="12">
        <f>(G244/G243)*100</f>
        <v>15.981413686285553</v>
      </c>
      <c r="K244" s="2">
        <v>18.101855279393618</v>
      </c>
    </row>
    <row r="245" spans="1:11">
      <c r="A245" s="15" t="s">
        <v>221</v>
      </c>
      <c r="B245" s="15" t="s">
        <v>14</v>
      </c>
      <c r="C245" s="15" t="s">
        <v>6</v>
      </c>
      <c r="D245" s="15"/>
      <c r="E245" s="2" t="s">
        <v>223</v>
      </c>
      <c r="F245" s="2">
        <v>83.8</v>
      </c>
      <c r="G245" s="2">
        <v>5953</v>
      </c>
      <c r="H245" s="2">
        <v>62</v>
      </c>
      <c r="I245" s="12">
        <f t="shared" si="4"/>
        <v>96.016129032258064</v>
      </c>
      <c r="J245" s="12">
        <f>(G245/G243)*100</f>
        <v>83.821458744015771</v>
      </c>
      <c r="K245" s="2">
        <v>49.60941007109701</v>
      </c>
    </row>
    <row r="246" spans="1:11">
      <c r="A246" s="15" t="s">
        <v>221</v>
      </c>
      <c r="B246" s="15" t="s">
        <v>14</v>
      </c>
      <c r="C246" s="15" t="s">
        <v>6</v>
      </c>
      <c r="D246" s="15" t="s">
        <v>140</v>
      </c>
      <c r="E246" s="15" t="s">
        <v>471</v>
      </c>
      <c r="F246" s="2">
        <v>16.600000000000001</v>
      </c>
      <c r="G246" s="2">
        <v>987</v>
      </c>
      <c r="H246" s="2">
        <v>62</v>
      </c>
      <c r="I246" s="12">
        <f t="shared" si="4"/>
        <v>15.919354838709678</v>
      </c>
      <c r="J246" s="12">
        <f>(G246/G243)*100</f>
        <v>13.897493663756688</v>
      </c>
      <c r="K246" s="2">
        <v>11.371734531993653</v>
      </c>
    </row>
    <row r="247" spans="1:11">
      <c r="A247" s="15" t="s">
        <v>221</v>
      </c>
      <c r="B247" s="15" t="s">
        <v>14</v>
      </c>
      <c r="C247" s="15" t="s">
        <v>6</v>
      </c>
      <c r="D247" s="15" t="s">
        <v>141</v>
      </c>
      <c r="E247" s="15" t="s">
        <v>472</v>
      </c>
      <c r="F247" s="2">
        <v>81.7</v>
      </c>
      <c r="G247" s="2">
        <v>4861</v>
      </c>
      <c r="H247" s="2">
        <v>62</v>
      </c>
      <c r="I247" s="12">
        <f t="shared" si="4"/>
        <v>78.403225806451616</v>
      </c>
      <c r="J247" s="12">
        <f>(G247/G243)*100</f>
        <v>68.445508307519006</v>
      </c>
      <c r="K247" s="2">
        <v>34.624782595922206</v>
      </c>
    </row>
    <row r="248" spans="1:11">
      <c r="A248" s="15" t="s">
        <v>221</v>
      </c>
      <c r="B248" s="15" t="s">
        <v>14</v>
      </c>
      <c r="C248" s="15" t="s">
        <v>6</v>
      </c>
      <c r="D248" s="15" t="s">
        <v>142</v>
      </c>
      <c r="E248" s="15" t="s">
        <v>473</v>
      </c>
      <c r="F248" s="2">
        <v>33</v>
      </c>
      <c r="G248" s="2">
        <v>1603</v>
      </c>
      <c r="H248" s="2">
        <v>62</v>
      </c>
      <c r="I248" s="12">
        <f t="shared" si="4"/>
        <v>25.85483870967742</v>
      </c>
      <c r="J248" s="12">
        <f>(G248/G247)*100</f>
        <v>32.976753754371529</v>
      </c>
      <c r="K248" s="2">
        <v>12.840711851460133</v>
      </c>
    </row>
    <row r="249" spans="1:11">
      <c r="A249" s="15" t="s">
        <v>221</v>
      </c>
      <c r="B249" s="15" t="s">
        <v>14</v>
      </c>
      <c r="C249" s="15" t="s">
        <v>6</v>
      </c>
      <c r="D249" s="15" t="s">
        <v>143</v>
      </c>
      <c r="E249" s="15" t="s">
        <v>474</v>
      </c>
      <c r="F249" s="2">
        <v>21.9</v>
      </c>
      <c r="G249" s="2">
        <v>1063</v>
      </c>
      <c r="H249" s="2">
        <v>62</v>
      </c>
      <c r="I249" s="12">
        <f t="shared" si="4"/>
        <v>17.14516129032258</v>
      </c>
      <c r="J249" s="12">
        <f>(G249/G247)*100</f>
        <v>21.867928409792224</v>
      </c>
      <c r="K249" s="2">
        <v>6.7374537281861437</v>
      </c>
    </row>
    <row r="250" spans="1:11">
      <c r="A250" s="15" t="s">
        <v>221</v>
      </c>
      <c r="B250" s="15" t="s">
        <v>14</v>
      </c>
      <c r="C250" s="15" t="s">
        <v>6</v>
      </c>
      <c r="D250" s="15" t="s">
        <v>144</v>
      </c>
      <c r="E250" s="15" t="s">
        <v>475</v>
      </c>
      <c r="F250" s="2">
        <v>18.7</v>
      </c>
      <c r="G250" s="2">
        <v>910</v>
      </c>
      <c r="H250" s="2">
        <v>62</v>
      </c>
      <c r="I250" s="12">
        <f t="shared" si="4"/>
        <v>14.67741935483871</v>
      </c>
      <c r="J250" s="12">
        <f>(G250/G247)*100</f>
        <v>18.720427895494755</v>
      </c>
      <c r="K250" s="2">
        <v>4.2645939831952528</v>
      </c>
    </row>
    <row r="251" spans="1:11">
      <c r="A251" s="15" t="s">
        <v>221</v>
      </c>
      <c r="B251" s="15" t="s">
        <v>14</v>
      </c>
      <c r="C251" s="15" t="s">
        <v>6</v>
      </c>
      <c r="D251" s="15" t="s">
        <v>145</v>
      </c>
      <c r="E251" s="2" t="s">
        <v>224</v>
      </c>
      <c r="F251" s="2">
        <v>26.4</v>
      </c>
      <c r="G251" s="2">
        <v>1285</v>
      </c>
      <c r="H251" s="2">
        <v>62</v>
      </c>
      <c r="I251" s="12">
        <f t="shared" si="4"/>
        <v>20.725806451612904</v>
      </c>
      <c r="J251" s="12">
        <f>(G251/G247)*100</f>
        <v>26.434889940341495</v>
      </c>
      <c r="K251" s="2">
        <v>10.782023033080675</v>
      </c>
    </row>
    <row r="252" spans="1:11">
      <c r="A252" s="15" t="s">
        <v>221</v>
      </c>
      <c r="B252" s="15" t="s">
        <v>14</v>
      </c>
      <c r="C252" s="15" t="s">
        <v>6</v>
      </c>
      <c r="D252" s="15"/>
      <c r="E252" s="2" t="s">
        <v>225</v>
      </c>
      <c r="F252" s="2">
        <v>20.8</v>
      </c>
      <c r="G252" s="2">
        <v>1938</v>
      </c>
      <c r="H252" s="2">
        <v>62</v>
      </c>
      <c r="I252" s="12">
        <f t="shared" si="4"/>
        <v>31.258064516129032</v>
      </c>
      <c r="J252" s="12">
        <f>(G252/G242)*100</f>
        <v>20.800686916389395</v>
      </c>
      <c r="K252" s="2">
        <v>77.341496268875957</v>
      </c>
    </row>
    <row r="253" spans="1:11">
      <c r="A253" s="15" t="s">
        <v>221</v>
      </c>
      <c r="B253" s="15" t="s">
        <v>14</v>
      </c>
      <c r="C253" s="15" t="s">
        <v>6</v>
      </c>
      <c r="D253" s="15" t="s">
        <v>148</v>
      </c>
      <c r="E253" s="15" t="s">
        <v>476</v>
      </c>
      <c r="F253" s="2">
        <v>5.93</v>
      </c>
      <c r="G253" s="2">
        <v>115</v>
      </c>
      <c r="H253" s="2">
        <v>62</v>
      </c>
      <c r="I253" s="12">
        <f t="shared" si="4"/>
        <v>1.8548387096774193</v>
      </c>
      <c r="J253" s="12">
        <f>(G253/G252)*100</f>
        <v>5.9339525283797734</v>
      </c>
      <c r="K253" s="2">
        <v>18.865954227627942</v>
      </c>
    </row>
    <row r="254" spans="1:11">
      <c r="A254" s="15" t="s">
        <v>221</v>
      </c>
      <c r="B254" s="15" t="s">
        <v>14</v>
      </c>
      <c r="C254" s="15" t="s">
        <v>6</v>
      </c>
      <c r="D254" s="15" t="s">
        <v>149</v>
      </c>
      <c r="E254" s="15" t="s">
        <v>477</v>
      </c>
      <c r="F254" s="2">
        <v>11.4</v>
      </c>
      <c r="G254" s="2">
        <v>220</v>
      </c>
      <c r="H254" s="2">
        <v>62</v>
      </c>
      <c r="I254" s="12">
        <f t="shared" si="4"/>
        <v>3.5483870967741935</v>
      </c>
      <c r="J254" s="12">
        <f>(G254/G252)*100</f>
        <v>11.351909184726521</v>
      </c>
      <c r="K254" s="2">
        <v>4.8216787120277331</v>
      </c>
    </row>
    <row r="255" spans="1:11">
      <c r="A255" s="15" t="s">
        <v>221</v>
      </c>
      <c r="B255" s="15" t="s">
        <v>14</v>
      </c>
      <c r="C255" s="15" t="s">
        <v>6</v>
      </c>
      <c r="D255" s="15" t="s">
        <v>150</v>
      </c>
      <c r="E255" s="15" t="s">
        <v>478</v>
      </c>
      <c r="F255" s="2">
        <v>8.6</v>
      </c>
      <c r="G255" s="2">
        <v>801</v>
      </c>
      <c r="H255" s="2">
        <v>62</v>
      </c>
      <c r="I255" s="12">
        <f t="shared" si="4"/>
        <v>12.919354838709678</v>
      </c>
      <c r="J255" s="12">
        <f>(G255/G242)*100</f>
        <v>8.5971879360309114</v>
      </c>
      <c r="K255" s="2">
        <v>18.520853164110701</v>
      </c>
    </row>
    <row r="256" spans="1:11">
      <c r="A256" s="15" t="s">
        <v>221</v>
      </c>
      <c r="B256" s="15" t="s">
        <v>14</v>
      </c>
      <c r="C256" s="15" t="s">
        <v>6</v>
      </c>
      <c r="D256" s="15" t="s">
        <v>151</v>
      </c>
      <c r="E256" s="15" t="s">
        <v>479</v>
      </c>
      <c r="F256" s="2">
        <v>4.18</v>
      </c>
      <c r="G256" s="2">
        <v>389</v>
      </c>
      <c r="H256" s="2">
        <v>62</v>
      </c>
      <c r="I256" s="12">
        <f t="shared" si="4"/>
        <v>6.274193548387097</v>
      </c>
      <c r="J256" s="12">
        <f>(G256/G242)*100</f>
        <v>4.1751636792959106</v>
      </c>
      <c r="K256" s="2">
        <v>12.217201363182326</v>
      </c>
    </row>
    <row r="257" spans="1:11">
      <c r="B257" s="15"/>
      <c r="C257" s="15"/>
      <c r="D257" s="15"/>
      <c r="I257" s="12" t="e">
        <f t="shared" si="4"/>
        <v>#DIV/0!</v>
      </c>
      <c r="J257" s="12"/>
    </row>
    <row r="258" spans="1:11">
      <c r="A258" s="15" t="s">
        <v>226</v>
      </c>
      <c r="B258" s="15" t="s">
        <v>14</v>
      </c>
      <c r="C258" s="15" t="s">
        <v>6</v>
      </c>
      <c r="D258" s="15" t="s">
        <v>136</v>
      </c>
      <c r="E258" s="15" t="s">
        <v>480</v>
      </c>
      <c r="G258" s="2">
        <v>8558</v>
      </c>
      <c r="H258" s="2">
        <v>62</v>
      </c>
      <c r="I258" s="12">
        <f t="shared" si="4"/>
        <v>138.03225806451613</v>
      </c>
      <c r="J258" s="12">
        <f>(G258/G258)*100</f>
        <v>100</v>
      </c>
      <c r="K258" s="2">
        <v>151.94726335272341</v>
      </c>
    </row>
    <row r="259" spans="1:11">
      <c r="A259" s="15" t="s">
        <v>226</v>
      </c>
      <c r="B259" s="15" t="s">
        <v>14</v>
      </c>
      <c r="C259" s="15" t="s">
        <v>6</v>
      </c>
      <c r="D259" s="15"/>
      <c r="E259" s="2" t="s">
        <v>227</v>
      </c>
      <c r="F259" s="2">
        <v>29</v>
      </c>
      <c r="G259" s="2">
        <v>2482</v>
      </c>
      <c r="H259" s="2">
        <v>62</v>
      </c>
      <c r="I259" s="12">
        <f t="shared" ref="I259:I322" si="6">G259/H259</f>
        <v>40.032258064516128</v>
      </c>
      <c r="J259" s="12">
        <f>(G259/G258)*100</f>
        <v>29.002103295162424</v>
      </c>
      <c r="K259" s="2">
        <v>67.975904871026501</v>
      </c>
    </row>
    <row r="260" spans="1:11">
      <c r="A260" s="15" t="s">
        <v>226</v>
      </c>
      <c r="B260" s="15" t="s">
        <v>14</v>
      </c>
      <c r="C260" s="15" t="s">
        <v>6</v>
      </c>
      <c r="D260" s="15" t="s">
        <v>138</v>
      </c>
      <c r="E260" s="15" t="s">
        <v>481</v>
      </c>
      <c r="F260" s="2">
        <v>27.2</v>
      </c>
      <c r="G260" s="2">
        <v>675</v>
      </c>
      <c r="H260" s="2">
        <v>62</v>
      </c>
      <c r="I260" s="12">
        <f t="shared" si="6"/>
        <v>10.887096774193548</v>
      </c>
      <c r="J260" s="12">
        <f>(G260/G259)*100</f>
        <v>27.195809830781627</v>
      </c>
      <c r="K260" s="2">
        <v>18.101855279393618</v>
      </c>
    </row>
    <row r="261" spans="1:11">
      <c r="A261" s="15" t="s">
        <v>226</v>
      </c>
      <c r="B261" s="15" t="s">
        <v>14</v>
      </c>
      <c r="C261" s="15" t="s">
        <v>6</v>
      </c>
      <c r="D261" s="15"/>
      <c r="E261" s="2" t="s">
        <v>228</v>
      </c>
      <c r="F261" s="2">
        <v>72.099999999999994</v>
      </c>
      <c r="G261" s="2">
        <v>1789</v>
      </c>
      <c r="H261" s="2">
        <v>62</v>
      </c>
      <c r="I261" s="12">
        <f t="shared" si="6"/>
        <v>28.85483870967742</v>
      </c>
      <c r="J261" s="12">
        <f>(G261/G259)*100</f>
        <v>72.078968573730862</v>
      </c>
      <c r="K261" s="2">
        <v>49.60941007109701</v>
      </c>
    </row>
    <row r="262" spans="1:11">
      <c r="A262" s="15" t="s">
        <v>226</v>
      </c>
      <c r="B262" s="15" t="s">
        <v>14</v>
      </c>
      <c r="C262" s="15" t="s">
        <v>6</v>
      </c>
      <c r="D262" s="15" t="s">
        <v>140</v>
      </c>
      <c r="E262" s="15" t="s">
        <v>482</v>
      </c>
      <c r="F262" s="2">
        <v>18.2</v>
      </c>
      <c r="G262" s="2">
        <v>325</v>
      </c>
      <c r="H262" s="2">
        <v>62</v>
      </c>
      <c r="I262" s="12">
        <f t="shared" si="6"/>
        <v>5.241935483870968</v>
      </c>
      <c r="J262" s="12">
        <f>(G262/G259)*100</f>
        <v>13.094278807413376</v>
      </c>
      <c r="K262" s="2">
        <v>11.371734531993653</v>
      </c>
    </row>
    <row r="263" spans="1:11">
      <c r="A263" s="15" t="s">
        <v>226</v>
      </c>
      <c r="B263" s="15" t="s">
        <v>14</v>
      </c>
      <c r="C263" s="15" t="s">
        <v>6</v>
      </c>
      <c r="D263" s="15" t="s">
        <v>141</v>
      </c>
      <c r="E263" s="15" t="s">
        <v>483</v>
      </c>
      <c r="F263" s="2">
        <v>65.599999999999994</v>
      </c>
      <c r="G263" s="2">
        <v>1174</v>
      </c>
      <c r="H263" s="2">
        <v>62</v>
      </c>
      <c r="I263" s="12">
        <f t="shared" si="6"/>
        <v>18.93548387096774</v>
      </c>
      <c r="J263" s="12">
        <f>(G263/G259)*100</f>
        <v>47.300564061240934</v>
      </c>
      <c r="K263" s="2">
        <v>34.624782595922206</v>
      </c>
    </row>
    <row r="264" spans="1:11">
      <c r="A264" s="15" t="s">
        <v>226</v>
      </c>
      <c r="B264" s="15" t="s">
        <v>14</v>
      </c>
      <c r="C264" s="15" t="s">
        <v>6</v>
      </c>
      <c r="D264" s="15" t="s">
        <v>142</v>
      </c>
      <c r="E264" s="15" t="s">
        <v>484</v>
      </c>
      <c r="F264" s="2">
        <v>18.5</v>
      </c>
      <c r="G264" s="2">
        <v>217</v>
      </c>
      <c r="H264" s="2">
        <v>62</v>
      </c>
      <c r="I264" s="12">
        <f t="shared" si="6"/>
        <v>3.5</v>
      </c>
      <c r="J264" s="12">
        <f>(G264/G263)*100</f>
        <v>18.483816013628619</v>
      </c>
      <c r="K264" s="2">
        <v>12.840711851460133</v>
      </c>
    </row>
    <row r="265" spans="1:11">
      <c r="A265" s="15" t="s">
        <v>226</v>
      </c>
      <c r="B265" s="15" t="s">
        <v>14</v>
      </c>
      <c r="C265" s="15" t="s">
        <v>6</v>
      </c>
      <c r="D265" s="15" t="s">
        <v>143</v>
      </c>
      <c r="E265" s="15" t="s">
        <v>485</v>
      </c>
      <c r="F265" s="2">
        <v>6.56</v>
      </c>
      <c r="G265" s="2">
        <v>77</v>
      </c>
      <c r="H265" s="2">
        <v>62</v>
      </c>
      <c r="I265" s="12">
        <f t="shared" si="6"/>
        <v>1.2419354838709677</v>
      </c>
      <c r="J265" s="12">
        <f>(G265/G263)*100</f>
        <v>6.5587734241908002</v>
      </c>
      <c r="K265" s="2">
        <v>6.7374537281861437</v>
      </c>
    </row>
    <row r="266" spans="1:11">
      <c r="A266" s="15" t="s">
        <v>226</v>
      </c>
      <c r="B266" s="15" t="s">
        <v>14</v>
      </c>
      <c r="C266" s="15" t="s">
        <v>6</v>
      </c>
      <c r="D266" s="15" t="s">
        <v>144</v>
      </c>
      <c r="E266" s="15" t="s">
        <v>486</v>
      </c>
      <c r="F266" s="2">
        <v>9.6300000000000008</v>
      </c>
      <c r="G266" s="2">
        <v>113</v>
      </c>
      <c r="H266" s="2">
        <v>62</v>
      </c>
      <c r="I266" s="12">
        <f t="shared" si="6"/>
        <v>1.8225806451612903</v>
      </c>
      <c r="J266" s="12">
        <f>(G266/G263)*100</f>
        <v>9.6252129471890981</v>
      </c>
      <c r="K266" s="2">
        <v>4.2645939831952528</v>
      </c>
    </row>
    <row r="267" spans="1:11">
      <c r="A267" s="15" t="s">
        <v>226</v>
      </c>
      <c r="B267" s="15" t="s">
        <v>14</v>
      </c>
      <c r="C267" s="15" t="s">
        <v>6</v>
      </c>
      <c r="D267" s="15" t="s">
        <v>145</v>
      </c>
      <c r="E267" s="2" t="s">
        <v>229</v>
      </c>
      <c r="F267" s="2">
        <v>65.3</v>
      </c>
      <c r="G267" s="2">
        <v>767</v>
      </c>
      <c r="H267" s="2">
        <v>62</v>
      </c>
      <c r="I267" s="12">
        <f t="shared" si="6"/>
        <v>12.370967741935484</v>
      </c>
      <c r="J267" s="12">
        <f>(G267/G263)*100</f>
        <v>65.332197614991486</v>
      </c>
      <c r="K267" s="2">
        <v>10.782023033080675</v>
      </c>
    </row>
    <row r="268" spans="1:11">
      <c r="A268" s="15" t="s">
        <v>226</v>
      </c>
      <c r="B268" s="15" t="s">
        <v>14</v>
      </c>
      <c r="C268" s="15" t="s">
        <v>6</v>
      </c>
      <c r="D268" s="15"/>
      <c r="E268" s="2" t="s">
        <v>230</v>
      </c>
      <c r="F268" s="2">
        <v>63.7</v>
      </c>
      <c r="G268" s="2">
        <v>5448</v>
      </c>
      <c r="H268" s="2">
        <v>62</v>
      </c>
      <c r="I268" s="12">
        <f t="shared" si="6"/>
        <v>87.870967741935488</v>
      </c>
      <c r="J268" s="12">
        <f>(G268/G258)*100</f>
        <v>63.659733582612766</v>
      </c>
      <c r="K268" s="2">
        <v>77.341496268875957</v>
      </c>
    </row>
    <row r="269" spans="1:11">
      <c r="A269" s="15" t="s">
        <v>226</v>
      </c>
      <c r="B269" s="15" t="s">
        <v>14</v>
      </c>
      <c r="C269" s="15" t="s">
        <v>6</v>
      </c>
      <c r="D269" s="15" t="s">
        <v>148</v>
      </c>
      <c r="E269" s="15" t="s">
        <v>487</v>
      </c>
      <c r="F269" s="2">
        <v>37.4</v>
      </c>
      <c r="G269" s="2">
        <v>2037</v>
      </c>
      <c r="H269" s="2">
        <v>62</v>
      </c>
      <c r="I269" s="12">
        <f t="shared" si="6"/>
        <v>32.854838709677416</v>
      </c>
      <c r="J269" s="12">
        <f>(G269/G268)*100</f>
        <v>37.389867841409689</v>
      </c>
      <c r="K269" s="2">
        <v>18.865954227627942</v>
      </c>
    </row>
    <row r="270" spans="1:11">
      <c r="A270" s="15" t="s">
        <v>226</v>
      </c>
      <c r="B270" s="15" t="s">
        <v>14</v>
      </c>
      <c r="C270" s="15" t="s">
        <v>6</v>
      </c>
      <c r="D270" s="15" t="s">
        <v>149</v>
      </c>
      <c r="E270" s="15" t="s">
        <v>488</v>
      </c>
      <c r="F270" s="2">
        <v>4.13</v>
      </c>
      <c r="G270" s="2">
        <v>225</v>
      </c>
      <c r="H270" s="2">
        <v>62</v>
      </c>
      <c r="I270" s="12">
        <f t="shared" si="6"/>
        <v>3.629032258064516</v>
      </c>
      <c r="J270" s="12">
        <f>(G270/G268)*100</f>
        <v>4.1299559471365637</v>
      </c>
      <c r="K270" s="2">
        <v>4.8216787120277331</v>
      </c>
    </row>
    <row r="271" spans="1:11">
      <c r="A271" s="15" t="s">
        <v>226</v>
      </c>
      <c r="B271" s="15" t="s">
        <v>14</v>
      </c>
      <c r="C271" s="15" t="s">
        <v>6</v>
      </c>
      <c r="D271" s="15" t="s">
        <v>150</v>
      </c>
      <c r="E271" s="15" t="s">
        <v>489</v>
      </c>
      <c r="F271" s="2">
        <v>11.1</v>
      </c>
      <c r="G271" s="2">
        <v>946</v>
      </c>
      <c r="H271" s="2">
        <v>62</v>
      </c>
      <c r="I271" s="12">
        <f t="shared" si="6"/>
        <v>15.258064516129032</v>
      </c>
      <c r="J271" s="12">
        <f>(G271/G258)*100</f>
        <v>11.053984575835475</v>
      </c>
      <c r="K271" s="2">
        <v>18.520853164110701</v>
      </c>
    </row>
    <row r="272" spans="1:11">
      <c r="A272" s="15" t="s">
        <v>226</v>
      </c>
      <c r="B272" s="15" t="s">
        <v>14</v>
      </c>
      <c r="C272" s="15" t="s">
        <v>6</v>
      </c>
      <c r="D272" s="15" t="s">
        <v>151</v>
      </c>
      <c r="E272" s="15" t="s">
        <v>490</v>
      </c>
      <c r="F272" s="2">
        <v>7.85</v>
      </c>
      <c r="G272" s="2">
        <v>672</v>
      </c>
      <c r="H272" s="2">
        <v>62</v>
      </c>
      <c r="I272" s="12">
        <f t="shared" si="6"/>
        <v>10.838709677419354</v>
      </c>
      <c r="J272" s="12">
        <f>(G272/G258)*100</f>
        <v>7.8523019397055389</v>
      </c>
      <c r="K272" s="2">
        <v>12.217201363182326</v>
      </c>
    </row>
    <row r="273" spans="1:11">
      <c r="B273" s="15"/>
      <c r="C273" s="15"/>
      <c r="D273" s="15"/>
      <c r="I273" s="12" t="e">
        <f t="shared" si="6"/>
        <v>#DIV/0!</v>
      </c>
      <c r="J273" s="12"/>
    </row>
    <row r="274" spans="1:11">
      <c r="A274" s="15" t="s">
        <v>231</v>
      </c>
      <c r="B274" s="15" t="s">
        <v>14</v>
      </c>
      <c r="C274" s="15" t="s">
        <v>6</v>
      </c>
      <c r="D274" s="15" t="s">
        <v>136</v>
      </c>
      <c r="E274" s="15" t="s">
        <v>491</v>
      </c>
      <c r="G274" s="2">
        <v>8689</v>
      </c>
      <c r="H274" s="2">
        <v>62</v>
      </c>
      <c r="I274" s="12">
        <f t="shared" si="6"/>
        <v>140.14516129032259</v>
      </c>
      <c r="J274" s="12">
        <f>(G274/G274)*100</f>
        <v>100</v>
      </c>
      <c r="K274" s="2">
        <v>151.94726335272341</v>
      </c>
    </row>
    <row r="275" spans="1:11">
      <c r="A275" s="15" t="s">
        <v>231</v>
      </c>
      <c r="B275" s="15" t="s">
        <v>14</v>
      </c>
      <c r="C275" s="15" t="s">
        <v>6</v>
      </c>
      <c r="D275" s="15"/>
      <c r="E275" s="2" t="s">
        <v>232</v>
      </c>
      <c r="F275" s="2">
        <v>40.200000000000003</v>
      </c>
      <c r="G275" s="2">
        <v>3494</v>
      </c>
      <c r="H275" s="2">
        <v>62</v>
      </c>
      <c r="I275" s="12">
        <f t="shared" si="6"/>
        <v>56.354838709677416</v>
      </c>
      <c r="J275" s="12">
        <f>(G275/G274)*100</f>
        <v>40.211761997928413</v>
      </c>
      <c r="K275" s="2">
        <v>67.975904871026501</v>
      </c>
    </row>
    <row r="276" spans="1:11">
      <c r="A276" s="15" t="s">
        <v>231</v>
      </c>
      <c r="B276" s="15" t="s">
        <v>14</v>
      </c>
      <c r="C276" s="15" t="s">
        <v>6</v>
      </c>
      <c r="D276" s="15" t="s">
        <v>138</v>
      </c>
      <c r="E276" s="15" t="s">
        <v>492</v>
      </c>
      <c r="F276" s="2">
        <v>58</v>
      </c>
      <c r="G276" s="2">
        <v>2026</v>
      </c>
      <c r="H276" s="2">
        <v>62</v>
      </c>
      <c r="I276" s="12">
        <f t="shared" si="6"/>
        <v>32.677419354838712</v>
      </c>
      <c r="J276" s="12">
        <f>(G276/G275)*100</f>
        <v>57.98511734401832</v>
      </c>
      <c r="K276" s="2">
        <v>18.101855279393618</v>
      </c>
    </row>
    <row r="277" spans="1:11">
      <c r="A277" s="15" t="s">
        <v>231</v>
      </c>
      <c r="B277" s="15" t="s">
        <v>14</v>
      </c>
      <c r="C277" s="15" t="s">
        <v>6</v>
      </c>
      <c r="D277" s="15"/>
      <c r="E277" s="2" t="s">
        <v>233</v>
      </c>
      <c r="F277" s="2">
        <v>41.6</v>
      </c>
      <c r="G277" s="2">
        <v>1454</v>
      </c>
      <c r="H277" s="2">
        <v>62</v>
      </c>
      <c r="I277" s="12">
        <f t="shared" si="6"/>
        <v>23.451612903225808</v>
      </c>
      <c r="J277" s="12">
        <f>(G277/G275)*100</f>
        <v>41.614195764167142</v>
      </c>
      <c r="K277" s="2">
        <v>49.60941007109701</v>
      </c>
    </row>
    <row r="278" spans="1:11">
      <c r="A278" s="15" t="s">
        <v>231</v>
      </c>
      <c r="B278" s="15" t="s">
        <v>14</v>
      </c>
      <c r="C278" s="15" t="s">
        <v>6</v>
      </c>
      <c r="D278" s="15" t="s">
        <v>140</v>
      </c>
      <c r="E278" s="15" t="s">
        <v>493</v>
      </c>
      <c r="F278" s="2">
        <v>25.5</v>
      </c>
      <c r="G278" s="2">
        <v>371</v>
      </c>
      <c r="H278" s="2">
        <v>62</v>
      </c>
      <c r="I278" s="12">
        <f t="shared" si="6"/>
        <v>5.9838709677419351</v>
      </c>
      <c r="J278" s="12">
        <f>(G278/G275)*100</f>
        <v>10.618202633085289</v>
      </c>
      <c r="K278" s="2">
        <v>11.371734531993653</v>
      </c>
    </row>
    <row r="279" spans="1:11">
      <c r="A279" s="15" t="s">
        <v>231</v>
      </c>
      <c r="B279" s="15" t="s">
        <v>14</v>
      </c>
      <c r="C279" s="15" t="s">
        <v>6</v>
      </c>
      <c r="D279" s="15" t="s">
        <v>141</v>
      </c>
      <c r="E279" s="15" t="s">
        <v>494</v>
      </c>
      <c r="F279" s="2">
        <v>63</v>
      </c>
      <c r="G279" s="2">
        <v>916</v>
      </c>
      <c r="H279" s="2">
        <v>62</v>
      </c>
      <c r="I279" s="12">
        <f t="shared" si="6"/>
        <v>14.774193548387096</v>
      </c>
      <c r="J279" s="12">
        <f>(G279/G275)*100</f>
        <v>26.216370921579852</v>
      </c>
      <c r="K279" s="2">
        <v>34.624782595922206</v>
      </c>
    </row>
    <row r="280" spans="1:11">
      <c r="A280" s="15" t="s">
        <v>231</v>
      </c>
      <c r="B280" s="15" t="s">
        <v>14</v>
      </c>
      <c r="C280" s="15" t="s">
        <v>6</v>
      </c>
      <c r="D280" s="15" t="s">
        <v>142</v>
      </c>
      <c r="E280" s="15" t="s">
        <v>495</v>
      </c>
      <c r="F280" s="2">
        <v>18</v>
      </c>
      <c r="G280" s="2">
        <v>165</v>
      </c>
      <c r="H280" s="2">
        <v>62</v>
      </c>
      <c r="I280" s="12">
        <f t="shared" si="6"/>
        <v>2.661290322580645</v>
      </c>
      <c r="J280" s="12">
        <f>(G280/G279)*100</f>
        <v>18.013100436681224</v>
      </c>
      <c r="K280" s="2">
        <v>12.840711851460133</v>
      </c>
    </row>
    <row r="281" spans="1:11">
      <c r="A281" s="15" t="s">
        <v>231</v>
      </c>
      <c r="B281" s="15" t="s">
        <v>14</v>
      </c>
      <c r="C281" s="15" t="s">
        <v>6</v>
      </c>
      <c r="D281" s="15" t="s">
        <v>143</v>
      </c>
      <c r="E281" s="15" t="s">
        <v>496</v>
      </c>
      <c r="F281" s="2">
        <v>5.79</v>
      </c>
      <c r="G281" s="2">
        <v>53</v>
      </c>
      <c r="H281" s="2">
        <v>62</v>
      </c>
      <c r="I281" s="12">
        <f t="shared" si="6"/>
        <v>0.85483870967741937</v>
      </c>
      <c r="J281" s="12">
        <f>(G281/G279)*100</f>
        <v>5.7860262008733629</v>
      </c>
      <c r="K281" s="2">
        <v>6.7374537281861437</v>
      </c>
    </row>
    <row r="282" spans="1:11">
      <c r="A282" s="15" t="s">
        <v>231</v>
      </c>
      <c r="B282" s="15" t="s">
        <v>14</v>
      </c>
      <c r="C282" s="15" t="s">
        <v>6</v>
      </c>
      <c r="D282" s="15" t="s">
        <v>144</v>
      </c>
      <c r="E282" s="15" t="s">
        <v>497</v>
      </c>
      <c r="F282" s="2">
        <v>11.8</v>
      </c>
      <c r="G282" s="2">
        <v>108</v>
      </c>
      <c r="H282" s="2">
        <v>62</v>
      </c>
      <c r="I282" s="12">
        <f t="shared" si="6"/>
        <v>1.7419354838709677</v>
      </c>
      <c r="J282" s="12">
        <f>(G282/G279)*100</f>
        <v>11.790393013100436</v>
      </c>
      <c r="K282" s="2">
        <v>4.2645939831952528</v>
      </c>
    </row>
    <row r="283" spans="1:11">
      <c r="A283" s="15" t="s">
        <v>231</v>
      </c>
      <c r="B283" s="15" t="s">
        <v>14</v>
      </c>
      <c r="C283" s="15" t="s">
        <v>6</v>
      </c>
      <c r="D283" s="15" t="s">
        <v>145</v>
      </c>
      <c r="E283" s="2" t="s">
        <v>234</v>
      </c>
      <c r="F283" s="2">
        <v>64.400000000000006</v>
      </c>
      <c r="G283" s="2">
        <v>590</v>
      </c>
      <c r="H283" s="2">
        <v>62</v>
      </c>
      <c r="I283" s="12">
        <f t="shared" si="6"/>
        <v>9.5161290322580641</v>
      </c>
      <c r="J283" s="12">
        <f>(G283/G279)*100</f>
        <v>64.410480349344979</v>
      </c>
      <c r="K283" s="2">
        <v>10.782023033080675</v>
      </c>
    </row>
    <row r="284" spans="1:11">
      <c r="A284" s="15" t="s">
        <v>231</v>
      </c>
      <c r="B284" s="15" t="s">
        <v>14</v>
      </c>
      <c r="C284" s="15" t="s">
        <v>6</v>
      </c>
      <c r="D284" s="15"/>
      <c r="E284" s="2" t="s">
        <v>235</v>
      </c>
      <c r="F284" s="2">
        <v>57.4</v>
      </c>
      <c r="G284" s="2">
        <v>4991</v>
      </c>
      <c r="H284" s="2">
        <v>62</v>
      </c>
      <c r="I284" s="12">
        <f t="shared" si="6"/>
        <v>80.5</v>
      </c>
      <c r="J284" s="12">
        <f>(G284/G274)*100</f>
        <v>57.440441938082628</v>
      </c>
      <c r="K284" s="2">
        <v>77.341496268875957</v>
      </c>
    </row>
    <row r="285" spans="1:11">
      <c r="A285" s="15" t="s">
        <v>231</v>
      </c>
      <c r="B285" s="15" t="s">
        <v>14</v>
      </c>
      <c r="C285" s="15" t="s">
        <v>6</v>
      </c>
      <c r="D285" s="15" t="s">
        <v>148</v>
      </c>
      <c r="E285" s="15" t="s">
        <v>498</v>
      </c>
      <c r="F285" s="2">
        <v>31.6</v>
      </c>
      <c r="G285" s="2">
        <v>1579</v>
      </c>
      <c r="H285" s="2">
        <v>62</v>
      </c>
      <c r="I285" s="12">
        <f t="shared" si="6"/>
        <v>25.467741935483872</v>
      </c>
      <c r="J285" s="12">
        <f>(G285/G284)*100</f>
        <v>31.636946503706671</v>
      </c>
      <c r="K285" s="2">
        <v>18.865954227627942</v>
      </c>
    </row>
    <row r="286" spans="1:11">
      <c r="A286" s="15" t="s">
        <v>231</v>
      </c>
      <c r="B286" s="15" t="s">
        <v>14</v>
      </c>
      <c r="C286" s="15" t="s">
        <v>6</v>
      </c>
      <c r="D286" s="15" t="s">
        <v>149</v>
      </c>
      <c r="E286" s="15" t="s">
        <v>499</v>
      </c>
      <c r="F286" s="2">
        <v>4.17</v>
      </c>
      <c r="G286" s="2">
        <v>208</v>
      </c>
      <c r="H286" s="2">
        <v>62</v>
      </c>
      <c r="I286" s="12">
        <f t="shared" si="6"/>
        <v>3.3548387096774195</v>
      </c>
      <c r="J286" s="12">
        <f>(G286/G284)*100</f>
        <v>4.1675015027048685</v>
      </c>
      <c r="K286" s="2">
        <v>4.8216787120277331</v>
      </c>
    </row>
    <row r="287" spans="1:11">
      <c r="A287" s="15" t="s">
        <v>231</v>
      </c>
      <c r="B287" s="15" t="s">
        <v>14</v>
      </c>
      <c r="C287" s="15" t="s">
        <v>6</v>
      </c>
      <c r="D287" s="15" t="s">
        <v>150</v>
      </c>
      <c r="E287" s="15" t="s">
        <v>500</v>
      </c>
      <c r="F287" s="2">
        <v>11.3</v>
      </c>
      <c r="G287" s="2">
        <v>979</v>
      </c>
      <c r="H287" s="2">
        <v>62</v>
      </c>
      <c r="I287" s="12">
        <f t="shared" si="6"/>
        <v>15.790322580645162</v>
      </c>
      <c r="J287" s="12">
        <f>(G287/G274)*100</f>
        <v>11.26711934629992</v>
      </c>
      <c r="K287" s="2">
        <v>18.520853164110701</v>
      </c>
    </row>
    <row r="288" spans="1:11">
      <c r="A288" s="15" t="s">
        <v>231</v>
      </c>
      <c r="B288" s="15" t="s">
        <v>14</v>
      </c>
      <c r="C288" s="15" t="s">
        <v>6</v>
      </c>
      <c r="D288" s="15" t="s">
        <v>151</v>
      </c>
      <c r="E288" s="15" t="s">
        <v>501</v>
      </c>
      <c r="F288" s="2">
        <v>5.54</v>
      </c>
      <c r="G288" s="2">
        <v>481</v>
      </c>
      <c r="H288" s="2">
        <v>62</v>
      </c>
      <c r="I288" s="12">
        <f t="shared" si="6"/>
        <v>7.758064516129032</v>
      </c>
      <c r="J288" s="12">
        <f>(G288/G274)*100</f>
        <v>5.5357348371504207</v>
      </c>
      <c r="K288" s="2">
        <v>12.217201363182326</v>
      </c>
    </row>
    <row r="289" spans="1:11">
      <c r="B289" s="15"/>
      <c r="I289" s="12"/>
      <c r="J289" s="12"/>
    </row>
    <row r="290" spans="1:11">
      <c r="A290" s="15" t="s">
        <v>236</v>
      </c>
      <c r="B290" s="15" t="s">
        <v>14</v>
      </c>
      <c r="C290" s="15" t="s">
        <v>21</v>
      </c>
      <c r="D290" s="15" t="s">
        <v>136</v>
      </c>
      <c r="E290" s="15" t="s">
        <v>502</v>
      </c>
      <c r="G290" s="2">
        <v>190922</v>
      </c>
      <c r="H290" s="2">
        <v>61</v>
      </c>
      <c r="I290" s="12">
        <f t="shared" si="6"/>
        <v>3129.8688524590166</v>
      </c>
      <c r="J290" s="12">
        <f>(G290/G290)*100</f>
        <v>100</v>
      </c>
      <c r="K290" s="2">
        <v>151.94726335272341</v>
      </c>
    </row>
    <row r="291" spans="1:11">
      <c r="A291" s="15" t="s">
        <v>236</v>
      </c>
      <c r="B291" s="15" t="s">
        <v>14</v>
      </c>
      <c r="C291" s="15" t="s">
        <v>21</v>
      </c>
      <c r="D291" s="15"/>
      <c r="E291" s="2" t="s">
        <v>237</v>
      </c>
      <c r="F291" s="2">
        <v>37.6</v>
      </c>
      <c r="G291" s="2">
        <v>71872</v>
      </c>
      <c r="H291" s="2">
        <v>61</v>
      </c>
      <c r="I291" s="12">
        <f t="shared" si="6"/>
        <v>1178.2295081967213</v>
      </c>
      <c r="J291" s="12">
        <f>(G291/G290)*100</f>
        <v>37.644692596976775</v>
      </c>
      <c r="K291" s="2">
        <v>67.975904871026501</v>
      </c>
    </row>
    <row r="292" spans="1:11">
      <c r="A292" s="15" t="s">
        <v>236</v>
      </c>
      <c r="B292" s="15" t="s">
        <v>14</v>
      </c>
      <c r="C292" s="15" t="s">
        <v>21</v>
      </c>
      <c r="D292" s="15" t="s">
        <v>138</v>
      </c>
      <c r="E292" s="15" t="s">
        <v>503</v>
      </c>
      <c r="F292" s="2">
        <v>6.38</v>
      </c>
      <c r="G292" s="2">
        <v>4585</v>
      </c>
      <c r="H292" s="2">
        <v>61</v>
      </c>
      <c r="I292" s="12">
        <f t="shared" si="6"/>
        <v>75.163934426229503</v>
      </c>
      <c r="J292" s="12">
        <f>(G292/G291)*100</f>
        <v>6.3793967052537841</v>
      </c>
      <c r="K292" s="2">
        <v>18.101855279393618</v>
      </c>
    </row>
    <row r="293" spans="1:11">
      <c r="A293" s="15" t="s">
        <v>236</v>
      </c>
      <c r="B293" s="15" t="s">
        <v>14</v>
      </c>
      <c r="C293" s="15" t="s">
        <v>21</v>
      </c>
      <c r="D293" s="15"/>
      <c r="E293" s="2" t="s">
        <v>238</v>
      </c>
      <c r="F293" s="2">
        <v>92.9</v>
      </c>
      <c r="G293" s="2">
        <v>66781</v>
      </c>
      <c r="H293" s="2">
        <v>61</v>
      </c>
      <c r="I293" s="12">
        <f t="shared" si="6"/>
        <v>1094.7704918032787</v>
      </c>
      <c r="J293" s="12">
        <f>(G293/G291)*100</f>
        <v>92.916573909171859</v>
      </c>
      <c r="K293" s="2">
        <v>49.60941007109701</v>
      </c>
    </row>
    <row r="294" spans="1:11">
      <c r="A294" s="15" t="s">
        <v>236</v>
      </c>
      <c r="B294" s="15" t="s">
        <v>14</v>
      </c>
      <c r="C294" s="15" t="s">
        <v>21</v>
      </c>
      <c r="D294" s="15" t="s">
        <v>140</v>
      </c>
      <c r="E294" s="15" t="s">
        <v>504</v>
      </c>
      <c r="F294" s="2">
        <v>30.2</v>
      </c>
      <c r="G294" s="2">
        <v>20166</v>
      </c>
      <c r="H294" s="2">
        <v>61</v>
      </c>
      <c r="I294" s="12">
        <f t="shared" si="6"/>
        <v>330.59016393442624</v>
      </c>
      <c r="J294" s="12">
        <f>(G294/G291)*100</f>
        <v>28.058214603739984</v>
      </c>
      <c r="K294" s="2">
        <v>11.371734531993653</v>
      </c>
    </row>
    <row r="295" spans="1:11">
      <c r="A295" s="15" t="s">
        <v>236</v>
      </c>
      <c r="B295" s="15" t="s">
        <v>14</v>
      </c>
      <c r="C295" s="15" t="s">
        <v>21</v>
      </c>
      <c r="D295" s="15" t="s">
        <v>141</v>
      </c>
      <c r="E295" s="15" t="s">
        <v>505</v>
      </c>
      <c r="F295" s="2">
        <v>62.1</v>
      </c>
      <c r="G295" s="2">
        <v>41488</v>
      </c>
      <c r="H295" s="2">
        <v>61</v>
      </c>
      <c r="I295" s="12">
        <f t="shared" si="6"/>
        <v>680.13114754098365</v>
      </c>
      <c r="J295" s="12">
        <f>(G295/G291)*100</f>
        <v>57.724844167408726</v>
      </c>
      <c r="K295" s="2">
        <v>34.624782595922206</v>
      </c>
    </row>
    <row r="296" spans="1:11">
      <c r="A296" s="15" t="s">
        <v>236</v>
      </c>
      <c r="B296" s="15" t="s">
        <v>14</v>
      </c>
      <c r="C296" s="15" t="s">
        <v>21</v>
      </c>
      <c r="D296" s="15" t="s">
        <v>142</v>
      </c>
      <c r="E296" s="15" t="s">
        <v>506</v>
      </c>
      <c r="F296" s="2">
        <v>40.9</v>
      </c>
      <c r="G296" s="2">
        <v>16969</v>
      </c>
      <c r="H296" s="2">
        <v>61</v>
      </c>
      <c r="I296" s="12">
        <f t="shared" si="6"/>
        <v>278.18032786885249</v>
      </c>
      <c r="J296" s="12">
        <f>(G296/G295)*100</f>
        <v>40.900983416891627</v>
      </c>
      <c r="K296" s="2">
        <v>12.840711851460133</v>
      </c>
    </row>
    <row r="297" spans="1:11">
      <c r="A297" s="15" t="s">
        <v>236</v>
      </c>
      <c r="B297" s="15" t="s">
        <v>14</v>
      </c>
      <c r="C297" s="15" t="s">
        <v>21</v>
      </c>
      <c r="D297" s="15" t="s">
        <v>143</v>
      </c>
      <c r="E297" s="15" t="s">
        <v>507</v>
      </c>
      <c r="F297" s="2">
        <v>54.1</v>
      </c>
      <c r="G297" s="2">
        <v>22446</v>
      </c>
      <c r="H297" s="2">
        <v>61</v>
      </c>
      <c r="I297" s="12">
        <f t="shared" si="6"/>
        <v>367.96721311475409</v>
      </c>
      <c r="J297" s="12">
        <f>(G297/G295)*100</f>
        <v>54.102391052834555</v>
      </c>
      <c r="K297" s="2">
        <v>6.7374537281861437</v>
      </c>
    </row>
    <row r="298" spans="1:11">
      <c r="A298" s="15" t="s">
        <v>236</v>
      </c>
      <c r="B298" s="15" t="s">
        <v>14</v>
      </c>
      <c r="C298" s="15" t="s">
        <v>21</v>
      </c>
      <c r="D298" s="15" t="s">
        <v>144</v>
      </c>
      <c r="E298" s="15" t="s">
        <v>508</v>
      </c>
      <c r="F298" s="2">
        <v>2.64</v>
      </c>
      <c r="G298" s="2">
        <v>1097</v>
      </c>
      <c r="H298" s="2">
        <v>61</v>
      </c>
      <c r="I298" s="12">
        <f t="shared" si="6"/>
        <v>17.983606557377048</v>
      </c>
      <c r="J298" s="12">
        <f>(G298/G295)*100</f>
        <v>2.6441380640185113</v>
      </c>
      <c r="K298" s="2">
        <v>4.2645939831952528</v>
      </c>
    </row>
    <row r="299" spans="1:11">
      <c r="A299" s="15" t="s">
        <v>236</v>
      </c>
      <c r="B299" s="15" t="s">
        <v>14</v>
      </c>
      <c r="C299" s="15" t="s">
        <v>21</v>
      </c>
      <c r="D299" s="15" t="s">
        <v>145</v>
      </c>
      <c r="E299" s="2" t="s">
        <v>239</v>
      </c>
      <c r="F299" s="2">
        <v>2.35</v>
      </c>
      <c r="G299" s="2">
        <v>976</v>
      </c>
      <c r="H299" s="2">
        <v>61</v>
      </c>
      <c r="I299" s="12">
        <f t="shared" si="6"/>
        <v>16</v>
      </c>
      <c r="J299" s="12">
        <f>(G299/G295)*100</f>
        <v>2.3524874662553028</v>
      </c>
      <c r="K299" s="2">
        <v>10.782023033080675</v>
      </c>
    </row>
    <row r="300" spans="1:11">
      <c r="A300" s="15" t="s">
        <v>236</v>
      </c>
      <c r="B300" s="15" t="s">
        <v>14</v>
      </c>
      <c r="C300" s="15" t="s">
        <v>21</v>
      </c>
      <c r="D300" s="15"/>
      <c r="E300" s="2" t="s">
        <v>240</v>
      </c>
      <c r="F300" s="2">
        <v>61.9</v>
      </c>
      <c r="G300" s="2">
        <v>118234</v>
      </c>
      <c r="H300" s="2">
        <v>61</v>
      </c>
      <c r="I300" s="12">
        <f t="shared" si="6"/>
        <v>1938.2622950819673</v>
      </c>
      <c r="J300" s="12">
        <f>(G300/G290)*100</f>
        <v>61.927907731953354</v>
      </c>
      <c r="K300" s="2">
        <v>77.341496268875957</v>
      </c>
    </row>
    <row r="301" spans="1:11">
      <c r="A301" s="15" t="s">
        <v>236</v>
      </c>
      <c r="B301" s="15" t="s">
        <v>14</v>
      </c>
      <c r="C301" s="15" t="s">
        <v>21</v>
      </c>
      <c r="D301" s="15" t="s">
        <v>148</v>
      </c>
      <c r="E301" s="15" t="s">
        <v>509</v>
      </c>
      <c r="F301" s="2">
        <v>29.5</v>
      </c>
      <c r="G301" s="2">
        <v>34820</v>
      </c>
      <c r="H301" s="2">
        <v>61</v>
      </c>
      <c r="I301" s="12">
        <f t="shared" si="6"/>
        <v>570.81967213114751</v>
      </c>
      <c r="J301" s="12">
        <f>(G301/G300)*100</f>
        <v>29.450073582894937</v>
      </c>
      <c r="K301" s="2">
        <v>18.865954227627942</v>
      </c>
    </row>
    <row r="302" spans="1:11">
      <c r="A302" s="15" t="s">
        <v>236</v>
      </c>
      <c r="B302" s="15" t="s">
        <v>14</v>
      </c>
      <c r="C302" s="15" t="s">
        <v>21</v>
      </c>
      <c r="D302" s="15" t="s">
        <v>149</v>
      </c>
      <c r="E302" s="15" t="s">
        <v>510</v>
      </c>
      <c r="F302" s="2">
        <v>35.299999999999997</v>
      </c>
      <c r="G302" s="2">
        <v>41718</v>
      </c>
      <c r="H302" s="2">
        <v>61</v>
      </c>
      <c r="I302" s="12">
        <f t="shared" si="6"/>
        <v>683.90163934426232</v>
      </c>
      <c r="J302" s="12">
        <f>(G302/G300)*100</f>
        <v>35.284266792969873</v>
      </c>
      <c r="K302" s="2">
        <v>4.8216787120277331</v>
      </c>
    </row>
    <row r="303" spans="1:11">
      <c r="A303" s="15" t="s">
        <v>236</v>
      </c>
      <c r="B303" s="15" t="s">
        <v>14</v>
      </c>
      <c r="C303" s="15" t="s">
        <v>21</v>
      </c>
      <c r="D303" s="15" t="s">
        <v>150</v>
      </c>
      <c r="E303" s="15" t="s">
        <v>511</v>
      </c>
      <c r="F303" s="2">
        <v>0.14000000000000001</v>
      </c>
      <c r="G303" s="2">
        <v>267</v>
      </c>
      <c r="H303" s="2">
        <v>61</v>
      </c>
      <c r="I303" s="12">
        <f t="shared" si="6"/>
        <v>4.3770491803278686</v>
      </c>
      <c r="J303" s="12">
        <f>(G303/G290)*100</f>
        <v>0.1398476864897707</v>
      </c>
      <c r="K303" s="2">
        <v>18.520853164110701</v>
      </c>
    </row>
    <row r="304" spans="1:11">
      <c r="A304" s="15" t="s">
        <v>236</v>
      </c>
      <c r="B304" s="15" t="s">
        <v>14</v>
      </c>
      <c r="C304" s="15" t="s">
        <v>21</v>
      </c>
      <c r="D304" s="15" t="s">
        <v>151</v>
      </c>
      <c r="E304" s="15" t="s">
        <v>512</v>
      </c>
      <c r="F304" s="2">
        <v>2.5499999999999998</v>
      </c>
      <c r="G304" s="2">
        <v>4874</v>
      </c>
      <c r="H304" s="2">
        <v>61</v>
      </c>
      <c r="I304" s="12">
        <f t="shared" si="6"/>
        <v>79.901639344262293</v>
      </c>
      <c r="J304" s="12">
        <f>(G304/G290)*100</f>
        <v>2.5528749960716945</v>
      </c>
      <c r="K304" s="2">
        <v>12.217201363182326</v>
      </c>
    </row>
    <row r="305" spans="1:11">
      <c r="B305" s="15"/>
      <c r="C305" s="15"/>
      <c r="D305" s="15"/>
      <c r="I305" s="12"/>
      <c r="J305" s="12"/>
    </row>
    <row r="306" spans="1:11">
      <c r="A306" s="15" t="s">
        <v>241</v>
      </c>
      <c r="B306" s="15" t="s">
        <v>14</v>
      </c>
      <c r="C306" s="15" t="s">
        <v>21</v>
      </c>
      <c r="D306" s="15" t="s">
        <v>136</v>
      </c>
      <c r="E306" s="15" t="s">
        <v>513</v>
      </c>
      <c r="G306" s="2">
        <v>238668</v>
      </c>
      <c r="H306" s="2">
        <v>60</v>
      </c>
      <c r="I306" s="12">
        <f t="shared" si="6"/>
        <v>3977.8</v>
      </c>
      <c r="J306" s="12">
        <f>(G306/G306)*100</f>
        <v>100</v>
      </c>
      <c r="K306" s="2">
        <v>151.94726335272341</v>
      </c>
    </row>
    <row r="307" spans="1:11">
      <c r="A307" s="15" t="s">
        <v>241</v>
      </c>
      <c r="B307" s="15" t="s">
        <v>14</v>
      </c>
      <c r="C307" s="15" t="s">
        <v>21</v>
      </c>
      <c r="D307" s="15"/>
      <c r="E307" s="2" t="s">
        <v>242</v>
      </c>
      <c r="F307" s="2">
        <v>40.200000000000003</v>
      </c>
      <c r="G307" s="2">
        <v>95950</v>
      </c>
      <c r="H307" s="2">
        <v>60</v>
      </c>
      <c r="I307" s="12">
        <f t="shared" si="6"/>
        <v>1599.1666666666667</v>
      </c>
      <c r="J307" s="12">
        <f>(G307/G306)*100</f>
        <v>40.202289372685065</v>
      </c>
      <c r="K307" s="2">
        <v>67.975904871026501</v>
      </c>
    </row>
    <row r="308" spans="1:11">
      <c r="A308" s="15" t="s">
        <v>241</v>
      </c>
      <c r="B308" s="15" t="s">
        <v>14</v>
      </c>
      <c r="C308" s="15" t="s">
        <v>21</v>
      </c>
      <c r="D308" s="15" t="s">
        <v>138</v>
      </c>
      <c r="E308" s="15" t="s">
        <v>514</v>
      </c>
      <c r="F308" s="2">
        <v>4.41</v>
      </c>
      <c r="G308" s="2">
        <v>4228</v>
      </c>
      <c r="H308" s="2">
        <v>60</v>
      </c>
      <c r="I308" s="12">
        <f t="shared" si="6"/>
        <v>70.466666666666669</v>
      </c>
      <c r="J308" s="12">
        <f>(G308/G307)*100</f>
        <v>4.4064616988014587</v>
      </c>
      <c r="K308" s="2">
        <v>18.101855279393618</v>
      </c>
    </row>
    <row r="309" spans="1:11">
      <c r="A309" s="15" t="s">
        <v>241</v>
      </c>
      <c r="B309" s="15" t="s">
        <v>14</v>
      </c>
      <c r="C309" s="15" t="s">
        <v>21</v>
      </c>
      <c r="D309" s="15"/>
      <c r="E309" s="2" t="s">
        <v>243</v>
      </c>
      <c r="F309" s="2">
        <v>94.5</v>
      </c>
      <c r="G309" s="2">
        <v>90650</v>
      </c>
      <c r="H309" s="2">
        <v>60</v>
      </c>
      <c r="I309" s="12">
        <f t="shared" si="6"/>
        <v>1510.8333333333333</v>
      </c>
      <c r="J309" s="12">
        <f>(G309/G307)*100</f>
        <v>94.476289734236587</v>
      </c>
      <c r="K309" s="2">
        <v>49.60941007109701</v>
      </c>
    </row>
    <row r="310" spans="1:11">
      <c r="A310" s="15" t="s">
        <v>241</v>
      </c>
      <c r="B310" s="15" t="s">
        <v>14</v>
      </c>
      <c r="C310" s="15" t="s">
        <v>21</v>
      </c>
      <c r="D310" s="15" t="s">
        <v>140</v>
      </c>
      <c r="E310" s="15" t="s">
        <v>515</v>
      </c>
      <c r="F310" s="2">
        <v>22.4</v>
      </c>
      <c r="G310" s="2">
        <v>20346</v>
      </c>
      <c r="H310" s="2">
        <v>60</v>
      </c>
      <c r="I310" s="12">
        <f t="shared" si="6"/>
        <v>339.1</v>
      </c>
      <c r="J310" s="12">
        <f>(G310/G307)*100</f>
        <v>21.20479416362689</v>
      </c>
      <c r="K310" s="2">
        <v>11.371734531993653</v>
      </c>
    </row>
    <row r="311" spans="1:11">
      <c r="A311" s="15" t="s">
        <v>241</v>
      </c>
      <c r="B311" s="15" t="s">
        <v>14</v>
      </c>
      <c r="C311" s="15" t="s">
        <v>21</v>
      </c>
      <c r="D311" s="15" t="s">
        <v>141</v>
      </c>
      <c r="E311" s="15" t="s">
        <v>516</v>
      </c>
      <c r="F311" s="2">
        <v>67.099999999999994</v>
      </c>
      <c r="G311" s="2">
        <v>60792</v>
      </c>
      <c r="H311" s="2">
        <v>60</v>
      </c>
      <c r="I311" s="12">
        <f t="shared" si="6"/>
        <v>1013.2</v>
      </c>
      <c r="J311" s="12">
        <f>(G311/G307)*100</f>
        <v>63.357998957790521</v>
      </c>
      <c r="K311" s="2">
        <v>34.624782595922206</v>
      </c>
    </row>
    <row r="312" spans="1:11">
      <c r="A312" s="15" t="s">
        <v>241</v>
      </c>
      <c r="B312" s="15" t="s">
        <v>14</v>
      </c>
      <c r="C312" s="15" t="s">
        <v>21</v>
      </c>
      <c r="D312" s="15" t="s">
        <v>142</v>
      </c>
      <c r="E312" s="15" t="s">
        <v>517</v>
      </c>
      <c r="F312" s="2">
        <v>57.4</v>
      </c>
      <c r="G312" s="2">
        <v>34899</v>
      </c>
      <c r="H312" s="2">
        <v>60</v>
      </c>
      <c r="I312" s="12">
        <f t="shared" si="6"/>
        <v>581.65</v>
      </c>
      <c r="J312" s="12">
        <f>(G312/G311)*100</f>
        <v>57.407224634820373</v>
      </c>
      <c r="K312" s="2">
        <v>12.840711851460133</v>
      </c>
    </row>
    <row r="313" spans="1:11">
      <c r="A313" s="15" t="s">
        <v>241</v>
      </c>
      <c r="B313" s="15" t="s">
        <v>14</v>
      </c>
      <c r="C313" s="15" t="s">
        <v>21</v>
      </c>
      <c r="D313" s="15" t="s">
        <v>143</v>
      </c>
      <c r="E313" s="15" t="s">
        <v>518</v>
      </c>
      <c r="F313" s="2">
        <v>36.4</v>
      </c>
      <c r="G313" s="2">
        <v>22109</v>
      </c>
      <c r="H313" s="2">
        <v>60</v>
      </c>
      <c r="I313" s="12">
        <f t="shared" si="6"/>
        <v>368.48333333333335</v>
      </c>
      <c r="J313" s="12">
        <f>(G313/G311)*100</f>
        <v>36.368272141071195</v>
      </c>
      <c r="K313" s="2">
        <v>6.7374537281861437</v>
      </c>
    </row>
    <row r="314" spans="1:11">
      <c r="A314" s="15" t="s">
        <v>241</v>
      </c>
      <c r="B314" s="15" t="s">
        <v>14</v>
      </c>
      <c r="C314" s="15" t="s">
        <v>21</v>
      </c>
      <c r="D314" s="15" t="s">
        <v>144</v>
      </c>
      <c r="E314" s="15" t="s">
        <v>519</v>
      </c>
      <c r="F314" s="2">
        <v>2.86</v>
      </c>
      <c r="G314" s="2">
        <v>1738</v>
      </c>
      <c r="H314" s="2">
        <v>60</v>
      </c>
      <c r="I314" s="12">
        <f t="shared" si="6"/>
        <v>28.966666666666665</v>
      </c>
      <c r="J314" s="12">
        <f>(G314/G311)*100</f>
        <v>2.8589288064218974</v>
      </c>
      <c r="K314" s="2">
        <v>4.2645939831952528</v>
      </c>
    </row>
    <row r="315" spans="1:11">
      <c r="A315" s="15" t="s">
        <v>241</v>
      </c>
      <c r="B315" s="15" t="s">
        <v>14</v>
      </c>
      <c r="C315" s="15" t="s">
        <v>21</v>
      </c>
      <c r="D315" s="15" t="s">
        <v>145</v>
      </c>
      <c r="E315" s="2" t="s">
        <v>244</v>
      </c>
      <c r="F315" s="2">
        <v>3.37</v>
      </c>
      <c r="G315" s="2">
        <v>2046</v>
      </c>
      <c r="H315" s="2">
        <v>60</v>
      </c>
      <c r="I315" s="12">
        <f t="shared" si="6"/>
        <v>34.1</v>
      </c>
      <c r="J315" s="12">
        <f>(G315/G311)*100</f>
        <v>3.3655744176865379</v>
      </c>
      <c r="K315" s="2">
        <v>10.782023033080675</v>
      </c>
    </row>
    <row r="316" spans="1:11">
      <c r="A316" s="15" t="s">
        <v>241</v>
      </c>
      <c r="B316" s="15" t="s">
        <v>14</v>
      </c>
      <c r="C316" s="15" t="s">
        <v>21</v>
      </c>
      <c r="D316" s="15"/>
      <c r="E316" s="2" t="s">
        <v>245</v>
      </c>
      <c r="F316" s="2">
        <v>59.3</v>
      </c>
      <c r="G316" s="2">
        <v>141459</v>
      </c>
      <c r="H316" s="2">
        <v>60</v>
      </c>
      <c r="I316" s="12">
        <f t="shared" si="6"/>
        <v>2357.65</v>
      </c>
      <c r="J316" s="12">
        <f>(G316/G306)*100</f>
        <v>59.270199607823415</v>
      </c>
      <c r="K316" s="2">
        <v>77.341496268875957</v>
      </c>
    </row>
    <row r="317" spans="1:11">
      <c r="A317" s="15" t="s">
        <v>241</v>
      </c>
      <c r="B317" s="15" t="s">
        <v>14</v>
      </c>
      <c r="C317" s="15" t="s">
        <v>21</v>
      </c>
      <c r="D317" s="15" t="s">
        <v>148</v>
      </c>
      <c r="E317" s="15" t="s">
        <v>520</v>
      </c>
      <c r="F317" s="2">
        <v>27.4</v>
      </c>
      <c r="G317" s="2">
        <v>38776</v>
      </c>
      <c r="H317" s="2">
        <v>60</v>
      </c>
      <c r="I317" s="12">
        <f t="shared" si="6"/>
        <v>646.26666666666665</v>
      </c>
      <c r="J317" s="12">
        <f>(G317/G316)*100</f>
        <v>27.411476116754681</v>
      </c>
      <c r="K317" s="2">
        <v>18.865954227627942</v>
      </c>
    </row>
    <row r="318" spans="1:11">
      <c r="A318" s="15" t="s">
        <v>241</v>
      </c>
      <c r="B318" s="15" t="s">
        <v>14</v>
      </c>
      <c r="C318" s="15" t="s">
        <v>21</v>
      </c>
      <c r="D318" s="15" t="s">
        <v>149</v>
      </c>
      <c r="E318" s="15" t="s">
        <v>521</v>
      </c>
      <c r="F318" s="2">
        <v>19.600000000000001</v>
      </c>
      <c r="G318" s="2">
        <v>27687</v>
      </c>
      <c r="H318" s="2">
        <v>60</v>
      </c>
      <c r="I318" s="12">
        <f t="shared" si="6"/>
        <v>461.45</v>
      </c>
      <c r="J318" s="12">
        <f>(G318/G316)*100</f>
        <v>19.572455623184105</v>
      </c>
      <c r="K318" s="2">
        <v>4.8216787120277331</v>
      </c>
    </row>
    <row r="319" spans="1:11">
      <c r="A319" s="15" t="s">
        <v>241</v>
      </c>
      <c r="B319" s="15" t="s">
        <v>14</v>
      </c>
      <c r="C319" s="15" t="s">
        <v>21</v>
      </c>
      <c r="D319" s="15" t="s">
        <v>150</v>
      </c>
      <c r="E319" s="15" t="s">
        <v>522</v>
      </c>
      <c r="F319" s="2">
        <v>0.13</v>
      </c>
      <c r="G319" s="2">
        <v>309</v>
      </c>
      <c r="H319" s="2">
        <v>60</v>
      </c>
      <c r="I319" s="12">
        <f t="shared" si="6"/>
        <v>5.15</v>
      </c>
      <c r="J319" s="12">
        <f>(G319/G306)*100</f>
        <v>0.12946855045502539</v>
      </c>
      <c r="K319" s="2">
        <v>18.520853164110701</v>
      </c>
    </row>
    <row r="320" spans="1:11">
      <c r="A320" s="15" t="s">
        <v>241</v>
      </c>
      <c r="B320" s="15" t="s">
        <v>14</v>
      </c>
      <c r="C320" s="15" t="s">
        <v>21</v>
      </c>
      <c r="D320" s="15" t="s">
        <v>151</v>
      </c>
      <c r="E320" s="15" t="s">
        <v>523</v>
      </c>
      <c r="F320" s="2">
        <v>1.93</v>
      </c>
      <c r="G320" s="2">
        <v>4605</v>
      </c>
      <c r="H320" s="2">
        <v>60</v>
      </c>
      <c r="I320" s="12">
        <f t="shared" si="6"/>
        <v>76.75</v>
      </c>
      <c r="J320" s="12">
        <f>(G320/G306)*100</f>
        <v>1.9294584946452813</v>
      </c>
      <c r="K320" s="2">
        <v>12.217201363182326</v>
      </c>
    </row>
    <row r="321" spans="1:11">
      <c r="B321" s="15"/>
      <c r="C321" s="15"/>
      <c r="D321" s="15"/>
      <c r="I321" s="12"/>
      <c r="J321" s="12"/>
    </row>
    <row r="322" spans="1:11">
      <c r="A322" s="15" t="s">
        <v>246</v>
      </c>
      <c r="B322" s="15" t="s">
        <v>14</v>
      </c>
      <c r="C322" s="15" t="s">
        <v>21</v>
      </c>
      <c r="D322" s="15" t="s">
        <v>136</v>
      </c>
      <c r="E322" s="15" t="s">
        <v>524</v>
      </c>
      <c r="G322" s="2">
        <v>196469</v>
      </c>
      <c r="H322" s="2">
        <v>60</v>
      </c>
      <c r="I322" s="12">
        <f t="shared" si="6"/>
        <v>3274.4833333333331</v>
      </c>
      <c r="J322" s="12">
        <f>(G322/G322)*100</f>
        <v>100</v>
      </c>
      <c r="K322" s="2">
        <v>151.94726335272341</v>
      </c>
    </row>
    <row r="323" spans="1:11">
      <c r="A323" s="15" t="s">
        <v>246</v>
      </c>
      <c r="B323" s="15" t="s">
        <v>14</v>
      </c>
      <c r="C323" s="15" t="s">
        <v>21</v>
      </c>
      <c r="D323" s="15"/>
      <c r="E323" s="2" t="s">
        <v>247</v>
      </c>
      <c r="F323" s="2">
        <v>69</v>
      </c>
      <c r="G323" s="2">
        <v>135576</v>
      </c>
      <c r="H323" s="2">
        <v>60</v>
      </c>
      <c r="I323" s="12">
        <f t="shared" ref="I323:I384" si="7">G323/H323</f>
        <v>2259.6</v>
      </c>
      <c r="J323" s="12">
        <f>(G323/G322)*100</f>
        <v>69.006306338404528</v>
      </c>
      <c r="K323" s="2">
        <v>67.975904871026501</v>
      </c>
    </row>
    <row r="324" spans="1:11">
      <c r="A324" s="15" t="s">
        <v>246</v>
      </c>
      <c r="B324" s="15" t="s">
        <v>14</v>
      </c>
      <c r="C324" s="15" t="s">
        <v>21</v>
      </c>
      <c r="D324" s="15" t="s">
        <v>138</v>
      </c>
      <c r="E324" s="15" t="s">
        <v>525</v>
      </c>
      <c r="F324" s="2">
        <v>3.59</v>
      </c>
      <c r="G324" s="2">
        <v>4861</v>
      </c>
      <c r="H324" s="2">
        <v>60</v>
      </c>
      <c r="I324" s="12">
        <f t="shared" si="7"/>
        <v>81.016666666666666</v>
      </c>
      <c r="J324" s="12">
        <f>(G324/G323)*100</f>
        <v>3.5854428512421079</v>
      </c>
      <c r="K324" s="2">
        <v>18.101855279393618</v>
      </c>
    </row>
    <row r="325" spans="1:11">
      <c r="A325" s="15" t="s">
        <v>246</v>
      </c>
      <c r="B325" s="15" t="s">
        <v>14</v>
      </c>
      <c r="C325" s="15" t="s">
        <v>21</v>
      </c>
      <c r="D325" s="15"/>
      <c r="E325" s="2" t="s">
        <v>248</v>
      </c>
      <c r="F325" s="2">
        <v>96.1</v>
      </c>
      <c r="G325" s="2">
        <v>130288</v>
      </c>
      <c r="H325" s="2">
        <v>60</v>
      </c>
      <c r="I325" s="12">
        <f t="shared" si="7"/>
        <v>2171.4666666666667</v>
      </c>
      <c r="J325" s="12">
        <f>(G325/G323)*100</f>
        <v>96.099604649790521</v>
      </c>
      <c r="K325" s="2">
        <v>49.60941007109701</v>
      </c>
    </row>
    <row r="326" spans="1:11">
      <c r="A326" s="15" t="s">
        <v>246</v>
      </c>
      <c r="B326" s="15" t="s">
        <v>14</v>
      </c>
      <c r="C326" s="15" t="s">
        <v>21</v>
      </c>
      <c r="D326" s="15" t="s">
        <v>140</v>
      </c>
      <c r="E326" s="15" t="s">
        <v>526</v>
      </c>
      <c r="F326" s="2">
        <v>3.42</v>
      </c>
      <c r="G326" s="2">
        <v>4461</v>
      </c>
      <c r="H326" s="2">
        <v>60</v>
      </c>
      <c r="I326" s="12">
        <f t="shared" si="7"/>
        <v>74.349999999999994</v>
      </c>
      <c r="J326" s="12">
        <f>(G326/G323)*100</f>
        <v>3.2904053814834486</v>
      </c>
      <c r="K326" s="2">
        <v>11.371734531993653</v>
      </c>
    </row>
    <row r="327" spans="1:11">
      <c r="A327" s="15" t="s">
        <v>246</v>
      </c>
      <c r="B327" s="15" t="s">
        <v>14</v>
      </c>
      <c r="C327" s="15" t="s">
        <v>21</v>
      </c>
      <c r="D327" s="15" t="s">
        <v>141</v>
      </c>
      <c r="E327" s="15" t="s">
        <v>527</v>
      </c>
      <c r="F327" s="2">
        <v>94.2</v>
      </c>
      <c r="G327" s="2">
        <v>122758</v>
      </c>
      <c r="H327" s="2">
        <v>60</v>
      </c>
      <c r="I327" s="12">
        <f t="shared" si="7"/>
        <v>2045.9666666666667</v>
      </c>
      <c r="J327" s="12">
        <f>(G327/G323)*100</f>
        <v>90.545524281583752</v>
      </c>
      <c r="K327" s="2">
        <v>34.624782595922206</v>
      </c>
    </row>
    <row r="328" spans="1:11">
      <c r="A328" s="15" t="s">
        <v>246</v>
      </c>
      <c r="B328" s="15" t="s">
        <v>14</v>
      </c>
      <c r="C328" s="15" t="s">
        <v>21</v>
      </c>
      <c r="D328" s="15" t="s">
        <v>142</v>
      </c>
      <c r="E328" s="15" t="s">
        <v>528</v>
      </c>
      <c r="F328" s="2">
        <v>12.8</v>
      </c>
      <c r="G328" s="2">
        <v>15714</v>
      </c>
      <c r="H328" s="2">
        <v>60</v>
      </c>
      <c r="I328" s="12">
        <f t="shared" si="7"/>
        <v>261.89999999999998</v>
      </c>
      <c r="J328" s="12">
        <f>(G328/G327)*100</f>
        <v>12.800795060199743</v>
      </c>
      <c r="K328" s="2">
        <v>12.840711851460133</v>
      </c>
    </row>
    <row r="329" spans="1:11">
      <c r="A329" s="15" t="s">
        <v>246</v>
      </c>
      <c r="B329" s="15" t="s">
        <v>14</v>
      </c>
      <c r="C329" s="15" t="s">
        <v>21</v>
      </c>
      <c r="D329" s="15" t="s">
        <v>143</v>
      </c>
      <c r="E329" s="15" t="s">
        <v>529</v>
      </c>
      <c r="F329" s="2">
        <v>86.1</v>
      </c>
      <c r="G329" s="2">
        <v>105646</v>
      </c>
      <c r="H329" s="2">
        <v>60</v>
      </c>
      <c r="I329" s="12">
        <f t="shared" si="7"/>
        <v>1760.7666666666667</v>
      </c>
      <c r="J329" s="12">
        <f>(G329/G327)*100</f>
        <v>86.060378956972244</v>
      </c>
      <c r="K329" s="2">
        <v>6.7374537281861437</v>
      </c>
    </row>
    <row r="330" spans="1:11">
      <c r="A330" s="15" t="s">
        <v>246</v>
      </c>
      <c r="B330" s="15" t="s">
        <v>14</v>
      </c>
      <c r="C330" s="15" t="s">
        <v>21</v>
      </c>
      <c r="D330" s="15" t="s">
        <v>144</v>
      </c>
      <c r="E330" s="15" t="s">
        <v>530</v>
      </c>
      <c r="F330" s="2">
        <v>0.39</v>
      </c>
      <c r="G330" s="2">
        <v>475</v>
      </c>
      <c r="H330" s="2">
        <v>60</v>
      </c>
      <c r="I330" s="12">
        <f t="shared" si="7"/>
        <v>7.916666666666667</v>
      </c>
      <c r="J330" s="12">
        <f>(G330/G327)*100</f>
        <v>0.38694015868619558</v>
      </c>
      <c r="K330" s="2">
        <v>4.2645939831952528</v>
      </c>
    </row>
    <row r="331" spans="1:11">
      <c r="A331" s="15" t="s">
        <v>246</v>
      </c>
      <c r="B331" s="15" t="s">
        <v>14</v>
      </c>
      <c r="C331" s="15" t="s">
        <v>21</v>
      </c>
      <c r="D331" s="15" t="s">
        <v>145</v>
      </c>
      <c r="E331" s="2" t="s">
        <v>249</v>
      </c>
      <c r="F331" s="2">
        <v>0.75</v>
      </c>
      <c r="G331" s="2">
        <v>923</v>
      </c>
      <c r="H331" s="2">
        <v>60</v>
      </c>
      <c r="I331" s="12">
        <f t="shared" si="7"/>
        <v>15.383333333333333</v>
      </c>
      <c r="J331" s="12">
        <f>(G331/G327)*100</f>
        <v>0.75188582414180749</v>
      </c>
      <c r="K331" s="2">
        <v>10.782023033080675</v>
      </c>
    </row>
    <row r="332" spans="1:11">
      <c r="A332" s="15" t="s">
        <v>246</v>
      </c>
      <c r="B332" s="15" t="s">
        <v>14</v>
      </c>
      <c r="C332" s="15" t="s">
        <v>21</v>
      </c>
      <c r="D332" s="15"/>
      <c r="E332" s="2" t="s">
        <v>250</v>
      </c>
      <c r="F332" s="2">
        <v>27.4</v>
      </c>
      <c r="G332" s="2">
        <v>53836</v>
      </c>
      <c r="H332" s="2">
        <v>60</v>
      </c>
      <c r="I332" s="12">
        <f t="shared" si="7"/>
        <v>897.26666666666665</v>
      </c>
      <c r="J332" s="12">
        <f>(G332/G322)*100</f>
        <v>27.401778397609799</v>
      </c>
      <c r="K332" s="2">
        <v>77.341496268875957</v>
      </c>
    </row>
    <row r="333" spans="1:11">
      <c r="A333" s="15" t="s">
        <v>246</v>
      </c>
      <c r="B333" s="15" t="s">
        <v>14</v>
      </c>
      <c r="C333" s="15" t="s">
        <v>21</v>
      </c>
      <c r="D333" s="15" t="s">
        <v>148</v>
      </c>
      <c r="E333" s="15" t="s">
        <v>531</v>
      </c>
      <c r="F333" s="2">
        <v>14.9</v>
      </c>
      <c r="G333" s="2">
        <v>8031</v>
      </c>
      <c r="H333" s="2">
        <v>60</v>
      </c>
      <c r="I333" s="12">
        <f t="shared" si="7"/>
        <v>133.85</v>
      </c>
      <c r="J333" s="12">
        <f>(G333/G332)*100</f>
        <v>14.917527305148969</v>
      </c>
      <c r="K333" s="2">
        <v>18.865954227627942</v>
      </c>
    </row>
    <row r="334" spans="1:11">
      <c r="A334" s="15" t="s">
        <v>246</v>
      </c>
      <c r="B334" s="15" t="s">
        <v>14</v>
      </c>
      <c r="C334" s="15" t="s">
        <v>21</v>
      </c>
      <c r="D334" s="15" t="s">
        <v>149</v>
      </c>
      <c r="E334" s="15" t="s">
        <v>532</v>
      </c>
      <c r="F334" s="2">
        <v>43.3</v>
      </c>
      <c r="G334" s="2">
        <v>23296</v>
      </c>
      <c r="H334" s="2">
        <v>60</v>
      </c>
      <c r="I334" s="12">
        <f t="shared" si="7"/>
        <v>388.26666666666665</v>
      </c>
      <c r="J334" s="12">
        <f>(G334/G332)*100</f>
        <v>43.272159893008393</v>
      </c>
      <c r="K334" s="2">
        <v>4.8216787120277331</v>
      </c>
    </row>
    <row r="335" spans="1:11">
      <c r="A335" s="15" t="s">
        <v>246</v>
      </c>
      <c r="B335" s="15" t="s">
        <v>14</v>
      </c>
      <c r="C335" s="15" t="s">
        <v>21</v>
      </c>
      <c r="D335" s="15" t="s">
        <v>150</v>
      </c>
      <c r="E335" s="15" t="s">
        <v>533</v>
      </c>
      <c r="F335" s="2">
        <v>1.07</v>
      </c>
      <c r="G335" s="2">
        <v>2094</v>
      </c>
      <c r="H335" s="2">
        <v>60</v>
      </c>
      <c r="I335" s="12">
        <f t="shared" si="7"/>
        <v>34.9</v>
      </c>
      <c r="J335" s="12">
        <f>(G335/G322)*100</f>
        <v>1.0658169991194539</v>
      </c>
      <c r="K335" s="2">
        <v>18.520853164110701</v>
      </c>
    </row>
    <row r="336" spans="1:11">
      <c r="A336" s="15" t="s">
        <v>246</v>
      </c>
      <c r="B336" s="15" t="s">
        <v>14</v>
      </c>
      <c r="C336" s="15" t="s">
        <v>21</v>
      </c>
      <c r="D336" s="15" t="s">
        <v>151</v>
      </c>
      <c r="E336" s="15" t="s">
        <v>534</v>
      </c>
      <c r="F336" s="2">
        <v>56.2</v>
      </c>
      <c r="G336" s="2">
        <v>110370</v>
      </c>
      <c r="H336" s="2">
        <v>60</v>
      </c>
      <c r="I336" s="12">
        <f t="shared" si="7"/>
        <v>1839.5</v>
      </c>
      <c r="J336" s="12">
        <f>(G336/G322)*100</f>
        <v>56.176801429233116</v>
      </c>
      <c r="K336" s="2">
        <v>12.217201363182326</v>
      </c>
    </row>
    <row r="337" spans="1:11">
      <c r="B337" s="15"/>
      <c r="C337" s="15"/>
      <c r="D337" s="15"/>
      <c r="I337" s="12" t="e">
        <f t="shared" si="7"/>
        <v>#DIV/0!</v>
      </c>
      <c r="J337" s="12"/>
    </row>
    <row r="338" spans="1:11">
      <c r="A338" s="15" t="s">
        <v>251</v>
      </c>
      <c r="B338" s="15" t="s">
        <v>14</v>
      </c>
      <c r="C338" s="15" t="s">
        <v>21</v>
      </c>
      <c r="D338" s="15" t="s">
        <v>136</v>
      </c>
      <c r="E338" s="15" t="s">
        <v>535</v>
      </c>
      <c r="G338" s="2">
        <v>267946</v>
      </c>
      <c r="H338" s="2">
        <v>62</v>
      </c>
      <c r="I338" s="12">
        <f t="shared" si="7"/>
        <v>4321.7096774193551</v>
      </c>
      <c r="J338" s="12">
        <f>(G338/G338)*100</f>
        <v>100</v>
      </c>
      <c r="K338" s="2">
        <v>151.94726335272341</v>
      </c>
    </row>
    <row r="339" spans="1:11">
      <c r="A339" s="15" t="s">
        <v>251</v>
      </c>
      <c r="B339" s="15" t="s">
        <v>14</v>
      </c>
      <c r="C339" s="15" t="s">
        <v>21</v>
      </c>
      <c r="D339" s="15"/>
      <c r="E339" s="2" t="s">
        <v>252</v>
      </c>
      <c r="F339" s="2">
        <v>62.7</v>
      </c>
      <c r="G339" s="2">
        <v>168074</v>
      </c>
      <c r="H339" s="2">
        <v>62</v>
      </c>
      <c r="I339" s="12">
        <f t="shared" si="7"/>
        <v>2710.8709677419356</v>
      </c>
      <c r="J339" s="12">
        <f>(G339/G338)*100</f>
        <v>62.726818090212213</v>
      </c>
      <c r="K339" s="2">
        <v>67.975904871026501</v>
      </c>
    </row>
    <row r="340" spans="1:11">
      <c r="A340" s="15" t="s">
        <v>251</v>
      </c>
      <c r="B340" s="15" t="s">
        <v>14</v>
      </c>
      <c r="C340" s="15" t="s">
        <v>21</v>
      </c>
      <c r="D340" s="15" t="s">
        <v>138</v>
      </c>
      <c r="E340" s="15" t="s">
        <v>536</v>
      </c>
      <c r="F340" s="2">
        <v>2.1</v>
      </c>
      <c r="G340" s="2">
        <v>3531</v>
      </c>
      <c r="H340" s="2">
        <v>62</v>
      </c>
      <c r="I340" s="12">
        <f t="shared" si="7"/>
        <v>56.951612903225808</v>
      </c>
      <c r="J340" s="12">
        <f>(G340/G339)*100</f>
        <v>2.1008603353284863</v>
      </c>
      <c r="K340" s="2">
        <v>18.101855279393618</v>
      </c>
    </row>
    <row r="341" spans="1:11">
      <c r="A341" s="15" t="s">
        <v>251</v>
      </c>
      <c r="B341" s="15" t="s">
        <v>14</v>
      </c>
      <c r="C341" s="15" t="s">
        <v>21</v>
      </c>
      <c r="D341" s="15"/>
      <c r="E341" s="2" t="s">
        <v>253</v>
      </c>
      <c r="F341" s="2">
        <v>97.2</v>
      </c>
      <c r="G341" s="2">
        <v>163335</v>
      </c>
      <c r="H341" s="2">
        <v>62</v>
      </c>
      <c r="I341" s="12">
        <f t="shared" si="7"/>
        <v>2634.4354838709678</v>
      </c>
      <c r="J341" s="12">
        <f>(G341/G339)*100</f>
        <v>97.180408629532238</v>
      </c>
      <c r="K341" s="2">
        <v>49.60941007109701</v>
      </c>
    </row>
    <row r="342" spans="1:11">
      <c r="A342" s="15" t="s">
        <v>251</v>
      </c>
      <c r="B342" s="15" t="s">
        <v>14</v>
      </c>
      <c r="C342" s="15" t="s">
        <v>21</v>
      </c>
      <c r="D342" s="15" t="s">
        <v>140</v>
      </c>
      <c r="E342" s="15" t="s">
        <v>537</v>
      </c>
      <c r="F342" s="2">
        <v>13.9</v>
      </c>
      <c r="G342" s="2">
        <v>22650</v>
      </c>
      <c r="H342" s="2">
        <v>62</v>
      </c>
      <c r="I342" s="12">
        <f t="shared" si="7"/>
        <v>365.32258064516128</v>
      </c>
      <c r="J342" s="12">
        <f>(G342/G339)*100</f>
        <v>13.476206908861574</v>
      </c>
      <c r="K342" s="2">
        <v>11.371734531993653</v>
      </c>
    </row>
    <row r="343" spans="1:11">
      <c r="A343" s="15" t="s">
        <v>251</v>
      </c>
      <c r="B343" s="15" t="s">
        <v>14</v>
      </c>
      <c r="C343" s="15" t="s">
        <v>21</v>
      </c>
      <c r="D343" s="15" t="s">
        <v>141</v>
      </c>
      <c r="E343" s="15" t="s">
        <v>538</v>
      </c>
      <c r="F343" s="2">
        <v>82.2</v>
      </c>
      <c r="G343" s="2">
        <v>134307</v>
      </c>
      <c r="H343" s="2">
        <v>62</v>
      </c>
      <c r="I343" s="12">
        <f t="shared" si="7"/>
        <v>2166.2419354838707</v>
      </c>
      <c r="J343" s="12">
        <f>(G343/G339)*100</f>
        <v>79.909444649380632</v>
      </c>
      <c r="K343" s="2">
        <v>34.624782595922206</v>
      </c>
    </row>
    <row r="344" spans="1:11">
      <c r="A344" s="15" t="s">
        <v>251</v>
      </c>
      <c r="B344" s="15" t="s">
        <v>14</v>
      </c>
      <c r="C344" s="15" t="s">
        <v>21</v>
      </c>
      <c r="D344" s="15" t="s">
        <v>142</v>
      </c>
      <c r="E344" s="15" t="s">
        <v>539</v>
      </c>
      <c r="F344" s="2">
        <v>30.5</v>
      </c>
      <c r="G344" s="2">
        <v>40933</v>
      </c>
      <c r="H344" s="2">
        <v>62</v>
      </c>
      <c r="I344" s="12">
        <f t="shared" si="7"/>
        <v>660.20967741935488</v>
      </c>
      <c r="J344" s="12">
        <f>(G344/G343)*100</f>
        <v>30.477190317704959</v>
      </c>
      <c r="K344" s="2">
        <v>12.840711851460133</v>
      </c>
    </row>
    <row r="345" spans="1:11">
      <c r="A345" s="15" t="s">
        <v>251</v>
      </c>
      <c r="B345" s="15" t="s">
        <v>14</v>
      </c>
      <c r="C345" s="15" t="s">
        <v>21</v>
      </c>
      <c r="D345" s="15" t="s">
        <v>143</v>
      </c>
      <c r="E345" s="15" t="s">
        <v>540</v>
      </c>
      <c r="F345" s="2">
        <v>68.400000000000006</v>
      </c>
      <c r="G345" s="2">
        <v>91895</v>
      </c>
      <c r="H345" s="2">
        <v>62</v>
      </c>
      <c r="I345" s="12">
        <f t="shared" si="7"/>
        <v>1482.1774193548388</v>
      </c>
      <c r="J345" s="12">
        <f>(G345/G343)*100</f>
        <v>68.421601256822058</v>
      </c>
      <c r="K345" s="2">
        <v>6.7374537281861437</v>
      </c>
    </row>
    <row r="346" spans="1:11">
      <c r="A346" s="15" t="s">
        <v>251</v>
      </c>
      <c r="B346" s="15" t="s">
        <v>14</v>
      </c>
      <c r="C346" s="15" t="s">
        <v>21</v>
      </c>
      <c r="D346" s="15" t="s">
        <v>144</v>
      </c>
      <c r="E346" s="15" t="s">
        <v>541</v>
      </c>
      <c r="F346" s="2">
        <v>0.42</v>
      </c>
      <c r="G346" s="2">
        <v>559</v>
      </c>
      <c r="H346" s="2">
        <v>62</v>
      </c>
      <c r="I346" s="12">
        <f t="shared" si="7"/>
        <v>9.0161290322580641</v>
      </c>
      <c r="J346" s="12">
        <f>(G346/G343)*100</f>
        <v>0.41621062193333186</v>
      </c>
      <c r="K346" s="2">
        <v>4.2645939831952528</v>
      </c>
    </row>
    <row r="347" spans="1:11">
      <c r="A347" s="15" t="s">
        <v>251</v>
      </c>
      <c r="B347" s="15" t="s">
        <v>14</v>
      </c>
      <c r="C347" s="15" t="s">
        <v>21</v>
      </c>
      <c r="D347" s="15" t="s">
        <v>145</v>
      </c>
      <c r="E347" s="2" t="s">
        <v>254</v>
      </c>
      <c r="F347" s="2">
        <v>0.68</v>
      </c>
      <c r="G347" s="2">
        <v>920</v>
      </c>
      <c r="H347" s="2">
        <v>62</v>
      </c>
      <c r="I347" s="12">
        <f t="shared" si="7"/>
        <v>14.838709677419354</v>
      </c>
      <c r="J347" s="12">
        <f>(G347/G343)*100</f>
        <v>0.68499780353965167</v>
      </c>
      <c r="K347" s="2">
        <v>10.782023033080675</v>
      </c>
    </row>
    <row r="348" spans="1:11">
      <c r="A348" s="15" t="s">
        <v>251</v>
      </c>
      <c r="B348" s="15" t="s">
        <v>14</v>
      </c>
      <c r="C348" s="15" t="s">
        <v>21</v>
      </c>
      <c r="D348" s="15"/>
      <c r="E348" s="2" t="s">
        <v>255</v>
      </c>
      <c r="F348" s="2">
        <v>34.299999999999997</v>
      </c>
      <c r="G348" s="2">
        <v>91891</v>
      </c>
      <c r="H348" s="2">
        <v>62</v>
      </c>
      <c r="I348" s="12">
        <f t="shared" si="7"/>
        <v>1482.1129032258063</v>
      </c>
      <c r="J348" s="12">
        <f>(G348/G338)*100</f>
        <v>34.294596672463854</v>
      </c>
      <c r="K348" s="2">
        <v>77.341496268875957</v>
      </c>
    </row>
    <row r="349" spans="1:11">
      <c r="A349" s="15" t="s">
        <v>251</v>
      </c>
      <c r="B349" s="15" t="s">
        <v>14</v>
      </c>
      <c r="C349" s="15" t="s">
        <v>21</v>
      </c>
      <c r="D349" s="15" t="s">
        <v>148</v>
      </c>
      <c r="E349" s="15" t="s">
        <v>542</v>
      </c>
      <c r="F349" s="2">
        <v>18</v>
      </c>
      <c r="G349" s="2">
        <v>16496</v>
      </c>
      <c r="H349" s="2">
        <v>62</v>
      </c>
      <c r="I349" s="12">
        <f t="shared" si="7"/>
        <v>266.06451612903226</v>
      </c>
      <c r="J349" s="12">
        <f>(G349/G348)*100</f>
        <v>17.951703648888355</v>
      </c>
      <c r="K349" s="2">
        <v>18.865954227627942</v>
      </c>
    </row>
    <row r="350" spans="1:11">
      <c r="A350" s="15" t="s">
        <v>251</v>
      </c>
      <c r="B350" s="15" t="s">
        <v>14</v>
      </c>
      <c r="C350" s="15" t="s">
        <v>21</v>
      </c>
      <c r="D350" s="15" t="s">
        <v>149</v>
      </c>
      <c r="E350" s="15" t="s">
        <v>543</v>
      </c>
      <c r="F350" s="2">
        <v>49.6</v>
      </c>
      <c r="G350" s="2">
        <v>45578</v>
      </c>
      <c r="H350" s="2">
        <v>62</v>
      </c>
      <c r="I350" s="12">
        <f t="shared" si="7"/>
        <v>735.12903225806451</v>
      </c>
      <c r="J350" s="12">
        <f>(G350/G348)*100</f>
        <v>49.60006964773482</v>
      </c>
      <c r="K350" s="2">
        <v>4.8216787120277331</v>
      </c>
    </row>
    <row r="351" spans="1:11">
      <c r="A351" s="15" t="s">
        <v>251</v>
      </c>
      <c r="B351" s="15" t="s">
        <v>14</v>
      </c>
      <c r="C351" s="15" t="s">
        <v>21</v>
      </c>
      <c r="D351" s="15" t="s">
        <v>150</v>
      </c>
      <c r="E351" s="15" t="s">
        <v>544</v>
      </c>
      <c r="F351" s="2">
        <v>1.66</v>
      </c>
      <c r="G351" s="2">
        <v>4451</v>
      </c>
      <c r="H351" s="2">
        <v>62</v>
      </c>
      <c r="I351" s="12">
        <f t="shared" si="7"/>
        <v>71.790322580645167</v>
      </c>
      <c r="J351" s="12">
        <f>(G351/G338)*100</f>
        <v>1.6611556059803096</v>
      </c>
      <c r="K351" s="2">
        <v>18.520853164110701</v>
      </c>
    </row>
    <row r="352" spans="1:11">
      <c r="A352" s="15" t="s">
        <v>251</v>
      </c>
      <c r="B352" s="15" t="s">
        <v>14</v>
      </c>
      <c r="C352" s="15" t="s">
        <v>21</v>
      </c>
      <c r="D352" s="15" t="s">
        <v>151</v>
      </c>
      <c r="E352" s="15" t="s">
        <v>545</v>
      </c>
      <c r="F352" s="2">
        <v>32.9</v>
      </c>
      <c r="G352" s="2">
        <v>88219</v>
      </c>
      <c r="H352" s="2">
        <v>62</v>
      </c>
      <c r="I352" s="12">
        <f t="shared" si="7"/>
        <v>1422.8870967741937</v>
      </c>
      <c r="J352" s="12">
        <f>(G352/G338)*100</f>
        <v>32.924171288244644</v>
      </c>
      <c r="K352" s="2">
        <v>12.217201363182326</v>
      </c>
    </row>
    <row r="353" spans="1:11">
      <c r="B353" s="15"/>
      <c r="C353" s="15"/>
      <c r="D353" s="15"/>
      <c r="I353" s="12"/>
      <c r="J353" s="12"/>
    </row>
    <row r="354" spans="1:11">
      <c r="A354" s="15" t="s">
        <v>256</v>
      </c>
      <c r="B354" s="15" t="s">
        <v>14</v>
      </c>
      <c r="C354" s="15" t="s">
        <v>21</v>
      </c>
      <c r="D354" s="15" t="s">
        <v>136</v>
      </c>
      <c r="E354" s="15" t="s">
        <v>546</v>
      </c>
      <c r="G354" s="2">
        <v>168814</v>
      </c>
      <c r="H354" s="2">
        <v>63</v>
      </c>
      <c r="I354" s="12">
        <f t="shared" si="7"/>
        <v>2679.5873015873017</v>
      </c>
      <c r="J354" s="12">
        <f>(G354/G354)*100</f>
        <v>100</v>
      </c>
      <c r="K354" s="2">
        <v>151.94726335272341</v>
      </c>
    </row>
    <row r="355" spans="1:11">
      <c r="A355" s="15" t="s">
        <v>256</v>
      </c>
      <c r="B355" s="15" t="s">
        <v>14</v>
      </c>
      <c r="C355" s="15" t="s">
        <v>21</v>
      </c>
      <c r="D355" s="15"/>
      <c r="E355" s="2" t="s">
        <v>257</v>
      </c>
      <c r="F355" s="2">
        <v>57.5</v>
      </c>
      <c r="G355" s="2">
        <v>97132</v>
      </c>
      <c r="H355" s="2">
        <v>63</v>
      </c>
      <c r="I355" s="12">
        <f t="shared" si="7"/>
        <v>1541.7777777777778</v>
      </c>
      <c r="J355" s="12">
        <f>(G355/G354)*100</f>
        <v>57.537881929223879</v>
      </c>
      <c r="K355" s="2">
        <v>67.975904871026501</v>
      </c>
    </row>
    <row r="356" spans="1:11">
      <c r="A356" s="15" t="s">
        <v>256</v>
      </c>
      <c r="B356" s="15" t="s">
        <v>14</v>
      </c>
      <c r="C356" s="15" t="s">
        <v>21</v>
      </c>
      <c r="D356" s="15" t="s">
        <v>138</v>
      </c>
      <c r="E356" s="15" t="s">
        <v>547</v>
      </c>
      <c r="F356" s="2">
        <v>15.9</v>
      </c>
      <c r="G356" s="2">
        <v>15419</v>
      </c>
      <c r="H356" s="2">
        <v>63</v>
      </c>
      <c r="I356" s="12">
        <f t="shared" si="7"/>
        <v>244.74603174603175</v>
      </c>
      <c r="J356" s="12">
        <f>(G356/G355)*100</f>
        <v>15.874274183585225</v>
      </c>
      <c r="K356" s="2">
        <v>18.101855279393618</v>
      </c>
    </row>
    <row r="357" spans="1:11">
      <c r="A357" s="15" t="s">
        <v>256</v>
      </c>
      <c r="B357" s="15" t="s">
        <v>14</v>
      </c>
      <c r="C357" s="15" t="s">
        <v>21</v>
      </c>
      <c r="D357" s="15"/>
      <c r="E357" s="2" t="s">
        <v>258</v>
      </c>
      <c r="F357" s="2">
        <v>81.599999999999994</v>
      </c>
      <c r="G357" s="2">
        <v>79259</v>
      </c>
      <c r="H357" s="2">
        <v>63</v>
      </c>
      <c r="I357" s="12">
        <f t="shared" si="7"/>
        <v>1258.0793650793651</v>
      </c>
      <c r="J357" s="12">
        <f>(G357/G355)*100</f>
        <v>81.599266976897425</v>
      </c>
      <c r="K357" s="2">
        <v>49.60941007109701</v>
      </c>
    </row>
    <row r="358" spans="1:11">
      <c r="A358" s="15" t="s">
        <v>256</v>
      </c>
      <c r="B358" s="15" t="s">
        <v>14</v>
      </c>
      <c r="C358" s="15" t="s">
        <v>21</v>
      </c>
      <c r="D358" s="15" t="s">
        <v>140</v>
      </c>
      <c r="E358" s="15" t="s">
        <v>548</v>
      </c>
      <c r="F358" s="2">
        <v>46.8</v>
      </c>
      <c r="G358" s="2">
        <v>37074</v>
      </c>
      <c r="H358" s="2">
        <v>63</v>
      </c>
      <c r="I358" s="12">
        <f t="shared" si="7"/>
        <v>588.47619047619048</v>
      </c>
      <c r="J358" s="12">
        <f>(G358/G355)*100</f>
        <v>38.168677675740234</v>
      </c>
      <c r="K358" s="2">
        <v>11.371734531993653</v>
      </c>
    </row>
    <row r="359" spans="1:11">
      <c r="A359" s="15" t="s">
        <v>256</v>
      </c>
      <c r="B359" s="15" t="s">
        <v>14</v>
      </c>
      <c r="C359" s="15" t="s">
        <v>21</v>
      </c>
      <c r="D359" s="15" t="s">
        <v>141</v>
      </c>
      <c r="E359" s="15" t="s">
        <v>549</v>
      </c>
      <c r="F359" s="2">
        <v>50.7</v>
      </c>
      <c r="G359" s="2">
        <v>40197</v>
      </c>
      <c r="H359" s="2">
        <v>63</v>
      </c>
      <c r="I359" s="12">
        <f t="shared" si="7"/>
        <v>638.04761904761904</v>
      </c>
      <c r="J359" s="12">
        <f>(G359/G355)*100</f>
        <v>41.383889964172468</v>
      </c>
      <c r="K359" s="2">
        <v>34.624782595922206</v>
      </c>
    </row>
    <row r="360" spans="1:11">
      <c r="A360" s="15" t="s">
        <v>256</v>
      </c>
      <c r="B360" s="15" t="s">
        <v>14</v>
      </c>
      <c r="C360" s="15" t="s">
        <v>21</v>
      </c>
      <c r="D360" s="15" t="s">
        <v>142</v>
      </c>
      <c r="E360" s="15" t="s">
        <v>550</v>
      </c>
      <c r="F360" s="2">
        <v>41.1</v>
      </c>
      <c r="G360" s="2">
        <v>16540</v>
      </c>
      <c r="H360" s="2">
        <v>63</v>
      </c>
      <c r="I360" s="12">
        <f t="shared" si="7"/>
        <v>262.53968253968253</v>
      </c>
      <c r="J360" s="12">
        <f>(G360/G359)*100</f>
        <v>41.147349304674478</v>
      </c>
      <c r="K360" s="2">
        <v>12.840711851460133</v>
      </c>
    </row>
    <row r="361" spans="1:11">
      <c r="A361" s="15" t="s">
        <v>256</v>
      </c>
      <c r="B361" s="15" t="s">
        <v>14</v>
      </c>
      <c r="C361" s="15" t="s">
        <v>21</v>
      </c>
      <c r="D361" s="15" t="s">
        <v>143</v>
      </c>
      <c r="E361" s="15" t="s">
        <v>551</v>
      </c>
      <c r="F361" s="2">
        <v>49.9</v>
      </c>
      <c r="G361" s="2">
        <v>20056</v>
      </c>
      <c r="H361" s="2">
        <v>63</v>
      </c>
      <c r="I361" s="12">
        <f t="shared" si="7"/>
        <v>318.34920634920633</v>
      </c>
      <c r="J361" s="12">
        <f>(G361/G359)*100</f>
        <v>49.89427071672015</v>
      </c>
      <c r="K361" s="2">
        <v>6.7374537281861437</v>
      </c>
    </row>
    <row r="362" spans="1:11">
      <c r="A362" s="15" t="s">
        <v>256</v>
      </c>
      <c r="B362" s="15" t="s">
        <v>14</v>
      </c>
      <c r="C362" s="15" t="s">
        <v>21</v>
      </c>
      <c r="D362" s="15" t="s">
        <v>144</v>
      </c>
      <c r="E362" s="15" t="s">
        <v>552</v>
      </c>
      <c r="F362" s="2">
        <v>4.24</v>
      </c>
      <c r="G362" s="2">
        <v>1703</v>
      </c>
      <c r="H362" s="2">
        <v>63</v>
      </c>
      <c r="I362" s="12">
        <f t="shared" si="7"/>
        <v>27.031746031746032</v>
      </c>
      <c r="J362" s="12">
        <f>(G362/G359)*100</f>
        <v>4.2366345747195062</v>
      </c>
      <c r="K362" s="2">
        <v>4.2645939831952528</v>
      </c>
    </row>
    <row r="363" spans="1:11">
      <c r="A363" s="15" t="s">
        <v>256</v>
      </c>
      <c r="B363" s="15" t="s">
        <v>14</v>
      </c>
      <c r="C363" s="15" t="s">
        <v>21</v>
      </c>
      <c r="D363" s="15" t="s">
        <v>145</v>
      </c>
      <c r="E363" s="2" t="s">
        <v>259</v>
      </c>
      <c r="F363" s="2">
        <v>4.72</v>
      </c>
      <c r="G363" s="2">
        <v>1898</v>
      </c>
      <c r="H363" s="2">
        <v>63</v>
      </c>
      <c r="I363" s="12">
        <f t="shared" si="7"/>
        <v>30.126984126984127</v>
      </c>
      <c r="J363" s="12">
        <f>(G363/G359)*100</f>
        <v>4.7217454038858619</v>
      </c>
      <c r="K363" s="2">
        <v>10.782023033080675</v>
      </c>
    </row>
    <row r="364" spans="1:11">
      <c r="A364" s="15" t="s">
        <v>256</v>
      </c>
      <c r="B364" s="15" t="s">
        <v>14</v>
      </c>
      <c r="C364" s="15" t="s">
        <v>21</v>
      </c>
      <c r="D364" s="15"/>
      <c r="E364" s="2" t="s">
        <v>260</v>
      </c>
      <c r="F364" s="2">
        <v>41.8</v>
      </c>
      <c r="G364" s="2">
        <v>70482</v>
      </c>
      <c r="H364" s="2">
        <v>63</v>
      </c>
      <c r="I364" s="12">
        <f t="shared" si="7"/>
        <v>1118.7619047619048</v>
      </c>
      <c r="J364" s="12">
        <f>(G364/G354)*100</f>
        <v>41.751276552892527</v>
      </c>
      <c r="K364" s="2">
        <v>77.341496268875957</v>
      </c>
    </row>
    <row r="365" spans="1:11">
      <c r="A365" s="15" t="s">
        <v>256</v>
      </c>
      <c r="B365" s="15" t="s">
        <v>14</v>
      </c>
      <c r="C365" s="15" t="s">
        <v>21</v>
      </c>
      <c r="D365" s="15" t="s">
        <v>148</v>
      </c>
      <c r="E365" s="15" t="s">
        <v>553</v>
      </c>
      <c r="F365" s="2">
        <v>35.1</v>
      </c>
      <c r="G365" s="2">
        <v>24745</v>
      </c>
      <c r="H365" s="2">
        <v>63</v>
      </c>
      <c r="I365" s="12">
        <f t="shared" si="7"/>
        <v>392.77777777777777</v>
      </c>
      <c r="J365" s="12">
        <f>(G365/G364)*100</f>
        <v>35.108254589824348</v>
      </c>
      <c r="K365" s="2">
        <v>18.865954227627942</v>
      </c>
    </row>
    <row r="366" spans="1:11">
      <c r="A366" s="15" t="s">
        <v>256</v>
      </c>
      <c r="B366" s="15" t="s">
        <v>14</v>
      </c>
      <c r="C366" s="15" t="s">
        <v>21</v>
      </c>
      <c r="D366" s="15" t="s">
        <v>149</v>
      </c>
      <c r="E366" s="15" t="s">
        <v>554</v>
      </c>
      <c r="F366" s="2">
        <v>35.799999999999997</v>
      </c>
      <c r="G366" s="2">
        <v>25231</v>
      </c>
      <c r="H366" s="2">
        <v>63</v>
      </c>
      <c r="I366" s="12">
        <f t="shared" si="7"/>
        <v>400.49206349206349</v>
      </c>
      <c r="J366" s="12">
        <f>(G366/G364)*100</f>
        <v>35.797792344144604</v>
      </c>
      <c r="K366" s="2">
        <v>4.8216787120277331</v>
      </c>
    </row>
    <row r="367" spans="1:11">
      <c r="A367" s="15" t="s">
        <v>256</v>
      </c>
      <c r="B367" s="15" t="s">
        <v>14</v>
      </c>
      <c r="C367" s="15" t="s">
        <v>21</v>
      </c>
      <c r="D367" s="15" t="s">
        <v>150</v>
      </c>
      <c r="E367" s="15" t="s">
        <v>555</v>
      </c>
      <c r="F367" s="2">
        <v>1.1499999999999999</v>
      </c>
      <c r="G367" s="2">
        <v>1938</v>
      </c>
      <c r="H367" s="2">
        <v>63</v>
      </c>
      <c r="I367" s="12">
        <f t="shared" si="7"/>
        <v>30.761904761904763</v>
      </c>
      <c r="J367" s="12">
        <f>(G367/G354)*100</f>
        <v>1.1480090513819943</v>
      </c>
      <c r="K367" s="2">
        <v>18.520853164110701</v>
      </c>
    </row>
    <row r="368" spans="1:11">
      <c r="A368" s="15" t="s">
        <v>256</v>
      </c>
      <c r="B368" s="15" t="s">
        <v>14</v>
      </c>
      <c r="C368" s="15" t="s">
        <v>21</v>
      </c>
      <c r="D368" s="15" t="s">
        <v>151</v>
      </c>
      <c r="E368" s="15" t="s">
        <v>556</v>
      </c>
      <c r="F368" s="2">
        <v>2.34</v>
      </c>
      <c r="G368" s="2">
        <v>3952</v>
      </c>
      <c r="H368" s="2">
        <v>63</v>
      </c>
      <c r="I368" s="12">
        <f t="shared" si="7"/>
        <v>62.730158730158728</v>
      </c>
      <c r="J368" s="12">
        <f>(G368/G354)*100</f>
        <v>2.3410380655632825</v>
      </c>
      <c r="K368" s="2">
        <v>12.217201363182326</v>
      </c>
    </row>
    <row r="369" spans="1:11">
      <c r="B369" s="15"/>
      <c r="C369" s="15"/>
      <c r="D369" s="15"/>
      <c r="I369" s="12"/>
      <c r="J369" s="12"/>
    </row>
    <row r="370" spans="1:11">
      <c r="A370" s="15" t="s">
        <v>261</v>
      </c>
      <c r="B370" s="15" t="s">
        <v>14</v>
      </c>
      <c r="C370" s="15" t="s">
        <v>21</v>
      </c>
      <c r="D370" s="15" t="s">
        <v>136</v>
      </c>
      <c r="E370" s="15" t="s">
        <v>557</v>
      </c>
      <c r="G370" s="2">
        <v>172131</v>
      </c>
      <c r="H370" s="2">
        <v>60</v>
      </c>
      <c r="I370" s="12">
        <f t="shared" si="7"/>
        <v>2868.85</v>
      </c>
      <c r="J370" s="12">
        <f>(G370/G370)*100</f>
        <v>100</v>
      </c>
      <c r="K370" s="2">
        <v>151.94726335272341</v>
      </c>
    </row>
    <row r="371" spans="1:11">
      <c r="A371" s="15" t="s">
        <v>261</v>
      </c>
      <c r="B371" s="15" t="s">
        <v>14</v>
      </c>
      <c r="C371" s="15" t="s">
        <v>21</v>
      </c>
      <c r="D371" s="15"/>
      <c r="E371" s="2" t="s">
        <v>262</v>
      </c>
      <c r="F371" s="2">
        <v>41.1</v>
      </c>
      <c r="G371" s="2">
        <v>70766</v>
      </c>
      <c r="H371" s="2">
        <v>60</v>
      </c>
      <c r="I371" s="12">
        <f t="shared" si="7"/>
        <v>1179.4333333333334</v>
      </c>
      <c r="J371" s="12">
        <f>(G371/G370)*100</f>
        <v>41.111711429085986</v>
      </c>
      <c r="K371" s="2">
        <v>67.975904871026501</v>
      </c>
    </row>
    <row r="372" spans="1:11">
      <c r="A372" s="15" t="s">
        <v>261</v>
      </c>
      <c r="B372" s="15" t="s">
        <v>14</v>
      </c>
      <c r="C372" s="15" t="s">
        <v>21</v>
      </c>
      <c r="D372" s="15" t="s">
        <v>138</v>
      </c>
      <c r="E372" s="15" t="s">
        <v>558</v>
      </c>
      <c r="F372" s="2">
        <v>4.5</v>
      </c>
      <c r="G372" s="2">
        <v>3183</v>
      </c>
      <c r="H372" s="2">
        <v>60</v>
      </c>
      <c r="I372" s="12">
        <f t="shared" si="7"/>
        <v>53.05</v>
      </c>
      <c r="J372" s="12">
        <f>(G372/G371)*100</f>
        <v>4.4979227312551222</v>
      </c>
      <c r="K372" s="2">
        <v>18.101855279393618</v>
      </c>
    </row>
    <row r="373" spans="1:11">
      <c r="A373" s="15" t="s">
        <v>261</v>
      </c>
      <c r="B373" s="15" t="s">
        <v>14</v>
      </c>
      <c r="C373" s="15" t="s">
        <v>21</v>
      </c>
      <c r="D373" s="15"/>
      <c r="E373" s="2" t="s">
        <v>263</v>
      </c>
      <c r="F373" s="2">
        <v>94.6</v>
      </c>
      <c r="G373" s="2">
        <v>66979</v>
      </c>
      <c r="H373" s="2">
        <v>60</v>
      </c>
      <c r="I373" s="12">
        <f t="shared" si="7"/>
        <v>1116.3166666666666</v>
      </c>
      <c r="J373" s="12">
        <f>(G373/G371)*100</f>
        <v>94.648560042958479</v>
      </c>
      <c r="K373" s="2">
        <v>49.60941007109701</v>
      </c>
    </row>
    <row r="374" spans="1:11">
      <c r="A374" s="15" t="s">
        <v>261</v>
      </c>
      <c r="B374" s="15" t="s">
        <v>14</v>
      </c>
      <c r="C374" s="15" t="s">
        <v>21</v>
      </c>
      <c r="D374" s="15" t="s">
        <v>140</v>
      </c>
      <c r="E374" s="15" t="s">
        <v>559</v>
      </c>
      <c r="F374" s="2">
        <v>22.6</v>
      </c>
      <c r="G374" s="2">
        <v>15161</v>
      </c>
      <c r="H374" s="2">
        <v>60</v>
      </c>
      <c r="I374" s="12">
        <f t="shared" si="7"/>
        <v>252.68333333333334</v>
      </c>
      <c r="J374" s="12">
        <f>(G374/G371)*100</f>
        <v>21.424130232032333</v>
      </c>
      <c r="K374" s="2">
        <v>11.371734531993653</v>
      </c>
    </row>
    <row r="375" spans="1:11">
      <c r="A375" s="15" t="s">
        <v>261</v>
      </c>
      <c r="B375" s="15" t="s">
        <v>14</v>
      </c>
      <c r="C375" s="15" t="s">
        <v>21</v>
      </c>
      <c r="D375" s="15" t="s">
        <v>141</v>
      </c>
      <c r="E375" s="15" t="s">
        <v>560</v>
      </c>
      <c r="F375" s="2">
        <v>72.5</v>
      </c>
      <c r="G375" s="2">
        <v>48586</v>
      </c>
      <c r="H375" s="2">
        <v>60</v>
      </c>
      <c r="I375" s="12">
        <f t="shared" si="7"/>
        <v>809.76666666666665</v>
      </c>
      <c r="J375" s="12">
        <f>(G375/G371)*100</f>
        <v>68.657264788175112</v>
      </c>
      <c r="K375" s="2">
        <v>34.624782595922206</v>
      </c>
    </row>
    <row r="376" spans="1:11">
      <c r="A376" s="15" t="s">
        <v>261</v>
      </c>
      <c r="B376" s="15" t="s">
        <v>14</v>
      </c>
      <c r="C376" s="15" t="s">
        <v>21</v>
      </c>
      <c r="D376" s="15" t="s">
        <v>142</v>
      </c>
      <c r="E376" s="15" t="s">
        <v>561</v>
      </c>
      <c r="F376" s="2">
        <v>39.5</v>
      </c>
      <c r="G376" s="2">
        <v>19192</v>
      </c>
      <c r="H376" s="2">
        <v>60</v>
      </c>
      <c r="I376" s="12">
        <f t="shared" si="7"/>
        <v>319.86666666666667</v>
      </c>
      <c r="J376" s="12">
        <f>(G376/G375)*100</f>
        <v>39.501090849215828</v>
      </c>
      <c r="K376" s="2">
        <v>12.840711851460133</v>
      </c>
    </row>
    <row r="377" spans="1:11">
      <c r="A377" s="15" t="s">
        <v>261</v>
      </c>
      <c r="B377" s="15" t="s">
        <v>14</v>
      </c>
      <c r="C377" s="15" t="s">
        <v>21</v>
      </c>
      <c r="D377" s="15" t="s">
        <v>143</v>
      </c>
      <c r="E377" s="15" t="s">
        <v>562</v>
      </c>
      <c r="F377" s="2">
        <v>56.5</v>
      </c>
      <c r="G377" s="2">
        <v>27468</v>
      </c>
      <c r="H377" s="2">
        <v>60</v>
      </c>
      <c r="I377" s="12">
        <f t="shared" si="7"/>
        <v>457.8</v>
      </c>
      <c r="J377" s="12">
        <f>(G377/G375)*100</f>
        <v>56.534804264602968</v>
      </c>
      <c r="K377" s="2">
        <v>6.7374537281861437</v>
      </c>
    </row>
    <row r="378" spans="1:11">
      <c r="A378" s="15" t="s">
        <v>261</v>
      </c>
      <c r="B378" s="15" t="s">
        <v>14</v>
      </c>
      <c r="C378" s="15" t="s">
        <v>21</v>
      </c>
      <c r="D378" s="15" t="s">
        <v>144</v>
      </c>
      <c r="E378" s="15" t="s">
        <v>563</v>
      </c>
      <c r="F378" s="2">
        <v>2.16</v>
      </c>
      <c r="G378" s="2">
        <v>1051</v>
      </c>
      <c r="H378" s="2">
        <v>60</v>
      </c>
      <c r="I378" s="12">
        <f t="shared" si="7"/>
        <v>17.516666666666666</v>
      </c>
      <c r="J378" s="12">
        <f>(G378/G375)*100</f>
        <v>2.163174577038653</v>
      </c>
      <c r="K378" s="2">
        <v>4.2645939831952528</v>
      </c>
    </row>
    <row r="379" spans="1:11">
      <c r="A379" s="15" t="s">
        <v>261</v>
      </c>
      <c r="B379" s="15" t="s">
        <v>14</v>
      </c>
      <c r="C379" s="15" t="s">
        <v>21</v>
      </c>
      <c r="D379" s="15" t="s">
        <v>145</v>
      </c>
      <c r="E379" s="2" t="s">
        <v>264</v>
      </c>
      <c r="F379" s="2">
        <v>1.8</v>
      </c>
      <c r="G379" s="2">
        <v>875</v>
      </c>
      <c r="H379" s="2">
        <v>60</v>
      </c>
      <c r="I379" s="12">
        <f t="shared" si="7"/>
        <v>14.583333333333334</v>
      </c>
      <c r="J379" s="12">
        <f>(G379/G375)*100</f>
        <v>1.8009303091425515</v>
      </c>
      <c r="K379" s="2">
        <v>10.782023033080675</v>
      </c>
    </row>
    <row r="380" spans="1:11">
      <c r="A380" s="15" t="s">
        <v>261</v>
      </c>
      <c r="B380" s="15" t="s">
        <v>14</v>
      </c>
      <c r="C380" s="15" t="s">
        <v>21</v>
      </c>
      <c r="D380" s="15"/>
      <c r="E380" s="2" t="s">
        <v>265</v>
      </c>
      <c r="F380" s="2">
        <v>58.1</v>
      </c>
      <c r="G380" s="2">
        <v>99942</v>
      </c>
      <c r="H380" s="2">
        <v>60</v>
      </c>
      <c r="I380" s="12">
        <f t="shared" si="7"/>
        <v>1665.7</v>
      </c>
      <c r="J380" s="12">
        <f>(G380/G370)*100</f>
        <v>58.06159262422225</v>
      </c>
      <c r="K380" s="2">
        <v>77.341496268875957</v>
      </c>
    </row>
    <row r="381" spans="1:11">
      <c r="A381" s="15" t="s">
        <v>261</v>
      </c>
      <c r="B381" s="15" t="s">
        <v>14</v>
      </c>
      <c r="C381" s="15" t="s">
        <v>21</v>
      </c>
      <c r="D381" s="15" t="s">
        <v>148</v>
      </c>
      <c r="E381" s="15" t="s">
        <v>564</v>
      </c>
      <c r="F381" s="2">
        <v>43.6</v>
      </c>
      <c r="G381" s="2">
        <v>43600</v>
      </c>
      <c r="H381" s="2">
        <v>60</v>
      </c>
      <c r="I381" s="12">
        <f t="shared" si="7"/>
        <v>726.66666666666663</v>
      </c>
      <c r="J381" s="12">
        <f>(G381/G380)*100</f>
        <v>43.625302675551822</v>
      </c>
      <c r="K381" s="2">
        <v>18.865954227627942</v>
      </c>
    </row>
    <row r="382" spans="1:11">
      <c r="A382" s="15" t="s">
        <v>261</v>
      </c>
      <c r="B382" s="15" t="s">
        <v>14</v>
      </c>
      <c r="C382" s="15" t="s">
        <v>21</v>
      </c>
      <c r="D382" s="15" t="s">
        <v>149</v>
      </c>
      <c r="E382" s="15" t="s">
        <v>565</v>
      </c>
      <c r="F382" s="2">
        <v>14.9</v>
      </c>
      <c r="G382" s="2">
        <v>14899</v>
      </c>
      <c r="H382" s="2">
        <v>60</v>
      </c>
      <c r="I382" s="12">
        <f>G382/H382</f>
        <v>248.31666666666666</v>
      </c>
      <c r="J382" s="12">
        <f>(G382/G380)*100</f>
        <v>14.907646434932262</v>
      </c>
      <c r="K382" s="2">
        <v>4.8216787120277331</v>
      </c>
    </row>
    <row r="383" spans="1:11">
      <c r="A383" s="15" t="s">
        <v>261</v>
      </c>
      <c r="B383" s="15" t="s">
        <v>14</v>
      </c>
      <c r="C383" s="15" t="s">
        <v>21</v>
      </c>
      <c r="D383" s="15" t="s">
        <v>150</v>
      </c>
      <c r="E383" s="15" t="s">
        <v>566</v>
      </c>
      <c r="F383" s="2">
        <v>0.46</v>
      </c>
      <c r="G383" s="2">
        <v>798</v>
      </c>
      <c r="H383" s="2">
        <v>60</v>
      </c>
      <c r="I383" s="12">
        <f t="shared" si="7"/>
        <v>13.3</v>
      </c>
      <c r="J383" s="12">
        <f>(G383/G370)*100</f>
        <v>0.46360039737176922</v>
      </c>
      <c r="K383" s="2">
        <v>18.520853164110701</v>
      </c>
    </row>
    <row r="384" spans="1:11">
      <c r="A384" s="15" t="s">
        <v>261</v>
      </c>
      <c r="B384" s="15" t="s">
        <v>14</v>
      </c>
      <c r="C384" s="15" t="s">
        <v>21</v>
      </c>
      <c r="D384" s="15" t="s">
        <v>151</v>
      </c>
      <c r="E384" s="15" t="s">
        <v>567</v>
      </c>
      <c r="F384" s="2">
        <v>2.86</v>
      </c>
      <c r="G384" s="2">
        <v>4926</v>
      </c>
      <c r="H384" s="2">
        <v>60</v>
      </c>
      <c r="I384" s="12">
        <f t="shared" si="7"/>
        <v>82.1</v>
      </c>
      <c r="J384" s="12">
        <f>(G384/G370)*100</f>
        <v>2.8617738815204699</v>
      </c>
      <c r="K384" s="2">
        <v>12.2172013631823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E9FFC-7FC4-BA46-B941-A12749FD4F24}">
  <dimension ref="A1:O21"/>
  <sheetViews>
    <sheetView workbookViewId="0">
      <selection activeCell="O1" sqref="A1:O1048576"/>
    </sheetView>
  </sheetViews>
  <sheetFormatPr defaultColWidth="10.6640625" defaultRowHeight="16"/>
  <cols>
    <col min="1" max="1" width="7.5" style="2" bestFit="1" customWidth="1"/>
    <col min="2" max="2" width="9.33203125" style="2" bestFit="1" customWidth="1"/>
    <col min="3" max="3" width="8" style="2" bestFit="1" customWidth="1"/>
    <col min="4" max="4" width="15.33203125" style="2" bestFit="1" customWidth="1"/>
    <col min="5" max="5" width="16.6640625" style="2" bestFit="1" customWidth="1"/>
    <col min="6" max="6" width="16.83203125" style="2" bestFit="1" customWidth="1"/>
    <col min="7" max="7" width="15" style="2" bestFit="1" customWidth="1"/>
    <col min="8" max="8" width="8.5" style="2" bestFit="1" customWidth="1"/>
    <col min="9" max="9" width="14.6640625" style="2" bestFit="1" customWidth="1"/>
    <col min="10" max="10" width="23.6640625" style="2" bestFit="1" customWidth="1"/>
    <col min="11" max="12" width="16.6640625" style="2" bestFit="1" customWidth="1"/>
    <col min="13" max="13" width="16.5" style="2" bestFit="1" customWidth="1"/>
    <col min="14" max="14" width="14" style="2" bestFit="1" customWidth="1"/>
    <col min="15" max="15" width="16.33203125" style="2" bestFit="1" customWidth="1"/>
  </cols>
  <sheetData>
    <row r="1" spans="1:15">
      <c r="A1" s="6" t="s">
        <v>0</v>
      </c>
      <c r="B1" s="6" t="s">
        <v>2</v>
      </c>
      <c r="C1" s="6" t="s">
        <v>1</v>
      </c>
      <c r="D1" s="6" t="s">
        <v>43</v>
      </c>
      <c r="E1" s="6" t="s">
        <v>44</v>
      </c>
      <c r="F1" s="6" t="s">
        <v>45</v>
      </c>
      <c r="G1" s="6" t="s">
        <v>46</v>
      </c>
      <c r="H1" s="6" t="s">
        <v>47</v>
      </c>
      <c r="I1" s="6" t="s">
        <v>48</v>
      </c>
      <c r="J1" s="6" t="s">
        <v>49</v>
      </c>
      <c r="K1" s="6" t="s">
        <v>50</v>
      </c>
      <c r="L1" s="6" t="s">
        <v>51</v>
      </c>
      <c r="M1" s="6" t="s">
        <v>52</v>
      </c>
      <c r="N1" s="6" t="s">
        <v>53</v>
      </c>
      <c r="O1" s="6" t="s">
        <v>54</v>
      </c>
    </row>
    <row r="2" spans="1:15">
      <c r="A2" s="2" t="s">
        <v>55</v>
      </c>
      <c r="B2" s="2" t="s">
        <v>6</v>
      </c>
      <c r="C2" s="2" t="s">
        <v>5</v>
      </c>
      <c r="D2" s="2">
        <v>179.4</v>
      </c>
      <c r="E2" s="2">
        <v>342.7</v>
      </c>
      <c r="F2" s="2">
        <v>7.8570000000000002</v>
      </c>
      <c r="G2" s="2">
        <v>44.38</v>
      </c>
      <c r="H2" s="2">
        <v>33.03</v>
      </c>
      <c r="I2" s="2">
        <v>36.53</v>
      </c>
      <c r="J2" s="2">
        <v>32.85</v>
      </c>
      <c r="K2" s="2">
        <v>1.5789999999999998E-2</v>
      </c>
      <c r="L2" s="2">
        <v>1.0209999999999999</v>
      </c>
      <c r="M2" s="2">
        <v>-0.40239999999999998</v>
      </c>
      <c r="N2" s="2">
        <v>8.1989999999999993E-2</v>
      </c>
      <c r="O2" s="2">
        <v>0.14460000000000001</v>
      </c>
    </row>
    <row r="3" spans="1:15">
      <c r="A3" s="2" t="s">
        <v>56</v>
      </c>
      <c r="B3" s="2" t="s">
        <v>6</v>
      </c>
      <c r="C3" s="2" t="s">
        <v>5</v>
      </c>
      <c r="D3" s="2">
        <v>144.69999999999999</v>
      </c>
      <c r="E3" s="2">
        <v>417</v>
      </c>
      <c r="F3" s="2">
        <v>8.4410000000000007</v>
      </c>
      <c r="G3" s="2">
        <v>41.62</v>
      </c>
      <c r="H3" s="2">
        <v>34.61</v>
      </c>
      <c r="I3" s="2">
        <v>33.18</v>
      </c>
      <c r="J3" s="2">
        <v>31.21</v>
      </c>
      <c r="K3" s="2">
        <v>6.1400000000000003E-2</v>
      </c>
      <c r="L3" s="2">
        <v>1.266</v>
      </c>
      <c r="M3" s="2">
        <v>-0.46710000000000002</v>
      </c>
      <c r="N3" s="2">
        <v>6.5070000000000003E-2</v>
      </c>
      <c r="O3" s="2">
        <v>0.2336</v>
      </c>
    </row>
    <row r="4" spans="1:15">
      <c r="A4" s="2" t="s">
        <v>57</v>
      </c>
      <c r="B4" s="2" t="s">
        <v>6</v>
      </c>
      <c r="C4" s="2" t="s">
        <v>5</v>
      </c>
      <c r="D4" s="2">
        <v>90.92</v>
      </c>
      <c r="E4" s="2">
        <v>664.8</v>
      </c>
      <c r="F4" s="2">
        <v>6.8120000000000003</v>
      </c>
      <c r="G4" s="2">
        <v>38.54</v>
      </c>
      <c r="H4" s="2">
        <v>39.659999999999997</v>
      </c>
      <c r="I4" s="2">
        <v>31.73</v>
      </c>
      <c r="J4" s="2">
        <v>28.23</v>
      </c>
      <c r="K4" s="2">
        <v>2.3560000000000001E-2</v>
      </c>
      <c r="L4" s="2">
        <v>1.262</v>
      </c>
      <c r="M4" s="2">
        <v>-0.33200000000000002</v>
      </c>
      <c r="N4" s="2">
        <v>0.13239999999999999</v>
      </c>
      <c r="O4" s="2">
        <v>0.21740000000000001</v>
      </c>
    </row>
    <row r="5" spans="1:15">
      <c r="A5" s="2" t="s">
        <v>58</v>
      </c>
      <c r="B5" s="2" t="s">
        <v>6</v>
      </c>
      <c r="C5" s="2" t="s">
        <v>5</v>
      </c>
      <c r="D5" s="2">
        <v>90.61</v>
      </c>
      <c r="E5" s="2">
        <v>663.1</v>
      </c>
      <c r="F5" s="2">
        <v>9.1069999999999993</v>
      </c>
      <c r="G5" s="2" t="s">
        <v>8</v>
      </c>
      <c r="H5" s="2" t="s">
        <v>8</v>
      </c>
      <c r="I5" s="2" t="s">
        <v>8</v>
      </c>
      <c r="J5" s="2" t="s">
        <v>8</v>
      </c>
      <c r="K5" s="2">
        <v>-1.481E-2</v>
      </c>
      <c r="L5" s="2">
        <v>0.83150000000000002</v>
      </c>
      <c r="M5" s="2">
        <v>-0.53300000000000003</v>
      </c>
      <c r="N5" s="2">
        <v>0.14580000000000001</v>
      </c>
      <c r="O5" s="2">
        <v>0.25319999999999998</v>
      </c>
    </row>
    <row r="6" spans="1:15">
      <c r="A6" s="2" t="s">
        <v>59</v>
      </c>
      <c r="B6" s="2" t="s">
        <v>6</v>
      </c>
      <c r="C6" s="2" t="s">
        <v>5</v>
      </c>
      <c r="D6" s="2">
        <v>111.7</v>
      </c>
      <c r="E6" s="2">
        <v>562.4</v>
      </c>
      <c r="F6" s="2">
        <v>6.9640000000000004</v>
      </c>
      <c r="G6" s="2">
        <v>34.700000000000003</v>
      </c>
      <c r="H6" s="2">
        <v>34.32</v>
      </c>
      <c r="I6" s="2">
        <v>27.87</v>
      </c>
      <c r="J6" s="2">
        <v>24.31</v>
      </c>
      <c r="K6" s="2">
        <v>1.6080000000000001E-2</v>
      </c>
      <c r="L6" s="2">
        <v>0.97360000000000002</v>
      </c>
      <c r="M6" s="2">
        <v>-0.68340000000000001</v>
      </c>
      <c r="N6" s="2">
        <v>0.13200000000000001</v>
      </c>
      <c r="O6" s="2">
        <v>0.19220000000000001</v>
      </c>
    </row>
    <row r="7" spans="1:15">
      <c r="A7" s="2" t="s">
        <v>60</v>
      </c>
      <c r="B7" s="2" t="s">
        <v>6</v>
      </c>
      <c r="C7" s="2" t="s">
        <v>14</v>
      </c>
      <c r="D7" s="2">
        <v>99.37</v>
      </c>
      <c r="E7" s="2">
        <v>612.70000000000005</v>
      </c>
      <c r="F7" s="2">
        <v>8.5440000000000005</v>
      </c>
      <c r="G7" s="2">
        <v>41.82</v>
      </c>
      <c r="H7" s="2">
        <v>42.24</v>
      </c>
      <c r="I7" s="2">
        <v>33.28</v>
      </c>
      <c r="J7" s="2">
        <v>31.4</v>
      </c>
      <c r="K7" s="2">
        <v>-1.068E-2</v>
      </c>
      <c r="L7" s="2">
        <v>0.61699999999999999</v>
      </c>
      <c r="M7" s="2">
        <v>-0.76759999999999995</v>
      </c>
      <c r="N7" s="2">
        <v>1.1379999999999999E-2</v>
      </c>
      <c r="O7" s="2">
        <v>4.4479999999999999E-2</v>
      </c>
    </row>
    <row r="8" spans="1:15">
      <c r="A8" s="2" t="s">
        <v>61</v>
      </c>
      <c r="B8" s="2" t="s">
        <v>6</v>
      </c>
      <c r="C8" s="2" t="s">
        <v>14</v>
      </c>
      <c r="D8" s="2">
        <v>85.33</v>
      </c>
      <c r="E8" s="2">
        <v>705.1</v>
      </c>
      <c r="F8" s="2">
        <v>7.9</v>
      </c>
      <c r="G8" s="2">
        <v>39.46</v>
      </c>
      <c r="H8" s="2">
        <v>42.29</v>
      </c>
      <c r="I8" s="2">
        <v>31.56</v>
      </c>
      <c r="J8" s="2">
        <v>27.86</v>
      </c>
      <c r="K8" s="2">
        <v>1.8790000000000001E-2</v>
      </c>
      <c r="L8" s="2">
        <v>0.76380000000000003</v>
      </c>
      <c r="M8" s="2">
        <v>-0.56669999999999998</v>
      </c>
      <c r="N8" s="2">
        <v>5.2449999999999997E-2</v>
      </c>
      <c r="O8" s="2">
        <v>9.6930000000000002E-2</v>
      </c>
    </row>
    <row r="9" spans="1:15">
      <c r="A9" s="2" t="s">
        <v>62</v>
      </c>
      <c r="B9" s="2" t="s">
        <v>6</v>
      </c>
      <c r="C9" s="2" t="s">
        <v>14</v>
      </c>
      <c r="D9" s="2">
        <v>84.08</v>
      </c>
      <c r="E9" s="2">
        <v>725.8</v>
      </c>
      <c r="F9" s="2">
        <v>7.4749999999999996</v>
      </c>
      <c r="G9" s="2">
        <v>37.99</v>
      </c>
      <c r="H9" s="2">
        <v>41.77</v>
      </c>
      <c r="I9" s="2">
        <v>30.51</v>
      </c>
      <c r="J9" s="2">
        <v>28.11</v>
      </c>
      <c r="K9" s="2">
        <v>4.1050000000000001E-3</v>
      </c>
      <c r="L9" s="2">
        <v>0.81089999999999995</v>
      </c>
      <c r="M9" s="2">
        <v>-0.52210000000000001</v>
      </c>
      <c r="N9" s="2">
        <v>0.1118</v>
      </c>
      <c r="O9" s="2">
        <v>0.2316</v>
      </c>
    </row>
    <row r="10" spans="1:15">
      <c r="A10" s="2" t="s">
        <v>63</v>
      </c>
      <c r="B10" s="2" t="s">
        <v>6</v>
      </c>
      <c r="C10" s="2" t="s">
        <v>14</v>
      </c>
      <c r="D10" s="2">
        <v>80.11</v>
      </c>
      <c r="E10" s="2">
        <v>749.7</v>
      </c>
      <c r="F10" s="2">
        <v>7.4580000000000002</v>
      </c>
      <c r="G10" s="2">
        <v>36.840000000000003</v>
      </c>
      <c r="H10" s="2">
        <v>41.29</v>
      </c>
      <c r="I10" s="2">
        <v>29.38</v>
      </c>
      <c r="J10" s="2">
        <v>27.09</v>
      </c>
      <c r="K10" s="2">
        <v>-1.8679999999999999E-2</v>
      </c>
      <c r="L10" s="2">
        <v>0.74450000000000005</v>
      </c>
      <c r="M10" s="2">
        <v>-0.373</v>
      </c>
      <c r="N10" s="2">
        <v>0.12909999999999999</v>
      </c>
      <c r="O10" s="2">
        <v>0.26860000000000001</v>
      </c>
    </row>
    <row r="11" spans="1:15">
      <c r="A11" s="2" t="s">
        <v>64</v>
      </c>
      <c r="B11" s="2" t="s">
        <v>6</v>
      </c>
      <c r="C11" s="2" t="s">
        <v>14</v>
      </c>
      <c r="D11" s="2">
        <v>83.62</v>
      </c>
      <c r="E11" s="2">
        <v>718.5</v>
      </c>
      <c r="F11" s="2">
        <v>7.6580000000000004</v>
      </c>
      <c r="G11" s="2">
        <v>39.549999999999997</v>
      </c>
      <c r="H11" s="2">
        <v>43.33</v>
      </c>
      <c r="I11" s="2">
        <v>31.9</v>
      </c>
      <c r="J11" s="2">
        <v>29.68</v>
      </c>
      <c r="K11" s="2">
        <v>2.6100000000000002E-2</v>
      </c>
      <c r="L11" s="2">
        <v>0.59989999999999999</v>
      </c>
      <c r="M11" s="2">
        <v>-0.57120000000000004</v>
      </c>
      <c r="N11" s="2">
        <v>0.10929999999999999</v>
      </c>
      <c r="O11" s="2">
        <v>0.2243</v>
      </c>
    </row>
    <row r="12" spans="1:15">
      <c r="A12" s="2" t="s">
        <v>65</v>
      </c>
      <c r="B12" s="2" t="s">
        <v>21</v>
      </c>
      <c r="C12" s="2" t="s">
        <v>5</v>
      </c>
      <c r="D12" s="2">
        <v>228.7</v>
      </c>
      <c r="E12" s="2">
        <v>265.3</v>
      </c>
      <c r="F12" s="2">
        <v>7.375</v>
      </c>
      <c r="G12" s="2" t="s">
        <v>8</v>
      </c>
      <c r="H12" s="2" t="s">
        <v>8</v>
      </c>
      <c r="I12" s="2" t="s">
        <v>8</v>
      </c>
      <c r="J12" s="2" t="s">
        <v>8</v>
      </c>
      <c r="K12" s="2">
        <v>1.9699999999999999E-2</v>
      </c>
      <c r="L12" s="2">
        <v>0.82179999999999997</v>
      </c>
      <c r="M12" s="2">
        <v>-0.18310000000000001</v>
      </c>
      <c r="N12" s="2">
        <v>1.746E-2</v>
      </c>
      <c r="O12" s="2">
        <v>0.11849999999999999</v>
      </c>
    </row>
    <row r="13" spans="1:15">
      <c r="A13" s="2" t="s">
        <v>66</v>
      </c>
      <c r="B13" s="2" t="s">
        <v>21</v>
      </c>
      <c r="C13" s="2" t="s">
        <v>5</v>
      </c>
      <c r="D13" s="2">
        <v>263.7</v>
      </c>
      <c r="E13" s="2">
        <v>227.7</v>
      </c>
      <c r="F13" s="2">
        <v>12.07</v>
      </c>
      <c r="G13" s="2" t="s">
        <v>8</v>
      </c>
      <c r="H13" s="2" t="s">
        <v>8</v>
      </c>
      <c r="I13" s="2" t="s">
        <v>8</v>
      </c>
      <c r="J13" s="2" t="s">
        <v>8</v>
      </c>
      <c r="K13" s="2">
        <v>1.542E-2</v>
      </c>
      <c r="L13" s="2">
        <v>0.73809999999999998</v>
      </c>
      <c r="M13" s="2">
        <v>-0.41189999999999999</v>
      </c>
      <c r="N13" s="2">
        <v>0.20949999999999999</v>
      </c>
      <c r="O13" s="2">
        <v>0.23980000000000001</v>
      </c>
    </row>
    <row r="14" spans="1:15">
      <c r="A14" s="2" t="s">
        <v>67</v>
      </c>
      <c r="B14" s="2" t="s">
        <v>21</v>
      </c>
      <c r="C14" s="2" t="s">
        <v>5</v>
      </c>
      <c r="D14" s="2">
        <v>136.5</v>
      </c>
      <c r="E14" s="2">
        <v>439.9</v>
      </c>
      <c r="F14" s="2">
        <v>11.96</v>
      </c>
      <c r="G14" s="2">
        <v>61.93</v>
      </c>
      <c r="H14" s="2">
        <v>53.09</v>
      </c>
      <c r="I14" s="2">
        <v>49.79</v>
      </c>
      <c r="J14" s="2">
        <v>42.46</v>
      </c>
      <c r="K14" s="2">
        <v>3.9269999999999999E-2</v>
      </c>
      <c r="L14" s="2">
        <v>0.79630000000000001</v>
      </c>
      <c r="M14" s="2">
        <v>-7.9659999999999995E-2</v>
      </c>
      <c r="N14" s="2">
        <v>2.0080000000000001E-2</v>
      </c>
      <c r="O14" s="2">
        <v>7.3270000000000002E-2</v>
      </c>
    </row>
    <row r="15" spans="1:15">
      <c r="A15" s="2" t="s">
        <v>68</v>
      </c>
      <c r="B15" s="2" t="s">
        <v>21</v>
      </c>
      <c r="C15" s="2" t="s">
        <v>5</v>
      </c>
      <c r="D15" s="2">
        <v>159.1</v>
      </c>
      <c r="E15" s="2">
        <v>379.8</v>
      </c>
      <c r="F15" s="2">
        <v>10</v>
      </c>
      <c r="G15" s="2">
        <v>58.61</v>
      </c>
      <c r="H15" s="2">
        <v>49.47</v>
      </c>
      <c r="I15" s="2">
        <v>48.62</v>
      </c>
      <c r="J15" s="2">
        <v>41.03</v>
      </c>
      <c r="K15" s="2">
        <v>3.5529999999999999E-2</v>
      </c>
      <c r="L15" s="2">
        <v>0.97209999999999996</v>
      </c>
      <c r="M15" s="2">
        <v>-0.1439</v>
      </c>
      <c r="N15" s="2">
        <v>9.1009999999999994E-2</v>
      </c>
      <c r="O15" s="2">
        <v>0.13469999999999999</v>
      </c>
    </row>
    <row r="16" spans="1:15">
      <c r="A16" s="2" t="s">
        <v>69</v>
      </c>
      <c r="B16" s="2" t="s">
        <v>21</v>
      </c>
      <c r="C16" s="2" t="s">
        <v>5</v>
      </c>
      <c r="D16" s="2">
        <v>132.4</v>
      </c>
      <c r="E16" s="2">
        <v>453.6</v>
      </c>
      <c r="F16" s="2">
        <v>8.5</v>
      </c>
      <c r="G16" s="2">
        <v>47.49</v>
      </c>
      <c r="H16" s="2">
        <v>41.36</v>
      </c>
      <c r="I16" s="2">
        <v>38.99</v>
      </c>
      <c r="J16" s="2">
        <v>35.19</v>
      </c>
      <c r="K16" s="2">
        <v>1.7670000000000002E-2</v>
      </c>
      <c r="L16" s="2">
        <v>1.0780000000000001</v>
      </c>
      <c r="M16" s="2">
        <v>-0.40229999999999999</v>
      </c>
      <c r="N16" s="2">
        <v>0.11210000000000001</v>
      </c>
      <c r="O16" s="2">
        <v>0.127</v>
      </c>
    </row>
    <row r="17" spans="1:15">
      <c r="A17" s="2" t="s">
        <v>70</v>
      </c>
      <c r="B17" s="2" t="s">
        <v>21</v>
      </c>
      <c r="C17" s="2" t="s">
        <v>14</v>
      </c>
      <c r="D17" s="2">
        <v>145.9</v>
      </c>
      <c r="E17" s="2">
        <v>417.8</v>
      </c>
      <c r="F17" s="2">
        <v>11.47</v>
      </c>
      <c r="G17" s="2">
        <v>49.15</v>
      </c>
      <c r="H17" s="2">
        <v>39.39</v>
      </c>
      <c r="I17" s="2">
        <v>37.56</v>
      </c>
      <c r="J17" s="2">
        <v>33.57</v>
      </c>
      <c r="K17" s="2">
        <v>2.6079999999999999E-2</v>
      </c>
      <c r="L17" s="2">
        <v>0.63200000000000001</v>
      </c>
      <c r="M17" s="2">
        <v>-0.20430000000000001</v>
      </c>
      <c r="N17" s="2">
        <v>2.2599999999999999E-2</v>
      </c>
      <c r="O17" s="2">
        <v>4.1090000000000002E-2</v>
      </c>
    </row>
    <row r="18" spans="1:15">
      <c r="A18" s="2" t="s">
        <v>71</v>
      </c>
      <c r="B18" s="2" t="s">
        <v>21</v>
      </c>
      <c r="C18" s="2" t="s">
        <v>14</v>
      </c>
      <c r="D18" s="2">
        <v>233.7</v>
      </c>
      <c r="E18" s="2">
        <v>258.7</v>
      </c>
      <c r="F18" s="2">
        <v>10.62</v>
      </c>
      <c r="G18" s="2">
        <v>80.34</v>
      </c>
      <c r="H18" s="2">
        <v>52.8</v>
      </c>
      <c r="I18" s="2">
        <v>69.64</v>
      </c>
      <c r="J18" s="2">
        <v>58.84</v>
      </c>
      <c r="K18" s="2">
        <v>-3.7550000000000001E-3</v>
      </c>
      <c r="L18" s="2">
        <v>0.55420000000000003</v>
      </c>
      <c r="M18" s="2">
        <v>-0.22489999999999999</v>
      </c>
      <c r="N18" s="2">
        <v>1.391E-2</v>
      </c>
      <c r="O18" s="2">
        <v>6.0510000000000001E-2</v>
      </c>
    </row>
    <row r="19" spans="1:15">
      <c r="A19" s="2" t="s">
        <v>72</v>
      </c>
      <c r="B19" s="2" t="s">
        <v>21</v>
      </c>
      <c r="C19" s="2" t="s">
        <v>14</v>
      </c>
      <c r="D19" s="2">
        <v>114.2</v>
      </c>
      <c r="E19" s="2">
        <v>526.79999999999995</v>
      </c>
      <c r="F19" s="2">
        <v>8.1189999999999998</v>
      </c>
      <c r="G19" s="2">
        <v>48.66</v>
      </c>
      <c r="H19" s="2">
        <v>45.38</v>
      </c>
      <c r="I19" s="2">
        <v>40.57</v>
      </c>
      <c r="J19" s="2">
        <v>35.770000000000003</v>
      </c>
      <c r="K19" s="2">
        <v>3.3309999999999999E-2</v>
      </c>
      <c r="L19" s="2">
        <v>0.95509999999999995</v>
      </c>
      <c r="M19" s="2">
        <v>-0.56689999999999996</v>
      </c>
      <c r="N19" s="2">
        <v>0.15509999999999999</v>
      </c>
      <c r="O19" s="2">
        <v>0.1598</v>
      </c>
    </row>
    <row r="20" spans="1:15">
      <c r="A20" s="2" t="s">
        <v>73</v>
      </c>
      <c r="B20" s="2" t="s">
        <v>21</v>
      </c>
      <c r="C20" s="2" t="s">
        <v>14</v>
      </c>
      <c r="D20" s="2">
        <v>144.80000000000001</v>
      </c>
      <c r="E20" s="2">
        <v>422.3</v>
      </c>
      <c r="F20" s="2">
        <v>13.13</v>
      </c>
      <c r="G20" s="2">
        <v>69.63</v>
      </c>
      <c r="H20" s="2">
        <v>55.37</v>
      </c>
      <c r="I20" s="2">
        <v>56.37</v>
      </c>
      <c r="J20" s="2">
        <v>52.11</v>
      </c>
      <c r="K20" s="2">
        <v>1.7780000000000001E-3</v>
      </c>
      <c r="L20" s="2">
        <v>0.628</v>
      </c>
      <c r="M20" s="2">
        <v>-0.1419</v>
      </c>
      <c r="N20" s="2">
        <v>8.3389999999999992E-3</v>
      </c>
      <c r="O20" s="2">
        <v>3.61E-2</v>
      </c>
    </row>
    <row r="21" spans="1:15">
      <c r="A21" s="2" t="s">
        <v>74</v>
      </c>
      <c r="B21" s="2" t="s">
        <v>21</v>
      </c>
      <c r="C21" s="2" t="s">
        <v>14</v>
      </c>
      <c r="D21" s="2">
        <v>108.7</v>
      </c>
      <c r="E21" s="2">
        <v>552.1</v>
      </c>
      <c r="F21" s="2">
        <v>10.130000000000001</v>
      </c>
      <c r="G21" s="2">
        <v>54.61</v>
      </c>
      <c r="H21" s="2">
        <v>52.39</v>
      </c>
      <c r="I21" s="2">
        <v>44.49</v>
      </c>
      <c r="J21" s="2">
        <v>38.92</v>
      </c>
      <c r="K21" s="2">
        <v>1.3650000000000001E-2</v>
      </c>
      <c r="L21" s="2">
        <v>0.6472</v>
      </c>
      <c r="M21" s="2">
        <v>-0.59670000000000001</v>
      </c>
      <c r="N21" s="2">
        <v>6.6320000000000004E-2</v>
      </c>
      <c r="O21" s="2">
        <v>7.127999999999999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EDA54-3CB6-6043-92EF-136ECB4AB7E5}">
  <dimension ref="A1:XEZ15"/>
  <sheetViews>
    <sheetView workbookViewId="0">
      <selection sqref="A1:AV1048576"/>
    </sheetView>
  </sheetViews>
  <sheetFormatPr defaultColWidth="10.6640625" defaultRowHeight="16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27.5" style="2" bestFit="1" customWidth="1"/>
    <col min="5" max="5" width="10.83203125" style="2"/>
  </cols>
  <sheetData>
    <row r="1" spans="1:16380">
      <c r="A1" s="6" t="s">
        <v>0</v>
      </c>
      <c r="B1" s="6" t="s">
        <v>1</v>
      </c>
      <c r="C1" s="6" t="s">
        <v>2</v>
      </c>
      <c r="D1" s="6" t="s">
        <v>3</v>
      </c>
      <c r="BU1" t="s">
        <v>0</v>
      </c>
      <c r="BV1" t="s">
        <v>1</v>
      </c>
      <c r="BW1" t="s">
        <v>2</v>
      </c>
      <c r="BX1" t="s">
        <v>3</v>
      </c>
      <c r="BY1" t="s">
        <v>0</v>
      </c>
      <c r="BZ1" t="s">
        <v>1</v>
      </c>
      <c r="CA1" t="s">
        <v>2</v>
      </c>
      <c r="CB1" t="s">
        <v>3</v>
      </c>
      <c r="CC1" t="s">
        <v>0</v>
      </c>
      <c r="CD1" t="s">
        <v>1</v>
      </c>
      <c r="CE1" t="s">
        <v>2</v>
      </c>
      <c r="CF1" t="s">
        <v>3</v>
      </c>
      <c r="CG1" t="s">
        <v>0</v>
      </c>
      <c r="CH1" t="s">
        <v>1</v>
      </c>
      <c r="CI1" t="s">
        <v>2</v>
      </c>
      <c r="CJ1" t="s">
        <v>3</v>
      </c>
      <c r="CK1" t="s">
        <v>0</v>
      </c>
      <c r="CL1" t="s">
        <v>1</v>
      </c>
      <c r="CM1" t="s">
        <v>2</v>
      </c>
      <c r="CN1" t="s">
        <v>3</v>
      </c>
      <c r="CO1" t="s">
        <v>0</v>
      </c>
      <c r="CP1" t="s">
        <v>1</v>
      </c>
      <c r="CQ1" t="s">
        <v>2</v>
      </c>
      <c r="CR1" t="s">
        <v>3</v>
      </c>
      <c r="CS1" t="s">
        <v>0</v>
      </c>
      <c r="CT1" t="s">
        <v>1</v>
      </c>
      <c r="CU1" t="s">
        <v>2</v>
      </c>
      <c r="CV1" t="s">
        <v>3</v>
      </c>
      <c r="CW1" t="s">
        <v>0</v>
      </c>
      <c r="CX1" t="s">
        <v>1</v>
      </c>
      <c r="CY1" t="s">
        <v>2</v>
      </c>
      <c r="CZ1" t="s">
        <v>3</v>
      </c>
      <c r="DA1" t="s">
        <v>0</v>
      </c>
      <c r="DB1" t="s">
        <v>1</v>
      </c>
      <c r="DC1" t="s">
        <v>2</v>
      </c>
      <c r="DD1" t="s">
        <v>3</v>
      </c>
      <c r="DE1" t="s">
        <v>0</v>
      </c>
      <c r="DF1" t="s">
        <v>1</v>
      </c>
      <c r="DG1" t="s">
        <v>2</v>
      </c>
      <c r="DH1" t="s">
        <v>3</v>
      </c>
      <c r="DI1" t="s">
        <v>0</v>
      </c>
      <c r="DJ1" t="s">
        <v>1</v>
      </c>
      <c r="DK1" t="s">
        <v>2</v>
      </c>
      <c r="DL1" t="s">
        <v>3</v>
      </c>
      <c r="DM1" t="s">
        <v>0</v>
      </c>
      <c r="DN1" t="s">
        <v>1</v>
      </c>
      <c r="DO1" t="s">
        <v>2</v>
      </c>
      <c r="DP1" t="s">
        <v>3</v>
      </c>
      <c r="DQ1" t="s">
        <v>0</v>
      </c>
      <c r="DR1" t="s">
        <v>1</v>
      </c>
      <c r="DS1" t="s">
        <v>2</v>
      </c>
      <c r="DT1" t="s">
        <v>3</v>
      </c>
      <c r="DU1" t="s">
        <v>0</v>
      </c>
      <c r="DV1" t="s">
        <v>1</v>
      </c>
      <c r="DW1" t="s">
        <v>2</v>
      </c>
      <c r="DX1" t="s">
        <v>3</v>
      </c>
      <c r="DY1" t="s">
        <v>0</v>
      </c>
      <c r="DZ1" t="s">
        <v>1</v>
      </c>
      <c r="EA1" t="s">
        <v>2</v>
      </c>
      <c r="EB1" t="s">
        <v>3</v>
      </c>
      <c r="EC1" t="s">
        <v>0</v>
      </c>
      <c r="ED1" t="s">
        <v>1</v>
      </c>
      <c r="EE1" t="s">
        <v>2</v>
      </c>
      <c r="EF1" t="s">
        <v>3</v>
      </c>
      <c r="EG1" t="s">
        <v>0</v>
      </c>
      <c r="EH1" t="s">
        <v>1</v>
      </c>
      <c r="EI1" t="s">
        <v>2</v>
      </c>
      <c r="EJ1" t="s">
        <v>3</v>
      </c>
      <c r="EK1" t="s">
        <v>0</v>
      </c>
      <c r="EL1" t="s">
        <v>1</v>
      </c>
      <c r="EM1" t="s">
        <v>2</v>
      </c>
      <c r="EN1" t="s">
        <v>3</v>
      </c>
      <c r="EO1" t="s">
        <v>0</v>
      </c>
      <c r="EP1" t="s">
        <v>1</v>
      </c>
      <c r="EQ1" t="s">
        <v>2</v>
      </c>
      <c r="ER1" t="s">
        <v>3</v>
      </c>
      <c r="ES1" t="s">
        <v>0</v>
      </c>
      <c r="ET1" t="s">
        <v>1</v>
      </c>
      <c r="EU1" t="s">
        <v>2</v>
      </c>
      <c r="EV1" t="s">
        <v>3</v>
      </c>
      <c r="EW1" t="s">
        <v>0</v>
      </c>
      <c r="EX1" t="s">
        <v>1</v>
      </c>
      <c r="EY1" t="s">
        <v>2</v>
      </c>
      <c r="EZ1" t="s">
        <v>3</v>
      </c>
      <c r="FA1" t="s">
        <v>0</v>
      </c>
      <c r="FB1" t="s">
        <v>1</v>
      </c>
      <c r="FC1" t="s">
        <v>2</v>
      </c>
      <c r="FD1" t="s">
        <v>3</v>
      </c>
      <c r="FE1" t="s">
        <v>0</v>
      </c>
      <c r="FF1" t="s">
        <v>1</v>
      </c>
      <c r="FG1" t="s">
        <v>2</v>
      </c>
      <c r="FH1" t="s">
        <v>3</v>
      </c>
      <c r="FI1" t="s">
        <v>0</v>
      </c>
      <c r="FJ1" t="s">
        <v>1</v>
      </c>
      <c r="FK1" t="s">
        <v>2</v>
      </c>
      <c r="FL1" t="s">
        <v>3</v>
      </c>
      <c r="FM1" t="s">
        <v>0</v>
      </c>
      <c r="FN1" t="s">
        <v>1</v>
      </c>
      <c r="FO1" t="s">
        <v>2</v>
      </c>
      <c r="FP1" t="s">
        <v>3</v>
      </c>
      <c r="FQ1" t="s">
        <v>0</v>
      </c>
      <c r="FR1" t="s">
        <v>1</v>
      </c>
      <c r="FS1" t="s">
        <v>2</v>
      </c>
      <c r="FT1" t="s">
        <v>3</v>
      </c>
      <c r="FU1" t="s">
        <v>0</v>
      </c>
      <c r="FV1" t="s">
        <v>1</v>
      </c>
      <c r="FW1" t="s">
        <v>2</v>
      </c>
      <c r="FX1" t="s">
        <v>3</v>
      </c>
      <c r="FY1" t="s">
        <v>0</v>
      </c>
      <c r="FZ1" t="s">
        <v>1</v>
      </c>
      <c r="GA1" t="s">
        <v>2</v>
      </c>
      <c r="GB1" t="s">
        <v>3</v>
      </c>
      <c r="GC1" t="s">
        <v>0</v>
      </c>
      <c r="GD1" t="s">
        <v>1</v>
      </c>
      <c r="GE1" t="s">
        <v>2</v>
      </c>
      <c r="GF1" t="s">
        <v>3</v>
      </c>
      <c r="GG1" t="s">
        <v>0</v>
      </c>
      <c r="GH1" t="s">
        <v>1</v>
      </c>
      <c r="GI1" t="s">
        <v>2</v>
      </c>
      <c r="GJ1" t="s">
        <v>3</v>
      </c>
      <c r="GK1" t="s">
        <v>0</v>
      </c>
      <c r="GL1" t="s">
        <v>1</v>
      </c>
      <c r="GM1" t="s">
        <v>2</v>
      </c>
      <c r="GN1" t="s">
        <v>3</v>
      </c>
      <c r="GO1" t="s">
        <v>0</v>
      </c>
      <c r="GP1" t="s">
        <v>1</v>
      </c>
      <c r="GQ1" t="s">
        <v>2</v>
      </c>
      <c r="GR1" t="s">
        <v>3</v>
      </c>
      <c r="GS1" t="s">
        <v>0</v>
      </c>
      <c r="GT1" t="s">
        <v>1</v>
      </c>
      <c r="GU1" t="s">
        <v>2</v>
      </c>
      <c r="GV1" t="s">
        <v>3</v>
      </c>
      <c r="GW1" t="s">
        <v>0</v>
      </c>
      <c r="GX1" t="s">
        <v>1</v>
      </c>
      <c r="GY1" t="s">
        <v>2</v>
      </c>
      <c r="GZ1" t="s">
        <v>3</v>
      </c>
      <c r="HA1" t="s">
        <v>0</v>
      </c>
      <c r="HB1" t="s">
        <v>1</v>
      </c>
      <c r="HC1" t="s">
        <v>2</v>
      </c>
      <c r="HD1" t="s">
        <v>3</v>
      </c>
      <c r="HE1" t="s">
        <v>0</v>
      </c>
      <c r="HF1" t="s">
        <v>1</v>
      </c>
      <c r="HG1" t="s">
        <v>2</v>
      </c>
      <c r="HH1" t="s">
        <v>3</v>
      </c>
      <c r="HI1" t="s">
        <v>0</v>
      </c>
      <c r="HJ1" t="s">
        <v>1</v>
      </c>
      <c r="HK1" t="s">
        <v>2</v>
      </c>
      <c r="HL1" t="s">
        <v>3</v>
      </c>
      <c r="HM1" t="s">
        <v>0</v>
      </c>
      <c r="HN1" t="s">
        <v>1</v>
      </c>
      <c r="HO1" t="s">
        <v>2</v>
      </c>
      <c r="HP1" t="s">
        <v>3</v>
      </c>
      <c r="HQ1" t="s">
        <v>0</v>
      </c>
      <c r="HR1" t="s">
        <v>1</v>
      </c>
      <c r="HS1" t="s">
        <v>2</v>
      </c>
      <c r="HT1" t="s">
        <v>3</v>
      </c>
      <c r="HU1" t="s">
        <v>0</v>
      </c>
      <c r="HV1" t="s">
        <v>1</v>
      </c>
      <c r="HW1" t="s">
        <v>2</v>
      </c>
      <c r="HX1" t="s">
        <v>3</v>
      </c>
      <c r="HY1" t="s">
        <v>0</v>
      </c>
      <c r="HZ1" t="s">
        <v>1</v>
      </c>
      <c r="IA1" t="s">
        <v>2</v>
      </c>
      <c r="IB1" t="s">
        <v>3</v>
      </c>
      <c r="IC1" t="s">
        <v>0</v>
      </c>
      <c r="ID1" t="s">
        <v>1</v>
      </c>
      <c r="IE1" t="s">
        <v>2</v>
      </c>
      <c r="IF1" t="s">
        <v>3</v>
      </c>
      <c r="IG1" t="s">
        <v>0</v>
      </c>
      <c r="IH1" t="s">
        <v>1</v>
      </c>
      <c r="II1" t="s">
        <v>2</v>
      </c>
      <c r="IJ1" t="s">
        <v>3</v>
      </c>
      <c r="IK1" t="s">
        <v>0</v>
      </c>
      <c r="IL1" t="s">
        <v>1</v>
      </c>
      <c r="IM1" t="s">
        <v>2</v>
      </c>
      <c r="IN1" t="s">
        <v>3</v>
      </c>
      <c r="IO1" t="s">
        <v>0</v>
      </c>
      <c r="IP1" t="s">
        <v>1</v>
      </c>
      <c r="IQ1" t="s">
        <v>2</v>
      </c>
      <c r="IR1" t="s">
        <v>3</v>
      </c>
      <c r="IS1" t="s">
        <v>0</v>
      </c>
      <c r="IT1" t="s">
        <v>1</v>
      </c>
      <c r="IU1" t="s">
        <v>2</v>
      </c>
      <c r="IV1" t="s">
        <v>3</v>
      </c>
      <c r="IW1" t="s">
        <v>0</v>
      </c>
      <c r="IX1" t="s">
        <v>1</v>
      </c>
      <c r="IY1" t="s">
        <v>2</v>
      </c>
      <c r="IZ1" t="s">
        <v>3</v>
      </c>
      <c r="JA1" t="s">
        <v>0</v>
      </c>
      <c r="JB1" t="s">
        <v>1</v>
      </c>
      <c r="JC1" t="s">
        <v>2</v>
      </c>
      <c r="JD1" t="s">
        <v>3</v>
      </c>
      <c r="JE1" t="s">
        <v>0</v>
      </c>
      <c r="JF1" t="s">
        <v>1</v>
      </c>
      <c r="JG1" t="s">
        <v>2</v>
      </c>
      <c r="JH1" t="s">
        <v>3</v>
      </c>
      <c r="JI1" t="s">
        <v>0</v>
      </c>
      <c r="JJ1" t="s">
        <v>1</v>
      </c>
      <c r="JK1" t="s">
        <v>2</v>
      </c>
      <c r="JL1" t="s">
        <v>3</v>
      </c>
      <c r="JM1" t="s">
        <v>0</v>
      </c>
      <c r="JN1" t="s">
        <v>1</v>
      </c>
      <c r="JO1" t="s">
        <v>2</v>
      </c>
      <c r="JP1" t="s">
        <v>3</v>
      </c>
      <c r="JQ1" t="s">
        <v>0</v>
      </c>
      <c r="JR1" t="s">
        <v>1</v>
      </c>
      <c r="JS1" t="s">
        <v>2</v>
      </c>
      <c r="JT1" t="s">
        <v>3</v>
      </c>
      <c r="JU1" t="s">
        <v>0</v>
      </c>
      <c r="JV1" t="s">
        <v>1</v>
      </c>
      <c r="JW1" t="s">
        <v>2</v>
      </c>
      <c r="JX1" t="s">
        <v>3</v>
      </c>
      <c r="JY1" t="s">
        <v>0</v>
      </c>
      <c r="JZ1" t="s">
        <v>1</v>
      </c>
      <c r="KA1" t="s">
        <v>2</v>
      </c>
      <c r="KB1" t="s">
        <v>3</v>
      </c>
      <c r="KC1" t="s">
        <v>0</v>
      </c>
      <c r="KD1" t="s">
        <v>1</v>
      </c>
      <c r="KE1" t="s">
        <v>2</v>
      </c>
      <c r="KF1" t="s">
        <v>3</v>
      </c>
      <c r="KG1" t="s">
        <v>0</v>
      </c>
      <c r="KH1" t="s">
        <v>1</v>
      </c>
      <c r="KI1" t="s">
        <v>2</v>
      </c>
      <c r="KJ1" t="s">
        <v>3</v>
      </c>
      <c r="KK1" t="s">
        <v>0</v>
      </c>
      <c r="KL1" t="s">
        <v>1</v>
      </c>
      <c r="KM1" t="s">
        <v>2</v>
      </c>
      <c r="KN1" t="s">
        <v>3</v>
      </c>
      <c r="KO1" t="s">
        <v>0</v>
      </c>
      <c r="KP1" t="s">
        <v>1</v>
      </c>
      <c r="KQ1" t="s">
        <v>2</v>
      </c>
      <c r="KR1" t="s">
        <v>3</v>
      </c>
      <c r="KS1" t="s">
        <v>0</v>
      </c>
      <c r="KT1" t="s">
        <v>1</v>
      </c>
      <c r="KU1" t="s">
        <v>2</v>
      </c>
      <c r="KV1" t="s">
        <v>3</v>
      </c>
      <c r="KW1" t="s">
        <v>0</v>
      </c>
      <c r="KX1" t="s">
        <v>1</v>
      </c>
      <c r="KY1" t="s">
        <v>2</v>
      </c>
      <c r="KZ1" t="s">
        <v>3</v>
      </c>
      <c r="LA1" t="s">
        <v>0</v>
      </c>
      <c r="LB1" t="s">
        <v>1</v>
      </c>
      <c r="LC1" t="s">
        <v>2</v>
      </c>
      <c r="LD1" t="s">
        <v>3</v>
      </c>
      <c r="LE1" t="s">
        <v>0</v>
      </c>
      <c r="LF1" t="s">
        <v>1</v>
      </c>
      <c r="LG1" t="s">
        <v>2</v>
      </c>
      <c r="LH1" t="s">
        <v>3</v>
      </c>
      <c r="LI1" t="s">
        <v>0</v>
      </c>
      <c r="LJ1" t="s">
        <v>1</v>
      </c>
      <c r="LK1" t="s">
        <v>2</v>
      </c>
      <c r="LL1" t="s">
        <v>3</v>
      </c>
      <c r="LM1" t="s">
        <v>0</v>
      </c>
      <c r="LN1" t="s">
        <v>1</v>
      </c>
      <c r="LO1" t="s">
        <v>2</v>
      </c>
      <c r="LP1" t="s">
        <v>3</v>
      </c>
      <c r="LQ1" t="s">
        <v>0</v>
      </c>
      <c r="LR1" t="s">
        <v>1</v>
      </c>
      <c r="LS1" t="s">
        <v>2</v>
      </c>
      <c r="LT1" t="s">
        <v>3</v>
      </c>
      <c r="LU1" t="s">
        <v>0</v>
      </c>
      <c r="LV1" t="s">
        <v>1</v>
      </c>
      <c r="LW1" t="s">
        <v>2</v>
      </c>
      <c r="LX1" t="s">
        <v>3</v>
      </c>
      <c r="LY1" t="s">
        <v>0</v>
      </c>
      <c r="LZ1" t="s">
        <v>1</v>
      </c>
      <c r="MA1" t="s">
        <v>2</v>
      </c>
      <c r="MB1" t="s">
        <v>3</v>
      </c>
      <c r="MC1" t="s">
        <v>0</v>
      </c>
      <c r="MD1" t="s">
        <v>1</v>
      </c>
      <c r="ME1" t="s">
        <v>2</v>
      </c>
      <c r="MF1" t="s">
        <v>3</v>
      </c>
      <c r="MG1" t="s">
        <v>0</v>
      </c>
      <c r="MH1" t="s">
        <v>1</v>
      </c>
      <c r="MI1" t="s">
        <v>2</v>
      </c>
      <c r="MJ1" t="s">
        <v>3</v>
      </c>
      <c r="MK1" t="s">
        <v>0</v>
      </c>
      <c r="ML1" t="s">
        <v>1</v>
      </c>
      <c r="MM1" t="s">
        <v>2</v>
      </c>
      <c r="MN1" t="s">
        <v>3</v>
      </c>
      <c r="MO1" t="s">
        <v>0</v>
      </c>
      <c r="MP1" t="s">
        <v>1</v>
      </c>
      <c r="MQ1" t="s">
        <v>2</v>
      </c>
      <c r="MR1" t="s">
        <v>3</v>
      </c>
      <c r="MS1" t="s">
        <v>0</v>
      </c>
      <c r="MT1" t="s">
        <v>1</v>
      </c>
      <c r="MU1" t="s">
        <v>2</v>
      </c>
      <c r="MV1" t="s">
        <v>3</v>
      </c>
      <c r="MW1" t="s">
        <v>0</v>
      </c>
      <c r="MX1" t="s">
        <v>1</v>
      </c>
      <c r="MY1" t="s">
        <v>2</v>
      </c>
      <c r="MZ1" t="s">
        <v>3</v>
      </c>
      <c r="NA1" t="s">
        <v>0</v>
      </c>
      <c r="NB1" t="s">
        <v>1</v>
      </c>
      <c r="NC1" t="s">
        <v>2</v>
      </c>
      <c r="ND1" t="s">
        <v>3</v>
      </c>
      <c r="NE1" t="s">
        <v>0</v>
      </c>
      <c r="NF1" t="s">
        <v>1</v>
      </c>
      <c r="NG1" t="s">
        <v>2</v>
      </c>
      <c r="NH1" t="s">
        <v>3</v>
      </c>
      <c r="NI1" t="s">
        <v>0</v>
      </c>
      <c r="NJ1" t="s">
        <v>1</v>
      </c>
      <c r="NK1" t="s">
        <v>2</v>
      </c>
      <c r="NL1" t="s">
        <v>3</v>
      </c>
      <c r="NM1" t="s">
        <v>0</v>
      </c>
      <c r="NN1" t="s">
        <v>1</v>
      </c>
      <c r="NO1" t="s">
        <v>2</v>
      </c>
      <c r="NP1" t="s">
        <v>3</v>
      </c>
      <c r="NQ1" t="s">
        <v>0</v>
      </c>
      <c r="NR1" t="s">
        <v>1</v>
      </c>
      <c r="NS1" t="s">
        <v>2</v>
      </c>
      <c r="NT1" t="s">
        <v>3</v>
      </c>
      <c r="NU1" t="s">
        <v>0</v>
      </c>
      <c r="NV1" t="s">
        <v>1</v>
      </c>
      <c r="NW1" t="s">
        <v>2</v>
      </c>
      <c r="NX1" t="s">
        <v>3</v>
      </c>
      <c r="NY1" t="s">
        <v>0</v>
      </c>
      <c r="NZ1" t="s">
        <v>1</v>
      </c>
      <c r="OA1" t="s">
        <v>2</v>
      </c>
      <c r="OB1" t="s">
        <v>3</v>
      </c>
      <c r="OC1" t="s">
        <v>0</v>
      </c>
      <c r="OD1" t="s">
        <v>1</v>
      </c>
      <c r="OE1" t="s">
        <v>2</v>
      </c>
      <c r="OF1" t="s">
        <v>3</v>
      </c>
      <c r="OG1" t="s">
        <v>0</v>
      </c>
      <c r="OH1" t="s">
        <v>1</v>
      </c>
      <c r="OI1" t="s">
        <v>2</v>
      </c>
      <c r="OJ1" t="s">
        <v>3</v>
      </c>
      <c r="OK1" t="s">
        <v>0</v>
      </c>
      <c r="OL1" t="s">
        <v>1</v>
      </c>
      <c r="OM1" t="s">
        <v>2</v>
      </c>
      <c r="ON1" t="s">
        <v>3</v>
      </c>
      <c r="OO1" t="s">
        <v>0</v>
      </c>
      <c r="OP1" t="s">
        <v>1</v>
      </c>
      <c r="OQ1" t="s">
        <v>2</v>
      </c>
      <c r="OR1" t="s">
        <v>3</v>
      </c>
      <c r="OS1" t="s">
        <v>0</v>
      </c>
      <c r="OT1" t="s">
        <v>1</v>
      </c>
      <c r="OU1" t="s">
        <v>2</v>
      </c>
      <c r="OV1" t="s">
        <v>3</v>
      </c>
      <c r="OW1" t="s">
        <v>0</v>
      </c>
      <c r="OX1" t="s">
        <v>1</v>
      </c>
      <c r="OY1" t="s">
        <v>2</v>
      </c>
      <c r="OZ1" t="s">
        <v>3</v>
      </c>
      <c r="PA1" t="s">
        <v>0</v>
      </c>
      <c r="PB1" t="s">
        <v>1</v>
      </c>
      <c r="PC1" t="s">
        <v>2</v>
      </c>
      <c r="PD1" t="s">
        <v>3</v>
      </c>
      <c r="PE1" t="s">
        <v>0</v>
      </c>
      <c r="PF1" t="s">
        <v>1</v>
      </c>
      <c r="PG1" t="s">
        <v>2</v>
      </c>
      <c r="PH1" t="s">
        <v>3</v>
      </c>
      <c r="PI1" t="s">
        <v>0</v>
      </c>
      <c r="PJ1" t="s">
        <v>1</v>
      </c>
      <c r="PK1" t="s">
        <v>2</v>
      </c>
      <c r="PL1" t="s">
        <v>3</v>
      </c>
      <c r="PM1" t="s">
        <v>0</v>
      </c>
      <c r="PN1" t="s">
        <v>1</v>
      </c>
      <c r="PO1" t="s">
        <v>2</v>
      </c>
      <c r="PP1" t="s">
        <v>3</v>
      </c>
      <c r="PQ1" t="s">
        <v>0</v>
      </c>
      <c r="PR1" t="s">
        <v>1</v>
      </c>
      <c r="PS1" t="s">
        <v>2</v>
      </c>
      <c r="PT1" t="s">
        <v>3</v>
      </c>
      <c r="PU1" t="s">
        <v>0</v>
      </c>
      <c r="PV1" t="s">
        <v>1</v>
      </c>
      <c r="PW1" t="s">
        <v>2</v>
      </c>
      <c r="PX1" t="s">
        <v>3</v>
      </c>
      <c r="PY1" t="s">
        <v>0</v>
      </c>
      <c r="PZ1" t="s">
        <v>1</v>
      </c>
      <c r="QA1" t="s">
        <v>2</v>
      </c>
      <c r="QB1" t="s">
        <v>3</v>
      </c>
      <c r="QC1" t="s">
        <v>0</v>
      </c>
      <c r="QD1" t="s">
        <v>1</v>
      </c>
      <c r="QE1" t="s">
        <v>2</v>
      </c>
      <c r="QF1" t="s">
        <v>3</v>
      </c>
      <c r="QG1" t="s">
        <v>0</v>
      </c>
      <c r="QH1" t="s">
        <v>1</v>
      </c>
      <c r="QI1" t="s">
        <v>2</v>
      </c>
      <c r="QJ1" t="s">
        <v>3</v>
      </c>
      <c r="QK1" t="s">
        <v>0</v>
      </c>
      <c r="QL1" t="s">
        <v>1</v>
      </c>
      <c r="QM1" t="s">
        <v>2</v>
      </c>
      <c r="QN1" t="s">
        <v>3</v>
      </c>
      <c r="QO1" t="s">
        <v>0</v>
      </c>
      <c r="QP1" t="s">
        <v>1</v>
      </c>
      <c r="QQ1" t="s">
        <v>2</v>
      </c>
      <c r="QR1" t="s">
        <v>3</v>
      </c>
      <c r="QS1" t="s">
        <v>0</v>
      </c>
      <c r="QT1" t="s">
        <v>1</v>
      </c>
      <c r="QU1" t="s">
        <v>2</v>
      </c>
      <c r="QV1" t="s">
        <v>3</v>
      </c>
      <c r="QW1" t="s">
        <v>0</v>
      </c>
      <c r="QX1" t="s">
        <v>1</v>
      </c>
      <c r="QY1" t="s">
        <v>2</v>
      </c>
      <c r="QZ1" t="s">
        <v>3</v>
      </c>
      <c r="RA1" t="s">
        <v>0</v>
      </c>
      <c r="RB1" t="s">
        <v>1</v>
      </c>
      <c r="RC1" t="s">
        <v>2</v>
      </c>
      <c r="RD1" t="s">
        <v>3</v>
      </c>
      <c r="RE1" t="s">
        <v>0</v>
      </c>
      <c r="RF1" t="s">
        <v>1</v>
      </c>
      <c r="RG1" t="s">
        <v>2</v>
      </c>
      <c r="RH1" t="s">
        <v>3</v>
      </c>
      <c r="RI1" t="s">
        <v>0</v>
      </c>
      <c r="RJ1" t="s">
        <v>1</v>
      </c>
      <c r="RK1" t="s">
        <v>2</v>
      </c>
      <c r="RL1" t="s">
        <v>3</v>
      </c>
      <c r="RM1" t="s">
        <v>0</v>
      </c>
      <c r="RN1" t="s">
        <v>1</v>
      </c>
      <c r="RO1" t="s">
        <v>2</v>
      </c>
      <c r="RP1" t="s">
        <v>3</v>
      </c>
      <c r="RQ1" t="s">
        <v>0</v>
      </c>
      <c r="RR1" t="s">
        <v>1</v>
      </c>
      <c r="RS1" t="s">
        <v>2</v>
      </c>
      <c r="RT1" t="s">
        <v>3</v>
      </c>
      <c r="RU1" t="s">
        <v>0</v>
      </c>
      <c r="RV1" t="s">
        <v>1</v>
      </c>
      <c r="RW1" t="s">
        <v>2</v>
      </c>
      <c r="RX1" t="s">
        <v>3</v>
      </c>
      <c r="RY1" t="s">
        <v>0</v>
      </c>
      <c r="RZ1" t="s">
        <v>1</v>
      </c>
      <c r="SA1" t="s">
        <v>2</v>
      </c>
      <c r="SB1" t="s">
        <v>3</v>
      </c>
      <c r="SC1" t="s">
        <v>0</v>
      </c>
      <c r="SD1" t="s">
        <v>1</v>
      </c>
      <c r="SE1" t="s">
        <v>2</v>
      </c>
      <c r="SF1" t="s">
        <v>3</v>
      </c>
      <c r="SG1" t="s">
        <v>0</v>
      </c>
      <c r="SH1" t="s">
        <v>1</v>
      </c>
      <c r="SI1" t="s">
        <v>2</v>
      </c>
      <c r="SJ1" t="s">
        <v>3</v>
      </c>
      <c r="SK1" t="s">
        <v>0</v>
      </c>
      <c r="SL1" t="s">
        <v>1</v>
      </c>
      <c r="SM1" t="s">
        <v>2</v>
      </c>
      <c r="SN1" t="s">
        <v>3</v>
      </c>
      <c r="SO1" t="s">
        <v>0</v>
      </c>
      <c r="SP1" t="s">
        <v>1</v>
      </c>
      <c r="SQ1" t="s">
        <v>2</v>
      </c>
      <c r="SR1" t="s">
        <v>3</v>
      </c>
      <c r="SS1" t="s">
        <v>0</v>
      </c>
      <c r="ST1" t="s">
        <v>1</v>
      </c>
      <c r="SU1" t="s">
        <v>2</v>
      </c>
      <c r="SV1" t="s">
        <v>3</v>
      </c>
      <c r="SW1" t="s">
        <v>0</v>
      </c>
      <c r="SX1" t="s">
        <v>1</v>
      </c>
      <c r="SY1" t="s">
        <v>2</v>
      </c>
      <c r="SZ1" t="s">
        <v>3</v>
      </c>
      <c r="TA1" t="s">
        <v>0</v>
      </c>
      <c r="TB1" t="s">
        <v>1</v>
      </c>
      <c r="TC1" t="s">
        <v>2</v>
      </c>
      <c r="TD1" t="s">
        <v>3</v>
      </c>
      <c r="TE1" t="s">
        <v>0</v>
      </c>
      <c r="TF1" t="s">
        <v>1</v>
      </c>
      <c r="TG1" t="s">
        <v>2</v>
      </c>
      <c r="TH1" t="s">
        <v>3</v>
      </c>
      <c r="TI1" t="s">
        <v>0</v>
      </c>
      <c r="TJ1" t="s">
        <v>1</v>
      </c>
      <c r="TK1" t="s">
        <v>2</v>
      </c>
      <c r="TL1" t="s">
        <v>3</v>
      </c>
      <c r="TM1" t="s">
        <v>0</v>
      </c>
      <c r="TN1" t="s">
        <v>1</v>
      </c>
      <c r="TO1" t="s">
        <v>2</v>
      </c>
      <c r="TP1" t="s">
        <v>3</v>
      </c>
      <c r="TQ1" t="s">
        <v>0</v>
      </c>
      <c r="TR1" t="s">
        <v>1</v>
      </c>
      <c r="TS1" t="s">
        <v>2</v>
      </c>
      <c r="TT1" t="s">
        <v>3</v>
      </c>
      <c r="TU1" t="s">
        <v>0</v>
      </c>
      <c r="TV1" t="s">
        <v>1</v>
      </c>
      <c r="TW1" t="s">
        <v>2</v>
      </c>
      <c r="TX1" t="s">
        <v>3</v>
      </c>
      <c r="TY1" t="s">
        <v>0</v>
      </c>
      <c r="TZ1" t="s">
        <v>1</v>
      </c>
      <c r="UA1" t="s">
        <v>2</v>
      </c>
      <c r="UB1" t="s">
        <v>3</v>
      </c>
      <c r="UC1" t="s">
        <v>0</v>
      </c>
      <c r="UD1" t="s">
        <v>1</v>
      </c>
      <c r="UE1" t="s">
        <v>2</v>
      </c>
      <c r="UF1" t="s">
        <v>3</v>
      </c>
      <c r="UG1" t="s">
        <v>0</v>
      </c>
      <c r="UH1" t="s">
        <v>1</v>
      </c>
      <c r="UI1" t="s">
        <v>2</v>
      </c>
      <c r="UJ1" t="s">
        <v>3</v>
      </c>
      <c r="UK1" t="s">
        <v>0</v>
      </c>
      <c r="UL1" t="s">
        <v>1</v>
      </c>
      <c r="UM1" t="s">
        <v>2</v>
      </c>
      <c r="UN1" t="s">
        <v>3</v>
      </c>
      <c r="UO1" t="s">
        <v>0</v>
      </c>
      <c r="UP1" t="s">
        <v>1</v>
      </c>
      <c r="UQ1" t="s">
        <v>2</v>
      </c>
      <c r="UR1" t="s">
        <v>3</v>
      </c>
      <c r="US1" t="s">
        <v>0</v>
      </c>
      <c r="UT1" t="s">
        <v>1</v>
      </c>
      <c r="UU1" t="s">
        <v>2</v>
      </c>
      <c r="UV1" t="s">
        <v>3</v>
      </c>
      <c r="UW1" t="s">
        <v>0</v>
      </c>
      <c r="UX1" t="s">
        <v>1</v>
      </c>
      <c r="UY1" t="s">
        <v>2</v>
      </c>
      <c r="UZ1" t="s">
        <v>3</v>
      </c>
      <c r="VA1" t="s">
        <v>0</v>
      </c>
      <c r="VB1" t="s">
        <v>1</v>
      </c>
      <c r="VC1" t="s">
        <v>2</v>
      </c>
      <c r="VD1" t="s">
        <v>3</v>
      </c>
      <c r="VE1" t="s">
        <v>0</v>
      </c>
      <c r="VF1" t="s">
        <v>1</v>
      </c>
      <c r="VG1" t="s">
        <v>2</v>
      </c>
      <c r="VH1" t="s">
        <v>3</v>
      </c>
      <c r="VI1" t="s">
        <v>0</v>
      </c>
      <c r="VJ1" t="s">
        <v>1</v>
      </c>
      <c r="VK1" t="s">
        <v>2</v>
      </c>
      <c r="VL1" t="s">
        <v>3</v>
      </c>
      <c r="VM1" t="s">
        <v>0</v>
      </c>
      <c r="VN1" t="s">
        <v>1</v>
      </c>
      <c r="VO1" t="s">
        <v>2</v>
      </c>
      <c r="VP1" t="s">
        <v>3</v>
      </c>
      <c r="VQ1" t="s">
        <v>0</v>
      </c>
      <c r="VR1" t="s">
        <v>1</v>
      </c>
      <c r="VS1" t="s">
        <v>2</v>
      </c>
      <c r="VT1" t="s">
        <v>3</v>
      </c>
      <c r="VU1" t="s">
        <v>0</v>
      </c>
      <c r="VV1" t="s">
        <v>1</v>
      </c>
      <c r="VW1" t="s">
        <v>2</v>
      </c>
      <c r="VX1" t="s">
        <v>3</v>
      </c>
      <c r="VY1" t="s">
        <v>0</v>
      </c>
      <c r="VZ1" t="s">
        <v>1</v>
      </c>
      <c r="WA1" t="s">
        <v>2</v>
      </c>
      <c r="WB1" t="s">
        <v>3</v>
      </c>
      <c r="WC1" t="s">
        <v>0</v>
      </c>
      <c r="WD1" t="s">
        <v>1</v>
      </c>
      <c r="WE1" t="s">
        <v>2</v>
      </c>
      <c r="WF1" t="s">
        <v>3</v>
      </c>
      <c r="WG1" t="s">
        <v>0</v>
      </c>
      <c r="WH1" t="s">
        <v>1</v>
      </c>
      <c r="WI1" t="s">
        <v>2</v>
      </c>
      <c r="WJ1" t="s">
        <v>3</v>
      </c>
      <c r="WK1" t="s">
        <v>0</v>
      </c>
      <c r="WL1" t="s">
        <v>1</v>
      </c>
      <c r="WM1" t="s">
        <v>2</v>
      </c>
      <c r="WN1" t="s">
        <v>3</v>
      </c>
      <c r="WO1" t="s">
        <v>0</v>
      </c>
      <c r="WP1" t="s">
        <v>1</v>
      </c>
      <c r="WQ1" t="s">
        <v>2</v>
      </c>
      <c r="WR1" t="s">
        <v>3</v>
      </c>
      <c r="WS1" t="s">
        <v>0</v>
      </c>
      <c r="WT1" t="s">
        <v>1</v>
      </c>
      <c r="WU1" t="s">
        <v>2</v>
      </c>
      <c r="WV1" t="s">
        <v>3</v>
      </c>
      <c r="WW1" t="s">
        <v>0</v>
      </c>
      <c r="WX1" t="s">
        <v>1</v>
      </c>
      <c r="WY1" t="s">
        <v>2</v>
      </c>
      <c r="WZ1" t="s">
        <v>3</v>
      </c>
      <c r="XA1" t="s">
        <v>0</v>
      </c>
      <c r="XB1" t="s">
        <v>1</v>
      </c>
      <c r="XC1" t="s">
        <v>2</v>
      </c>
      <c r="XD1" t="s">
        <v>3</v>
      </c>
      <c r="XE1" t="s">
        <v>0</v>
      </c>
      <c r="XF1" t="s">
        <v>1</v>
      </c>
      <c r="XG1" t="s">
        <v>2</v>
      </c>
      <c r="XH1" t="s">
        <v>3</v>
      </c>
      <c r="XI1" t="s">
        <v>0</v>
      </c>
      <c r="XJ1" t="s">
        <v>1</v>
      </c>
      <c r="XK1" t="s">
        <v>2</v>
      </c>
      <c r="XL1" t="s">
        <v>3</v>
      </c>
      <c r="XM1" t="s">
        <v>0</v>
      </c>
      <c r="XN1" t="s">
        <v>1</v>
      </c>
      <c r="XO1" t="s">
        <v>2</v>
      </c>
      <c r="XP1" t="s">
        <v>3</v>
      </c>
      <c r="XQ1" t="s">
        <v>0</v>
      </c>
      <c r="XR1" t="s">
        <v>1</v>
      </c>
      <c r="XS1" t="s">
        <v>2</v>
      </c>
      <c r="XT1" t="s">
        <v>3</v>
      </c>
      <c r="XU1" t="s">
        <v>0</v>
      </c>
      <c r="XV1" t="s">
        <v>1</v>
      </c>
      <c r="XW1" t="s">
        <v>2</v>
      </c>
      <c r="XX1" t="s">
        <v>3</v>
      </c>
      <c r="XY1" t="s">
        <v>0</v>
      </c>
      <c r="XZ1" t="s">
        <v>1</v>
      </c>
      <c r="YA1" t="s">
        <v>2</v>
      </c>
      <c r="YB1" t="s">
        <v>3</v>
      </c>
      <c r="YC1" t="s">
        <v>0</v>
      </c>
      <c r="YD1" t="s">
        <v>1</v>
      </c>
      <c r="YE1" t="s">
        <v>2</v>
      </c>
      <c r="YF1" t="s">
        <v>3</v>
      </c>
      <c r="YG1" t="s">
        <v>0</v>
      </c>
      <c r="YH1" t="s">
        <v>1</v>
      </c>
      <c r="YI1" t="s">
        <v>2</v>
      </c>
      <c r="YJ1" t="s">
        <v>3</v>
      </c>
      <c r="YK1" t="s">
        <v>0</v>
      </c>
      <c r="YL1" t="s">
        <v>1</v>
      </c>
      <c r="YM1" t="s">
        <v>2</v>
      </c>
      <c r="YN1" t="s">
        <v>3</v>
      </c>
      <c r="YO1" t="s">
        <v>0</v>
      </c>
      <c r="YP1" t="s">
        <v>1</v>
      </c>
      <c r="YQ1" t="s">
        <v>2</v>
      </c>
      <c r="YR1" t="s">
        <v>3</v>
      </c>
      <c r="YS1" t="s">
        <v>0</v>
      </c>
      <c r="YT1" t="s">
        <v>1</v>
      </c>
      <c r="YU1" t="s">
        <v>2</v>
      </c>
      <c r="YV1" t="s">
        <v>3</v>
      </c>
      <c r="YW1" t="s">
        <v>0</v>
      </c>
      <c r="YX1" t="s">
        <v>1</v>
      </c>
      <c r="YY1" t="s">
        <v>2</v>
      </c>
      <c r="YZ1" t="s">
        <v>3</v>
      </c>
      <c r="ZA1" t="s">
        <v>0</v>
      </c>
      <c r="ZB1" t="s">
        <v>1</v>
      </c>
      <c r="ZC1" t="s">
        <v>2</v>
      </c>
      <c r="ZD1" t="s">
        <v>3</v>
      </c>
      <c r="ZE1" t="s">
        <v>0</v>
      </c>
      <c r="ZF1" t="s">
        <v>1</v>
      </c>
      <c r="ZG1" t="s">
        <v>2</v>
      </c>
      <c r="ZH1" t="s">
        <v>3</v>
      </c>
      <c r="ZI1" t="s">
        <v>0</v>
      </c>
      <c r="ZJ1" t="s">
        <v>1</v>
      </c>
      <c r="ZK1" t="s">
        <v>2</v>
      </c>
      <c r="ZL1" t="s">
        <v>3</v>
      </c>
      <c r="ZM1" t="s">
        <v>0</v>
      </c>
      <c r="ZN1" t="s">
        <v>1</v>
      </c>
      <c r="ZO1" t="s">
        <v>2</v>
      </c>
      <c r="ZP1" t="s">
        <v>3</v>
      </c>
      <c r="ZQ1" t="s">
        <v>0</v>
      </c>
      <c r="ZR1" t="s">
        <v>1</v>
      </c>
      <c r="ZS1" t="s">
        <v>2</v>
      </c>
      <c r="ZT1" t="s">
        <v>3</v>
      </c>
      <c r="ZU1" t="s">
        <v>0</v>
      </c>
      <c r="ZV1" t="s">
        <v>1</v>
      </c>
      <c r="ZW1" t="s">
        <v>2</v>
      </c>
      <c r="ZX1" t="s">
        <v>3</v>
      </c>
      <c r="ZY1" t="s">
        <v>0</v>
      </c>
      <c r="ZZ1" t="s">
        <v>1</v>
      </c>
      <c r="AAA1" t="s">
        <v>2</v>
      </c>
      <c r="AAB1" t="s">
        <v>3</v>
      </c>
      <c r="AAC1" t="s">
        <v>0</v>
      </c>
      <c r="AAD1" t="s">
        <v>1</v>
      </c>
      <c r="AAE1" t="s">
        <v>2</v>
      </c>
      <c r="AAF1" t="s">
        <v>3</v>
      </c>
      <c r="AAG1" t="s">
        <v>0</v>
      </c>
      <c r="AAH1" t="s">
        <v>1</v>
      </c>
      <c r="AAI1" t="s">
        <v>2</v>
      </c>
      <c r="AAJ1" t="s">
        <v>3</v>
      </c>
      <c r="AAK1" t="s">
        <v>0</v>
      </c>
      <c r="AAL1" t="s">
        <v>1</v>
      </c>
      <c r="AAM1" t="s">
        <v>2</v>
      </c>
      <c r="AAN1" t="s">
        <v>3</v>
      </c>
      <c r="AAO1" t="s">
        <v>0</v>
      </c>
      <c r="AAP1" t="s">
        <v>1</v>
      </c>
      <c r="AAQ1" t="s">
        <v>2</v>
      </c>
      <c r="AAR1" t="s">
        <v>3</v>
      </c>
      <c r="AAS1" t="s">
        <v>0</v>
      </c>
      <c r="AAT1" t="s">
        <v>1</v>
      </c>
      <c r="AAU1" t="s">
        <v>2</v>
      </c>
      <c r="AAV1" t="s">
        <v>3</v>
      </c>
      <c r="AAW1" t="s">
        <v>0</v>
      </c>
      <c r="AAX1" t="s">
        <v>1</v>
      </c>
      <c r="AAY1" t="s">
        <v>2</v>
      </c>
      <c r="AAZ1" t="s">
        <v>3</v>
      </c>
      <c r="ABA1" t="s">
        <v>0</v>
      </c>
      <c r="ABB1" t="s">
        <v>1</v>
      </c>
      <c r="ABC1" t="s">
        <v>2</v>
      </c>
      <c r="ABD1" t="s">
        <v>3</v>
      </c>
      <c r="ABE1" t="s">
        <v>0</v>
      </c>
      <c r="ABF1" t="s">
        <v>1</v>
      </c>
      <c r="ABG1" t="s">
        <v>2</v>
      </c>
      <c r="ABH1" t="s">
        <v>3</v>
      </c>
      <c r="ABI1" t="s">
        <v>0</v>
      </c>
      <c r="ABJ1" t="s">
        <v>1</v>
      </c>
      <c r="ABK1" t="s">
        <v>2</v>
      </c>
      <c r="ABL1" t="s">
        <v>3</v>
      </c>
      <c r="ABM1" t="s">
        <v>0</v>
      </c>
      <c r="ABN1" t="s">
        <v>1</v>
      </c>
      <c r="ABO1" t="s">
        <v>2</v>
      </c>
      <c r="ABP1" t="s">
        <v>3</v>
      </c>
      <c r="ABQ1" t="s">
        <v>0</v>
      </c>
      <c r="ABR1" t="s">
        <v>1</v>
      </c>
      <c r="ABS1" t="s">
        <v>2</v>
      </c>
      <c r="ABT1" t="s">
        <v>3</v>
      </c>
      <c r="ABU1" t="s">
        <v>0</v>
      </c>
      <c r="ABV1" t="s">
        <v>1</v>
      </c>
      <c r="ABW1" t="s">
        <v>2</v>
      </c>
      <c r="ABX1" t="s">
        <v>3</v>
      </c>
      <c r="ABY1" t="s">
        <v>0</v>
      </c>
      <c r="ABZ1" t="s">
        <v>1</v>
      </c>
      <c r="ACA1" t="s">
        <v>2</v>
      </c>
      <c r="ACB1" t="s">
        <v>3</v>
      </c>
      <c r="ACC1" t="s">
        <v>0</v>
      </c>
      <c r="ACD1" t="s">
        <v>1</v>
      </c>
      <c r="ACE1" t="s">
        <v>2</v>
      </c>
      <c r="ACF1" t="s">
        <v>3</v>
      </c>
      <c r="ACG1" t="s">
        <v>0</v>
      </c>
      <c r="ACH1" t="s">
        <v>1</v>
      </c>
      <c r="ACI1" t="s">
        <v>2</v>
      </c>
      <c r="ACJ1" t="s">
        <v>3</v>
      </c>
      <c r="ACK1" t="s">
        <v>0</v>
      </c>
      <c r="ACL1" t="s">
        <v>1</v>
      </c>
      <c r="ACM1" t="s">
        <v>2</v>
      </c>
      <c r="ACN1" t="s">
        <v>3</v>
      </c>
      <c r="ACO1" t="s">
        <v>0</v>
      </c>
      <c r="ACP1" t="s">
        <v>1</v>
      </c>
      <c r="ACQ1" t="s">
        <v>2</v>
      </c>
      <c r="ACR1" t="s">
        <v>3</v>
      </c>
      <c r="ACS1" t="s">
        <v>0</v>
      </c>
      <c r="ACT1" t="s">
        <v>1</v>
      </c>
      <c r="ACU1" t="s">
        <v>2</v>
      </c>
      <c r="ACV1" t="s">
        <v>3</v>
      </c>
      <c r="ACW1" t="s">
        <v>0</v>
      </c>
      <c r="ACX1" t="s">
        <v>1</v>
      </c>
      <c r="ACY1" t="s">
        <v>2</v>
      </c>
      <c r="ACZ1" t="s">
        <v>3</v>
      </c>
      <c r="ADA1" t="s">
        <v>0</v>
      </c>
      <c r="ADB1" t="s">
        <v>1</v>
      </c>
      <c r="ADC1" t="s">
        <v>2</v>
      </c>
      <c r="ADD1" t="s">
        <v>3</v>
      </c>
      <c r="ADE1" t="s">
        <v>0</v>
      </c>
      <c r="ADF1" t="s">
        <v>1</v>
      </c>
      <c r="ADG1" t="s">
        <v>2</v>
      </c>
      <c r="ADH1" t="s">
        <v>3</v>
      </c>
      <c r="ADI1" t="s">
        <v>0</v>
      </c>
      <c r="ADJ1" t="s">
        <v>1</v>
      </c>
      <c r="ADK1" t="s">
        <v>2</v>
      </c>
      <c r="ADL1" t="s">
        <v>3</v>
      </c>
      <c r="ADM1" t="s">
        <v>0</v>
      </c>
      <c r="ADN1" t="s">
        <v>1</v>
      </c>
      <c r="ADO1" t="s">
        <v>2</v>
      </c>
      <c r="ADP1" t="s">
        <v>3</v>
      </c>
      <c r="ADQ1" t="s">
        <v>0</v>
      </c>
      <c r="ADR1" t="s">
        <v>1</v>
      </c>
      <c r="ADS1" t="s">
        <v>2</v>
      </c>
      <c r="ADT1" t="s">
        <v>3</v>
      </c>
      <c r="ADU1" t="s">
        <v>0</v>
      </c>
      <c r="ADV1" t="s">
        <v>1</v>
      </c>
      <c r="ADW1" t="s">
        <v>2</v>
      </c>
      <c r="ADX1" t="s">
        <v>3</v>
      </c>
      <c r="ADY1" t="s">
        <v>0</v>
      </c>
      <c r="ADZ1" t="s">
        <v>1</v>
      </c>
      <c r="AEA1" t="s">
        <v>2</v>
      </c>
      <c r="AEB1" t="s">
        <v>3</v>
      </c>
      <c r="AEC1" t="s">
        <v>0</v>
      </c>
      <c r="AED1" t="s">
        <v>1</v>
      </c>
      <c r="AEE1" t="s">
        <v>2</v>
      </c>
      <c r="AEF1" t="s">
        <v>3</v>
      </c>
      <c r="AEG1" t="s">
        <v>0</v>
      </c>
      <c r="AEH1" t="s">
        <v>1</v>
      </c>
      <c r="AEI1" t="s">
        <v>2</v>
      </c>
      <c r="AEJ1" t="s">
        <v>3</v>
      </c>
      <c r="AEK1" t="s">
        <v>0</v>
      </c>
      <c r="AEL1" t="s">
        <v>1</v>
      </c>
      <c r="AEM1" t="s">
        <v>2</v>
      </c>
      <c r="AEN1" t="s">
        <v>3</v>
      </c>
      <c r="AEO1" t="s">
        <v>0</v>
      </c>
      <c r="AEP1" t="s">
        <v>1</v>
      </c>
      <c r="AEQ1" t="s">
        <v>2</v>
      </c>
      <c r="AER1" t="s">
        <v>3</v>
      </c>
      <c r="AES1" t="s">
        <v>0</v>
      </c>
      <c r="AET1" t="s">
        <v>1</v>
      </c>
      <c r="AEU1" t="s">
        <v>2</v>
      </c>
      <c r="AEV1" t="s">
        <v>3</v>
      </c>
      <c r="AEW1" t="s">
        <v>0</v>
      </c>
      <c r="AEX1" t="s">
        <v>1</v>
      </c>
      <c r="AEY1" t="s">
        <v>2</v>
      </c>
      <c r="AEZ1" t="s">
        <v>3</v>
      </c>
      <c r="AFA1" t="s">
        <v>0</v>
      </c>
      <c r="AFB1" t="s">
        <v>1</v>
      </c>
      <c r="AFC1" t="s">
        <v>2</v>
      </c>
      <c r="AFD1" t="s">
        <v>3</v>
      </c>
      <c r="AFE1" t="s">
        <v>0</v>
      </c>
      <c r="AFF1" t="s">
        <v>1</v>
      </c>
      <c r="AFG1" t="s">
        <v>2</v>
      </c>
      <c r="AFH1" t="s">
        <v>3</v>
      </c>
      <c r="AFI1" t="s">
        <v>0</v>
      </c>
      <c r="AFJ1" t="s">
        <v>1</v>
      </c>
      <c r="AFK1" t="s">
        <v>2</v>
      </c>
      <c r="AFL1" t="s">
        <v>3</v>
      </c>
      <c r="AFM1" t="s">
        <v>0</v>
      </c>
      <c r="AFN1" t="s">
        <v>1</v>
      </c>
      <c r="AFO1" t="s">
        <v>2</v>
      </c>
      <c r="AFP1" t="s">
        <v>3</v>
      </c>
      <c r="AFQ1" t="s">
        <v>0</v>
      </c>
      <c r="AFR1" t="s">
        <v>1</v>
      </c>
      <c r="AFS1" t="s">
        <v>2</v>
      </c>
      <c r="AFT1" t="s">
        <v>3</v>
      </c>
      <c r="AFU1" t="s">
        <v>0</v>
      </c>
      <c r="AFV1" t="s">
        <v>1</v>
      </c>
      <c r="AFW1" t="s">
        <v>2</v>
      </c>
      <c r="AFX1" t="s">
        <v>3</v>
      </c>
      <c r="AFY1" t="s">
        <v>0</v>
      </c>
      <c r="AFZ1" t="s">
        <v>1</v>
      </c>
      <c r="AGA1" t="s">
        <v>2</v>
      </c>
      <c r="AGB1" t="s">
        <v>3</v>
      </c>
      <c r="AGC1" t="s">
        <v>0</v>
      </c>
      <c r="AGD1" t="s">
        <v>1</v>
      </c>
      <c r="AGE1" t="s">
        <v>2</v>
      </c>
      <c r="AGF1" t="s">
        <v>3</v>
      </c>
      <c r="AGG1" t="s">
        <v>0</v>
      </c>
      <c r="AGH1" t="s">
        <v>1</v>
      </c>
      <c r="AGI1" t="s">
        <v>2</v>
      </c>
      <c r="AGJ1" t="s">
        <v>3</v>
      </c>
      <c r="AGK1" t="s">
        <v>0</v>
      </c>
      <c r="AGL1" t="s">
        <v>1</v>
      </c>
      <c r="AGM1" t="s">
        <v>2</v>
      </c>
      <c r="AGN1" t="s">
        <v>3</v>
      </c>
      <c r="AGO1" t="s">
        <v>0</v>
      </c>
      <c r="AGP1" t="s">
        <v>1</v>
      </c>
      <c r="AGQ1" t="s">
        <v>2</v>
      </c>
      <c r="AGR1" t="s">
        <v>3</v>
      </c>
      <c r="AGS1" t="s">
        <v>0</v>
      </c>
      <c r="AGT1" t="s">
        <v>1</v>
      </c>
      <c r="AGU1" t="s">
        <v>2</v>
      </c>
      <c r="AGV1" t="s">
        <v>3</v>
      </c>
      <c r="AGW1" t="s">
        <v>0</v>
      </c>
      <c r="AGX1" t="s">
        <v>1</v>
      </c>
      <c r="AGY1" t="s">
        <v>2</v>
      </c>
      <c r="AGZ1" t="s">
        <v>3</v>
      </c>
      <c r="AHA1" t="s">
        <v>0</v>
      </c>
      <c r="AHB1" t="s">
        <v>1</v>
      </c>
      <c r="AHC1" t="s">
        <v>2</v>
      </c>
      <c r="AHD1" t="s">
        <v>3</v>
      </c>
      <c r="AHE1" t="s">
        <v>0</v>
      </c>
      <c r="AHF1" t="s">
        <v>1</v>
      </c>
      <c r="AHG1" t="s">
        <v>2</v>
      </c>
      <c r="AHH1" t="s">
        <v>3</v>
      </c>
      <c r="AHI1" t="s">
        <v>0</v>
      </c>
      <c r="AHJ1" t="s">
        <v>1</v>
      </c>
      <c r="AHK1" t="s">
        <v>2</v>
      </c>
      <c r="AHL1" t="s">
        <v>3</v>
      </c>
      <c r="AHM1" t="s">
        <v>0</v>
      </c>
      <c r="AHN1" t="s">
        <v>1</v>
      </c>
      <c r="AHO1" t="s">
        <v>2</v>
      </c>
      <c r="AHP1" t="s">
        <v>3</v>
      </c>
      <c r="AHQ1" t="s">
        <v>0</v>
      </c>
      <c r="AHR1" t="s">
        <v>1</v>
      </c>
      <c r="AHS1" t="s">
        <v>2</v>
      </c>
      <c r="AHT1" t="s">
        <v>3</v>
      </c>
      <c r="AHU1" t="s">
        <v>0</v>
      </c>
      <c r="AHV1" t="s">
        <v>1</v>
      </c>
      <c r="AHW1" t="s">
        <v>2</v>
      </c>
      <c r="AHX1" t="s">
        <v>3</v>
      </c>
      <c r="AHY1" t="s">
        <v>0</v>
      </c>
      <c r="AHZ1" t="s">
        <v>1</v>
      </c>
      <c r="AIA1" t="s">
        <v>2</v>
      </c>
      <c r="AIB1" t="s">
        <v>3</v>
      </c>
      <c r="AIC1" t="s">
        <v>0</v>
      </c>
      <c r="AID1" t="s">
        <v>1</v>
      </c>
      <c r="AIE1" t="s">
        <v>2</v>
      </c>
      <c r="AIF1" t="s">
        <v>3</v>
      </c>
      <c r="AIG1" t="s">
        <v>0</v>
      </c>
      <c r="AIH1" t="s">
        <v>1</v>
      </c>
      <c r="AII1" t="s">
        <v>2</v>
      </c>
      <c r="AIJ1" t="s">
        <v>3</v>
      </c>
      <c r="AIK1" t="s">
        <v>0</v>
      </c>
      <c r="AIL1" t="s">
        <v>1</v>
      </c>
      <c r="AIM1" t="s">
        <v>2</v>
      </c>
      <c r="AIN1" t="s">
        <v>3</v>
      </c>
      <c r="AIO1" t="s">
        <v>0</v>
      </c>
      <c r="AIP1" t="s">
        <v>1</v>
      </c>
      <c r="AIQ1" t="s">
        <v>2</v>
      </c>
      <c r="AIR1" t="s">
        <v>3</v>
      </c>
      <c r="AIS1" t="s">
        <v>0</v>
      </c>
      <c r="AIT1" t="s">
        <v>1</v>
      </c>
      <c r="AIU1" t="s">
        <v>2</v>
      </c>
      <c r="AIV1" t="s">
        <v>3</v>
      </c>
      <c r="AIW1" t="s">
        <v>0</v>
      </c>
      <c r="AIX1" t="s">
        <v>1</v>
      </c>
      <c r="AIY1" t="s">
        <v>2</v>
      </c>
      <c r="AIZ1" t="s">
        <v>3</v>
      </c>
      <c r="AJA1" t="s">
        <v>0</v>
      </c>
      <c r="AJB1" t="s">
        <v>1</v>
      </c>
      <c r="AJC1" t="s">
        <v>2</v>
      </c>
      <c r="AJD1" t="s">
        <v>3</v>
      </c>
      <c r="AJE1" t="s">
        <v>0</v>
      </c>
      <c r="AJF1" t="s">
        <v>1</v>
      </c>
      <c r="AJG1" t="s">
        <v>2</v>
      </c>
      <c r="AJH1" t="s">
        <v>3</v>
      </c>
      <c r="AJI1" t="s">
        <v>0</v>
      </c>
      <c r="AJJ1" t="s">
        <v>1</v>
      </c>
      <c r="AJK1" t="s">
        <v>2</v>
      </c>
      <c r="AJL1" t="s">
        <v>3</v>
      </c>
      <c r="AJM1" t="s">
        <v>0</v>
      </c>
      <c r="AJN1" t="s">
        <v>1</v>
      </c>
      <c r="AJO1" t="s">
        <v>2</v>
      </c>
      <c r="AJP1" t="s">
        <v>3</v>
      </c>
      <c r="AJQ1" t="s">
        <v>0</v>
      </c>
      <c r="AJR1" t="s">
        <v>1</v>
      </c>
      <c r="AJS1" t="s">
        <v>2</v>
      </c>
      <c r="AJT1" t="s">
        <v>3</v>
      </c>
      <c r="AJU1" t="s">
        <v>0</v>
      </c>
      <c r="AJV1" t="s">
        <v>1</v>
      </c>
      <c r="AJW1" t="s">
        <v>2</v>
      </c>
      <c r="AJX1" t="s">
        <v>3</v>
      </c>
      <c r="AJY1" t="s">
        <v>0</v>
      </c>
      <c r="AJZ1" t="s">
        <v>1</v>
      </c>
      <c r="AKA1" t="s">
        <v>2</v>
      </c>
      <c r="AKB1" t="s">
        <v>3</v>
      </c>
      <c r="AKC1" t="s">
        <v>0</v>
      </c>
      <c r="AKD1" t="s">
        <v>1</v>
      </c>
      <c r="AKE1" t="s">
        <v>2</v>
      </c>
      <c r="AKF1" t="s">
        <v>3</v>
      </c>
      <c r="AKG1" t="s">
        <v>0</v>
      </c>
      <c r="AKH1" t="s">
        <v>1</v>
      </c>
      <c r="AKI1" t="s">
        <v>2</v>
      </c>
      <c r="AKJ1" t="s">
        <v>3</v>
      </c>
      <c r="AKK1" t="s">
        <v>0</v>
      </c>
      <c r="AKL1" t="s">
        <v>1</v>
      </c>
      <c r="AKM1" t="s">
        <v>2</v>
      </c>
      <c r="AKN1" t="s">
        <v>3</v>
      </c>
      <c r="AKO1" t="s">
        <v>0</v>
      </c>
      <c r="AKP1" t="s">
        <v>1</v>
      </c>
      <c r="AKQ1" t="s">
        <v>2</v>
      </c>
      <c r="AKR1" t="s">
        <v>3</v>
      </c>
      <c r="AKS1" t="s">
        <v>0</v>
      </c>
      <c r="AKT1" t="s">
        <v>1</v>
      </c>
      <c r="AKU1" t="s">
        <v>2</v>
      </c>
      <c r="AKV1" t="s">
        <v>3</v>
      </c>
      <c r="AKW1" t="s">
        <v>0</v>
      </c>
      <c r="AKX1" t="s">
        <v>1</v>
      </c>
      <c r="AKY1" t="s">
        <v>2</v>
      </c>
      <c r="AKZ1" t="s">
        <v>3</v>
      </c>
      <c r="ALA1" t="s">
        <v>0</v>
      </c>
      <c r="ALB1" t="s">
        <v>1</v>
      </c>
      <c r="ALC1" t="s">
        <v>2</v>
      </c>
      <c r="ALD1" t="s">
        <v>3</v>
      </c>
      <c r="ALE1" t="s">
        <v>0</v>
      </c>
      <c r="ALF1" t="s">
        <v>1</v>
      </c>
      <c r="ALG1" t="s">
        <v>2</v>
      </c>
      <c r="ALH1" t="s">
        <v>3</v>
      </c>
      <c r="ALI1" t="s">
        <v>0</v>
      </c>
      <c r="ALJ1" t="s">
        <v>1</v>
      </c>
      <c r="ALK1" t="s">
        <v>2</v>
      </c>
      <c r="ALL1" t="s">
        <v>3</v>
      </c>
      <c r="ALM1" t="s">
        <v>0</v>
      </c>
      <c r="ALN1" t="s">
        <v>1</v>
      </c>
      <c r="ALO1" t="s">
        <v>2</v>
      </c>
      <c r="ALP1" t="s">
        <v>3</v>
      </c>
      <c r="ALQ1" t="s">
        <v>0</v>
      </c>
      <c r="ALR1" t="s">
        <v>1</v>
      </c>
      <c r="ALS1" t="s">
        <v>2</v>
      </c>
      <c r="ALT1" t="s">
        <v>3</v>
      </c>
      <c r="ALU1" t="s">
        <v>0</v>
      </c>
      <c r="ALV1" t="s">
        <v>1</v>
      </c>
      <c r="ALW1" t="s">
        <v>2</v>
      </c>
      <c r="ALX1" t="s">
        <v>3</v>
      </c>
      <c r="ALY1" t="s">
        <v>0</v>
      </c>
      <c r="ALZ1" t="s">
        <v>1</v>
      </c>
      <c r="AMA1" t="s">
        <v>2</v>
      </c>
      <c r="AMB1" t="s">
        <v>3</v>
      </c>
      <c r="AMC1" t="s">
        <v>0</v>
      </c>
      <c r="AMD1" t="s">
        <v>1</v>
      </c>
      <c r="AME1" t="s">
        <v>2</v>
      </c>
      <c r="AMF1" t="s">
        <v>3</v>
      </c>
      <c r="AMG1" t="s">
        <v>0</v>
      </c>
      <c r="AMH1" t="s">
        <v>1</v>
      </c>
      <c r="AMI1" t="s">
        <v>2</v>
      </c>
      <c r="AMJ1" t="s">
        <v>3</v>
      </c>
      <c r="AMK1" t="s">
        <v>0</v>
      </c>
      <c r="AML1" t="s">
        <v>1</v>
      </c>
      <c r="AMM1" t="s">
        <v>2</v>
      </c>
      <c r="AMN1" t="s">
        <v>3</v>
      </c>
      <c r="AMO1" t="s">
        <v>0</v>
      </c>
      <c r="AMP1" t="s">
        <v>1</v>
      </c>
      <c r="AMQ1" t="s">
        <v>2</v>
      </c>
      <c r="AMR1" t="s">
        <v>3</v>
      </c>
      <c r="AMS1" t="s">
        <v>0</v>
      </c>
      <c r="AMT1" t="s">
        <v>1</v>
      </c>
      <c r="AMU1" t="s">
        <v>2</v>
      </c>
      <c r="AMV1" t="s">
        <v>3</v>
      </c>
      <c r="AMW1" t="s">
        <v>0</v>
      </c>
      <c r="AMX1" t="s">
        <v>1</v>
      </c>
      <c r="AMY1" t="s">
        <v>2</v>
      </c>
      <c r="AMZ1" t="s">
        <v>3</v>
      </c>
      <c r="ANA1" t="s">
        <v>0</v>
      </c>
      <c r="ANB1" t="s">
        <v>1</v>
      </c>
      <c r="ANC1" t="s">
        <v>2</v>
      </c>
      <c r="AND1" t="s">
        <v>3</v>
      </c>
      <c r="ANE1" t="s">
        <v>0</v>
      </c>
      <c r="ANF1" t="s">
        <v>1</v>
      </c>
      <c r="ANG1" t="s">
        <v>2</v>
      </c>
      <c r="ANH1" t="s">
        <v>3</v>
      </c>
      <c r="ANI1" t="s">
        <v>0</v>
      </c>
      <c r="ANJ1" t="s">
        <v>1</v>
      </c>
      <c r="ANK1" t="s">
        <v>2</v>
      </c>
      <c r="ANL1" t="s">
        <v>3</v>
      </c>
      <c r="ANM1" t="s">
        <v>0</v>
      </c>
      <c r="ANN1" t="s">
        <v>1</v>
      </c>
      <c r="ANO1" t="s">
        <v>2</v>
      </c>
      <c r="ANP1" t="s">
        <v>3</v>
      </c>
      <c r="ANQ1" t="s">
        <v>0</v>
      </c>
      <c r="ANR1" t="s">
        <v>1</v>
      </c>
      <c r="ANS1" t="s">
        <v>2</v>
      </c>
      <c r="ANT1" t="s">
        <v>3</v>
      </c>
      <c r="ANU1" t="s">
        <v>0</v>
      </c>
      <c r="ANV1" t="s">
        <v>1</v>
      </c>
      <c r="ANW1" t="s">
        <v>2</v>
      </c>
      <c r="ANX1" t="s">
        <v>3</v>
      </c>
      <c r="ANY1" t="s">
        <v>0</v>
      </c>
      <c r="ANZ1" t="s">
        <v>1</v>
      </c>
      <c r="AOA1" t="s">
        <v>2</v>
      </c>
      <c r="AOB1" t="s">
        <v>3</v>
      </c>
      <c r="AOC1" t="s">
        <v>0</v>
      </c>
      <c r="AOD1" t="s">
        <v>1</v>
      </c>
      <c r="AOE1" t="s">
        <v>2</v>
      </c>
      <c r="AOF1" t="s">
        <v>3</v>
      </c>
      <c r="AOG1" t="s">
        <v>0</v>
      </c>
      <c r="AOH1" t="s">
        <v>1</v>
      </c>
      <c r="AOI1" t="s">
        <v>2</v>
      </c>
      <c r="AOJ1" t="s">
        <v>3</v>
      </c>
      <c r="AOK1" t="s">
        <v>0</v>
      </c>
      <c r="AOL1" t="s">
        <v>1</v>
      </c>
      <c r="AOM1" t="s">
        <v>2</v>
      </c>
      <c r="AON1" t="s">
        <v>3</v>
      </c>
      <c r="AOO1" t="s">
        <v>0</v>
      </c>
      <c r="AOP1" t="s">
        <v>1</v>
      </c>
      <c r="AOQ1" t="s">
        <v>2</v>
      </c>
      <c r="AOR1" t="s">
        <v>3</v>
      </c>
      <c r="AOS1" t="s">
        <v>0</v>
      </c>
      <c r="AOT1" t="s">
        <v>1</v>
      </c>
      <c r="AOU1" t="s">
        <v>2</v>
      </c>
      <c r="AOV1" t="s">
        <v>3</v>
      </c>
      <c r="AOW1" t="s">
        <v>0</v>
      </c>
      <c r="AOX1" t="s">
        <v>1</v>
      </c>
      <c r="AOY1" t="s">
        <v>2</v>
      </c>
      <c r="AOZ1" t="s">
        <v>3</v>
      </c>
      <c r="APA1" t="s">
        <v>0</v>
      </c>
      <c r="APB1" t="s">
        <v>1</v>
      </c>
      <c r="APC1" t="s">
        <v>2</v>
      </c>
      <c r="APD1" t="s">
        <v>3</v>
      </c>
      <c r="APE1" t="s">
        <v>0</v>
      </c>
      <c r="APF1" t="s">
        <v>1</v>
      </c>
      <c r="APG1" t="s">
        <v>2</v>
      </c>
      <c r="APH1" t="s">
        <v>3</v>
      </c>
      <c r="API1" t="s">
        <v>0</v>
      </c>
      <c r="APJ1" t="s">
        <v>1</v>
      </c>
      <c r="APK1" t="s">
        <v>2</v>
      </c>
      <c r="APL1" t="s">
        <v>3</v>
      </c>
      <c r="APM1" t="s">
        <v>0</v>
      </c>
      <c r="APN1" t="s">
        <v>1</v>
      </c>
      <c r="APO1" t="s">
        <v>2</v>
      </c>
      <c r="APP1" t="s">
        <v>3</v>
      </c>
      <c r="APQ1" t="s">
        <v>0</v>
      </c>
      <c r="APR1" t="s">
        <v>1</v>
      </c>
      <c r="APS1" t="s">
        <v>2</v>
      </c>
      <c r="APT1" t="s">
        <v>3</v>
      </c>
      <c r="APU1" t="s">
        <v>0</v>
      </c>
      <c r="APV1" t="s">
        <v>1</v>
      </c>
      <c r="APW1" t="s">
        <v>2</v>
      </c>
      <c r="APX1" t="s">
        <v>3</v>
      </c>
      <c r="APY1" t="s">
        <v>0</v>
      </c>
      <c r="APZ1" t="s">
        <v>1</v>
      </c>
      <c r="AQA1" t="s">
        <v>2</v>
      </c>
      <c r="AQB1" t="s">
        <v>3</v>
      </c>
      <c r="AQC1" t="s">
        <v>0</v>
      </c>
      <c r="AQD1" t="s">
        <v>1</v>
      </c>
      <c r="AQE1" t="s">
        <v>2</v>
      </c>
      <c r="AQF1" t="s">
        <v>3</v>
      </c>
      <c r="AQG1" t="s">
        <v>0</v>
      </c>
      <c r="AQH1" t="s">
        <v>1</v>
      </c>
      <c r="AQI1" t="s">
        <v>2</v>
      </c>
      <c r="AQJ1" t="s">
        <v>3</v>
      </c>
      <c r="AQK1" t="s">
        <v>0</v>
      </c>
      <c r="AQL1" t="s">
        <v>1</v>
      </c>
      <c r="AQM1" t="s">
        <v>2</v>
      </c>
      <c r="AQN1" t="s">
        <v>3</v>
      </c>
      <c r="AQO1" t="s">
        <v>0</v>
      </c>
      <c r="AQP1" t="s">
        <v>1</v>
      </c>
      <c r="AQQ1" t="s">
        <v>2</v>
      </c>
      <c r="AQR1" t="s">
        <v>3</v>
      </c>
      <c r="AQS1" t="s">
        <v>0</v>
      </c>
      <c r="AQT1" t="s">
        <v>1</v>
      </c>
      <c r="AQU1" t="s">
        <v>2</v>
      </c>
      <c r="AQV1" t="s">
        <v>3</v>
      </c>
      <c r="AQW1" t="s">
        <v>0</v>
      </c>
      <c r="AQX1" t="s">
        <v>1</v>
      </c>
      <c r="AQY1" t="s">
        <v>2</v>
      </c>
      <c r="AQZ1" t="s">
        <v>3</v>
      </c>
      <c r="ARA1" t="s">
        <v>0</v>
      </c>
      <c r="ARB1" t="s">
        <v>1</v>
      </c>
      <c r="ARC1" t="s">
        <v>2</v>
      </c>
      <c r="ARD1" t="s">
        <v>3</v>
      </c>
      <c r="ARE1" t="s">
        <v>0</v>
      </c>
      <c r="ARF1" t="s">
        <v>1</v>
      </c>
      <c r="ARG1" t="s">
        <v>2</v>
      </c>
      <c r="ARH1" t="s">
        <v>3</v>
      </c>
      <c r="ARI1" t="s">
        <v>0</v>
      </c>
      <c r="ARJ1" t="s">
        <v>1</v>
      </c>
      <c r="ARK1" t="s">
        <v>2</v>
      </c>
      <c r="ARL1" t="s">
        <v>3</v>
      </c>
      <c r="ARM1" t="s">
        <v>0</v>
      </c>
      <c r="ARN1" t="s">
        <v>1</v>
      </c>
      <c r="ARO1" t="s">
        <v>2</v>
      </c>
      <c r="ARP1" t="s">
        <v>3</v>
      </c>
      <c r="ARQ1" t="s">
        <v>0</v>
      </c>
      <c r="ARR1" t="s">
        <v>1</v>
      </c>
      <c r="ARS1" t="s">
        <v>2</v>
      </c>
      <c r="ART1" t="s">
        <v>3</v>
      </c>
      <c r="ARU1" t="s">
        <v>0</v>
      </c>
      <c r="ARV1" t="s">
        <v>1</v>
      </c>
      <c r="ARW1" t="s">
        <v>2</v>
      </c>
      <c r="ARX1" t="s">
        <v>3</v>
      </c>
      <c r="ARY1" t="s">
        <v>0</v>
      </c>
      <c r="ARZ1" t="s">
        <v>1</v>
      </c>
      <c r="ASA1" t="s">
        <v>2</v>
      </c>
      <c r="ASB1" t="s">
        <v>3</v>
      </c>
      <c r="ASC1" t="s">
        <v>0</v>
      </c>
      <c r="ASD1" t="s">
        <v>1</v>
      </c>
      <c r="ASE1" t="s">
        <v>2</v>
      </c>
      <c r="ASF1" t="s">
        <v>3</v>
      </c>
      <c r="ASG1" t="s">
        <v>0</v>
      </c>
      <c r="ASH1" t="s">
        <v>1</v>
      </c>
      <c r="ASI1" t="s">
        <v>2</v>
      </c>
      <c r="ASJ1" t="s">
        <v>3</v>
      </c>
      <c r="ASK1" t="s">
        <v>0</v>
      </c>
      <c r="ASL1" t="s">
        <v>1</v>
      </c>
      <c r="ASM1" t="s">
        <v>2</v>
      </c>
      <c r="ASN1" t="s">
        <v>3</v>
      </c>
      <c r="ASO1" t="s">
        <v>0</v>
      </c>
      <c r="ASP1" t="s">
        <v>1</v>
      </c>
      <c r="ASQ1" t="s">
        <v>2</v>
      </c>
      <c r="ASR1" t="s">
        <v>3</v>
      </c>
      <c r="ASS1" t="s">
        <v>0</v>
      </c>
      <c r="AST1" t="s">
        <v>1</v>
      </c>
      <c r="ASU1" t="s">
        <v>2</v>
      </c>
      <c r="ASV1" t="s">
        <v>3</v>
      </c>
      <c r="ASW1" t="s">
        <v>0</v>
      </c>
      <c r="ASX1" t="s">
        <v>1</v>
      </c>
      <c r="ASY1" t="s">
        <v>2</v>
      </c>
      <c r="ASZ1" t="s">
        <v>3</v>
      </c>
      <c r="ATA1" t="s">
        <v>0</v>
      </c>
      <c r="ATB1" t="s">
        <v>1</v>
      </c>
      <c r="ATC1" t="s">
        <v>2</v>
      </c>
      <c r="ATD1" t="s">
        <v>3</v>
      </c>
      <c r="ATE1" t="s">
        <v>0</v>
      </c>
      <c r="ATF1" t="s">
        <v>1</v>
      </c>
      <c r="ATG1" t="s">
        <v>2</v>
      </c>
      <c r="ATH1" t="s">
        <v>3</v>
      </c>
      <c r="ATI1" t="s">
        <v>0</v>
      </c>
      <c r="ATJ1" t="s">
        <v>1</v>
      </c>
      <c r="ATK1" t="s">
        <v>2</v>
      </c>
      <c r="ATL1" t="s">
        <v>3</v>
      </c>
      <c r="ATM1" t="s">
        <v>0</v>
      </c>
      <c r="ATN1" t="s">
        <v>1</v>
      </c>
      <c r="ATO1" t="s">
        <v>2</v>
      </c>
      <c r="ATP1" t="s">
        <v>3</v>
      </c>
      <c r="ATQ1" t="s">
        <v>0</v>
      </c>
      <c r="ATR1" t="s">
        <v>1</v>
      </c>
      <c r="ATS1" t="s">
        <v>2</v>
      </c>
      <c r="ATT1" t="s">
        <v>3</v>
      </c>
      <c r="ATU1" t="s">
        <v>0</v>
      </c>
      <c r="ATV1" t="s">
        <v>1</v>
      </c>
      <c r="ATW1" t="s">
        <v>2</v>
      </c>
      <c r="ATX1" t="s">
        <v>3</v>
      </c>
      <c r="ATY1" t="s">
        <v>0</v>
      </c>
      <c r="ATZ1" t="s">
        <v>1</v>
      </c>
      <c r="AUA1" t="s">
        <v>2</v>
      </c>
      <c r="AUB1" t="s">
        <v>3</v>
      </c>
      <c r="AUC1" t="s">
        <v>0</v>
      </c>
      <c r="AUD1" t="s">
        <v>1</v>
      </c>
      <c r="AUE1" t="s">
        <v>2</v>
      </c>
      <c r="AUF1" t="s">
        <v>3</v>
      </c>
      <c r="AUG1" t="s">
        <v>0</v>
      </c>
      <c r="AUH1" t="s">
        <v>1</v>
      </c>
      <c r="AUI1" t="s">
        <v>2</v>
      </c>
      <c r="AUJ1" t="s">
        <v>3</v>
      </c>
      <c r="AUK1" t="s">
        <v>0</v>
      </c>
      <c r="AUL1" t="s">
        <v>1</v>
      </c>
      <c r="AUM1" t="s">
        <v>2</v>
      </c>
      <c r="AUN1" t="s">
        <v>3</v>
      </c>
      <c r="AUO1" t="s">
        <v>0</v>
      </c>
      <c r="AUP1" t="s">
        <v>1</v>
      </c>
      <c r="AUQ1" t="s">
        <v>2</v>
      </c>
      <c r="AUR1" t="s">
        <v>3</v>
      </c>
      <c r="AUS1" t="s">
        <v>0</v>
      </c>
      <c r="AUT1" t="s">
        <v>1</v>
      </c>
      <c r="AUU1" t="s">
        <v>2</v>
      </c>
      <c r="AUV1" t="s">
        <v>3</v>
      </c>
      <c r="AUW1" t="s">
        <v>0</v>
      </c>
      <c r="AUX1" t="s">
        <v>1</v>
      </c>
      <c r="AUY1" t="s">
        <v>2</v>
      </c>
      <c r="AUZ1" t="s">
        <v>3</v>
      </c>
      <c r="AVA1" t="s">
        <v>0</v>
      </c>
      <c r="AVB1" t="s">
        <v>1</v>
      </c>
      <c r="AVC1" t="s">
        <v>2</v>
      </c>
      <c r="AVD1" t="s">
        <v>3</v>
      </c>
      <c r="AVE1" t="s">
        <v>0</v>
      </c>
      <c r="AVF1" t="s">
        <v>1</v>
      </c>
      <c r="AVG1" t="s">
        <v>2</v>
      </c>
      <c r="AVH1" t="s">
        <v>3</v>
      </c>
      <c r="AVI1" t="s">
        <v>0</v>
      </c>
      <c r="AVJ1" t="s">
        <v>1</v>
      </c>
      <c r="AVK1" t="s">
        <v>2</v>
      </c>
      <c r="AVL1" t="s">
        <v>3</v>
      </c>
      <c r="AVM1" t="s">
        <v>0</v>
      </c>
      <c r="AVN1" t="s">
        <v>1</v>
      </c>
      <c r="AVO1" t="s">
        <v>2</v>
      </c>
      <c r="AVP1" t="s">
        <v>3</v>
      </c>
      <c r="AVQ1" t="s">
        <v>0</v>
      </c>
      <c r="AVR1" t="s">
        <v>1</v>
      </c>
      <c r="AVS1" t="s">
        <v>2</v>
      </c>
      <c r="AVT1" t="s">
        <v>3</v>
      </c>
      <c r="AVU1" t="s">
        <v>0</v>
      </c>
      <c r="AVV1" t="s">
        <v>1</v>
      </c>
      <c r="AVW1" t="s">
        <v>2</v>
      </c>
      <c r="AVX1" t="s">
        <v>3</v>
      </c>
      <c r="AVY1" t="s">
        <v>0</v>
      </c>
      <c r="AVZ1" t="s">
        <v>1</v>
      </c>
      <c r="AWA1" t="s">
        <v>2</v>
      </c>
      <c r="AWB1" t="s">
        <v>3</v>
      </c>
      <c r="AWC1" t="s">
        <v>0</v>
      </c>
      <c r="AWD1" t="s">
        <v>1</v>
      </c>
      <c r="AWE1" t="s">
        <v>2</v>
      </c>
      <c r="AWF1" t="s">
        <v>3</v>
      </c>
      <c r="AWG1" t="s">
        <v>0</v>
      </c>
      <c r="AWH1" t="s">
        <v>1</v>
      </c>
      <c r="AWI1" t="s">
        <v>2</v>
      </c>
      <c r="AWJ1" t="s">
        <v>3</v>
      </c>
      <c r="AWK1" t="s">
        <v>0</v>
      </c>
      <c r="AWL1" t="s">
        <v>1</v>
      </c>
      <c r="AWM1" t="s">
        <v>2</v>
      </c>
      <c r="AWN1" t="s">
        <v>3</v>
      </c>
      <c r="AWO1" t="s">
        <v>0</v>
      </c>
      <c r="AWP1" t="s">
        <v>1</v>
      </c>
      <c r="AWQ1" t="s">
        <v>2</v>
      </c>
      <c r="AWR1" t="s">
        <v>3</v>
      </c>
      <c r="AWS1" t="s">
        <v>0</v>
      </c>
      <c r="AWT1" t="s">
        <v>1</v>
      </c>
      <c r="AWU1" t="s">
        <v>2</v>
      </c>
      <c r="AWV1" t="s">
        <v>3</v>
      </c>
      <c r="AWW1" t="s">
        <v>0</v>
      </c>
      <c r="AWX1" t="s">
        <v>1</v>
      </c>
      <c r="AWY1" t="s">
        <v>2</v>
      </c>
      <c r="AWZ1" t="s">
        <v>3</v>
      </c>
      <c r="AXA1" t="s">
        <v>0</v>
      </c>
      <c r="AXB1" t="s">
        <v>1</v>
      </c>
      <c r="AXC1" t="s">
        <v>2</v>
      </c>
      <c r="AXD1" t="s">
        <v>3</v>
      </c>
      <c r="AXE1" t="s">
        <v>0</v>
      </c>
      <c r="AXF1" t="s">
        <v>1</v>
      </c>
      <c r="AXG1" t="s">
        <v>2</v>
      </c>
      <c r="AXH1" t="s">
        <v>3</v>
      </c>
      <c r="AXI1" t="s">
        <v>0</v>
      </c>
      <c r="AXJ1" t="s">
        <v>1</v>
      </c>
      <c r="AXK1" t="s">
        <v>2</v>
      </c>
      <c r="AXL1" t="s">
        <v>3</v>
      </c>
      <c r="AXM1" t="s">
        <v>0</v>
      </c>
      <c r="AXN1" t="s">
        <v>1</v>
      </c>
      <c r="AXO1" t="s">
        <v>2</v>
      </c>
      <c r="AXP1" t="s">
        <v>3</v>
      </c>
      <c r="AXQ1" t="s">
        <v>0</v>
      </c>
      <c r="AXR1" t="s">
        <v>1</v>
      </c>
      <c r="AXS1" t="s">
        <v>2</v>
      </c>
      <c r="AXT1" t="s">
        <v>3</v>
      </c>
      <c r="AXU1" t="s">
        <v>0</v>
      </c>
      <c r="AXV1" t="s">
        <v>1</v>
      </c>
      <c r="AXW1" t="s">
        <v>2</v>
      </c>
      <c r="AXX1" t="s">
        <v>3</v>
      </c>
      <c r="AXY1" t="s">
        <v>0</v>
      </c>
      <c r="AXZ1" t="s">
        <v>1</v>
      </c>
      <c r="AYA1" t="s">
        <v>2</v>
      </c>
      <c r="AYB1" t="s">
        <v>3</v>
      </c>
      <c r="AYC1" t="s">
        <v>0</v>
      </c>
      <c r="AYD1" t="s">
        <v>1</v>
      </c>
      <c r="AYE1" t="s">
        <v>2</v>
      </c>
      <c r="AYF1" t="s">
        <v>3</v>
      </c>
      <c r="AYG1" t="s">
        <v>0</v>
      </c>
      <c r="AYH1" t="s">
        <v>1</v>
      </c>
      <c r="AYI1" t="s">
        <v>2</v>
      </c>
      <c r="AYJ1" t="s">
        <v>3</v>
      </c>
      <c r="AYK1" t="s">
        <v>0</v>
      </c>
      <c r="AYL1" t="s">
        <v>1</v>
      </c>
      <c r="AYM1" t="s">
        <v>2</v>
      </c>
      <c r="AYN1" t="s">
        <v>3</v>
      </c>
      <c r="AYO1" t="s">
        <v>0</v>
      </c>
      <c r="AYP1" t="s">
        <v>1</v>
      </c>
      <c r="AYQ1" t="s">
        <v>2</v>
      </c>
      <c r="AYR1" t="s">
        <v>3</v>
      </c>
      <c r="AYS1" t="s">
        <v>0</v>
      </c>
      <c r="AYT1" t="s">
        <v>1</v>
      </c>
      <c r="AYU1" t="s">
        <v>2</v>
      </c>
      <c r="AYV1" t="s">
        <v>3</v>
      </c>
      <c r="AYW1" t="s">
        <v>0</v>
      </c>
      <c r="AYX1" t="s">
        <v>1</v>
      </c>
      <c r="AYY1" t="s">
        <v>2</v>
      </c>
      <c r="AYZ1" t="s">
        <v>3</v>
      </c>
      <c r="AZA1" t="s">
        <v>0</v>
      </c>
      <c r="AZB1" t="s">
        <v>1</v>
      </c>
      <c r="AZC1" t="s">
        <v>2</v>
      </c>
      <c r="AZD1" t="s">
        <v>3</v>
      </c>
      <c r="AZE1" t="s">
        <v>0</v>
      </c>
      <c r="AZF1" t="s">
        <v>1</v>
      </c>
      <c r="AZG1" t="s">
        <v>2</v>
      </c>
      <c r="AZH1" t="s">
        <v>3</v>
      </c>
      <c r="AZI1" t="s">
        <v>0</v>
      </c>
      <c r="AZJ1" t="s">
        <v>1</v>
      </c>
      <c r="AZK1" t="s">
        <v>2</v>
      </c>
      <c r="AZL1" t="s">
        <v>3</v>
      </c>
      <c r="AZM1" t="s">
        <v>0</v>
      </c>
      <c r="AZN1" t="s">
        <v>1</v>
      </c>
      <c r="AZO1" t="s">
        <v>2</v>
      </c>
      <c r="AZP1" t="s">
        <v>3</v>
      </c>
      <c r="AZQ1" t="s">
        <v>0</v>
      </c>
      <c r="AZR1" t="s">
        <v>1</v>
      </c>
      <c r="AZS1" t="s">
        <v>2</v>
      </c>
      <c r="AZT1" t="s">
        <v>3</v>
      </c>
      <c r="AZU1" t="s">
        <v>0</v>
      </c>
      <c r="AZV1" t="s">
        <v>1</v>
      </c>
      <c r="AZW1" t="s">
        <v>2</v>
      </c>
      <c r="AZX1" t="s">
        <v>3</v>
      </c>
      <c r="AZY1" t="s">
        <v>0</v>
      </c>
      <c r="AZZ1" t="s">
        <v>1</v>
      </c>
      <c r="BAA1" t="s">
        <v>2</v>
      </c>
      <c r="BAB1" t="s">
        <v>3</v>
      </c>
      <c r="BAC1" t="s">
        <v>0</v>
      </c>
      <c r="BAD1" t="s">
        <v>1</v>
      </c>
      <c r="BAE1" t="s">
        <v>2</v>
      </c>
      <c r="BAF1" t="s">
        <v>3</v>
      </c>
      <c r="BAG1" t="s">
        <v>0</v>
      </c>
      <c r="BAH1" t="s">
        <v>1</v>
      </c>
      <c r="BAI1" t="s">
        <v>2</v>
      </c>
      <c r="BAJ1" t="s">
        <v>3</v>
      </c>
      <c r="BAK1" t="s">
        <v>0</v>
      </c>
      <c r="BAL1" t="s">
        <v>1</v>
      </c>
      <c r="BAM1" t="s">
        <v>2</v>
      </c>
      <c r="BAN1" t="s">
        <v>3</v>
      </c>
      <c r="BAO1" t="s">
        <v>0</v>
      </c>
      <c r="BAP1" t="s">
        <v>1</v>
      </c>
      <c r="BAQ1" t="s">
        <v>2</v>
      </c>
      <c r="BAR1" t="s">
        <v>3</v>
      </c>
      <c r="BAS1" t="s">
        <v>0</v>
      </c>
      <c r="BAT1" t="s">
        <v>1</v>
      </c>
      <c r="BAU1" t="s">
        <v>2</v>
      </c>
      <c r="BAV1" t="s">
        <v>3</v>
      </c>
      <c r="BAW1" t="s">
        <v>0</v>
      </c>
      <c r="BAX1" t="s">
        <v>1</v>
      </c>
      <c r="BAY1" t="s">
        <v>2</v>
      </c>
      <c r="BAZ1" t="s">
        <v>3</v>
      </c>
      <c r="BBA1" t="s">
        <v>0</v>
      </c>
      <c r="BBB1" t="s">
        <v>1</v>
      </c>
      <c r="BBC1" t="s">
        <v>2</v>
      </c>
      <c r="BBD1" t="s">
        <v>3</v>
      </c>
      <c r="BBE1" t="s">
        <v>0</v>
      </c>
      <c r="BBF1" t="s">
        <v>1</v>
      </c>
      <c r="BBG1" t="s">
        <v>2</v>
      </c>
      <c r="BBH1" t="s">
        <v>3</v>
      </c>
      <c r="BBI1" t="s">
        <v>0</v>
      </c>
      <c r="BBJ1" t="s">
        <v>1</v>
      </c>
      <c r="BBK1" t="s">
        <v>2</v>
      </c>
      <c r="BBL1" t="s">
        <v>3</v>
      </c>
      <c r="BBM1" t="s">
        <v>0</v>
      </c>
      <c r="BBN1" t="s">
        <v>1</v>
      </c>
      <c r="BBO1" t="s">
        <v>2</v>
      </c>
      <c r="BBP1" t="s">
        <v>3</v>
      </c>
      <c r="BBQ1" t="s">
        <v>0</v>
      </c>
      <c r="BBR1" t="s">
        <v>1</v>
      </c>
      <c r="BBS1" t="s">
        <v>2</v>
      </c>
      <c r="BBT1" t="s">
        <v>3</v>
      </c>
      <c r="BBU1" t="s">
        <v>0</v>
      </c>
      <c r="BBV1" t="s">
        <v>1</v>
      </c>
      <c r="BBW1" t="s">
        <v>2</v>
      </c>
      <c r="BBX1" t="s">
        <v>3</v>
      </c>
      <c r="BBY1" t="s">
        <v>0</v>
      </c>
      <c r="BBZ1" t="s">
        <v>1</v>
      </c>
      <c r="BCA1" t="s">
        <v>2</v>
      </c>
      <c r="BCB1" t="s">
        <v>3</v>
      </c>
      <c r="BCC1" t="s">
        <v>0</v>
      </c>
      <c r="BCD1" t="s">
        <v>1</v>
      </c>
      <c r="BCE1" t="s">
        <v>2</v>
      </c>
      <c r="BCF1" t="s">
        <v>3</v>
      </c>
      <c r="BCG1" t="s">
        <v>0</v>
      </c>
      <c r="BCH1" t="s">
        <v>1</v>
      </c>
      <c r="BCI1" t="s">
        <v>2</v>
      </c>
      <c r="BCJ1" t="s">
        <v>3</v>
      </c>
      <c r="BCK1" t="s">
        <v>0</v>
      </c>
      <c r="BCL1" t="s">
        <v>1</v>
      </c>
      <c r="BCM1" t="s">
        <v>2</v>
      </c>
      <c r="BCN1" t="s">
        <v>3</v>
      </c>
      <c r="BCO1" t="s">
        <v>0</v>
      </c>
      <c r="BCP1" t="s">
        <v>1</v>
      </c>
      <c r="BCQ1" t="s">
        <v>2</v>
      </c>
      <c r="BCR1" t="s">
        <v>3</v>
      </c>
      <c r="BCS1" t="s">
        <v>0</v>
      </c>
      <c r="BCT1" t="s">
        <v>1</v>
      </c>
      <c r="BCU1" t="s">
        <v>2</v>
      </c>
      <c r="BCV1" t="s">
        <v>3</v>
      </c>
      <c r="BCW1" t="s">
        <v>0</v>
      </c>
      <c r="BCX1" t="s">
        <v>1</v>
      </c>
      <c r="BCY1" t="s">
        <v>2</v>
      </c>
      <c r="BCZ1" t="s">
        <v>3</v>
      </c>
      <c r="BDA1" t="s">
        <v>0</v>
      </c>
      <c r="BDB1" t="s">
        <v>1</v>
      </c>
      <c r="BDC1" t="s">
        <v>2</v>
      </c>
      <c r="BDD1" t="s">
        <v>3</v>
      </c>
      <c r="BDE1" t="s">
        <v>0</v>
      </c>
      <c r="BDF1" t="s">
        <v>1</v>
      </c>
      <c r="BDG1" t="s">
        <v>2</v>
      </c>
      <c r="BDH1" t="s">
        <v>3</v>
      </c>
      <c r="BDI1" t="s">
        <v>0</v>
      </c>
      <c r="BDJ1" t="s">
        <v>1</v>
      </c>
      <c r="BDK1" t="s">
        <v>2</v>
      </c>
      <c r="BDL1" t="s">
        <v>3</v>
      </c>
      <c r="BDM1" t="s">
        <v>0</v>
      </c>
      <c r="BDN1" t="s">
        <v>1</v>
      </c>
      <c r="BDO1" t="s">
        <v>2</v>
      </c>
      <c r="BDP1" t="s">
        <v>3</v>
      </c>
      <c r="BDQ1" t="s">
        <v>0</v>
      </c>
      <c r="BDR1" t="s">
        <v>1</v>
      </c>
      <c r="BDS1" t="s">
        <v>2</v>
      </c>
      <c r="BDT1" t="s">
        <v>3</v>
      </c>
      <c r="BDU1" t="s">
        <v>0</v>
      </c>
      <c r="BDV1" t="s">
        <v>1</v>
      </c>
      <c r="BDW1" t="s">
        <v>2</v>
      </c>
      <c r="BDX1" t="s">
        <v>3</v>
      </c>
      <c r="BDY1" t="s">
        <v>0</v>
      </c>
      <c r="BDZ1" t="s">
        <v>1</v>
      </c>
      <c r="BEA1" t="s">
        <v>2</v>
      </c>
      <c r="BEB1" t="s">
        <v>3</v>
      </c>
      <c r="BEC1" t="s">
        <v>0</v>
      </c>
      <c r="BED1" t="s">
        <v>1</v>
      </c>
      <c r="BEE1" t="s">
        <v>2</v>
      </c>
      <c r="BEF1" t="s">
        <v>3</v>
      </c>
      <c r="BEG1" t="s">
        <v>0</v>
      </c>
      <c r="BEH1" t="s">
        <v>1</v>
      </c>
      <c r="BEI1" t="s">
        <v>2</v>
      </c>
      <c r="BEJ1" t="s">
        <v>3</v>
      </c>
      <c r="BEK1" t="s">
        <v>0</v>
      </c>
      <c r="BEL1" t="s">
        <v>1</v>
      </c>
      <c r="BEM1" t="s">
        <v>2</v>
      </c>
      <c r="BEN1" t="s">
        <v>3</v>
      </c>
      <c r="BEO1" t="s">
        <v>0</v>
      </c>
      <c r="BEP1" t="s">
        <v>1</v>
      </c>
      <c r="BEQ1" t="s">
        <v>2</v>
      </c>
      <c r="BER1" t="s">
        <v>3</v>
      </c>
      <c r="BES1" t="s">
        <v>0</v>
      </c>
      <c r="BET1" t="s">
        <v>1</v>
      </c>
      <c r="BEU1" t="s">
        <v>2</v>
      </c>
      <c r="BEV1" t="s">
        <v>3</v>
      </c>
      <c r="BEW1" t="s">
        <v>0</v>
      </c>
      <c r="BEX1" t="s">
        <v>1</v>
      </c>
      <c r="BEY1" t="s">
        <v>2</v>
      </c>
      <c r="BEZ1" t="s">
        <v>3</v>
      </c>
      <c r="BFA1" t="s">
        <v>0</v>
      </c>
      <c r="BFB1" t="s">
        <v>1</v>
      </c>
      <c r="BFC1" t="s">
        <v>2</v>
      </c>
      <c r="BFD1" t="s">
        <v>3</v>
      </c>
      <c r="BFE1" t="s">
        <v>0</v>
      </c>
      <c r="BFF1" t="s">
        <v>1</v>
      </c>
      <c r="BFG1" t="s">
        <v>2</v>
      </c>
      <c r="BFH1" t="s">
        <v>3</v>
      </c>
      <c r="BFI1" t="s">
        <v>0</v>
      </c>
      <c r="BFJ1" t="s">
        <v>1</v>
      </c>
      <c r="BFK1" t="s">
        <v>2</v>
      </c>
      <c r="BFL1" t="s">
        <v>3</v>
      </c>
      <c r="BFM1" t="s">
        <v>0</v>
      </c>
      <c r="BFN1" t="s">
        <v>1</v>
      </c>
      <c r="BFO1" t="s">
        <v>2</v>
      </c>
      <c r="BFP1" t="s">
        <v>3</v>
      </c>
      <c r="BFQ1" t="s">
        <v>0</v>
      </c>
      <c r="BFR1" t="s">
        <v>1</v>
      </c>
      <c r="BFS1" t="s">
        <v>2</v>
      </c>
      <c r="BFT1" t="s">
        <v>3</v>
      </c>
      <c r="BFU1" t="s">
        <v>0</v>
      </c>
      <c r="BFV1" t="s">
        <v>1</v>
      </c>
      <c r="BFW1" t="s">
        <v>2</v>
      </c>
      <c r="BFX1" t="s">
        <v>3</v>
      </c>
      <c r="BFY1" t="s">
        <v>0</v>
      </c>
      <c r="BFZ1" t="s">
        <v>1</v>
      </c>
      <c r="BGA1" t="s">
        <v>2</v>
      </c>
      <c r="BGB1" t="s">
        <v>3</v>
      </c>
      <c r="BGC1" t="s">
        <v>0</v>
      </c>
      <c r="BGD1" t="s">
        <v>1</v>
      </c>
      <c r="BGE1" t="s">
        <v>2</v>
      </c>
      <c r="BGF1" t="s">
        <v>3</v>
      </c>
      <c r="BGG1" t="s">
        <v>0</v>
      </c>
      <c r="BGH1" t="s">
        <v>1</v>
      </c>
      <c r="BGI1" t="s">
        <v>2</v>
      </c>
      <c r="BGJ1" t="s">
        <v>3</v>
      </c>
      <c r="BGK1" t="s">
        <v>0</v>
      </c>
      <c r="BGL1" t="s">
        <v>1</v>
      </c>
      <c r="BGM1" t="s">
        <v>2</v>
      </c>
      <c r="BGN1" t="s">
        <v>3</v>
      </c>
      <c r="BGO1" t="s">
        <v>0</v>
      </c>
      <c r="BGP1" t="s">
        <v>1</v>
      </c>
      <c r="BGQ1" t="s">
        <v>2</v>
      </c>
      <c r="BGR1" t="s">
        <v>3</v>
      </c>
      <c r="BGS1" t="s">
        <v>0</v>
      </c>
      <c r="BGT1" t="s">
        <v>1</v>
      </c>
      <c r="BGU1" t="s">
        <v>2</v>
      </c>
      <c r="BGV1" t="s">
        <v>3</v>
      </c>
      <c r="BGW1" t="s">
        <v>0</v>
      </c>
      <c r="BGX1" t="s">
        <v>1</v>
      </c>
      <c r="BGY1" t="s">
        <v>2</v>
      </c>
      <c r="BGZ1" t="s">
        <v>3</v>
      </c>
      <c r="BHA1" t="s">
        <v>0</v>
      </c>
      <c r="BHB1" t="s">
        <v>1</v>
      </c>
      <c r="BHC1" t="s">
        <v>2</v>
      </c>
      <c r="BHD1" t="s">
        <v>3</v>
      </c>
      <c r="BHE1" t="s">
        <v>0</v>
      </c>
      <c r="BHF1" t="s">
        <v>1</v>
      </c>
      <c r="BHG1" t="s">
        <v>2</v>
      </c>
      <c r="BHH1" t="s">
        <v>3</v>
      </c>
      <c r="BHI1" t="s">
        <v>0</v>
      </c>
      <c r="BHJ1" t="s">
        <v>1</v>
      </c>
      <c r="BHK1" t="s">
        <v>2</v>
      </c>
      <c r="BHL1" t="s">
        <v>3</v>
      </c>
      <c r="BHM1" t="s">
        <v>0</v>
      </c>
      <c r="BHN1" t="s">
        <v>1</v>
      </c>
      <c r="BHO1" t="s">
        <v>2</v>
      </c>
      <c r="BHP1" t="s">
        <v>3</v>
      </c>
      <c r="BHQ1" t="s">
        <v>0</v>
      </c>
      <c r="BHR1" t="s">
        <v>1</v>
      </c>
      <c r="BHS1" t="s">
        <v>2</v>
      </c>
      <c r="BHT1" t="s">
        <v>3</v>
      </c>
      <c r="BHU1" t="s">
        <v>0</v>
      </c>
      <c r="BHV1" t="s">
        <v>1</v>
      </c>
      <c r="BHW1" t="s">
        <v>2</v>
      </c>
      <c r="BHX1" t="s">
        <v>3</v>
      </c>
      <c r="BHY1" t="s">
        <v>0</v>
      </c>
      <c r="BHZ1" t="s">
        <v>1</v>
      </c>
      <c r="BIA1" t="s">
        <v>2</v>
      </c>
      <c r="BIB1" t="s">
        <v>3</v>
      </c>
      <c r="BIC1" t="s">
        <v>0</v>
      </c>
      <c r="BID1" t="s">
        <v>1</v>
      </c>
      <c r="BIE1" t="s">
        <v>2</v>
      </c>
      <c r="BIF1" t="s">
        <v>3</v>
      </c>
      <c r="BIG1" t="s">
        <v>0</v>
      </c>
      <c r="BIH1" t="s">
        <v>1</v>
      </c>
      <c r="BII1" t="s">
        <v>2</v>
      </c>
      <c r="BIJ1" t="s">
        <v>3</v>
      </c>
      <c r="BIK1" t="s">
        <v>0</v>
      </c>
      <c r="BIL1" t="s">
        <v>1</v>
      </c>
      <c r="BIM1" t="s">
        <v>2</v>
      </c>
      <c r="BIN1" t="s">
        <v>3</v>
      </c>
      <c r="BIO1" t="s">
        <v>0</v>
      </c>
      <c r="BIP1" t="s">
        <v>1</v>
      </c>
      <c r="BIQ1" t="s">
        <v>2</v>
      </c>
      <c r="BIR1" t="s">
        <v>3</v>
      </c>
      <c r="BIS1" t="s">
        <v>0</v>
      </c>
      <c r="BIT1" t="s">
        <v>1</v>
      </c>
      <c r="BIU1" t="s">
        <v>2</v>
      </c>
      <c r="BIV1" t="s">
        <v>3</v>
      </c>
      <c r="BIW1" t="s">
        <v>0</v>
      </c>
      <c r="BIX1" t="s">
        <v>1</v>
      </c>
      <c r="BIY1" t="s">
        <v>2</v>
      </c>
      <c r="BIZ1" t="s">
        <v>3</v>
      </c>
      <c r="BJA1" t="s">
        <v>0</v>
      </c>
      <c r="BJB1" t="s">
        <v>1</v>
      </c>
      <c r="BJC1" t="s">
        <v>2</v>
      </c>
      <c r="BJD1" t="s">
        <v>3</v>
      </c>
      <c r="BJE1" t="s">
        <v>0</v>
      </c>
      <c r="BJF1" t="s">
        <v>1</v>
      </c>
      <c r="BJG1" t="s">
        <v>2</v>
      </c>
      <c r="BJH1" t="s">
        <v>3</v>
      </c>
      <c r="BJI1" t="s">
        <v>0</v>
      </c>
      <c r="BJJ1" t="s">
        <v>1</v>
      </c>
      <c r="BJK1" t="s">
        <v>2</v>
      </c>
      <c r="BJL1" t="s">
        <v>3</v>
      </c>
      <c r="BJM1" t="s">
        <v>0</v>
      </c>
      <c r="BJN1" t="s">
        <v>1</v>
      </c>
      <c r="BJO1" t="s">
        <v>2</v>
      </c>
      <c r="BJP1" t="s">
        <v>3</v>
      </c>
      <c r="BJQ1" t="s">
        <v>0</v>
      </c>
      <c r="BJR1" t="s">
        <v>1</v>
      </c>
      <c r="BJS1" t="s">
        <v>2</v>
      </c>
      <c r="BJT1" t="s">
        <v>3</v>
      </c>
      <c r="BJU1" t="s">
        <v>0</v>
      </c>
      <c r="BJV1" t="s">
        <v>1</v>
      </c>
      <c r="BJW1" t="s">
        <v>2</v>
      </c>
      <c r="BJX1" t="s">
        <v>3</v>
      </c>
      <c r="BJY1" t="s">
        <v>0</v>
      </c>
      <c r="BJZ1" t="s">
        <v>1</v>
      </c>
      <c r="BKA1" t="s">
        <v>2</v>
      </c>
      <c r="BKB1" t="s">
        <v>3</v>
      </c>
      <c r="BKC1" t="s">
        <v>0</v>
      </c>
      <c r="BKD1" t="s">
        <v>1</v>
      </c>
      <c r="BKE1" t="s">
        <v>2</v>
      </c>
      <c r="BKF1" t="s">
        <v>3</v>
      </c>
      <c r="BKG1" t="s">
        <v>0</v>
      </c>
      <c r="BKH1" t="s">
        <v>1</v>
      </c>
      <c r="BKI1" t="s">
        <v>2</v>
      </c>
      <c r="BKJ1" t="s">
        <v>3</v>
      </c>
      <c r="BKK1" t="s">
        <v>0</v>
      </c>
      <c r="BKL1" t="s">
        <v>1</v>
      </c>
      <c r="BKM1" t="s">
        <v>2</v>
      </c>
      <c r="BKN1" t="s">
        <v>3</v>
      </c>
      <c r="BKO1" t="s">
        <v>0</v>
      </c>
      <c r="BKP1" t="s">
        <v>1</v>
      </c>
      <c r="BKQ1" t="s">
        <v>2</v>
      </c>
      <c r="BKR1" t="s">
        <v>3</v>
      </c>
      <c r="BKS1" t="s">
        <v>0</v>
      </c>
      <c r="BKT1" t="s">
        <v>1</v>
      </c>
      <c r="BKU1" t="s">
        <v>2</v>
      </c>
      <c r="BKV1" t="s">
        <v>3</v>
      </c>
      <c r="BKW1" t="s">
        <v>0</v>
      </c>
      <c r="BKX1" t="s">
        <v>1</v>
      </c>
      <c r="BKY1" t="s">
        <v>2</v>
      </c>
      <c r="BKZ1" t="s">
        <v>3</v>
      </c>
      <c r="BLA1" t="s">
        <v>0</v>
      </c>
      <c r="BLB1" t="s">
        <v>1</v>
      </c>
      <c r="BLC1" t="s">
        <v>2</v>
      </c>
      <c r="BLD1" t="s">
        <v>3</v>
      </c>
      <c r="BLE1" t="s">
        <v>0</v>
      </c>
      <c r="BLF1" t="s">
        <v>1</v>
      </c>
      <c r="BLG1" t="s">
        <v>2</v>
      </c>
      <c r="BLH1" t="s">
        <v>3</v>
      </c>
      <c r="BLI1" t="s">
        <v>0</v>
      </c>
      <c r="BLJ1" t="s">
        <v>1</v>
      </c>
      <c r="BLK1" t="s">
        <v>2</v>
      </c>
      <c r="BLL1" t="s">
        <v>3</v>
      </c>
      <c r="BLM1" t="s">
        <v>0</v>
      </c>
      <c r="BLN1" t="s">
        <v>1</v>
      </c>
      <c r="BLO1" t="s">
        <v>2</v>
      </c>
      <c r="BLP1" t="s">
        <v>3</v>
      </c>
      <c r="BLQ1" t="s">
        <v>0</v>
      </c>
      <c r="BLR1" t="s">
        <v>1</v>
      </c>
      <c r="BLS1" t="s">
        <v>2</v>
      </c>
      <c r="BLT1" t="s">
        <v>3</v>
      </c>
      <c r="BLU1" t="s">
        <v>0</v>
      </c>
      <c r="BLV1" t="s">
        <v>1</v>
      </c>
      <c r="BLW1" t="s">
        <v>2</v>
      </c>
      <c r="BLX1" t="s">
        <v>3</v>
      </c>
      <c r="BLY1" t="s">
        <v>0</v>
      </c>
      <c r="BLZ1" t="s">
        <v>1</v>
      </c>
      <c r="BMA1" t="s">
        <v>2</v>
      </c>
      <c r="BMB1" t="s">
        <v>3</v>
      </c>
      <c r="BMC1" t="s">
        <v>0</v>
      </c>
      <c r="BMD1" t="s">
        <v>1</v>
      </c>
      <c r="BME1" t="s">
        <v>2</v>
      </c>
      <c r="BMF1" t="s">
        <v>3</v>
      </c>
      <c r="BMG1" t="s">
        <v>0</v>
      </c>
      <c r="BMH1" t="s">
        <v>1</v>
      </c>
      <c r="BMI1" t="s">
        <v>2</v>
      </c>
      <c r="BMJ1" t="s">
        <v>3</v>
      </c>
      <c r="BMK1" t="s">
        <v>0</v>
      </c>
      <c r="BML1" t="s">
        <v>1</v>
      </c>
      <c r="BMM1" t="s">
        <v>2</v>
      </c>
      <c r="BMN1" t="s">
        <v>3</v>
      </c>
      <c r="BMO1" t="s">
        <v>0</v>
      </c>
      <c r="BMP1" t="s">
        <v>1</v>
      </c>
      <c r="BMQ1" t="s">
        <v>2</v>
      </c>
      <c r="BMR1" t="s">
        <v>3</v>
      </c>
      <c r="BMS1" t="s">
        <v>0</v>
      </c>
      <c r="BMT1" t="s">
        <v>1</v>
      </c>
      <c r="BMU1" t="s">
        <v>2</v>
      </c>
      <c r="BMV1" t="s">
        <v>3</v>
      </c>
      <c r="BMW1" t="s">
        <v>0</v>
      </c>
      <c r="BMX1" t="s">
        <v>1</v>
      </c>
      <c r="BMY1" t="s">
        <v>2</v>
      </c>
      <c r="BMZ1" t="s">
        <v>3</v>
      </c>
      <c r="BNA1" t="s">
        <v>0</v>
      </c>
      <c r="BNB1" t="s">
        <v>1</v>
      </c>
      <c r="BNC1" t="s">
        <v>2</v>
      </c>
      <c r="BND1" t="s">
        <v>3</v>
      </c>
      <c r="BNE1" t="s">
        <v>0</v>
      </c>
      <c r="BNF1" t="s">
        <v>1</v>
      </c>
      <c r="BNG1" t="s">
        <v>2</v>
      </c>
      <c r="BNH1" t="s">
        <v>3</v>
      </c>
      <c r="BNI1" t="s">
        <v>0</v>
      </c>
      <c r="BNJ1" t="s">
        <v>1</v>
      </c>
      <c r="BNK1" t="s">
        <v>2</v>
      </c>
      <c r="BNL1" t="s">
        <v>3</v>
      </c>
      <c r="BNM1" t="s">
        <v>0</v>
      </c>
      <c r="BNN1" t="s">
        <v>1</v>
      </c>
      <c r="BNO1" t="s">
        <v>2</v>
      </c>
      <c r="BNP1" t="s">
        <v>3</v>
      </c>
      <c r="BNQ1" t="s">
        <v>0</v>
      </c>
      <c r="BNR1" t="s">
        <v>1</v>
      </c>
      <c r="BNS1" t="s">
        <v>2</v>
      </c>
      <c r="BNT1" t="s">
        <v>3</v>
      </c>
      <c r="BNU1" t="s">
        <v>0</v>
      </c>
      <c r="BNV1" t="s">
        <v>1</v>
      </c>
      <c r="BNW1" t="s">
        <v>2</v>
      </c>
      <c r="BNX1" t="s">
        <v>3</v>
      </c>
      <c r="BNY1" t="s">
        <v>0</v>
      </c>
      <c r="BNZ1" t="s">
        <v>1</v>
      </c>
      <c r="BOA1" t="s">
        <v>2</v>
      </c>
      <c r="BOB1" t="s">
        <v>3</v>
      </c>
      <c r="BOC1" t="s">
        <v>0</v>
      </c>
      <c r="BOD1" t="s">
        <v>1</v>
      </c>
      <c r="BOE1" t="s">
        <v>2</v>
      </c>
      <c r="BOF1" t="s">
        <v>3</v>
      </c>
      <c r="BOG1" t="s">
        <v>0</v>
      </c>
      <c r="BOH1" t="s">
        <v>1</v>
      </c>
      <c r="BOI1" t="s">
        <v>2</v>
      </c>
      <c r="BOJ1" t="s">
        <v>3</v>
      </c>
      <c r="BOK1" t="s">
        <v>0</v>
      </c>
      <c r="BOL1" t="s">
        <v>1</v>
      </c>
      <c r="BOM1" t="s">
        <v>2</v>
      </c>
      <c r="BON1" t="s">
        <v>3</v>
      </c>
      <c r="BOO1" t="s">
        <v>0</v>
      </c>
      <c r="BOP1" t="s">
        <v>1</v>
      </c>
      <c r="BOQ1" t="s">
        <v>2</v>
      </c>
      <c r="BOR1" t="s">
        <v>3</v>
      </c>
      <c r="BOS1" t="s">
        <v>0</v>
      </c>
      <c r="BOT1" t="s">
        <v>1</v>
      </c>
      <c r="BOU1" t="s">
        <v>2</v>
      </c>
      <c r="BOV1" t="s">
        <v>3</v>
      </c>
      <c r="BOW1" t="s">
        <v>0</v>
      </c>
      <c r="BOX1" t="s">
        <v>1</v>
      </c>
      <c r="BOY1" t="s">
        <v>2</v>
      </c>
      <c r="BOZ1" t="s">
        <v>3</v>
      </c>
      <c r="BPA1" t="s">
        <v>0</v>
      </c>
      <c r="BPB1" t="s">
        <v>1</v>
      </c>
      <c r="BPC1" t="s">
        <v>2</v>
      </c>
      <c r="BPD1" t="s">
        <v>3</v>
      </c>
      <c r="BPE1" t="s">
        <v>0</v>
      </c>
      <c r="BPF1" t="s">
        <v>1</v>
      </c>
      <c r="BPG1" t="s">
        <v>2</v>
      </c>
      <c r="BPH1" t="s">
        <v>3</v>
      </c>
      <c r="BPI1" t="s">
        <v>0</v>
      </c>
      <c r="BPJ1" t="s">
        <v>1</v>
      </c>
      <c r="BPK1" t="s">
        <v>2</v>
      </c>
      <c r="BPL1" t="s">
        <v>3</v>
      </c>
      <c r="BPM1" t="s">
        <v>0</v>
      </c>
      <c r="BPN1" t="s">
        <v>1</v>
      </c>
      <c r="BPO1" t="s">
        <v>2</v>
      </c>
      <c r="BPP1" t="s">
        <v>3</v>
      </c>
      <c r="BPQ1" t="s">
        <v>0</v>
      </c>
      <c r="BPR1" t="s">
        <v>1</v>
      </c>
      <c r="BPS1" t="s">
        <v>2</v>
      </c>
      <c r="BPT1" t="s">
        <v>3</v>
      </c>
      <c r="BPU1" t="s">
        <v>0</v>
      </c>
      <c r="BPV1" t="s">
        <v>1</v>
      </c>
      <c r="BPW1" t="s">
        <v>2</v>
      </c>
      <c r="BPX1" t="s">
        <v>3</v>
      </c>
      <c r="BPY1" t="s">
        <v>0</v>
      </c>
      <c r="BPZ1" t="s">
        <v>1</v>
      </c>
      <c r="BQA1" t="s">
        <v>2</v>
      </c>
      <c r="BQB1" t="s">
        <v>3</v>
      </c>
      <c r="BQC1" t="s">
        <v>0</v>
      </c>
      <c r="BQD1" t="s">
        <v>1</v>
      </c>
      <c r="BQE1" t="s">
        <v>2</v>
      </c>
      <c r="BQF1" t="s">
        <v>3</v>
      </c>
      <c r="BQG1" t="s">
        <v>0</v>
      </c>
      <c r="BQH1" t="s">
        <v>1</v>
      </c>
      <c r="BQI1" t="s">
        <v>2</v>
      </c>
      <c r="BQJ1" t="s">
        <v>3</v>
      </c>
      <c r="BQK1" t="s">
        <v>0</v>
      </c>
      <c r="BQL1" t="s">
        <v>1</v>
      </c>
      <c r="BQM1" t="s">
        <v>2</v>
      </c>
      <c r="BQN1" t="s">
        <v>3</v>
      </c>
      <c r="BQO1" t="s">
        <v>0</v>
      </c>
      <c r="BQP1" t="s">
        <v>1</v>
      </c>
      <c r="BQQ1" t="s">
        <v>2</v>
      </c>
      <c r="BQR1" t="s">
        <v>3</v>
      </c>
      <c r="BQS1" t="s">
        <v>0</v>
      </c>
      <c r="BQT1" t="s">
        <v>1</v>
      </c>
      <c r="BQU1" t="s">
        <v>2</v>
      </c>
      <c r="BQV1" t="s">
        <v>3</v>
      </c>
      <c r="BQW1" t="s">
        <v>0</v>
      </c>
      <c r="BQX1" t="s">
        <v>1</v>
      </c>
      <c r="BQY1" t="s">
        <v>2</v>
      </c>
      <c r="BQZ1" t="s">
        <v>3</v>
      </c>
      <c r="BRA1" t="s">
        <v>0</v>
      </c>
      <c r="BRB1" t="s">
        <v>1</v>
      </c>
      <c r="BRC1" t="s">
        <v>2</v>
      </c>
      <c r="BRD1" t="s">
        <v>3</v>
      </c>
      <c r="BRE1" t="s">
        <v>0</v>
      </c>
      <c r="BRF1" t="s">
        <v>1</v>
      </c>
      <c r="BRG1" t="s">
        <v>2</v>
      </c>
      <c r="BRH1" t="s">
        <v>3</v>
      </c>
      <c r="BRI1" t="s">
        <v>0</v>
      </c>
      <c r="BRJ1" t="s">
        <v>1</v>
      </c>
      <c r="BRK1" t="s">
        <v>2</v>
      </c>
      <c r="BRL1" t="s">
        <v>3</v>
      </c>
      <c r="BRM1" t="s">
        <v>0</v>
      </c>
      <c r="BRN1" t="s">
        <v>1</v>
      </c>
      <c r="BRO1" t="s">
        <v>2</v>
      </c>
      <c r="BRP1" t="s">
        <v>3</v>
      </c>
      <c r="BRQ1" t="s">
        <v>0</v>
      </c>
      <c r="BRR1" t="s">
        <v>1</v>
      </c>
      <c r="BRS1" t="s">
        <v>2</v>
      </c>
      <c r="BRT1" t="s">
        <v>3</v>
      </c>
      <c r="BRU1" t="s">
        <v>0</v>
      </c>
      <c r="BRV1" t="s">
        <v>1</v>
      </c>
      <c r="BRW1" t="s">
        <v>2</v>
      </c>
      <c r="BRX1" t="s">
        <v>3</v>
      </c>
      <c r="BRY1" t="s">
        <v>0</v>
      </c>
      <c r="BRZ1" t="s">
        <v>1</v>
      </c>
      <c r="BSA1" t="s">
        <v>2</v>
      </c>
      <c r="BSB1" t="s">
        <v>3</v>
      </c>
      <c r="BSC1" t="s">
        <v>0</v>
      </c>
      <c r="BSD1" t="s">
        <v>1</v>
      </c>
      <c r="BSE1" t="s">
        <v>2</v>
      </c>
      <c r="BSF1" t="s">
        <v>3</v>
      </c>
      <c r="BSG1" t="s">
        <v>0</v>
      </c>
      <c r="BSH1" t="s">
        <v>1</v>
      </c>
      <c r="BSI1" t="s">
        <v>2</v>
      </c>
      <c r="BSJ1" t="s">
        <v>3</v>
      </c>
      <c r="BSK1" t="s">
        <v>0</v>
      </c>
      <c r="BSL1" t="s">
        <v>1</v>
      </c>
      <c r="BSM1" t="s">
        <v>2</v>
      </c>
      <c r="BSN1" t="s">
        <v>3</v>
      </c>
      <c r="BSO1" t="s">
        <v>0</v>
      </c>
      <c r="BSP1" t="s">
        <v>1</v>
      </c>
      <c r="BSQ1" t="s">
        <v>2</v>
      </c>
      <c r="BSR1" t="s">
        <v>3</v>
      </c>
      <c r="BSS1" t="s">
        <v>0</v>
      </c>
      <c r="BST1" t="s">
        <v>1</v>
      </c>
      <c r="BSU1" t="s">
        <v>2</v>
      </c>
      <c r="BSV1" t="s">
        <v>3</v>
      </c>
      <c r="BSW1" t="s">
        <v>0</v>
      </c>
      <c r="BSX1" t="s">
        <v>1</v>
      </c>
      <c r="BSY1" t="s">
        <v>2</v>
      </c>
      <c r="BSZ1" t="s">
        <v>3</v>
      </c>
      <c r="BTA1" t="s">
        <v>0</v>
      </c>
      <c r="BTB1" t="s">
        <v>1</v>
      </c>
      <c r="BTC1" t="s">
        <v>2</v>
      </c>
      <c r="BTD1" t="s">
        <v>3</v>
      </c>
      <c r="BTE1" t="s">
        <v>0</v>
      </c>
      <c r="BTF1" t="s">
        <v>1</v>
      </c>
      <c r="BTG1" t="s">
        <v>2</v>
      </c>
      <c r="BTH1" t="s">
        <v>3</v>
      </c>
      <c r="BTI1" t="s">
        <v>0</v>
      </c>
      <c r="BTJ1" t="s">
        <v>1</v>
      </c>
      <c r="BTK1" t="s">
        <v>2</v>
      </c>
      <c r="BTL1" t="s">
        <v>3</v>
      </c>
      <c r="BTM1" t="s">
        <v>0</v>
      </c>
      <c r="BTN1" t="s">
        <v>1</v>
      </c>
      <c r="BTO1" t="s">
        <v>2</v>
      </c>
      <c r="BTP1" t="s">
        <v>3</v>
      </c>
      <c r="BTQ1" t="s">
        <v>0</v>
      </c>
      <c r="BTR1" t="s">
        <v>1</v>
      </c>
      <c r="BTS1" t="s">
        <v>2</v>
      </c>
      <c r="BTT1" t="s">
        <v>3</v>
      </c>
      <c r="BTU1" t="s">
        <v>0</v>
      </c>
      <c r="BTV1" t="s">
        <v>1</v>
      </c>
      <c r="BTW1" t="s">
        <v>2</v>
      </c>
      <c r="BTX1" t="s">
        <v>3</v>
      </c>
      <c r="BTY1" t="s">
        <v>0</v>
      </c>
      <c r="BTZ1" t="s">
        <v>1</v>
      </c>
      <c r="BUA1" t="s">
        <v>2</v>
      </c>
      <c r="BUB1" t="s">
        <v>3</v>
      </c>
      <c r="BUC1" t="s">
        <v>0</v>
      </c>
      <c r="BUD1" t="s">
        <v>1</v>
      </c>
      <c r="BUE1" t="s">
        <v>2</v>
      </c>
      <c r="BUF1" t="s">
        <v>3</v>
      </c>
      <c r="BUG1" t="s">
        <v>0</v>
      </c>
      <c r="BUH1" t="s">
        <v>1</v>
      </c>
      <c r="BUI1" t="s">
        <v>2</v>
      </c>
      <c r="BUJ1" t="s">
        <v>3</v>
      </c>
      <c r="BUK1" t="s">
        <v>0</v>
      </c>
      <c r="BUL1" t="s">
        <v>1</v>
      </c>
      <c r="BUM1" t="s">
        <v>2</v>
      </c>
      <c r="BUN1" t="s">
        <v>3</v>
      </c>
      <c r="BUO1" t="s">
        <v>0</v>
      </c>
      <c r="BUP1" t="s">
        <v>1</v>
      </c>
      <c r="BUQ1" t="s">
        <v>2</v>
      </c>
      <c r="BUR1" t="s">
        <v>3</v>
      </c>
      <c r="BUS1" t="s">
        <v>0</v>
      </c>
      <c r="BUT1" t="s">
        <v>1</v>
      </c>
      <c r="BUU1" t="s">
        <v>2</v>
      </c>
      <c r="BUV1" t="s">
        <v>3</v>
      </c>
      <c r="BUW1" t="s">
        <v>0</v>
      </c>
      <c r="BUX1" t="s">
        <v>1</v>
      </c>
      <c r="BUY1" t="s">
        <v>2</v>
      </c>
      <c r="BUZ1" t="s">
        <v>3</v>
      </c>
      <c r="BVA1" t="s">
        <v>0</v>
      </c>
      <c r="BVB1" t="s">
        <v>1</v>
      </c>
      <c r="BVC1" t="s">
        <v>2</v>
      </c>
      <c r="BVD1" t="s">
        <v>3</v>
      </c>
      <c r="BVE1" t="s">
        <v>0</v>
      </c>
      <c r="BVF1" t="s">
        <v>1</v>
      </c>
      <c r="BVG1" t="s">
        <v>2</v>
      </c>
      <c r="BVH1" t="s">
        <v>3</v>
      </c>
      <c r="BVI1" t="s">
        <v>0</v>
      </c>
      <c r="BVJ1" t="s">
        <v>1</v>
      </c>
      <c r="BVK1" t="s">
        <v>2</v>
      </c>
      <c r="BVL1" t="s">
        <v>3</v>
      </c>
      <c r="BVM1" t="s">
        <v>0</v>
      </c>
      <c r="BVN1" t="s">
        <v>1</v>
      </c>
      <c r="BVO1" t="s">
        <v>2</v>
      </c>
      <c r="BVP1" t="s">
        <v>3</v>
      </c>
      <c r="BVQ1" t="s">
        <v>0</v>
      </c>
      <c r="BVR1" t="s">
        <v>1</v>
      </c>
      <c r="BVS1" t="s">
        <v>2</v>
      </c>
      <c r="BVT1" t="s">
        <v>3</v>
      </c>
      <c r="BVU1" t="s">
        <v>0</v>
      </c>
      <c r="BVV1" t="s">
        <v>1</v>
      </c>
      <c r="BVW1" t="s">
        <v>2</v>
      </c>
      <c r="BVX1" t="s">
        <v>3</v>
      </c>
      <c r="BVY1" t="s">
        <v>0</v>
      </c>
      <c r="BVZ1" t="s">
        <v>1</v>
      </c>
      <c r="BWA1" t="s">
        <v>2</v>
      </c>
      <c r="BWB1" t="s">
        <v>3</v>
      </c>
      <c r="BWC1" t="s">
        <v>0</v>
      </c>
      <c r="BWD1" t="s">
        <v>1</v>
      </c>
      <c r="BWE1" t="s">
        <v>2</v>
      </c>
      <c r="BWF1" t="s">
        <v>3</v>
      </c>
      <c r="BWG1" t="s">
        <v>0</v>
      </c>
      <c r="BWH1" t="s">
        <v>1</v>
      </c>
      <c r="BWI1" t="s">
        <v>2</v>
      </c>
      <c r="BWJ1" t="s">
        <v>3</v>
      </c>
      <c r="BWK1" t="s">
        <v>0</v>
      </c>
      <c r="BWL1" t="s">
        <v>1</v>
      </c>
      <c r="BWM1" t="s">
        <v>2</v>
      </c>
      <c r="BWN1" t="s">
        <v>3</v>
      </c>
      <c r="BWO1" t="s">
        <v>0</v>
      </c>
      <c r="BWP1" t="s">
        <v>1</v>
      </c>
      <c r="BWQ1" t="s">
        <v>2</v>
      </c>
      <c r="BWR1" t="s">
        <v>3</v>
      </c>
      <c r="BWS1" t="s">
        <v>0</v>
      </c>
      <c r="BWT1" t="s">
        <v>1</v>
      </c>
      <c r="BWU1" t="s">
        <v>2</v>
      </c>
      <c r="BWV1" t="s">
        <v>3</v>
      </c>
      <c r="BWW1" t="s">
        <v>0</v>
      </c>
      <c r="BWX1" t="s">
        <v>1</v>
      </c>
      <c r="BWY1" t="s">
        <v>2</v>
      </c>
      <c r="BWZ1" t="s">
        <v>3</v>
      </c>
      <c r="BXA1" t="s">
        <v>0</v>
      </c>
      <c r="BXB1" t="s">
        <v>1</v>
      </c>
      <c r="BXC1" t="s">
        <v>2</v>
      </c>
      <c r="BXD1" t="s">
        <v>3</v>
      </c>
      <c r="BXE1" t="s">
        <v>0</v>
      </c>
      <c r="BXF1" t="s">
        <v>1</v>
      </c>
      <c r="BXG1" t="s">
        <v>2</v>
      </c>
      <c r="BXH1" t="s">
        <v>3</v>
      </c>
      <c r="BXI1" t="s">
        <v>0</v>
      </c>
      <c r="BXJ1" t="s">
        <v>1</v>
      </c>
      <c r="BXK1" t="s">
        <v>2</v>
      </c>
      <c r="BXL1" t="s">
        <v>3</v>
      </c>
      <c r="BXM1" t="s">
        <v>0</v>
      </c>
      <c r="BXN1" t="s">
        <v>1</v>
      </c>
      <c r="BXO1" t="s">
        <v>2</v>
      </c>
      <c r="BXP1" t="s">
        <v>3</v>
      </c>
      <c r="BXQ1" t="s">
        <v>0</v>
      </c>
      <c r="BXR1" t="s">
        <v>1</v>
      </c>
      <c r="BXS1" t="s">
        <v>2</v>
      </c>
      <c r="BXT1" t="s">
        <v>3</v>
      </c>
      <c r="BXU1" t="s">
        <v>0</v>
      </c>
      <c r="BXV1" t="s">
        <v>1</v>
      </c>
      <c r="BXW1" t="s">
        <v>2</v>
      </c>
      <c r="BXX1" t="s">
        <v>3</v>
      </c>
      <c r="BXY1" t="s">
        <v>0</v>
      </c>
      <c r="BXZ1" t="s">
        <v>1</v>
      </c>
      <c r="BYA1" t="s">
        <v>2</v>
      </c>
      <c r="BYB1" t="s">
        <v>3</v>
      </c>
      <c r="BYC1" t="s">
        <v>0</v>
      </c>
      <c r="BYD1" t="s">
        <v>1</v>
      </c>
      <c r="BYE1" t="s">
        <v>2</v>
      </c>
      <c r="BYF1" t="s">
        <v>3</v>
      </c>
      <c r="BYG1" t="s">
        <v>0</v>
      </c>
      <c r="BYH1" t="s">
        <v>1</v>
      </c>
      <c r="BYI1" t="s">
        <v>2</v>
      </c>
      <c r="BYJ1" t="s">
        <v>3</v>
      </c>
      <c r="BYK1" t="s">
        <v>0</v>
      </c>
      <c r="BYL1" t="s">
        <v>1</v>
      </c>
      <c r="BYM1" t="s">
        <v>2</v>
      </c>
      <c r="BYN1" t="s">
        <v>3</v>
      </c>
      <c r="BYO1" t="s">
        <v>0</v>
      </c>
      <c r="BYP1" t="s">
        <v>1</v>
      </c>
      <c r="BYQ1" t="s">
        <v>2</v>
      </c>
      <c r="BYR1" t="s">
        <v>3</v>
      </c>
      <c r="BYS1" t="s">
        <v>0</v>
      </c>
      <c r="BYT1" t="s">
        <v>1</v>
      </c>
      <c r="BYU1" t="s">
        <v>2</v>
      </c>
      <c r="BYV1" t="s">
        <v>3</v>
      </c>
      <c r="BYW1" t="s">
        <v>0</v>
      </c>
      <c r="BYX1" t="s">
        <v>1</v>
      </c>
      <c r="BYY1" t="s">
        <v>2</v>
      </c>
      <c r="BYZ1" t="s">
        <v>3</v>
      </c>
      <c r="BZA1" t="s">
        <v>0</v>
      </c>
      <c r="BZB1" t="s">
        <v>1</v>
      </c>
      <c r="BZC1" t="s">
        <v>2</v>
      </c>
      <c r="BZD1" t="s">
        <v>3</v>
      </c>
      <c r="BZE1" t="s">
        <v>0</v>
      </c>
      <c r="BZF1" t="s">
        <v>1</v>
      </c>
      <c r="BZG1" t="s">
        <v>2</v>
      </c>
      <c r="BZH1" t="s">
        <v>3</v>
      </c>
      <c r="BZI1" t="s">
        <v>0</v>
      </c>
      <c r="BZJ1" t="s">
        <v>1</v>
      </c>
      <c r="BZK1" t="s">
        <v>2</v>
      </c>
      <c r="BZL1" t="s">
        <v>3</v>
      </c>
      <c r="BZM1" t="s">
        <v>0</v>
      </c>
      <c r="BZN1" t="s">
        <v>1</v>
      </c>
      <c r="BZO1" t="s">
        <v>2</v>
      </c>
      <c r="BZP1" t="s">
        <v>3</v>
      </c>
      <c r="BZQ1" t="s">
        <v>0</v>
      </c>
      <c r="BZR1" t="s">
        <v>1</v>
      </c>
      <c r="BZS1" t="s">
        <v>2</v>
      </c>
      <c r="BZT1" t="s">
        <v>3</v>
      </c>
      <c r="BZU1" t="s">
        <v>0</v>
      </c>
      <c r="BZV1" t="s">
        <v>1</v>
      </c>
      <c r="BZW1" t="s">
        <v>2</v>
      </c>
      <c r="BZX1" t="s">
        <v>3</v>
      </c>
      <c r="BZY1" t="s">
        <v>0</v>
      </c>
      <c r="BZZ1" t="s">
        <v>1</v>
      </c>
      <c r="CAA1" t="s">
        <v>2</v>
      </c>
      <c r="CAB1" t="s">
        <v>3</v>
      </c>
      <c r="CAC1" t="s">
        <v>0</v>
      </c>
      <c r="CAD1" t="s">
        <v>1</v>
      </c>
      <c r="CAE1" t="s">
        <v>2</v>
      </c>
      <c r="CAF1" t="s">
        <v>3</v>
      </c>
      <c r="CAG1" t="s">
        <v>0</v>
      </c>
      <c r="CAH1" t="s">
        <v>1</v>
      </c>
      <c r="CAI1" t="s">
        <v>2</v>
      </c>
      <c r="CAJ1" t="s">
        <v>3</v>
      </c>
      <c r="CAK1" t="s">
        <v>0</v>
      </c>
      <c r="CAL1" t="s">
        <v>1</v>
      </c>
      <c r="CAM1" t="s">
        <v>2</v>
      </c>
      <c r="CAN1" t="s">
        <v>3</v>
      </c>
      <c r="CAO1" t="s">
        <v>0</v>
      </c>
      <c r="CAP1" t="s">
        <v>1</v>
      </c>
      <c r="CAQ1" t="s">
        <v>2</v>
      </c>
      <c r="CAR1" t="s">
        <v>3</v>
      </c>
      <c r="CAS1" t="s">
        <v>0</v>
      </c>
      <c r="CAT1" t="s">
        <v>1</v>
      </c>
      <c r="CAU1" t="s">
        <v>2</v>
      </c>
      <c r="CAV1" t="s">
        <v>3</v>
      </c>
      <c r="CAW1" t="s">
        <v>0</v>
      </c>
      <c r="CAX1" t="s">
        <v>1</v>
      </c>
      <c r="CAY1" t="s">
        <v>2</v>
      </c>
      <c r="CAZ1" t="s">
        <v>3</v>
      </c>
      <c r="CBA1" t="s">
        <v>0</v>
      </c>
      <c r="CBB1" t="s">
        <v>1</v>
      </c>
      <c r="CBC1" t="s">
        <v>2</v>
      </c>
      <c r="CBD1" t="s">
        <v>3</v>
      </c>
      <c r="CBE1" t="s">
        <v>0</v>
      </c>
      <c r="CBF1" t="s">
        <v>1</v>
      </c>
      <c r="CBG1" t="s">
        <v>2</v>
      </c>
      <c r="CBH1" t="s">
        <v>3</v>
      </c>
      <c r="CBI1" t="s">
        <v>0</v>
      </c>
      <c r="CBJ1" t="s">
        <v>1</v>
      </c>
      <c r="CBK1" t="s">
        <v>2</v>
      </c>
      <c r="CBL1" t="s">
        <v>3</v>
      </c>
      <c r="CBM1" t="s">
        <v>0</v>
      </c>
      <c r="CBN1" t="s">
        <v>1</v>
      </c>
      <c r="CBO1" t="s">
        <v>2</v>
      </c>
      <c r="CBP1" t="s">
        <v>3</v>
      </c>
      <c r="CBQ1" t="s">
        <v>0</v>
      </c>
      <c r="CBR1" t="s">
        <v>1</v>
      </c>
      <c r="CBS1" t="s">
        <v>2</v>
      </c>
      <c r="CBT1" t="s">
        <v>3</v>
      </c>
      <c r="CBU1" t="s">
        <v>0</v>
      </c>
      <c r="CBV1" t="s">
        <v>1</v>
      </c>
      <c r="CBW1" t="s">
        <v>2</v>
      </c>
      <c r="CBX1" t="s">
        <v>3</v>
      </c>
      <c r="CBY1" t="s">
        <v>0</v>
      </c>
      <c r="CBZ1" t="s">
        <v>1</v>
      </c>
      <c r="CCA1" t="s">
        <v>2</v>
      </c>
      <c r="CCB1" t="s">
        <v>3</v>
      </c>
      <c r="CCC1" t="s">
        <v>0</v>
      </c>
      <c r="CCD1" t="s">
        <v>1</v>
      </c>
      <c r="CCE1" t="s">
        <v>2</v>
      </c>
      <c r="CCF1" t="s">
        <v>3</v>
      </c>
      <c r="CCG1" t="s">
        <v>0</v>
      </c>
      <c r="CCH1" t="s">
        <v>1</v>
      </c>
      <c r="CCI1" t="s">
        <v>2</v>
      </c>
      <c r="CCJ1" t="s">
        <v>3</v>
      </c>
      <c r="CCK1" t="s">
        <v>0</v>
      </c>
      <c r="CCL1" t="s">
        <v>1</v>
      </c>
      <c r="CCM1" t="s">
        <v>2</v>
      </c>
      <c r="CCN1" t="s">
        <v>3</v>
      </c>
      <c r="CCO1" t="s">
        <v>0</v>
      </c>
      <c r="CCP1" t="s">
        <v>1</v>
      </c>
      <c r="CCQ1" t="s">
        <v>2</v>
      </c>
      <c r="CCR1" t="s">
        <v>3</v>
      </c>
      <c r="CCS1" t="s">
        <v>0</v>
      </c>
      <c r="CCT1" t="s">
        <v>1</v>
      </c>
      <c r="CCU1" t="s">
        <v>2</v>
      </c>
      <c r="CCV1" t="s">
        <v>3</v>
      </c>
      <c r="CCW1" t="s">
        <v>0</v>
      </c>
      <c r="CCX1" t="s">
        <v>1</v>
      </c>
      <c r="CCY1" t="s">
        <v>2</v>
      </c>
      <c r="CCZ1" t="s">
        <v>3</v>
      </c>
      <c r="CDA1" t="s">
        <v>0</v>
      </c>
      <c r="CDB1" t="s">
        <v>1</v>
      </c>
      <c r="CDC1" t="s">
        <v>2</v>
      </c>
      <c r="CDD1" t="s">
        <v>3</v>
      </c>
      <c r="CDE1" t="s">
        <v>0</v>
      </c>
      <c r="CDF1" t="s">
        <v>1</v>
      </c>
      <c r="CDG1" t="s">
        <v>2</v>
      </c>
      <c r="CDH1" t="s">
        <v>3</v>
      </c>
      <c r="CDI1" t="s">
        <v>0</v>
      </c>
      <c r="CDJ1" t="s">
        <v>1</v>
      </c>
      <c r="CDK1" t="s">
        <v>2</v>
      </c>
      <c r="CDL1" t="s">
        <v>3</v>
      </c>
      <c r="CDM1" t="s">
        <v>0</v>
      </c>
      <c r="CDN1" t="s">
        <v>1</v>
      </c>
      <c r="CDO1" t="s">
        <v>2</v>
      </c>
      <c r="CDP1" t="s">
        <v>3</v>
      </c>
      <c r="CDQ1" t="s">
        <v>0</v>
      </c>
      <c r="CDR1" t="s">
        <v>1</v>
      </c>
      <c r="CDS1" t="s">
        <v>2</v>
      </c>
      <c r="CDT1" t="s">
        <v>3</v>
      </c>
      <c r="CDU1" t="s">
        <v>0</v>
      </c>
      <c r="CDV1" t="s">
        <v>1</v>
      </c>
      <c r="CDW1" t="s">
        <v>2</v>
      </c>
      <c r="CDX1" t="s">
        <v>3</v>
      </c>
      <c r="CDY1" t="s">
        <v>0</v>
      </c>
      <c r="CDZ1" t="s">
        <v>1</v>
      </c>
      <c r="CEA1" t="s">
        <v>2</v>
      </c>
      <c r="CEB1" t="s">
        <v>3</v>
      </c>
      <c r="CEC1" t="s">
        <v>0</v>
      </c>
      <c r="CED1" t="s">
        <v>1</v>
      </c>
      <c r="CEE1" t="s">
        <v>2</v>
      </c>
      <c r="CEF1" t="s">
        <v>3</v>
      </c>
      <c r="CEG1" t="s">
        <v>0</v>
      </c>
      <c r="CEH1" t="s">
        <v>1</v>
      </c>
      <c r="CEI1" t="s">
        <v>2</v>
      </c>
      <c r="CEJ1" t="s">
        <v>3</v>
      </c>
      <c r="CEK1" t="s">
        <v>0</v>
      </c>
      <c r="CEL1" t="s">
        <v>1</v>
      </c>
      <c r="CEM1" t="s">
        <v>2</v>
      </c>
      <c r="CEN1" t="s">
        <v>3</v>
      </c>
      <c r="CEO1" t="s">
        <v>0</v>
      </c>
      <c r="CEP1" t="s">
        <v>1</v>
      </c>
      <c r="CEQ1" t="s">
        <v>2</v>
      </c>
      <c r="CER1" t="s">
        <v>3</v>
      </c>
      <c r="CES1" t="s">
        <v>0</v>
      </c>
      <c r="CET1" t="s">
        <v>1</v>
      </c>
      <c r="CEU1" t="s">
        <v>2</v>
      </c>
      <c r="CEV1" t="s">
        <v>3</v>
      </c>
      <c r="CEW1" t="s">
        <v>0</v>
      </c>
      <c r="CEX1" t="s">
        <v>1</v>
      </c>
      <c r="CEY1" t="s">
        <v>2</v>
      </c>
      <c r="CEZ1" t="s">
        <v>3</v>
      </c>
      <c r="CFA1" t="s">
        <v>0</v>
      </c>
      <c r="CFB1" t="s">
        <v>1</v>
      </c>
      <c r="CFC1" t="s">
        <v>2</v>
      </c>
      <c r="CFD1" t="s">
        <v>3</v>
      </c>
      <c r="CFE1" t="s">
        <v>0</v>
      </c>
      <c r="CFF1" t="s">
        <v>1</v>
      </c>
      <c r="CFG1" t="s">
        <v>2</v>
      </c>
      <c r="CFH1" t="s">
        <v>3</v>
      </c>
      <c r="CFI1" t="s">
        <v>0</v>
      </c>
      <c r="CFJ1" t="s">
        <v>1</v>
      </c>
      <c r="CFK1" t="s">
        <v>2</v>
      </c>
      <c r="CFL1" t="s">
        <v>3</v>
      </c>
      <c r="CFM1" t="s">
        <v>0</v>
      </c>
      <c r="CFN1" t="s">
        <v>1</v>
      </c>
      <c r="CFO1" t="s">
        <v>2</v>
      </c>
      <c r="CFP1" t="s">
        <v>3</v>
      </c>
      <c r="CFQ1" t="s">
        <v>0</v>
      </c>
      <c r="CFR1" t="s">
        <v>1</v>
      </c>
      <c r="CFS1" t="s">
        <v>2</v>
      </c>
      <c r="CFT1" t="s">
        <v>3</v>
      </c>
      <c r="CFU1" t="s">
        <v>0</v>
      </c>
      <c r="CFV1" t="s">
        <v>1</v>
      </c>
      <c r="CFW1" t="s">
        <v>2</v>
      </c>
      <c r="CFX1" t="s">
        <v>3</v>
      </c>
      <c r="CFY1" t="s">
        <v>0</v>
      </c>
      <c r="CFZ1" t="s">
        <v>1</v>
      </c>
      <c r="CGA1" t="s">
        <v>2</v>
      </c>
      <c r="CGB1" t="s">
        <v>3</v>
      </c>
      <c r="CGC1" t="s">
        <v>0</v>
      </c>
      <c r="CGD1" t="s">
        <v>1</v>
      </c>
      <c r="CGE1" t="s">
        <v>2</v>
      </c>
      <c r="CGF1" t="s">
        <v>3</v>
      </c>
      <c r="CGG1" t="s">
        <v>0</v>
      </c>
      <c r="CGH1" t="s">
        <v>1</v>
      </c>
      <c r="CGI1" t="s">
        <v>2</v>
      </c>
      <c r="CGJ1" t="s">
        <v>3</v>
      </c>
      <c r="CGK1" t="s">
        <v>0</v>
      </c>
      <c r="CGL1" t="s">
        <v>1</v>
      </c>
      <c r="CGM1" t="s">
        <v>2</v>
      </c>
      <c r="CGN1" t="s">
        <v>3</v>
      </c>
      <c r="CGO1" t="s">
        <v>0</v>
      </c>
      <c r="CGP1" t="s">
        <v>1</v>
      </c>
      <c r="CGQ1" t="s">
        <v>2</v>
      </c>
      <c r="CGR1" t="s">
        <v>3</v>
      </c>
      <c r="CGS1" t="s">
        <v>0</v>
      </c>
      <c r="CGT1" t="s">
        <v>1</v>
      </c>
      <c r="CGU1" t="s">
        <v>2</v>
      </c>
      <c r="CGV1" t="s">
        <v>3</v>
      </c>
      <c r="CGW1" t="s">
        <v>0</v>
      </c>
      <c r="CGX1" t="s">
        <v>1</v>
      </c>
      <c r="CGY1" t="s">
        <v>2</v>
      </c>
      <c r="CGZ1" t="s">
        <v>3</v>
      </c>
      <c r="CHA1" t="s">
        <v>0</v>
      </c>
      <c r="CHB1" t="s">
        <v>1</v>
      </c>
      <c r="CHC1" t="s">
        <v>2</v>
      </c>
      <c r="CHD1" t="s">
        <v>3</v>
      </c>
      <c r="CHE1" t="s">
        <v>0</v>
      </c>
      <c r="CHF1" t="s">
        <v>1</v>
      </c>
      <c r="CHG1" t="s">
        <v>2</v>
      </c>
      <c r="CHH1" t="s">
        <v>3</v>
      </c>
      <c r="CHI1" t="s">
        <v>0</v>
      </c>
      <c r="CHJ1" t="s">
        <v>1</v>
      </c>
      <c r="CHK1" t="s">
        <v>2</v>
      </c>
      <c r="CHL1" t="s">
        <v>3</v>
      </c>
      <c r="CHM1" t="s">
        <v>0</v>
      </c>
      <c r="CHN1" t="s">
        <v>1</v>
      </c>
      <c r="CHO1" t="s">
        <v>2</v>
      </c>
      <c r="CHP1" t="s">
        <v>3</v>
      </c>
      <c r="CHQ1" t="s">
        <v>0</v>
      </c>
      <c r="CHR1" t="s">
        <v>1</v>
      </c>
      <c r="CHS1" t="s">
        <v>2</v>
      </c>
      <c r="CHT1" t="s">
        <v>3</v>
      </c>
      <c r="CHU1" t="s">
        <v>0</v>
      </c>
      <c r="CHV1" t="s">
        <v>1</v>
      </c>
      <c r="CHW1" t="s">
        <v>2</v>
      </c>
      <c r="CHX1" t="s">
        <v>3</v>
      </c>
      <c r="CHY1" t="s">
        <v>0</v>
      </c>
      <c r="CHZ1" t="s">
        <v>1</v>
      </c>
      <c r="CIA1" t="s">
        <v>2</v>
      </c>
      <c r="CIB1" t="s">
        <v>3</v>
      </c>
      <c r="CIC1" t="s">
        <v>0</v>
      </c>
      <c r="CID1" t="s">
        <v>1</v>
      </c>
      <c r="CIE1" t="s">
        <v>2</v>
      </c>
      <c r="CIF1" t="s">
        <v>3</v>
      </c>
      <c r="CIG1" t="s">
        <v>0</v>
      </c>
      <c r="CIH1" t="s">
        <v>1</v>
      </c>
      <c r="CII1" t="s">
        <v>2</v>
      </c>
      <c r="CIJ1" t="s">
        <v>3</v>
      </c>
      <c r="CIK1" t="s">
        <v>0</v>
      </c>
      <c r="CIL1" t="s">
        <v>1</v>
      </c>
      <c r="CIM1" t="s">
        <v>2</v>
      </c>
      <c r="CIN1" t="s">
        <v>3</v>
      </c>
      <c r="CIO1" t="s">
        <v>0</v>
      </c>
      <c r="CIP1" t="s">
        <v>1</v>
      </c>
      <c r="CIQ1" t="s">
        <v>2</v>
      </c>
      <c r="CIR1" t="s">
        <v>3</v>
      </c>
      <c r="CIS1" t="s">
        <v>0</v>
      </c>
      <c r="CIT1" t="s">
        <v>1</v>
      </c>
      <c r="CIU1" t="s">
        <v>2</v>
      </c>
      <c r="CIV1" t="s">
        <v>3</v>
      </c>
      <c r="CIW1" t="s">
        <v>0</v>
      </c>
      <c r="CIX1" t="s">
        <v>1</v>
      </c>
      <c r="CIY1" t="s">
        <v>2</v>
      </c>
      <c r="CIZ1" t="s">
        <v>3</v>
      </c>
      <c r="CJA1" t="s">
        <v>0</v>
      </c>
      <c r="CJB1" t="s">
        <v>1</v>
      </c>
      <c r="CJC1" t="s">
        <v>2</v>
      </c>
      <c r="CJD1" t="s">
        <v>3</v>
      </c>
      <c r="CJE1" t="s">
        <v>0</v>
      </c>
      <c r="CJF1" t="s">
        <v>1</v>
      </c>
      <c r="CJG1" t="s">
        <v>2</v>
      </c>
      <c r="CJH1" t="s">
        <v>3</v>
      </c>
      <c r="CJI1" t="s">
        <v>0</v>
      </c>
      <c r="CJJ1" t="s">
        <v>1</v>
      </c>
      <c r="CJK1" t="s">
        <v>2</v>
      </c>
      <c r="CJL1" t="s">
        <v>3</v>
      </c>
      <c r="CJM1" t="s">
        <v>0</v>
      </c>
      <c r="CJN1" t="s">
        <v>1</v>
      </c>
      <c r="CJO1" t="s">
        <v>2</v>
      </c>
      <c r="CJP1" t="s">
        <v>3</v>
      </c>
      <c r="CJQ1" t="s">
        <v>0</v>
      </c>
      <c r="CJR1" t="s">
        <v>1</v>
      </c>
      <c r="CJS1" t="s">
        <v>2</v>
      </c>
      <c r="CJT1" t="s">
        <v>3</v>
      </c>
      <c r="CJU1" t="s">
        <v>0</v>
      </c>
      <c r="CJV1" t="s">
        <v>1</v>
      </c>
      <c r="CJW1" t="s">
        <v>2</v>
      </c>
      <c r="CJX1" t="s">
        <v>3</v>
      </c>
      <c r="CJY1" t="s">
        <v>0</v>
      </c>
      <c r="CJZ1" t="s">
        <v>1</v>
      </c>
      <c r="CKA1" t="s">
        <v>2</v>
      </c>
      <c r="CKB1" t="s">
        <v>3</v>
      </c>
      <c r="CKC1" t="s">
        <v>0</v>
      </c>
      <c r="CKD1" t="s">
        <v>1</v>
      </c>
      <c r="CKE1" t="s">
        <v>2</v>
      </c>
      <c r="CKF1" t="s">
        <v>3</v>
      </c>
      <c r="CKG1" t="s">
        <v>0</v>
      </c>
      <c r="CKH1" t="s">
        <v>1</v>
      </c>
      <c r="CKI1" t="s">
        <v>2</v>
      </c>
      <c r="CKJ1" t="s">
        <v>3</v>
      </c>
      <c r="CKK1" t="s">
        <v>0</v>
      </c>
      <c r="CKL1" t="s">
        <v>1</v>
      </c>
      <c r="CKM1" t="s">
        <v>2</v>
      </c>
      <c r="CKN1" t="s">
        <v>3</v>
      </c>
      <c r="CKO1" t="s">
        <v>0</v>
      </c>
      <c r="CKP1" t="s">
        <v>1</v>
      </c>
      <c r="CKQ1" t="s">
        <v>2</v>
      </c>
      <c r="CKR1" t="s">
        <v>3</v>
      </c>
      <c r="CKS1" t="s">
        <v>0</v>
      </c>
      <c r="CKT1" t="s">
        <v>1</v>
      </c>
      <c r="CKU1" t="s">
        <v>2</v>
      </c>
      <c r="CKV1" t="s">
        <v>3</v>
      </c>
      <c r="CKW1" t="s">
        <v>0</v>
      </c>
      <c r="CKX1" t="s">
        <v>1</v>
      </c>
      <c r="CKY1" t="s">
        <v>2</v>
      </c>
      <c r="CKZ1" t="s">
        <v>3</v>
      </c>
      <c r="CLA1" t="s">
        <v>0</v>
      </c>
      <c r="CLB1" t="s">
        <v>1</v>
      </c>
      <c r="CLC1" t="s">
        <v>2</v>
      </c>
      <c r="CLD1" t="s">
        <v>3</v>
      </c>
      <c r="CLE1" t="s">
        <v>0</v>
      </c>
      <c r="CLF1" t="s">
        <v>1</v>
      </c>
      <c r="CLG1" t="s">
        <v>2</v>
      </c>
      <c r="CLH1" t="s">
        <v>3</v>
      </c>
      <c r="CLI1" t="s">
        <v>0</v>
      </c>
      <c r="CLJ1" t="s">
        <v>1</v>
      </c>
      <c r="CLK1" t="s">
        <v>2</v>
      </c>
      <c r="CLL1" t="s">
        <v>3</v>
      </c>
      <c r="CLM1" t="s">
        <v>0</v>
      </c>
      <c r="CLN1" t="s">
        <v>1</v>
      </c>
      <c r="CLO1" t="s">
        <v>2</v>
      </c>
      <c r="CLP1" t="s">
        <v>3</v>
      </c>
      <c r="CLQ1" t="s">
        <v>0</v>
      </c>
      <c r="CLR1" t="s">
        <v>1</v>
      </c>
      <c r="CLS1" t="s">
        <v>2</v>
      </c>
      <c r="CLT1" t="s">
        <v>3</v>
      </c>
      <c r="CLU1" t="s">
        <v>0</v>
      </c>
      <c r="CLV1" t="s">
        <v>1</v>
      </c>
      <c r="CLW1" t="s">
        <v>2</v>
      </c>
      <c r="CLX1" t="s">
        <v>3</v>
      </c>
      <c r="CLY1" t="s">
        <v>0</v>
      </c>
      <c r="CLZ1" t="s">
        <v>1</v>
      </c>
      <c r="CMA1" t="s">
        <v>2</v>
      </c>
      <c r="CMB1" t="s">
        <v>3</v>
      </c>
      <c r="CMC1" t="s">
        <v>0</v>
      </c>
      <c r="CMD1" t="s">
        <v>1</v>
      </c>
      <c r="CME1" t="s">
        <v>2</v>
      </c>
      <c r="CMF1" t="s">
        <v>3</v>
      </c>
      <c r="CMG1" t="s">
        <v>0</v>
      </c>
      <c r="CMH1" t="s">
        <v>1</v>
      </c>
      <c r="CMI1" t="s">
        <v>2</v>
      </c>
      <c r="CMJ1" t="s">
        <v>3</v>
      </c>
      <c r="CMK1" t="s">
        <v>0</v>
      </c>
      <c r="CML1" t="s">
        <v>1</v>
      </c>
      <c r="CMM1" t="s">
        <v>2</v>
      </c>
      <c r="CMN1" t="s">
        <v>3</v>
      </c>
      <c r="CMO1" t="s">
        <v>0</v>
      </c>
      <c r="CMP1" t="s">
        <v>1</v>
      </c>
      <c r="CMQ1" t="s">
        <v>2</v>
      </c>
      <c r="CMR1" t="s">
        <v>3</v>
      </c>
      <c r="CMS1" t="s">
        <v>0</v>
      </c>
      <c r="CMT1" t="s">
        <v>1</v>
      </c>
      <c r="CMU1" t="s">
        <v>2</v>
      </c>
      <c r="CMV1" t="s">
        <v>3</v>
      </c>
      <c r="CMW1" t="s">
        <v>0</v>
      </c>
      <c r="CMX1" t="s">
        <v>1</v>
      </c>
      <c r="CMY1" t="s">
        <v>2</v>
      </c>
      <c r="CMZ1" t="s">
        <v>3</v>
      </c>
      <c r="CNA1" t="s">
        <v>0</v>
      </c>
      <c r="CNB1" t="s">
        <v>1</v>
      </c>
      <c r="CNC1" t="s">
        <v>2</v>
      </c>
      <c r="CND1" t="s">
        <v>3</v>
      </c>
      <c r="CNE1" t="s">
        <v>0</v>
      </c>
      <c r="CNF1" t="s">
        <v>1</v>
      </c>
      <c r="CNG1" t="s">
        <v>2</v>
      </c>
      <c r="CNH1" t="s">
        <v>3</v>
      </c>
      <c r="CNI1" t="s">
        <v>0</v>
      </c>
      <c r="CNJ1" t="s">
        <v>1</v>
      </c>
      <c r="CNK1" t="s">
        <v>2</v>
      </c>
      <c r="CNL1" t="s">
        <v>3</v>
      </c>
      <c r="CNM1" t="s">
        <v>0</v>
      </c>
      <c r="CNN1" t="s">
        <v>1</v>
      </c>
      <c r="CNO1" t="s">
        <v>2</v>
      </c>
      <c r="CNP1" t="s">
        <v>3</v>
      </c>
      <c r="CNQ1" t="s">
        <v>0</v>
      </c>
      <c r="CNR1" t="s">
        <v>1</v>
      </c>
      <c r="CNS1" t="s">
        <v>2</v>
      </c>
      <c r="CNT1" t="s">
        <v>3</v>
      </c>
      <c r="CNU1" t="s">
        <v>0</v>
      </c>
      <c r="CNV1" t="s">
        <v>1</v>
      </c>
      <c r="CNW1" t="s">
        <v>2</v>
      </c>
      <c r="CNX1" t="s">
        <v>3</v>
      </c>
      <c r="CNY1" t="s">
        <v>0</v>
      </c>
      <c r="CNZ1" t="s">
        <v>1</v>
      </c>
      <c r="COA1" t="s">
        <v>2</v>
      </c>
      <c r="COB1" t="s">
        <v>3</v>
      </c>
      <c r="COC1" t="s">
        <v>0</v>
      </c>
      <c r="COD1" t="s">
        <v>1</v>
      </c>
      <c r="COE1" t="s">
        <v>2</v>
      </c>
      <c r="COF1" t="s">
        <v>3</v>
      </c>
      <c r="COG1" t="s">
        <v>0</v>
      </c>
      <c r="COH1" t="s">
        <v>1</v>
      </c>
      <c r="COI1" t="s">
        <v>2</v>
      </c>
      <c r="COJ1" t="s">
        <v>3</v>
      </c>
      <c r="COK1" t="s">
        <v>0</v>
      </c>
      <c r="COL1" t="s">
        <v>1</v>
      </c>
      <c r="COM1" t="s">
        <v>2</v>
      </c>
      <c r="CON1" t="s">
        <v>3</v>
      </c>
      <c r="COO1" t="s">
        <v>0</v>
      </c>
      <c r="COP1" t="s">
        <v>1</v>
      </c>
      <c r="COQ1" t="s">
        <v>2</v>
      </c>
      <c r="COR1" t="s">
        <v>3</v>
      </c>
      <c r="COS1" t="s">
        <v>0</v>
      </c>
      <c r="COT1" t="s">
        <v>1</v>
      </c>
      <c r="COU1" t="s">
        <v>2</v>
      </c>
      <c r="COV1" t="s">
        <v>3</v>
      </c>
      <c r="COW1" t="s">
        <v>0</v>
      </c>
      <c r="COX1" t="s">
        <v>1</v>
      </c>
      <c r="COY1" t="s">
        <v>2</v>
      </c>
      <c r="COZ1" t="s">
        <v>3</v>
      </c>
      <c r="CPA1" t="s">
        <v>0</v>
      </c>
      <c r="CPB1" t="s">
        <v>1</v>
      </c>
      <c r="CPC1" t="s">
        <v>2</v>
      </c>
      <c r="CPD1" t="s">
        <v>3</v>
      </c>
      <c r="CPE1" t="s">
        <v>0</v>
      </c>
      <c r="CPF1" t="s">
        <v>1</v>
      </c>
      <c r="CPG1" t="s">
        <v>2</v>
      </c>
      <c r="CPH1" t="s">
        <v>3</v>
      </c>
      <c r="CPI1" t="s">
        <v>0</v>
      </c>
      <c r="CPJ1" t="s">
        <v>1</v>
      </c>
      <c r="CPK1" t="s">
        <v>2</v>
      </c>
      <c r="CPL1" t="s">
        <v>3</v>
      </c>
      <c r="CPM1" t="s">
        <v>0</v>
      </c>
      <c r="CPN1" t="s">
        <v>1</v>
      </c>
      <c r="CPO1" t="s">
        <v>2</v>
      </c>
      <c r="CPP1" t="s">
        <v>3</v>
      </c>
      <c r="CPQ1" t="s">
        <v>0</v>
      </c>
      <c r="CPR1" t="s">
        <v>1</v>
      </c>
      <c r="CPS1" t="s">
        <v>2</v>
      </c>
      <c r="CPT1" t="s">
        <v>3</v>
      </c>
      <c r="CPU1" t="s">
        <v>0</v>
      </c>
      <c r="CPV1" t="s">
        <v>1</v>
      </c>
      <c r="CPW1" t="s">
        <v>2</v>
      </c>
      <c r="CPX1" t="s">
        <v>3</v>
      </c>
      <c r="CPY1" t="s">
        <v>0</v>
      </c>
      <c r="CPZ1" t="s">
        <v>1</v>
      </c>
      <c r="CQA1" t="s">
        <v>2</v>
      </c>
      <c r="CQB1" t="s">
        <v>3</v>
      </c>
      <c r="CQC1" t="s">
        <v>0</v>
      </c>
      <c r="CQD1" t="s">
        <v>1</v>
      </c>
      <c r="CQE1" t="s">
        <v>2</v>
      </c>
      <c r="CQF1" t="s">
        <v>3</v>
      </c>
      <c r="CQG1" t="s">
        <v>0</v>
      </c>
      <c r="CQH1" t="s">
        <v>1</v>
      </c>
      <c r="CQI1" t="s">
        <v>2</v>
      </c>
      <c r="CQJ1" t="s">
        <v>3</v>
      </c>
      <c r="CQK1" t="s">
        <v>0</v>
      </c>
      <c r="CQL1" t="s">
        <v>1</v>
      </c>
      <c r="CQM1" t="s">
        <v>2</v>
      </c>
      <c r="CQN1" t="s">
        <v>3</v>
      </c>
      <c r="CQO1" t="s">
        <v>0</v>
      </c>
      <c r="CQP1" t="s">
        <v>1</v>
      </c>
      <c r="CQQ1" t="s">
        <v>2</v>
      </c>
      <c r="CQR1" t="s">
        <v>3</v>
      </c>
      <c r="CQS1" t="s">
        <v>0</v>
      </c>
      <c r="CQT1" t="s">
        <v>1</v>
      </c>
      <c r="CQU1" t="s">
        <v>2</v>
      </c>
      <c r="CQV1" t="s">
        <v>3</v>
      </c>
      <c r="CQW1" t="s">
        <v>0</v>
      </c>
      <c r="CQX1" t="s">
        <v>1</v>
      </c>
      <c r="CQY1" t="s">
        <v>2</v>
      </c>
      <c r="CQZ1" t="s">
        <v>3</v>
      </c>
      <c r="CRA1" t="s">
        <v>0</v>
      </c>
      <c r="CRB1" t="s">
        <v>1</v>
      </c>
      <c r="CRC1" t="s">
        <v>2</v>
      </c>
      <c r="CRD1" t="s">
        <v>3</v>
      </c>
      <c r="CRE1" t="s">
        <v>0</v>
      </c>
      <c r="CRF1" t="s">
        <v>1</v>
      </c>
      <c r="CRG1" t="s">
        <v>2</v>
      </c>
      <c r="CRH1" t="s">
        <v>3</v>
      </c>
      <c r="CRI1" t="s">
        <v>0</v>
      </c>
      <c r="CRJ1" t="s">
        <v>1</v>
      </c>
      <c r="CRK1" t="s">
        <v>2</v>
      </c>
      <c r="CRL1" t="s">
        <v>3</v>
      </c>
      <c r="CRM1" t="s">
        <v>0</v>
      </c>
      <c r="CRN1" t="s">
        <v>1</v>
      </c>
      <c r="CRO1" t="s">
        <v>2</v>
      </c>
      <c r="CRP1" t="s">
        <v>3</v>
      </c>
      <c r="CRQ1" t="s">
        <v>0</v>
      </c>
      <c r="CRR1" t="s">
        <v>1</v>
      </c>
      <c r="CRS1" t="s">
        <v>2</v>
      </c>
      <c r="CRT1" t="s">
        <v>3</v>
      </c>
      <c r="CRU1" t="s">
        <v>0</v>
      </c>
      <c r="CRV1" t="s">
        <v>1</v>
      </c>
      <c r="CRW1" t="s">
        <v>2</v>
      </c>
      <c r="CRX1" t="s">
        <v>3</v>
      </c>
      <c r="CRY1" t="s">
        <v>0</v>
      </c>
      <c r="CRZ1" t="s">
        <v>1</v>
      </c>
      <c r="CSA1" t="s">
        <v>2</v>
      </c>
      <c r="CSB1" t="s">
        <v>3</v>
      </c>
      <c r="CSC1" t="s">
        <v>0</v>
      </c>
      <c r="CSD1" t="s">
        <v>1</v>
      </c>
      <c r="CSE1" t="s">
        <v>2</v>
      </c>
      <c r="CSF1" t="s">
        <v>3</v>
      </c>
      <c r="CSG1" t="s">
        <v>0</v>
      </c>
      <c r="CSH1" t="s">
        <v>1</v>
      </c>
      <c r="CSI1" t="s">
        <v>2</v>
      </c>
      <c r="CSJ1" t="s">
        <v>3</v>
      </c>
      <c r="CSK1" t="s">
        <v>0</v>
      </c>
      <c r="CSL1" t="s">
        <v>1</v>
      </c>
      <c r="CSM1" t="s">
        <v>2</v>
      </c>
      <c r="CSN1" t="s">
        <v>3</v>
      </c>
      <c r="CSO1" t="s">
        <v>0</v>
      </c>
      <c r="CSP1" t="s">
        <v>1</v>
      </c>
      <c r="CSQ1" t="s">
        <v>2</v>
      </c>
      <c r="CSR1" t="s">
        <v>3</v>
      </c>
      <c r="CSS1" t="s">
        <v>0</v>
      </c>
      <c r="CST1" t="s">
        <v>1</v>
      </c>
      <c r="CSU1" t="s">
        <v>2</v>
      </c>
      <c r="CSV1" t="s">
        <v>3</v>
      </c>
      <c r="CSW1" t="s">
        <v>0</v>
      </c>
      <c r="CSX1" t="s">
        <v>1</v>
      </c>
      <c r="CSY1" t="s">
        <v>2</v>
      </c>
      <c r="CSZ1" t="s">
        <v>3</v>
      </c>
      <c r="CTA1" t="s">
        <v>0</v>
      </c>
      <c r="CTB1" t="s">
        <v>1</v>
      </c>
      <c r="CTC1" t="s">
        <v>2</v>
      </c>
      <c r="CTD1" t="s">
        <v>3</v>
      </c>
      <c r="CTE1" t="s">
        <v>0</v>
      </c>
      <c r="CTF1" t="s">
        <v>1</v>
      </c>
      <c r="CTG1" t="s">
        <v>2</v>
      </c>
      <c r="CTH1" t="s">
        <v>3</v>
      </c>
      <c r="CTI1" t="s">
        <v>0</v>
      </c>
      <c r="CTJ1" t="s">
        <v>1</v>
      </c>
      <c r="CTK1" t="s">
        <v>2</v>
      </c>
      <c r="CTL1" t="s">
        <v>3</v>
      </c>
      <c r="CTM1" t="s">
        <v>0</v>
      </c>
      <c r="CTN1" t="s">
        <v>1</v>
      </c>
      <c r="CTO1" t="s">
        <v>2</v>
      </c>
      <c r="CTP1" t="s">
        <v>3</v>
      </c>
      <c r="CTQ1" t="s">
        <v>0</v>
      </c>
      <c r="CTR1" t="s">
        <v>1</v>
      </c>
      <c r="CTS1" t="s">
        <v>2</v>
      </c>
      <c r="CTT1" t="s">
        <v>3</v>
      </c>
      <c r="CTU1" t="s">
        <v>0</v>
      </c>
      <c r="CTV1" t="s">
        <v>1</v>
      </c>
      <c r="CTW1" t="s">
        <v>2</v>
      </c>
      <c r="CTX1" t="s">
        <v>3</v>
      </c>
      <c r="CTY1" t="s">
        <v>0</v>
      </c>
      <c r="CTZ1" t="s">
        <v>1</v>
      </c>
      <c r="CUA1" t="s">
        <v>2</v>
      </c>
      <c r="CUB1" t="s">
        <v>3</v>
      </c>
      <c r="CUC1" t="s">
        <v>0</v>
      </c>
      <c r="CUD1" t="s">
        <v>1</v>
      </c>
      <c r="CUE1" t="s">
        <v>2</v>
      </c>
      <c r="CUF1" t="s">
        <v>3</v>
      </c>
      <c r="CUG1" t="s">
        <v>0</v>
      </c>
      <c r="CUH1" t="s">
        <v>1</v>
      </c>
      <c r="CUI1" t="s">
        <v>2</v>
      </c>
      <c r="CUJ1" t="s">
        <v>3</v>
      </c>
      <c r="CUK1" t="s">
        <v>0</v>
      </c>
      <c r="CUL1" t="s">
        <v>1</v>
      </c>
      <c r="CUM1" t="s">
        <v>2</v>
      </c>
      <c r="CUN1" t="s">
        <v>3</v>
      </c>
      <c r="CUO1" t="s">
        <v>0</v>
      </c>
      <c r="CUP1" t="s">
        <v>1</v>
      </c>
      <c r="CUQ1" t="s">
        <v>2</v>
      </c>
      <c r="CUR1" t="s">
        <v>3</v>
      </c>
      <c r="CUS1" t="s">
        <v>0</v>
      </c>
      <c r="CUT1" t="s">
        <v>1</v>
      </c>
      <c r="CUU1" t="s">
        <v>2</v>
      </c>
      <c r="CUV1" t="s">
        <v>3</v>
      </c>
      <c r="CUW1" t="s">
        <v>0</v>
      </c>
      <c r="CUX1" t="s">
        <v>1</v>
      </c>
      <c r="CUY1" t="s">
        <v>2</v>
      </c>
      <c r="CUZ1" t="s">
        <v>3</v>
      </c>
      <c r="CVA1" t="s">
        <v>0</v>
      </c>
      <c r="CVB1" t="s">
        <v>1</v>
      </c>
      <c r="CVC1" t="s">
        <v>2</v>
      </c>
      <c r="CVD1" t="s">
        <v>3</v>
      </c>
      <c r="CVE1" t="s">
        <v>0</v>
      </c>
      <c r="CVF1" t="s">
        <v>1</v>
      </c>
      <c r="CVG1" t="s">
        <v>2</v>
      </c>
      <c r="CVH1" t="s">
        <v>3</v>
      </c>
      <c r="CVI1" t="s">
        <v>0</v>
      </c>
      <c r="CVJ1" t="s">
        <v>1</v>
      </c>
      <c r="CVK1" t="s">
        <v>2</v>
      </c>
      <c r="CVL1" t="s">
        <v>3</v>
      </c>
      <c r="CVM1" t="s">
        <v>0</v>
      </c>
      <c r="CVN1" t="s">
        <v>1</v>
      </c>
      <c r="CVO1" t="s">
        <v>2</v>
      </c>
      <c r="CVP1" t="s">
        <v>3</v>
      </c>
      <c r="CVQ1" t="s">
        <v>0</v>
      </c>
      <c r="CVR1" t="s">
        <v>1</v>
      </c>
      <c r="CVS1" t="s">
        <v>2</v>
      </c>
      <c r="CVT1" t="s">
        <v>3</v>
      </c>
      <c r="CVU1" t="s">
        <v>0</v>
      </c>
      <c r="CVV1" t="s">
        <v>1</v>
      </c>
      <c r="CVW1" t="s">
        <v>2</v>
      </c>
      <c r="CVX1" t="s">
        <v>3</v>
      </c>
      <c r="CVY1" t="s">
        <v>0</v>
      </c>
      <c r="CVZ1" t="s">
        <v>1</v>
      </c>
      <c r="CWA1" t="s">
        <v>2</v>
      </c>
      <c r="CWB1" t="s">
        <v>3</v>
      </c>
      <c r="CWC1" t="s">
        <v>0</v>
      </c>
      <c r="CWD1" t="s">
        <v>1</v>
      </c>
      <c r="CWE1" t="s">
        <v>2</v>
      </c>
      <c r="CWF1" t="s">
        <v>3</v>
      </c>
      <c r="CWG1" t="s">
        <v>0</v>
      </c>
      <c r="CWH1" t="s">
        <v>1</v>
      </c>
      <c r="CWI1" t="s">
        <v>2</v>
      </c>
      <c r="CWJ1" t="s">
        <v>3</v>
      </c>
      <c r="CWK1" t="s">
        <v>0</v>
      </c>
      <c r="CWL1" t="s">
        <v>1</v>
      </c>
      <c r="CWM1" t="s">
        <v>2</v>
      </c>
      <c r="CWN1" t="s">
        <v>3</v>
      </c>
      <c r="CWO1" t="s">
        <v>0</v>
      </c>
      <c r="CWP1" t="s">
        <v>1</v>
      </c>
      <c r="CWQ1" t="s">
        <v>2</v>
      </c>
      <c r="CWR1" t="s">
        <v>3</v>
      </c>
      <c r="CWS1" t="s">
        <v>0</v>
      </c>
      <c r="CWT1" t="s">
        <v>1</v>
      </c>
      <c r="CWU1" t="s">
        <v>2</v>
      </c>
      <c r="CWV1" t="s">
        <v>3</v>
      </c>
      <c r="CWW1" t="s">
        <v>0</v>
      </c>
      <c r="CWX1" t="s">
        <v>1</v>
      </c>
      <c r="CWY1" t="s">
        <v>2</v>
      </c>
      <c r="CWZ1" t="s">
        <v>3</v>
      </c>
      <c r="CXA1" t="s">
        <v>0</v>
      </c>
      <c r="CXB1" t="s">
        <v>1</v>
      </c>
      <c r="CXC1" t="s">
        <v>2</v>
      </c>
      <c r="CXD1" t="s">
        <v>3</v>
      </c>
      <c r="CXE1" t="s">
        <v>0</v>
      </c>
      <c r="CXF1" t="s">
        <v>1</v>
      </c>
      <c r="CXG1" t="s">
        <v>2</v>
      </c>
      <c r="CXH1" t="s">
        <v>3</v>
      </c>
      <c r="CXI1" t="s">
        <v>0</v>
      </c>
      <c r="CXJ1" t="s">
        <v>1</v>
      </c>
      <c r="CXK1" t="s">
        <v>2</v>
      </c>
      <c r="CXL1" t="s">
        <v>3</v>
      </c>
      <c r="CXM1" t="s">
        <v>0</v>
      </c>
      <c r="CXN1" t="s">
        <v>1</v>
      </c>
      <c r="CXO1" t="s">
        <v>2</v>
      </c>
      <c r="CXP1" t="s">
        <v>3</v>
      </c>
      <c r="CXQ1" t="s">
        <v>0</v>
      </c>
      <c r="CXR1" t="s">
        <v>1</v>
      </c>
      <c r="CXS1" t="s">
        <v>2</v>
      </c>
      <c r="CXT1" t="s">
        <v>3</v>
      </c>
      <c r="CXU1" t="s">
        <v>0</v>
      </c>
      <c r="CXV1" t="s">
        <v>1</v>
      </c>
      <c r="CXW1" t="s">
        <v>2</v>
      </c>
      <c r="CXX1" t="s">
        <v>3</v>
      </c>
      <c r="CXY1" t="s">
        <v>0</v>
      </c>
      <c r="CXZ1" t="s">
        <v>1</v>
      </c>
      <c r="CYA1" t="s">
        <v>2</v>
      </c>
      <c r="CYB1" t="s">
        <v>3</v>
      </c>
      <c r="CYC1" t="s">
        <v>0</v>
      </c>
      <c r="CYD1" t="s">
        <v>1</v>
      </c>
      <c r="CYE1" t="s">
        <v>2</v>
      </c>
      <c r="CYF1" t="s">
        <v>3</v>
      </c>
      <c r="CYG1" t="s">
        <v>0</v>
      </c>
      <c r="CYH1" t="s">
        <v>1</v>
      </c>
      <c r="CYI1" t="s">
        <v>2</v>
      </c>
      <c r="CYJ1" t="s">
        <v>3</v>
      </c>
      <c r="CYK1" t="s">
        <v>0</v>
      </c>
      <c r="CYL1" t="s">
        <v>1</v>
      </c>
      <c r="CYM1" t="s">
        <v>2</v>
      </c>
      <c r="CYN1" t="s">
        <v>3</v>
      </c>
      <c r="CYO1" t="s">
        <v>0</v>
      </c>
      <c r="CYP1" t="s">
        <v>1</v>
      </c>
      <c r="CYQ1" t="s">
        <v>2</v>
      </c>
      <c r="CYR1" t="s">
        <v>3</v>
      </c>
      <c r="CYS1" t="s">
        <v>0</v>
      </c>
      <c r="CYT1" t="s">
        <v>1</v>
      </c>
      <c r="CYU1" t="s">
        <v>2</v>
      </c>
      <c r="CYV1" t="s">
        <v>3</v>
      </c>
      <c r="CYW1" t="s">
        <v>0</v>
      </c>
      <c r="CYX1" t="s">
        <v>1</v>
      </c>
      <c r="CYY1" t="s">
        <v>2</v>
      </c>
      <c r="CYZ1" t="s">
        <v>3</v>
      </c>
      <c r="CZA1" t="s">
        <v>0</v>
      </c>
      <c r="CZB1" t="s">
        <v>1</v>
      </c>
      <c r="CZC1" t="s">
        <v>2</v>
      </c>
      <c r="CZD1" t="s">
        <v>3</v>
      </c>
      <c r="CZE1" t="s">
        <v>0</v>
      </c>
      <c r="CZF1" t="s">
        <v>1</v>
      </c>
      <c r="CZG1" t="s">
        <v>2</v>
      </c>
      <c r="CZH1" t="s">
        <v>3</v>
      </c>
      <c r="CZI1" t="s">
        <v>0</v>
      </c>
      <c r="CZJ1" t="s">
        <v>1</v>
      </c>
      <c r="CZK1" t="s">
        <v>2</v>
      </c>
      <c r="CZL1" t="s">
        <v>3</v>
      </c>
      <c r="CZM1" t="s">
        <v>0</v>
      </c>
      <c r="CZN1" t="s">
        <v>1</v>
      </c>
      <c r="CZO1" t="s">
        <v>2</v>
      </c>
      <c r="CZP1" t="s">
        <v>3</v>
      </c>
      <c r="CZQ1" t="s">
        <v>0</v>
      </c>
      <c r="CZR1" t="s">
        <v>1</v>
      </c>
      <c r="CZS1" t="s">
        <v>2</v>
      </c>
      <c r="CZT1" t="s">
        <v>3</v>
      </c>
      <c r="CZU1" t="s">
        <v>0</v>
      </c>
      <c r="CZV1" t="s">
        <v>1</v>
      </c>
      <c r="CZW1" t="s">
        <v>2</v>
      </c>
      <c r="CZX1" t="s">
        <v>3</v>
      </c>
      <c r="CZY1" t="s">
        <v>0</v>
      </c>
      <c r="CZZ1" t="s">
        <v>1</v>
      </c>
      <c r="DAA1" t="s">
        <v>2</v>
      </c>
      <c r="DAB1" t="s">
        <v>3</v>
      </c>
      <c r="DAC1" t="s">
        <v>0</v>
      </c>
      <c r="DAD1" t="s">
        <v>1</v>
      </c>
      <c r="DAE1" t="s">
        <v>2</v>
      </c>
      <c r="DAF1" t="s">
        <v>3</v>
      </c>
      <c r="DAG1" t="s">
        <v>0</v>
      </c>
      <c r="DAH1" t="s">
        <v>1</v>
      </c>
      <c r="DAI1" t="s">
        <v>2</v>
      </c>
      <c r="DAJ1" t="s">
        <v>3</v>
      </c>
      <c r="DAK1" t="s">
        <v>0</v>
      </c>
      <c r="DAL1" t="s">
        <v>1</v>
      </c>
      <c r="DAM1" t="s">
        <v>2</v>
      </c>
      <c r="DAN1" t="s">
        <v>3</v>
      </c>
      <c r="DAO1" t="s">
        <v>0</v>
      </c>
      <c r="DAP1" t="s">
        <v>1</v>
      </c>
      <c r="DAQ1" t="s">
        <v>2</v>
      </c>
      <c r="DAR1" t="s">
        <v>3</v>
      </c>
      <c r="DAS1" t="s">
        <v>0</v>
      </c>
      <c r="DAT1" t="s">
        <v>1</v>
      </c>
      <c r="DAU1" t="s">
        <v>2</v>
      </c>
      <c r="DAV1" t="s">
        <v>3</v>
      </c>
      <c r="DAW1" t="s">
        <v>0</v>
      </c>
      <c r="DAX1" t="s">
        <v>1</v>
      </c>
      <c r="DAY1" t="s">
        <v>2</v>
      </c>
      <c r="DAZ1" t="s">
        <v>3</v>
      </c>
      <c r="DBA1" t="s">
        <v>0</v>
      </c>
      <c r="DBB1" t="s">
        <v>1</v>
      </c>
      <c r="DBC1" t="s">
        <v>2</v>
      </c>
      <c r="DBD1" t="s">
        <v>3</v>
      </c>
      <c r="DBE1" t="s">
        <v>0</v>
      </c>
      <c r="DBF1" t="s">
        <v>1</v>
      </c>
      <c r="DBG1" t="s">
        <v>2</v>
      </c>
      <c r="DBH1" t="s">
        <v>3</v>
      </c>
      <c r="DBI1" t="s">
        <v>0</v>
      </c>
      <c r="DBJ1" t="s">
        <v>1</v>
      </c>
      <c r="DBK1" t="s">
        <v>2</v>
      </c>
      <c r="DBL1" t="s">
        <v>3</v>
      </c>
      <c r="DBM1" t="s">
        <v>0</v>
      </c>
      <c r="DBN1" t="s">
        <v>1</v>
      </c>
      <c r="DBO1" t="s">
        <v>2</v>
      </c>
      <c r="DBP1" t="s">
        <v>3</v>
      </c>
      <c r="DBQ1" t="s">
        <v>0</v>
      </c>
      <c r="DBR1" t="s">
        <v>1</v>
      </c>
      <c r="DBS1" t="s">
        <v>2</v>
      </c>
      <c r="DBT1" t="s">
        <v>3</v>
      </c>
      <c r="DBU1" t="s">
        <v>0</v>
      </c>
      <c r="DBV1" t="s">
        <v>1</v>
      </c>
      <c r="DBW1" t="s">
        <v>2</v>
      </c>
      <c r="DBX1" t="s">
        <v>3</v>
      </c>
      <c r="DBY1" t="s">
        <v>0</v>
      </c>
      <c r="DBZ1" t="s">
        <v>1</v>
      </c>
      <c r="DCA1" t="s">
        <v>2</v>
      </c>
      <c r="DCB1" t="s">
        <v>3</v>
      </c>
      <c r="DCC1" t="s">
        <v>0</v>
      </c>
      <c r="DCD1" t="s">
        <v>1</v>
      </c>
      <c r="DCE1" t="s">
        <v>2</v>
      </c>
      <c r="DCF1" t="s">
        <v>3</v>
      </c>
      <c r="DCG1" t="s">
        <v>0</v>
      </c>
      <c r="DCH1" t="s">
        <v>1</v>
      </c>
      <c r="DCI1" t="s">
        <v>2</v>
      </c>
      <c r="DCJ1" t="s">
        <v>3</v>
      </c>
      <c r="DCK1" t="s">
        <v>0</v>
      </c>
      <c r="DCL1" t="s">
        <v>1</v>
      </c>
      <c r="DCM1" t="s">
        <v>2</v>
      </c>
      <c r="DCN1" t="s">
        <v>3</v>
      </c>
      <c r="DCO1" t="s">
        <v>0</v>
      </c>
      <c r="DCP1" t="s">
        <v>1</v>
      </c>
      <c r="DCQ1" t="s">
        <v>2</v>
      </c>
      <c r="DCR1" t="s">
        <v>3</v>
      </c>
      <c r="DCS1" t="s">
        <v>0</v>
      </c>
      <c r="DCT1" t="s">
        <v>1</v>
      </c>
      <c r="DCU1" t="s">
        <v>2</v>
      </c>
      <c r="DCV1" t="s">
        <v>3</v>
      </c>
      <c r="DCW1" t="s">
        <v>0</v>
      </c>
      <c r="DCX1" t="s">
        <v>1</v>
      </c>
      <c r="DCY1" t="s">
        <v>2</v>
      </c>
      <c r="DCZ1" t="s">
        <v>3</v>
      </c>
      <c r="DDA1" t="s">
        <v>0</v>
      </c>
      <c r="DDB1" t="s">
        <v>1</v>
      </c>
      <c r="DDC1" t="s">
        <v>2</v>
      </c>
      <c r="DDD1" t="s">
        <v>3</v>
      </c>
      <c r="DDE1" t="s">
        <v>0</v>
      </c>
      <c r="DDF1" t="s">
        <v>1</v>
      </c>
      <c r="DDG1" t="s">
        <v>2</v>
      </c>
      <c r="DDH1" t="s">
        <v>3</v>
      </c>
      <c r="DDI1" t="s">
        <v>0</v>
      </c>
      <c r="DDJ1" t="s">
        <v>1</v>
      </c>
      <c r="DDK1" t="s">
        <v>2</v>
      </c>
      <c r="DDL1" t="s">
        <v>3</v>
      </c>
      <c r="DDM1" t="s">
        <v>0</v>
      </c>
      <c r="DDN1" t="s">
        <v>1</v>
      </c>
      <c r="DDO1" t="s">
        <v>2</v>
      </c>
      <c r="DDP1" t="s">
        <v>3</v>
      </c>
      <c r="DDQ1" t="s">
        <v>0</v>
      </c>
      <c r="DDR1" t="s">
        <v>1</v>
      </c>
      <c r="DDS1" t="s">
        <v>2</v>
      </c>
      <c r="DDT1" t="s">
        <v>3</v>
      </c>
      <c r="DDU1" t="s">
        <v>0</v>
      </c>
      <c r="DDV1" t="s">
        <v>1</v>
      </c>
      <c r="DDW1" t="s">
        <v>2</v>
      </c>
      <c r="DDX1" t="s">
        <v>3</v>
      </c>
      <c r="DDY1" t="s">
        <v>0</v>
      </c>
      <c r="DDZ1" t="s">
        <v>1</v>
      </c>
      <c r="DEA1" t="s">
        <v>2</v>
      </c>
      <c r="DEB1" t="s">
        <v>3</v>
      </c>
      <c r="DEC1" t="s">
        <v>0</v>
      </c>
      <c r="DED1" t="s">
        <v>1</v>
      </c>
      <c r="DEE1" t="s">
        <v>2</v>
      </c>
      <c r="DEF1" t="s">
        <v>3</v>
      </c>
      <c r="DEG1" t="s">
        <v>0</v>
      </c>
      <c r="DEH1" t="s">
        <v>1</v>
      </c>
      <c r="DEI1" t="s">
        <v>2</v>
      </c>
      <c r="DEJ1" t="s">
        <v>3</v>
      </c>
      <c r="DEK1" t="s">
        <v>0</v>
      </c>
      <c r="DEL1" t="s">
        <v>1</v>
      </c>
      <c r="DEM1" t="s">
        <v>2</v>
      </c>
      <c r="DEN1" t="s">
        <v>3</v>
      </c>
      <c r="DEO1" t="s">
        <v>0</v>
      </c>
      <c r="DEP1" t="s">
        <v>1</v>
      </c>
      <c r="DEQ1" t="s">
        <v>2</v>
      </c>
      <c r="DER1" t="s">
        <v>3</v>
      </c>
      <c r="DES1" t="s">
        <v>0</v>
      </c>
      <c r="DET1" t="s">
        <v>1</v>
      </c>
      <c r="DEU1" t="s">
        <v>2</v>
      </c>
      <c r="DEV1" t="s">
        <v>3</v>
      </c>
      <c r="DEW1" t="s">
        <v>0</v>
      </c>
      <c r="DEX1" t="s">
        <v>1</v>
      </c>
      <c r="DEY1" t="s">
        <v>2</v>
      </c>
      <c r="DEZ1" t="s">
        <v>3</v>
      </c>
      <c r="DFA1" t="s">
        <v>0</v>
      </c>
      <c r="DFB1" t="s">
        <v>1</v>
      </c>
      <c r="DFC1" t="s">
        <v>2</v>
      </c>
      <c r="DFD1" t="s">
        <v>3</v>
      </c>
      <c r="DFE1" t="s">
        <v>0</v>
      </c>
      <c r="DFF1" t="s">
        <v>1</v>
      </c>
      <c r="DFG1" t="s">
        <v>2</v>
      </c>
      <c r="DFH1" t="s">
        <v>3</v>
      </c>
      <c r="DFI1" t="s">
        <v>0</v>
      </c>
      <c r="DFJ1" t="s">
        <v>1</v>
      </c>
      <c r="DFK1" t="s">
        <v>2</v>
      </c>
      <c r="DFL1" t="s">
        <v>3</v>
      </c>
      <c r="DFM1" t="s">
        <v>0</v>
      </c>
      <c r="DFN1" t="s">
        <v>1</v>
      </c>
      <c r="DFO1" t="s">
        <v>2</v>
      </c>
      <c r="DFP1" t="s">
        <v>3</v>
      </c>
      <c r="DFQ1" t="s">
        <v>0</v>
      </c>
      <c r="DFR1" t="s">
        <v>1</v>
      </c>
      <c r="DFS1" t="s">
        <v>2</v>
      </c>
      <c r="DFT1" t="s">
        <v>3</v>
      </c>
      <c r="DFU1" t="s">
        <v>0</v>
      </c>
      <c r="DFV1" t="s">
        <v>1</v>
      </c>
      <c r="DFW1" t="s">
        <v>2</v>
      </c>
      <c r="DFX1" t="s">
        <v>3</v>
      </c>
      <c r="DFY1" t="s">
        <v>0</v>
      </c>
      <c r="DFZ1" t="s">
        <v>1</v>
      </c>
      <c r="DGA1" t="s">
        <v>2</v>
      </c>
      <c r="DGB1" t="s">
        <v>3</v>
      </c>
      <c r="DGC1" t="s">
        <v>0</v>
      </c>
      <c r="DGD1" t="s">
        <v>1</v>
      </c>
      <c r="DGE1" t="s">
        <v>2</v>
      </c>
      <c r="DGF1" t="s">
        <v>3</v>
      </c>
      <c r="DGG1" t="s">
        <v>0</v>
      </c>
      <c r="DGH1" t="s">
        <v>1</v>
      </c>
      <c r="DGI1" t="s">
        <v>2</v>
      </c>
      <c r="DGJ1" t="s">
        <v>3</v>
      </c>
      <c r="DGK1" t="s">
        <v>0</v>
      </c>
      <c r="DGL1" t="s">
        <v>1</v>
      </c>
      <c r="DGM1" t="s">
        <v>2</v>
      </c>
      <c r="DGN1" t="s">
        <v>3</v>
      </c>
      <c r="DGO1" t="s">
        <v>0</v>
      </c>
      <c r="DGP1" t="s">
        <v>1</v>
      </c>
      <c r="DGQ1" t="s">
        <v>2</v>
      </c>
      <c r="DGR1" t="s">
        <v>3</v>
      </c>
      <c r="DGS1" t="s">
        <v>0</v>
      </c>
      <c r="DGT1" t="s">
        <v>1</v>
      </c>
      <c r="DGU1" t="s">
        <v>2</v>
      </c>
      <c r="DGV1" t="s">
        <v>3</v>
      </c>
      <c r="DGW1" t="s">
        <v>0</v>
      </c>
      <c r="DGX1" t="s">
        <v>1</v>
      </c>
      <c r="DGY1" t="s">
        <v>2</v>
      </c>
      <c r="DGZ1" t="s">
        <v>3</v>
      </c>
      <c r="DHA1" t="s">
        <v>0</v>
      </c>
      <c r="DHB1" t="s">
        <v>1</v>
      </c>
      <c r="DHC1" t="s">
        <v>2</v>
      </c>
      <c r="DHD1" t="s">
        <v>3</v>
      </c>
      <c r="DHE1" t="s">
        <v>0</v>
      </c>
      <c r="DHF1" t="s">
        <v>1</v>
      </c>
      <c r="DHG1" t="s">
        <v>2</v>
      </c>
      <c r="DHH1" t="s">
        <v>3</v>
      </c>
      <c r="DHI1" t="s">
        <v>0</v>
      </c>
      <c r="DHJ1" t="s">
        <v>1</v>
      </c>
      <c r="DHK1" t="s">
        <v>2</v>
      </c>
      <c r="DHL1" t="s">
        <v>3</v>
      </c>
      <c r="DHM1" t="s">
        <v>0</v>
      </c>
      <c r="DHN1" t="s">
        <v>1</v>
      </c>
      <c r="DHO1" t="s">
        <v>2</v>
      </c>
      <c r="DHP1" t="s">
        <v>3</v>
      </c>
      <c r="DHQ1" t="s">
        <v>0</v>
      </c>
      <c r="DHR1" t="s">
        <v>1</v>
      </c>
      <c r="DHS1" t="s">
        <v>2</v>
      </c>
      <c r="DHT1" t="s">
        <v>3</v>
      </c>
      <c r="DHU1" t="s">
        <v>0</v>
      </c>
      <c r="DHV1" t="s">
        <v>1</v>
      </c>
      <c r="DHW1" t="s">
        <v>2</v>
      </c>
      <c r="DHX1" t="s">
        <v>3</v>
      </c>
      <c r="DHY1" t="s">
        <v>0</v>
      </c>
      <c r="DHZ1" t="s">
        <v>1</v>
      </c>
      <c r="DIA1" t="s">
        <v>2</v>
      </c>
      <c r="DIB1" t="s">
        <v>3</v>
      </c>
      <c r="DIC1" t="s">
        <v>0</v>
      </c>
      <c r="DID1" t="s">
        <v>1</v>
      </c>
      <c r="DIE1" t="s">
        <v>2</v>
      </c>
      <c r="DIF1" t="s">
        <v>3</v>
      </c>
      <c r="DIG1" t="s">
        <v>0</v>
      </c>
      <c r="DIH1" t="s">
        <v>1</v>
      </c>
      <c r="DII1" t="s">
        <v>2</v>
      </c>
      <c r="DIJ1" t="s">
        <v>3</v>
      </c>
      <c r="DIK1" t="s">
        <v>0</v>
      </c>
      <c r="DIL1" t="s">
        <v>1</v>
      </c>
      <c r="DIM1" t="s">
        <v>2</v>
      </c>
      <c r="DIN1" t="s">
        <v>3</v>
      </c>
      <c r="DIO1" t="s">
        <v>0</v>
      </c>
      <c r="DIP1" t="s">
        <v>1</v>
      </c>
      <c r="DIQ1" t="s">
        <v>2</v>
      </c>
      <c r="DIR1" t="s">
        <v>3</v>
      </c>
      <c r="DIS1" t="s">
        <v>0</v>
      </c>
      <c r="DIT1" t="s">
        <v>1</v>
      </c>
      <c r="DIU1" t="s">
        <v>2</v>
      </c>
      <c r="DIV1" t="s">
        <v>3</v>
      </c>
      <c r="DIW1" t="s">
        <v>0</v>
      </c>
      <c r="DIX1" t="s">
        <v>1</v>
      </c>
      <c r="DIY1" t="s">
        <v>2</v>
      </c>
      <c r="DIZ1" t="s">
        <v>3</v>
      </c>
      <c r="DJA1" t="s">
        <v>0</v>
      </c>
      <c r="DJB1" t="s">
        <v>1</v>
      </c>
      <c r="DJC1" t="s">
        <v>2</v>
      </c>
      <c r="DJD1" t="s">
        <v>3</v>
      </c>
      <c r="DJE1" t="s">
        <v>0</v>
      </c>
      <c r="DJF1" t="s">
        <v>1</v>
      </c>
      <c r="DJG1" t="s">
        <v>2</v>
      </c>
      <c r="DJH1" t="s">
        <v>3</v>
      </c>
      <c r="DJI1" t="s">
        <v>0</v>
      </c>
      <c r="DJJ1" t="s">
        <v>1</v>
      </c>
      <c r="DJK1" t="s">
        <v>2</v>
      </c>
      <c r="DJL1" t="s">
        <v>3</v>
      </c>
      <c r="DJM1" t="s">
        <v>0</v>
      </c>
      <c r="DJN1" t="s">
        <v>1</v>
      </c>
      <c r="DJO1" t="s">
        <v>2</v>
      </c>
      <c r="DJP1" t="s">
        <v>3</v>
      </c>
      <c r="DJQ1" t="s">
        <v>0</v>
      </c>
      <c r="DJR1" t="s">
        <v>1</v>
      </c>
      <c r="DJS1" t="s">
        <v>2</v>
      </c>
      <c r="DJT1" t="s">
        <v>3</v>
      </c>
      <c r="DJU1" t="s">
        <v>0</v>
      </c>
      <c r="DJV1" t="s">
        <v>1</v>
      </c>
      <c r="DJW1" t="s">
        <v>2</v>
      </c>
      <c r="DJX1" t="s">
        <v>3</v>
      </c>
      <c r="DJY1" t="s">
        <v>0</v>
      </c>
      <c r="DJZ1" t="s">
        <v>1</v>
      </c>
      <c r="DKA1" t="s">
        <v>2</v>
      </c>
      <c r="DKB1" t="s">
        <v>3</v>
      </c>
      <c r="DKC1" t="s">
        <v>0</v>
      </c>
      <c r="DKD1" t="s">
        <v>1</v>
      </c>
      <c r="DKE1" t="s">
        <v>2</v>
      </c>
      <c r="DKF1" t="s">
        <v>3</v>
      </c>
      <c r="DKG1" t="s">
        <v>0</v>
      </c>
      <c r="DKH1" t="s">
        <v>1</v>
      </c>
      <c r="DKI1" t="s">
        <v>2</v>
      </c>
      <c r="DKJ1" t="s">
        <v>3</v>
      </c>
      <c r="DKK1" t="s">
        <v>0</v>
      </c>
      <c r="DKL1" t="s">
        <v>1</v>
      </c>
      <c r="DKM1" t="s">
        <v>2</v>
      </c>
      <c r="DKN1" t="s">
        <v>3</v>
      </c>
      <c r="DKO1" t="s">
        <v>0</v>
      </c>
      <c r="DKP1" t="s">
        <v>1</v>
      </c>
      <c r="DKQ1" t="s">
        <v>2</v>
      </c>
      <c r="DKR1" t="s">
        <v>3</v>
      </c>
      <c r="DKS1" t="s">
        <v>0</v>
      </c>
      <c r="DKT1" t="s">
        <v>1</v>
      </c>
      <c r="DKU1" t="s">
        <v>2</v>
      </c>
      <c r="DKV1" t="s">
        <v>3</v>
      </c>
      <c r="DKW1" t="s">
        <v>0</v>
      </c>
      <c r="DKX1" t="s">
        <v>1</v>
      </c>
      <c r="DKY1" t="s">
        <v>2</v>
      </c>
      <c r="DKZ1" t="s">
        <v>3</v>
      </c>
      <c r="DLA1" t="s">
        <v>0</v>
      </c>
      <c r="DLB1" t="s">
        <v>1</v>
      </c>
      <c r="DLC1" t="s">
        <v>2</v>
      </c>
      <c r="DLD1" t="s">
        <v>3</v>
      </c>
      <c r="DLE1" t="s">
        <v>0</v>
      </c>
      <c r="DLF1" t="s">
        <v>1</v>
      </c>
      <c r="DLG1" t="s">
        <v>2</v>
      </c>
      <c r="DLH1" t="s">
        <v>3</v>
      </c>
      <c r="DLI1" t="s">
        <v>0</v>
      </c>
      <c r="DLJ1" t="s">
        <v>1</v>
      </c>
      <c r="DLK1" t="s">
        <v>2</v>
      </c>
      <c r="DLL1" t="s">
        <v>3</v>
      </c>
      <c r="DLM1" t="s">
        <v>0</v>
      </c>
      <c r="DLN1" t="s">
        <v>1</v>
      </c>
      <c r="DLO1" t="s">
        <v>2</v>
      </c>
      <c r="DLP1" t="s">
        <v>3</v>
      </c>
      <c r="DLQ1" t="s">
        <v>0</v>
      </c>
      <c r="DLR1" t="s">
        <v>1</v>
      </c>
      <c r="DLS1" t="s">
        <v>2</v>
      </c>
      <c r="DLT1" t="s">
        <v>3</v>
      </c>
      <c r="DLU1" t="s">
        <v>0</v>
      </c>
      <c r="DLV1" t="s">
        <v>1</v>
      </c>
      <c r="DLW1" t="s">
        <v>2</v>
      </c>
      <c r="DLX1" t="s">
        <v>3</v>
      </c>
      <c r="DLY1" t="s">
        <v>0</v>
      </c>
      <c r="DLZ1" t="s">
        <v>1</v>
      </c>
      <c r="DMA1" t="s">
        <v>2</v>
      </c>
      <c r="DMB1" t="s">
        <v>3</v>
      </c>
      <c r="DMC1" t="s">
        <v>0</v>
      </c>
      <c r="DMD1" t="s">
        <v>1</v>
      </c>
      <c r="DME1" t="s">
        <v>2</v>
      </c>
      <c r="DMF1" t="s">
        <v>3</v>
      </c>
      <c r="DMG1" t="s">
        <v>0</v>
      </c>
      <c r="DMH1" t="s">
        <v>1</v>
      </c>
      <c r="DMI1" t="s">
        <v>2</v>
      </c>
      <c r="DMJ1" t="s">
        <v>3</v>
      </c>
      <c r="DMK1" t="s">
        <v>0</v>
      </c>
      <c r="DML1" t="s">
        <v>1</v>
      </c>
      <c r="DMM1" t="s">
        <v>2</v>
      </c>
      <c r="DMN1" t="s">
        <v>3</v>
      </c>
      <c r="DMO1" t="s">
        <v>0</v>
      </c>
      <c r="DMP1" t="s">
        <v>1</v>
      </c>
      <c r="DMQ1" t="s">
        <v>2</v>
      </c>
      <c r="DMR1" t="s">
        <v>3</v>
      </c>
      <c r="DMS1" t="s">
        <v>0</v>
      </c>
      <c r="DMT1" t="s">
        <v>1</v>
      </c>
      <c r="DMU1" t="s">
        <v>2</v>
      </c>
      <c r="DMV1" t="s">
        <v>3</v>
      </c>
      <c r="DMW1" t="s">
        <v>0</v>
      </c>
      <c r="DMX1" t="s">
        <v>1</v>
      </c>
      <c r="DMY1" t="s">
        <v>2</v>
      </c>
      <c r="DMZ1" t="s">
        <v>3</v>
      </c>
      <c r="DNA1" t="s">
        <v>0</v>
      </c>
      <c r="DNB1" t="s">
        <v>1</v>
      </c>
      <c r="DNC1" t="s">
        <v>2</v>
      </c>
      <c r="DND1" t="s">
        <v>3</v>
      </c>
      <c r="DNE1" t="s">
        <v>0</v>
      </c>
      <c r="DNF1" t="s">
        <v>1</v>
      </c>
      <c r="DNG1" t="s">
        <v>2</v>
      </c>
      <c r="DNH1" t="s">
        <v>3</v>
      </c>
      <c r="DNI1" t="s">
        <v>0</v>
      </c>
      <c r="DNJ1" t="s">
        <v>1</v>
      </c>
      <c r="DNK1" t="s">
        <v>2</v>
      </c>
      <c r="DNL1" t="s">
        <v>3</v>
      </c>
      <c r="DNM1" t="s">
        <v>0</v>
      </c>
      <c r="DNN1" t="s">
        <v>1</v>
      </c>
      <c r="DNO1" t="s">
        <v>2</v>
      </c>
      <c r="DNP1" t="s">
        <v>3</v>
      </c>
      <c r="DNQ1" t="s">
        <v>0</v>
      </c>
      <c r="DNR1" t="s">
        <v>1</v>
      </c>
      <c r="DNS1" t="s">
        <v>2</v>
      </c>
      <c r="DNT1" t="s">
        <v>3</v>
      </c>
      <c r="DNU1" t="s">
        <v>0</v>
      </c>
      <c r="DNV1" t="s">
        <v>1</v>
      </c>
      <c r="DNW1" t="s">
        <v>2</v>
      </c>
      <c r="DNX1" t="s">
        <v>3</v>
      </c>
      <c r="DNY1" t="s">
        <v>0</v>
      </c>
      <c r="DNZ1" t="s">
        <v>1</v>
      </c>
      <c r="DOA1" t="s">
        <v>2</v>
      </c>
      <c r="DOB1" t="s">
        <v>3</v>
      </c>
      <c r="DOC1" t="s">
        <v>0</v>
      </c>
      <c r="DOD1" t="s">
        <v>1</v>
      </c>
      <c r="DOE1" t="s">
        <v>2</v>
      </c>
      <c r="DOF1" t="s">
        <v>3</v>
      </c>
      <c r="DOG1" t="s">
        <v>0</v>
      </c>
      <c r="DOH1" t="s">
        <v>1</v>
      </c>
      <c r="DOI1" t="s">
        <v>2</v>
      </c>
      <c r="DOJ1" t="s">
        <v>3</v>
      </c>
      <c r="DOK1" t="s">
        <v>0</v>
      </c>
      <c r="DOL1" t="s">
        <v>1</v>
      </c>
      <c r="DOM1" t="s">
        <v>2</v>
      </c>
      <c r="DON1" t="s">
        <v>3</v>
      </c>
      <c r="DOO1" t="s">
        <v>0</v>
      </c>
      <c r="DOP1" t="s">
        <v>1</v>
      </c>
      <c r="DOQ1" t="s">
        <v>2</v>
      </c>
      <c r="DOR1" t="s">
        <v>3</v>
      </c>
      <c r="DOS1" t="s">
        <v>0</v>
      </c>
      <c r="DOT1" t="s">
        <v>1</v>
      </c>
      <c r="DOU1" t="s">
        <v>2</v>
      </c>
      <c r="DOV1" t="s">
        <v>3</v>
      </c>
      <c r="DOW1" t="s">
        <v>0</v>
      </c>
      <c r="DOX1" t="s">
        <v>1</v>
      </c>
      <c r="DOY1" t="s">
        <v>2</v>
      </c>
      <c r="DOZ1" t="s">
        <v>3</v>
      </c>
      <c r="DPA1" t="s">
        <v>0</v>
      </c>
      <c r="DPB1" t="s">
        <v>1</v>
      </c>
      <c r="DPC1" t="s">
        <v>2</v>
      </c>
      <c r="DPD1" t="s">
        <v>3</v>
      </c>
      <c r="DPE1" t="s">
        <v>0</v>
      </c>
      <c r="DPF1" t="s">
        <v>1</v>
      </c>
      <c r="DPG1" t="s">
        <v>2</v>
      </c>
      <c r="DPH1" t="s">
        <v>3</v>
      </c>
      <c r="DPI1" t="s">
        <v>0</v>
      </c>
      <c r="DPJ1" t="s">
        <v>1</v>
      </c>
      <c r="DPK1" t="s">
        <v>2</v>
      </c>
      <c r="DPL1" t="s">
        <v>3</v>
      </c>
      <c r="DPM1" t="s">
        <v>0</v>
      </c>
      <c r="DPN1" t="s">
        <v>1</v>
      </c>
      <c r="DPO1" t="s">
        <v>2</v>
      </c>
      <c r="DPP1" t="s">
        <v>3</v>
      </c>
      <c r="DPQ1" t="s">
        <v>0</v>
      </c>
      <c r="DPR1" t="s">
        <v>1</v>
      </c>
      <c r="DPS1" t="s">
        <v>2</v>
      </c>
      <c r="DPT1" t="s">
        <v>3</v>
      </c>
      <c r="DPU1" t="s">
        <v>0</v>
      </c>
      <c r="DPV1" t="s">
        <v>1</v>
      </c>
      <c r="DPW1" t="s">
        <v>2</v>
      </c>
      <c r="DPX1" t="s">
        <v>3</v>
      </c>
      <c r="DPY1" t="s">
        <v>0</v>
      </c>
      <c r="DPZ1" t="s">
        <v>1</v>
      </c>
      <c r="DQA1" t="s">
        <v>2</v>
      </c>
      <c r="DQB1" t="s">
        <v>3</v>
      </c>
      <c r="DQC1" t="s">
        <v>0</v>
      </c>
      <c r="DQD1" t="s">
        <v>1</v>
      </c>
      <c r="DQE1" t="s">
        <v>2</v>
      </c>
      <c r="DQF1" t="s">
        <v>3</v>
      </c>
      <c r="DQG1" t="s">
        <v>0</v>
      </c>
      <c r="DQH1" t="s">
        <v>1</v>
      </c>
      <c r="DQI1" t="s">
        <v>2</v>
      </c>
      <c r="DQJ1" t="s">
        <v>3</v>
      </c>
      <c r="DQK1" t="s">
        <v>0</v>
      </c>
      <c r="DQL1" t="s">
        <v>1</v>
      </c>
      <c r="DQM1" t="s">
        <v>2</v>
      </c>
      <c r="DQN1" t="s">
        <v>3</v>
      </c>
      <c r="DQO1" t="s">
        <v>0</v>
      </c>
      <c r="DQP1" t="s">
        <v>1</v>
      </c>
      <c r="DQQ1" t="s">
        <v>2</v>
      </c>
      <c r="DQR1" t="s">
        <v>3</v>
      </c>
      <c r="DQS1" t="s">
        <v>0</v>
      </c>
      <c r="DQT1" t="s">
        <v>1</v>
      </c>
      <c r="DQU1" t="s">
        <v>2</v>
      </c>
      <c r="DQV1" t="s">
        <v>3</v>
      </c>
      <c r="DQW1" t="s">
        <v>0</v>
      </c>
      <c r="DQX1" t="s">
        <v>1</v>
      </c>
      <c r="DQY1" t="s">
        <v>2</v>
      </c>
      <c r="DQZ1" t="s">
        <v>3</v>
      </c>
      <c r="DRA1" t="s">
        <v>0</v>
      </c>
      <c r="DRB1" t="s">
        <v>1</v>
      </c>
      <c r="DRC1" t="s">
        <v>2</v>
      </c>
      <c r="DRD1" t="s">
        <v>3</v>
      </c>
      <c r="DRE1" t="s">
        <v>0</v>
      </c>
      <c r="DRF1" t="s">
        <v>1</v>
      </c>
      <c r="DRG1" t="s">
        <v>2</v>
      </c>
      <c r="DRH1" t="s">
        <v>3</v>
      </c>
      <c r="DRI1" t="s">
        <v>0</v>
      </c>
      <c r="DRJ1" t="s">
        <v>1</v>
      </c>
      <c r="DRK1" t="s">
        <v>2</v>
      </c>
      <c r="DRL1" t="s">
        <v>3</v>
      </c>
      <c r="DRM1" t="s">
        <v>0</v>
      </c>
      <c r="DRN1" t="s">
        <v>1</v>
      </c>
      <c r="DRO1" t="s">
        <v>2</v>
      </c>
      <c r="DRP1" t="s">
        <v>3</v>
      </c>
      <c r="DRQ1" t="s">
        <v>0</v>
      </c>
      <c r="DRR1" t="s">
        <v>1</v>
      </c>
      <c r="DRS1" t="s">
        <v>2</v>
      </c>
      <c r="DRT1" t="s">
        <v>3</v>
      </c>
      <c r="DRU1" t="s">
        <v>0</v>
      </c>
      <c r="DRV1" t="s">
        <v>1</v>
      </c>
      <c r="DRW1" t="s">
        <v>2</v>
      </c>
      <c r="DRX1" t="s">
        <v>3</v>
      </c>
      <c r="DRY1" t="s">
        <v>0</v>
      </c>
      <c r="DRZ1" t="s">
        <v>1</v>
      </c>
      <c r="DSA1" t="s">
        <v>2</v>
      </c>
      <c r="DSB1" t="s">
        <v>3</v>
      </c>
      <c r="DSC1" t="s">
        <v>0</v>
      </c>
      <c r="DSD1" t="s">
        <v>1</v>
      </c>
      <c r="DSE1" t="s">
        <v>2</v>
      </c>
      <c r="DSF1" t="s">
        <v>3</v>
      </c>
      <c r="DSG1" t="s">
        <v>0</v>
      </c>
      <c r="DSH1" t="s">
        <v>1</v>
      </c>
      <c r="DSI1" t="s">
        <v>2</v>
      </c>
      <c r="DSJ1" t="s">
        <v>3</v>
      </c>
      <c r="DSK1" t="s">
        <v>0</v>
      </c>
      <c r="DSL1" t="s">
        <v>1</v>
      </c>
      <c r="DSM1" t="s">
        <v>2</v>
      </c>
      <c r="DSN1" t="s">
        <v>3</v>
      </c>
      <c r="DSO1" t="s">
        <v>0</v>
      </c>
      <c r="DSP1" t="s">
        <v>1</v>
      </c>
      <c r="DSQ1" t="s">
        <v>2</v>
      </c>
      <c r="DSR1" t="s">
        <v>3</v>
      </c>
      <c r="DSS1" t="s">
        <v>0</v>
      </c>
      <c r="DST1" t="s">
        <v>1</v>
      </c>
      <c r="DSU1" t="s">
        <v>2</v>
      </c>
      <c r="DSV1" t="s">
        <v>3</v>
      </c>
      <c r="DSW1" t="s">
        <v>0</v>
      </c>
      <c r="DSX1" t="s">
        <v>1</v>
      </c>
      <c r="DSY1" t="s">
        <v>2</v>
      </c>
      <c r="DSZ1" t="s">
        <v>3</v>
      </c>
      <c r="DTA1" t="s">
        <v>0</v>
      </c>
      <c r="DTB1" t="s">
        <v>1</v>
      </c>
      <c r="DTC1" t="s">
        <v>2</v>
      </c>
      <c r="DTD1" t="s">
        <v>3</v>
      </c>
      <c r="DTE1" t="s">
        <v>0</v>
      </c>
      <c r="DTF1" t="s">
        <v>1</v>
      </c>
      <c r="DTG1" t="s">
        <v>2</v>
      </c>
      <c r="DTH1" t="s">
        <v>3</v>
      </c>
      <c r="DTI1" t="s">
        <v>0</v>
      </c>
      <c r="DTJ1" t="s">
        <v>1</v>
      </c>
      <c r="DTK1" t="s">
        <v>2</v>
      </c>
      <c r="DTL1" t="s">
        <v>3</v>
      </c>
      <c r="DTM1" t="s">
        <v>0</v>
      </c>
      <c r="DTN1" t="s">
        <v>1</v>
      </c>
      <c r="DTO1" t="s">
        <v>2</v>
      </c>
      <c r="DTP1" t="s">
        <v>3</v>
      </c>
      <c r="DTQ1" t="s">
        <v>0</v>
      </c>
      <c r="DTR1" t="s">
        <v>1</v>
      </c>
      <c r="DTS1" t="s">
        <v>2</v>
      </c>
      <c r="DTT1" t="s">
        <v>3</v>
      </c>
      <c r="DTU1" t="s">
        <v>0</v>
      </c>
      <c r="DTV1" t="s">
        <v>1</v>
      </c>
      <c r="DTW1" t="s">
        <v>2</v>
      </c>
      <c r="DTX1" t="s">
        <v>3</v>
      </c>
      <c r="DTY1" t="s">
        <v>0</v>
      </c>
      <c r="DTZ1" t="s">
        <v>1</v>
      </c>
      <c r="DUA1" t="s">
        <v>2</v>
      </c>
      <c r="DUB1" t="s">
        <v>3</v>
      </c>
      <c r="DUC1" t="s">
        <v>0</v>
      </c>
      <c r="DUD1" t="s">
        <v>1</v>
      </c>
      <c r="DUE1" t="s">
        <v>2</v>
      </c>
      <c r="DUF1" t="s">
        <v>3</v>
      </c>
      <c r="DUG1" t="s">
        <v>0</v>
      </c>
      <c r="DUH1" t="s">
        <v>1</v>
      </c>
      <c r="DUI1" t="s">
        <v>2</v>
      </c>
      <c r="DUJ1" t="s">
        <v>3</v>
      </c>
      <c r="DUK1" t="s">
        <v>0</v>
      </c>
      <c r="DUL1" t="s">
        <v>1</v>
      </c>
      <c r="DUM1" t="s">
        <v>2</v>
      </c>
      <c r="DUN1" t="s">
        <v>3</v>
      </c>
      <c r="DUO1" t="s">
        <v>0</v>
      </c>
      <c r="DUP1" t="s">
        <v>1</v>
      </c>
      <c r="DUQ1" t="s">
        <v>2</v>
      </c>
      <c r="DUR1" t="s">
        <v>3</v>
      </c>
      <c r="DUS1" t="s">
        <v>0</v>
      </c>
      <c r="DUT1" t="s">
        <v>1</v>
      </c>
      <c r="DUU1" t="s">
        <v>2</v>
      </c>
      <c r="DUV1" t="s">
        <v>3</v>
      </c>
      <c r="DUW1" t="s">
        <v>0</v>
      </c>
      <c r="DUX1" t="s">
        <v>1</v>
      </c>
      <c r="DUY1" t="s">
        <v>2</v>
      </c>
      <c r="DUZ1" t="s">
        <v>3</v>
      </c>
      <c r="DVA1" t="s">
        <v>0</v>
      </c>
      <c r="DVB1" t="s">
        <v>1</v>
      </c>
      <c r="DVC1" t="s">
        <v>2</v>
      </c>
      <c r="DVD1" t="s">
        <v>3</v>
      </c>
      <c r="DVE1" t="s">
        <v>0</v>
      </c>
      <c r="DVF1" t="s">
        <v>1</v>
      </c>
      <c r="DVG1" t="s">
        <v>2</v>
      </c>
      <c r="DVH1" t="s">
        <v>3</v>
      </c>
      <c r="DVI1" t="s">
        <v>0</v>
      </c>
      <c r="DVJ1" t="s">
        <v>1</v>
      </c>
      <c r="DVK1" t="s">
        <v>2</v>
      </c>
      <c r="DVL1" t="s">
        <v>3</v>
      </c>
      <c r="DVM1" t="s">
        <v>0</v>
      </c>
      <c r="DVN1" t="s">
        <v>1</v>
      </c>
      <c r="DVO1" t="s">
        <v>2</v>
      </c>
      <c r="DVP1" t="s">
        <v>3</v>
      </c>
      <c r="DVQ1" t="s">
        <v>0</v>
      </c>
      <c r="DVR1" t="s">
        <v>1</v>
      </c>
      <c r="DVS1" t="s">
        <v>2</v>
      </c>
      <c r="DVT1" t="s">
        <v>3</v>
      </c>
      <c r="DVU1" t="s">
        <v>0</v>
      </c>
      <c r="DVV1" t="s">
        <v>1</v>
      </c>
      <c r="DVW1" t="s">
        <v>2</v>
      </c>
      <c r="DVX1" t="s">
        <v>3</v>
      </c>
      <c r="DVY1" t="s">
        <v>0</v>
      </c>
      <c r="DVZ1" t="s">
        <v>1</v>
      </c>
      <c r="DWA1" t="s">
        <v>2</v>
      </c>
      <c r="DWB1" t="s">
        <v>3</v>
      </c>
      <c r="DWC1" t="s">
        <v>0</v>
      </c>
      <c r="DWD1" t="s">
        <v>1</v>
      </c>
      <c r="DWE1" t="s">
        <v>2</v>
      </c>
      <c r="DWF1" t="s">
        <v>3</v>
      </c>
      <c r="DWG1" t="s">
        <v>0</v>
      </c>
      <c r="DWH1" t="s">
        <v>1</v>
      </c>
      <c r="DWI1" t="s">
        <v>2</v>
      </c>
      <c r="DWJ1" t="s">
        <v>3</v>
      </c>
      <c r="DWK1" t="s">
        <v>0</v>
      </c>
      <c r="DWL1" t="s">
        <v>1</v>
      </c>
      <c r="DWM1" t="s">
        <v>2</v>
      </c>
      <c r="DWN1" t="s">
        <v>3</v>
      </c>
      <c r="DWO1" t="s">
        <v>0</v>
      </c>
      <c r="DWP1" t="s">
        <v>1</v>
      </c>
      <c r="DWQ1" t="s">
        <v>2</v>
      </c>
      <c r="DWR1" t="s">
        <v>3</v>
      </c>
      <c r="DWS1" t="s">
        <v>0</v>
      </c>
      <c r="DWT1" t="s">
        <v>1</v>
      </c>
      <c r="DWU1" t="s">
        <v>2</v>
      </c>
      <c r="DWV1" t="s">
        <v>3</v>
      </c>
      <c r="DWW1" t="s">
        <v>0</v>
      </c>
      <c r="DWX1" t="s">
        <v>1</v>
      </c>
      <c r="DWY1" t="s">
        <v>2</v>
      </c>
      <c r="DWZ1" t="s">
        <v>3</v>
      </c>
      <c r="DXA1" t="s">
        <v>0</v>
      </c>
      <c r="DXB1" t="s">
        <v>1</v>
      </c>
      <c r="DXC1" t="s">
        <v>2</v>
      </c>
      <c r="DXD1" t="s">
        <v>3</v>
      </c>
      <c r="DXE1" t="s">
        <v>0</v>
      </c>
      <c r="DXF1" t="s">
        <v>1</v>
      </c>
      <c r="DXG1" t="s">
        <v>2</v>
      </c>
      <c r="DXH1" t="s">
        <v>3</v>
      </c>
      <c r="DXI1" t="s">
        <v>0</v>
      </c>
      <c r="DXJ1" t="s">
        <v>1</v>
      </c>
      <c r="DXK1" t="s">
        <v>2</v>
      </c>
      <c r="DXL1" t="s">
        <v>3</v>
      </c>
      <c r="DXM1" t="s">
        <v>0</v>
      </c>
      <c r="DXN1" t="s">
        <v>1</v>
      </c>
      <c r="DXO1" t="s">
        <v>2</v>
      </c>
      <c r="DXP1" t="s">
        <v>3</v>
      </c>
      <c r="DXQ1" t="s">
        <v>0</v>
      </c>
      <c r="DXR1" t="s">
        <v>1</v>
      </c>
      <c r="DXS1" t="s">
        <v>2</v>
      </c>
      <c r="DXT1" t="s">
        <v>3</v>
      </c>
      <c r="DXU1" t="s">
        <v>0</v>
      </c>
      <c r="DXV1" t="s">
        <v>1</v>
      </c>
      <c r="DXW1" t="s">
        <v>2</v>
      </c>
      <c r="DXX1" t="s">
        <v>3</v>
      </c>
      <c r="DXY1" t="s">
        <v>0</v>
      </c>
      <c r="DXZ1" t="s">
        <v>1</v>
      </c>
      <c r="DYA1" t="s">
        <v>2</v>
      </c>
      <c r="DYB1" t="s">
        <v>3</v>
      </c>
      <c r="DYC1" t="s">
        <v>0</v>
      </c>
      <c r="DYD1" t="s">
        <v>1</v>
      </c>
      <c r="DYE1" t="s">
        <v>2</v>
      </c>
      <c r="DYF1" t="s">
        <v>3</v>
      </c>
      <c r="DYG1" t="s">
        <v>0</v>
      </c>
      <c r="DYH1" t="s">
        <v>1</v>
      </c>
      <c r="DYI1" t="s">
        <v>2</v>
      </c>
      <c r="DYJ1" t="s">
        <v>3</v>
      </c>
      <c r="DYK1" t="s">
        <v>0</v>
      </c>
      <c r="DYL1" t="s">
        <v>1</v>
      </c>
      <c r="DYM1" t="s">
        <v>2</v>
      </c>
      <c r="DYN1" t="s">
        <v>3</v>
      </c>
      <c r="DYO1" t="s">
        <v>0</v>
      </c>
      <c r="DYP1" t="s">
        <v>1</v>
      </c>
      <c r="DYQ1" t="s">
        <v>2</v>
      </c>
      <c r="DYR1" t="s">
        <v>3</v>
      </c>
      <c r="DYS1" t="s">
        <v>0</v>
      </c>
      <c r="DYT1" t="s">
        <v>1</v>
      </c>
      <c r="DYU1" t="s">
        <v>2</v>
      </c>
      <c r="DYV1" t="s">
        <v>3</v>
      </c>
      <c r="DYW1" t="s">
        <v>0</v>
      </c>
      <c r="DYX1" t="s">
        <v>1</v>
      </c>
      <c r="DYY1" t="s">
        <v>2</v>
      </c>
      <c r="DYZ1" t="s">
        <v>3</v>
      </c>
      <c r="DZA1" t="s">
        <v>0</v>
      </c>
      <c r="DZB1" t="s">
        <v>1</v>
      </c>
      <c r="DZC1" t="s">
        <v>2</v>
      </c>
      <c r="DZD1" t="s">
        <v>3</v>
      </c>
      <c r="DZE1" t="s">
        <v>0</v>
      </c>
      <c r="DZF1" t="s">
        <v>1</v>
      </c>
      <c r="DZG1" t="s">
        <v>2</v>
      </c>
      <c r="DZH1" t="s">
        <v>3</v>
      </c>
      <c r="DZI1" t="s">
        <v>0</v>
      </c>
      <c r="DZJ1" t="s">
        <v>1</v>
      </c>
      <c r="DZK1" t="s">
        <v>2</v>
      </c>
      <c r="DZL1" t="s">
        <v>3</v>
      </c>
      <c r="DZM1" t="s">
        <v>0</v>
      </c>
      <c r="DZN1" t="s">
        <v>1</v>
      </c>
      <c r="DZO1" t="s">
        <v>2</v>
      </c>
      <c r="DZP1" t="s">
        <v>3</v>
      </c>
      <c r="DZQ1" t="s">
        <v>0</v>
      </c>
      <c r="DZR1" t="s">
        <v>1</v>
      </c>
      <c r="DZS1" t="s">
        <v>2</v>
      </c>
      <c r="DZT1" t="s">
        <v>3</v>
      </c>
      <c r="DZU1" t="s">
        <v>0</v>
      </c>
      <c r="DZV1" t="s">
        <v>1</v>
      </c>
      <c r="DZW1" t="s">
        <v>2</v>
      </c>
      <c r="DZX1" t="s">
        <v>3</v>
      </c>
      <c r="DZY1" t="s">
        <v>0</v>
      </c>
      <c r="DZZ1" t="s">
        <v>1</v>
      </c>
      <c r="EAA1" t="s">
        <v>2</v>
      </c>
      <c r="EAB1" t="s">
        <v>3</v>
      </c>
      <c r="EAC1" t="s">
        <v>0</v>
      </c>
      <c r="EAD1" t="s">
        <v>1</v>
      </c>
      <c r="EAE1" t="s">
        <v>2</v>
      </c>
      <c r="EAF1" t="s">
        <v>3</v>
      </c>
      <c r="EAG1" t="s">
        <v>0</v>
      </c>
      <c r="EAH1" t="s">
        <v>1</v>
      </c>
      <c r="EAI1" t="s">
        <v>2</v>
      </c>
      <c r="EAJ1" t="s">
        <v>3</v>
      </c>
      <c r="EAK1" t="s">
        <v>0</v>
      </c>
      <c r="EAL1" t="s">
        <v>1</v>
      </c>
      <c r="EAM1" t="s">
        <v>2</v>
      </c>
      <c r="EAN1" t="s">
        <v>3</v>
      </c>
      <c r="EAO1" t="s">
        <v>0</v>
      </c>
      <c r="EAP1" t="s">
        <v>1</v>
      </c>
      <c r="EAQ1" t="s">
        <v>2</v>
      </c>
      <c r="EAR1" t="s">
        <v>3</v>
      </c>
      <c r="EAS1" t="s">
        <v>0</v>
      </c>
      <c r="EAT1" t="s">
        <v>1</v>
      </c>
      <c r="EAU1" t="s">
        <v>2</v>
      </c>
      <c r="EAV1" t="s">
        <v>3</v>
      </c>
      <c r="EAW1" t="s">
        <v>0</v>
      </c>
      <c r="EAX1" t="s">
        <v>1</v>
      </c>
      <c r="EAY1" t="s">
        <v>2</v>
      </c>
      <c r="EAZ1" t="s">
        <v>3</v>
      </c>
      <c r="EBA1" t="s">
        <v>0</v>
      </c>
      <c r="EBB1" t="s">
        <v>1</v>
      </c>
      <c r="EBC1" t="s">
        <v>2</v>
      </c>
      <c r="EBD1" t="s">
        <v>3</v>
      </c>
      <c r="EBE1" t="s">
        <v>0</v>
      </c>
      <c r="EBF1" t="s">
        <v>1</v>
      </c>
      <c r="EBG1" t="s">
        <v>2</v>
      </c>
      <c r="EBH1" t="s">
        <v>3</v>
      </c>
      <c r="EBI1" t="s">
        <v>0</v>
      </c>
      <c r="EBJ1" t="s">
        <v>1</v>
      </c>
      <c r="EBK1" t="s">
        <v>2</v>
      </c>
      <c r="EBL1" t="s">
        <v>3</v>
      </c>
      <c r="EBM1" t="s">
        <v>0</v>
      </c>
      <c r="EBN1" t="s">
        <v>1</v>
      </c>
      <c r="EBO1" t="s">
        <v>2</v>
      </c>
      <c r="EBP1" t="s">
        <v>3</v>
      </c>
      <c r="EBQ1" t="s">
        <v>0</v>
      </c>
      <c r="EBR1" t="s">
        <v>1</v>
      </c>
      <c r="EBS1" t="s">
        <v>2</v>
      </c>
      <c r="EBT1" t="s">
        <v>3</v>
      </c>
      <c r="EBU1" t="s">
        <v>0</v>
      </c>
      <c r="EBV1" t="s">
        <v>1</v>
      </c>
      <c r="EBW1" t="s">
        <v>2</v>
      </c>
      <c r="EBX1" t="s">
        <v>3</v>
      </c>
      <c r="EBY1" t="s">
        <v>0</v>
      </c>
      <c r="EBZ1" t="s">
        <v>1</v>
      </c>
      <c r="ECA1" t="s">
        <v>2</v>
      </c>
      <c r="ECB1" t="s">
        <v>3</v>
      </c>
      <c r="ECC1" t="s">
        <v>0</v>
      </c>
      <c r="ECD1" t="s">
        <v>1</v>
      </c>
      <c r="ECE1" t="s">
        <v>2</v>
      </c>
      <c r="ECF1" t="s">
        <v>3</v>
      </c>
      <c r="ECG1" t="s">
        <v>0</v>
      </c>
      <c r="ECH1" t="s">
        <v>1</v>
      </c>
      <c r="ECI1" t="s">
        <v>2</v>
      </c>
      <c r="ECJ1" t="s">
        <v>3</v>
      </c>
      <c r="ECK1" t="s">
        <v>0</v>
      </c>
      <c r="ECL1" t="s">
        <v>1</v>
      </c>
      <c r="ECM1" t="s">
        <v>2</v>
      </c>
      <c r="ECN1" t="s">
        <v>3</v>
      </c>
      <c r="ECO1" t="s">
        <v>0</v>
      </c>
      <c r="ECP1" t="s">
        <v>1</v>
      </c>
      <c r="ECQ1" t="s">
        <v>2</v>
      </c>
      <c r="ECR1" t="s">
        <v>3</v>
      </c>
      <c r="ECS1" t="s">
        <v>0</v>
      </c>
      <c r="ECT1" t="s">
        <v>1</v>
      </c>
      <c r="ECU1" t="s">
        <v>2</v>
      </c>
      <c r="ECV1" t="s">
        <v>3</v>
      </c>
      <c r="ECW1" t="s">
        <v>0</v>
      </c>
      <c r="ECX1" t="s">
        <v>1</v>
      </c>
      <c r="ECY1" t="s">
        <v>2</v>
      </c>
      <c r="ECZ1" t="s">
        <v>3</v>
      </c>
      <c r="EDA1" t="s">
        <v>0</v>
      </c>
      <c r="EDB1" t="s">
        <v>1</v>
      </c>
      <c r="EDC1" t="s">
        <v>2</v>
      </c>
      <c r="EDD1" t="s">
        <v>3</v>
      </c>
      <c r="EDE1" t="s">
        <v>0</v>
      </c>
      <c r="EDF1" t="s">
        <v>1</v>
      </c>
      <c r="EDG1" t="s">
        <v>2</v>
      </c>
      <c r="EDH1" t="s">
        <v>3</v>
      </c>
      <c r="EDI1" t="s">
        <v>0</v>
      </c>
      <c r="EDJ1" t="s">
        <v>1</v>
      </c>
      <c r="EDK1" t="s">
        <v>2</v>
      </c>
      <c r="EDL1" t="s">
        <v>3</v>
      </c>
      <c r="EDM1" t="s">
        <v>0</v>
      </c>
      <c r="EDN1" t="s">
        <v>1</v>
      </c>
      <c r="EDO1" t="s">
        <v>2</v>
      </c>
      <c r="EDP1" t="s">
        <v>3</v>
      </c>
      <c r="EDQ1" t="s">
        <v>0</v>
      </c>
      <c r="EDR1" t="s">
        <v>1</v>
      </c>
      <c r="EDS1" t="s">
        <v>2</v>
      </c>
      <c r="EDT1" t="s">
        <v>3</v>
      </c>
      <c r="EDU1" t="s">
        <v>0</v>
      </c>
      <c r="EDV1" t="s">
        <v>1</v>
      </c>
      <c r="EDW1" t="s">
        <v>2</v>
      </c>
      <c r="EDX1" t="s">
        <v>3</v>
      </c>
      <c r="EDY1" t="s">
        <v>0</v>
      </c>
      <c r="EDZ1" t="s">
        <v>1</v>
      </c>
      <c r="EEA1" t="s">
        <v>2</v>
      </c>
      <c r="EEB1" t="s">
        <v>3</v>
      </c>
      <c r="EEC1" t="s">
        <v>0</v>
      </c>
      <c r="EED1" t="s">
        <v>1</v>
      </c>
      <c r="EEE1" t="s">
        <v>2</v>
      </c>
      <c r="EEF1" t="s">
        <v>3</v>
      </c>
      <c r="EEG1" t="s">
        <v>0</v>
      </c>
      <c r="EEH1" t="s">
        <v>1</v>
      </c>
      <c r="EEI1" t="s">
        <v>2</v>
      </c>
      <c r="EEJ1" t="s">
        <v>3</v>
      </c>
      <c r="EEK1" t="s">
        <v>0</v>
      </c>
      <c r="EEL1" t="s">
        <v>1</v>
      </c>
      <c r="EEM1" t="s">
        <v>2</v>
      </c>
      <c r="EEN1" t="s">
        <v>3</v>
      </c>
      <c r="EEO1" t="s">
        <v>0</v>
      </c>
      <c r="EEP1" t="s">
        <v>1</v>
      </c>
      <c r="EEQ1" t="s">
        <v>2</v>
      </c>
      <c r="EER1" t="s">
        <v>3</v>
      </c>
      <c r="EES1" t="s">
        <v>0</v>
      </c>
      <c r="EET1" t="s">
        <v>1</v>
      </c>
      <c r="EEU1" t="s">
        <v>2</v>
      </c>
      <c r="EEV1" t="s">
        <v>3</v>
      </c>
      <c r="EEW1" t="s">
        <v>0</v>
      </c>
      <c r="EEX1" t="s">
        <v>1</v>
      </c>
      <c r="EEY1" t="s">
        <v>2</v>
      </c>
      <c r="EEZ1" t="s">
        <v>3</v>
      </c>
      <c r="EFA1" t="s">
        <v>0</v>
      </c>
      <c r="EFB1" t="s">
        <v>1</v>
      </c>
      <c r="EFC1" t="s">
        <v>2</v>
      </c>
      <c r="EFD1" t="s">
        <v>3</v>
      </c>
      <c r="EFE1" t="s">
        <v>0</v>
      </c>
      <c r="EFF1" t="s">
        <v>1</v>
      </c>
      <c r="EFG1" t="s">
        <v>2</v>
      </c>
      <c r="EFH1" t="s">
        <v>3</v>
      </c>
      <c r="EFI1" t="s">
        <v>0</v>
      </c>
      <c r="EFJ1" t="s">
        <v>1</v>
      </c>
      <c r="EFK1" t="s">
        <v>2</v>
      </c>
      <c r="EFL1" t="s">
        <v>3</v>
      </c>
      <c r="EFM1" t="s">
        <v>0</v>
      </c>
      <c r="EFN1" t="s">
        <v>1</v>
      </c>
      <c r="EFO1" t="s">
        <v>2</v>
      </c>
      <c r="EFP1" t="s">
        <v>3</v>
      </c>
      <c r="EFQ1" t="s">
        <v>0</v>
      </c>
      <c r="EFR1" t="s">
        <v>1</v>
      </c>
      <c r="EFS1" t="s">
        <v>2</v>
      </c>
      <c r="EFT1" t="s">
        <v>3</v>
      </c>
      <c r="EFU1" t="s">
        <v>0</v>
      </c>
      <c r="EFV1" t="s">
        <v>1</v>
      </c>
      <c r="EFW1" t="s">
        <v>2</v>
      </c>
      <c r="EFX1" t="s">
        <v>3</v>
      </c>
      <c r="EFY1" t="s">
        <v>0</v>
      </c>
      <c r="EFZ1" t="s">
        <v>1</v>
      </c>
      <c r="EGA1" t="s">
        <v>2</v>
      </c>
      <c r="EGB1" t="s">
        <v>3</v>
      </c>
      <c r="EGC1" t="s">
        <v>0</v>
      </c>
      <c r="EGD1" t="s">
        <v>1</v>
      </c>
      <c r="EGE1" t="s">
        <v>2</v>
      </c>
      <c r="EGF1" t="s">
        <v>3</v>
      </c>
      <c r="EGG1" t="s">
        <v>0</v>
      </c>
      <c r="EGH1" t="s">
        <v>1</v>
      </c>
      <c r="EGI1" t="s">
        <v>2</v>
      </c>
      <c r="EGJ1" t="s">
        <v>3</v>
      </c>
      <c r="EGK1" t="s">
        <v>0</v>
      </c>
      <c r="EGL1" t="s">
        <v>1</v>
      </c>
      <c r="EGM1" t="s">
        <v>2</v>
      </c>
      <c r="EGN1" t="s">
        <v>3</v>
      </c>
      <c r="EGO1" t="s">
        <v>0</v>
      </c>
      <c r="EGP1" t="s">
        <v>1</v>
      </c>
      <c r="EGQ1" t="s">
        <v>2</v>
      </c>
      <c r="EGR1" t="s">
        <v>3</v>
      </c>
      <c r="EGS1" t="s">
        <v>0</v>
      </c>
      <c r="EGT1" t="s">
        <v>1</v>
      </c>
      <c r="EGU1" t="s">
        <v>2</v>
      </c>
      <c r="EGV1" t="s">
        <v>3</v>
      </c>
      <c r="EGW1" t="s">
        <v>0</v>
      </c>
      <c r="EGX1" t="s">
        <v>1</v>
      </c>
      <c r="EGY1" t="s">
        <v>2</v>
      </c>
      <c r="EGZ1" t="s">
        <v>3</v>
      </c>
      <c r="EHA1" t="s">
        <v>0</v>
      </c>
      <c r="EHB1" t="s">
        <v>1</v>
      </c>
      <c r="EHC1" t="s">
        <v>2</v>
      </c>
      <c r="EHD1" t="s">
        <v>3</v>
      </c>
      <c r="EHE1" t="s">
        <v>0</v>
      </c>
      <c r="EHF1" t="s">
        <v>1</v>
      </c>
      <c r="EHG1" t="s">
        <v>2</v>
      </c>
      <c r="EHH1" t="s">
        <v>3</v>
      </c>
      <c r="EHI1" t="s">
        <v>0</v>
      </c>
      <c r="EHJ1" t="s">
        <v>1</v>
      </c>
      <c r="EHK1" t="s">
        <v>2</v>
      </c>
      <c r="EHL1" t="s">
        <v>3</v>
      </c>
      <c r="EHM1" t="s">
        <v>0</v>
      </c>
      <c r="EHN1" t="s">
        <v>1</v>
      </c>
      <c r="EHO1" t="s">
        <v>2</v>
      </c>
      <c r="EHP1" t="s">
        <v>3</v>
      </c>
      <c r="EHQ1" t="s">
        <v>0</v>
      </c>
      <c r="EHR1" t="s">
        <v>1</v>
      </c>
      <c r="EHS1" t="s">
        <v>2</v>
      </c>
      <c r="EHT1" t="s">
        <v>3</v>
      </c>
      <c r="EHU1" t="s">
        <v>0</v>
      </c>
      <c r="EHV1" t="s">
        <v>1</v>
      </c>
      <c r="EHW1" t="s">
        <v>2</v>
      </c>
      <c r="EHX1" t="s">
        <v>3</v>
      </c>
      <c r="EHY1" t="s">
        <v>0</v>
      </c>
      <c r="EHZ1" t="s">
        <v>1</v>
      </c>
      <c r="EIA1" t="s">
        <v>2</v>
      </c>
      <c r="EIB1" t="s">
        <v>3</v>
      </c>
      <c r="EIC1" t="s">
        <v>0</v>
      </c>
      <c r="EID1" t="s">
        <v>1</v>
      </c>
      <c r="EIE1" t="s">
        <v>2</v>
      </c>
      <c r="EIF1" t="s">
        <v>3</v>
      </c>
      <c r="EIG1" t="s">
        <v>0</v>
      </c>
      <c r="EIH1" t="s">
        <v>1</v>
      </c>
      <c r="EII1" t="s">
        <v>2</v>
      </c>
      <c r="EIJ1" t="s">
        <v>3</v>
      </c>
      <c r="EIK1" t="s">
        <v>0</v>
      </c>
      <c r="EIL1" t="s">
        <v>1</v>
      </c>
      <c r="EIM1" t="s">
        <v>2</v>
      </c>
      <c r="EIN1" t="s">
        <v>3</v>
      </c>
      <c r="EIO1" t="s">
        <v>0</v>
      </c>
      <c r="EIP1" t="s">
        <v>1</v>
      </c>
      <c r="EIQ1" t="s">
        <v>2</v>
      </c>
      <c r="EIR1" t="s">
        <v>3</v>
      </c>
      <c r="EIS1" t="s">
        <v>0</v>
      </c>
      <c r="EIT1" t="s">
        <v>1</v>
      </c>
      <c r="EIU1" t="s">
        <v>2</v>
      </c>
      <c r="EIV1" t="s">
        <v>3</v>
      </c>
      <c r="EIW1" t="s">
        <v>0</v>
      </c>
      <c r="EIX1" t="s">
        <v>1</v>
      </c>
      <c r="EIY1" t="s">
        <v>2</v>
      </c>
      <c r="EIZ1" t="s">
        <v>3</v>
      </c>
      <c r="EJA1" t="s">
        <v>0</v>
      </c>
      <c r="EJB1" t="s">
        <v>1</v>
      </c>
      <c r="EJC1" t="s">
        <v>2</v>
      </c>
      <c r="EJD1" t="s">
        <v>3</v>
      </c>
      <c r="EJE1" t="s">
        <v>0</v>
      </c>
      <c r="EJF1" t="s">
        <v>1</v>
      </c>
      <c r="EJG1" t="s">
        <v>2</v>
      </c>
      <c r="EJH1" t="s">
        <v>3</v>
      </c>
      <c r="EJI1" t="s">
        <v>0</v>
      </c>
      <c r="EJJ1" t="s">
        <v>1</v>
      </c>
      <c r="EJK1" t="s">
        <v>2</v>
      </c>
      <c r="EJL1" t="s">
        <v>3</v>
      </c>
      <c r="EJM1" t="s">
        <v>0</v>
      </c>
      <c r="EJN1" t="s">
        <v>1</v>
      </c>
      <c r="EJO1" t="s">
        <v>2</v>
      </c>
      <c r="EJP1" t="s">
        <v>3</v>
      </c>
      <c r="EJQ1" t="s">
        <v>0</v>
      </c>
      <c r="EJR1" t="s">
        <v>1</v>
      </c>
      <c r="EJS1" t="s">
        <v>2</v>
      </c>
      <c r="EJT1" t="s">
        <v>3</v>
      </c>
      <c r="EJU1" t="s">
        <v>0</v>
      </c>
      <c r="EJV1" t="s">
        <v>1</v>
      </c>
      <c r="EJW1" t="s">
        <v>2</v>
      </c>
      <c r="EJX1" t="s">
        <v>3</v>
      </c>
      <c r="EJY1" t="s">
        <v>0</v>
      </c>
      <c r="EJZ1" t="s">
        <v>1</v>
      </c>
      <c r="EKA1" t="s">
        <v>2</v>
      </c>
      <c r="EKB1" t="s">
        <v>3</v>
      </c>
      <c r="EKC1" t="s">
        <v>0</v>
      </c>
      <c r="EKD1" t="s">
        <v>1</v>
      </c>
      <c r="EKE1" t="s">
        <v>2</v>
      </c>
      <c r="EKF1" t="s">
        <v>3</v>
      </c>
      <c r="EKG1" t="s">
        <v>0</v>
      </c>
      <c r="EKH1" t="s">
        <v>1</v>
      </c>
      <c r="EKI1" t="s">
        <v>2</v>
      </c>
      <c r="EKJ1" t="s">
        <v>3</v>
      </c>
      <c r="EKK1" t="s">
        <v>0</v>
      </c>
      <c r="EKL1" t="s">
        <v>1</v>
      </c>
      <c r="EKM1" t="s">
        <v>2</v>
      </c>
      <c r="EKN1" t="s">
        <v>3</v>
      </c>
      <c r="EKO1" t="s">
        <v>0</v>
      </c>
      <c r="EKP1" t="s">
        <v>1</v>
      </c>
      <c r="EKQ1" t="s">
        <v>2</v>
      </c>
      <c r="EKR1" t="s">
        <v>3</v>
      </c>
      <c r="EKS1" t="s">
        <v>0</v>
      </c>
      <c r="EKT1" t="s">
        <v>1</v>
      </c>
      <c r="EKU1" t="s">
        <v>2</v>
      </c>
      <c r="EKV1" t="s">
        <v>3</v>
      </c>
      <c r="EKW1" t="s">
        <v>0</v>
      </c>
      <c r="EKX1" t="s">
        <v>1</v>
      </c>
      <c r="EKY1" t="s">
        <v>2</v>
      </c>
      <c r="EKZ1" t="s">
        <v>3</v>
      </c>
      <c r="ELA1" t="s">
        <v>0</v>
      </c>
      <c r="ELB1" t="s">
        <v>1</v>
      </c>
      <c r="ELC1" t="s">
        <v>2</v>
      </c>
      <c r="ELD1" t="s">
        <v>3</v>
      </c>
      <c r="ELE1" t="s">
        <v>0</v>
      </c>
      <c r="ELF1" t="s">
        <v>1</v>
      </c>
      <c r="ELG1" t="s">
        <v>2</v>
      </c>
      <c r="ELH1" t="s">
        <v>3</v>
      </c>
      <c r="ELI1" t="s">
        <v>0</v>
      </c>
      <c r="ELJ1" t="s">
        <v>1</v>
      </c>
      <c r="ELK1" t="s">
        <v>2</v>
      </c>
      <c r="ELL1" t="s">
        <v>3</v>
      </c>
      <c r="ELM1" t="s">
        <v>0</v>
      </c>
      <c r="ELN1" t="s">
        <v>1</v>
      </c>
      <c r="ELO1" t="s">
        <v>2</v>
      </c>
      <c r="ELP1" t="s">
        <v>3</v>
      </c>
      <c r="ELQ1" t="s">
        <v>0</v>
      </c>
      <c r="ELR1" t="s">
        <v>1</v>
      </c>
      <c r="ELS1" t="s">
        <v>2</v>
      </c>
      <c r="ELT1" t="s">
        <v>3</v>
      </c>
      <c r="ELU1" t="s">
        <v>0</v>
      </c>
      <c r="ELV1" t="s">
        <v>1</v>
      </c>
      <c r="ELW1" t="s">
        <v>2</v>
      </c>
      <c r="ELX1" t="s">
        <v>3</v>
      </c>
      <c r="ELY1" t="s">
        <v>0</v>
      </c>
      <c r="ELZ1" t="s">
        <v>1</v>
      </c>
      <c r="EMA1" t="s">
        <v>2</v>
      </c>
      <c r="EMB1" t="s">
        <v>3</v>
      </c>
      <c r="EMC1" t="s">
        <v>0</v>
      </c>
      <c r="EMD1" t="s">
        <v>1</v>
      </c>
      <c r="EME1" t="s">
        <v>2</v>
      </c>
      <c r="EMF1" t="s">
        <v>3</v>
      </c>
      <c r="EMG1" t="s">
        <v>0</v>
      </c>
      <c r="EMH1" t="s">
        <v>1</v>
      </c>
      <c r="EMI1" t="s">
        <v>2</v>
      </c>
      <c r="EMJ1" t="s">
        <v>3</v>
      </c>
      <c r="EMK1" t="s">
        <v>0</v>
      </c>
      <c r="EML1" t="s">
        <v>1</v>
      </c>
      <c r="EMM1" t="s">
        <v>2</v>
      </c>
      <c r="EMN1" t="s">
        <v>3</v>
      </c>
      <c r="EMO1" t="s">
        <v>0</v>
      </c>
      <c r="EMP1" t="s">
        <v>1</v>
      </c>
      <c r="EMQ1" t="s">
        <v>2</v>
      </c>
      <c r="EMR1" t="s">
        <v>3</v>
      </c>
      <c r="EMS1" t="s">
        <v>0</v>
      </c>
      <c r="EMT1" t="s">
        <v>1</v>
      </c>
      <c r="EMU1" t="s">
        <v>2</v>
      </c>
      <c r="EMV1" t="s">
        <v>3</v>
      </c>
      <c r="EMW1" t="s">
        <v>0</v>
      </c>
      <c r="EMX1" t="s">
        <v>1</v>
      </c>
      <c r="EMY1" t="s">
        <v>2</v>
      </c>
      <c r="EMZ1" t="s">
        <v>3</v>
      </c>
      <c r="ENA1" t="s">
        <v>0</v>
      </c>
      <c r="ENB1" t="s">
        <v>1</v>
      </c>
      <c r="ENC1" t="s">
        <v>2</v>
      </c>
      <c r="END1" t="s">
        <v>3</v>
      </c>
      <c r="ENE1" t="s">
        <v>0</v>
      </c>
      <c r="ENF1" t="s">
        <v>1</v>
      </c>
      <c r="ENG1" t="s">
        <v>2</v>
      </c>
      <c r="ENH1" t="s">
        <v>3</v>
      </c>
      <c r="ENI1" t="s">
        <v>0</v>
      </c>
      <c r="ENJ1" t="s">
        <v>1</v>
      </c>
      <c r="ENK1" t="s">
        <v>2</v>
      </c>
      <c r="ENL1" t="s">
        <v>3</v>
      </c>
      <c r="ENM1" t="s">
        <v>0</v>
      </c>
      <c r="ENN1" t="s">
        <v>1</v>
      </c>
      <c r="ENO1" t="s">
        <v>2</v>
      </c>
      <c r="ENP1" t="s">
        <v>3</v>
      </c>
      <c r="ENQ1" t="s">
        <v>0</v>
      </c>
      <c r="ENR1" t="s">
        <v>1</v>
      </c>
      <c r="ENS1" t="s">
        <v>2</v>
      </c>
      <c r="ENT1" t="s">
        <v>3</v>
      </c>
      <c r="ENU1" t="s">
        <v>0</v>
      </c>
      <c r="ENV1" t="s">
        <v>1</v>
      </c>
      <c r="ENW1" t="s">
        <v>2</v>
      </c>
      <c r="ENX1" t="s">
        <v>3</v>
      </c>
      <c r="ENY1" t="s">
        <v>0</v>
      </c>
      <c r="ENZ1" t="s">
        <v>1</v>
      </c>
      <c r="EOA1" t="s">
        <v>2</v>
      </c>
      <c r="EOB1" t="s">
        <v>3</v>
      </c>
      <c r="EOC1" t="s">
        <v>0</v>
      </c>
      <c r="EOD1" t="s">
        <v>1</v>
      </c>
      <c r="EOE1" t="s">
        <v>2</v>
      </c>
      <c r="EOF1" t="s">
        <v>3</v>
      </c>
      <c r="EOG1" t="s">
        <v>0</v>
      </c>
      <c r="EOH1" t="s">
        <v>1</v>
      </c>
      <c r="EOI1" t="s">
        <v>2</v>
      </c>
      <c r="EOJ1" t="s">
        <v>3</v>
      </c>
      <c r="EOK1" t="s">
        <v>0</v>
      </c>
      <c r="EOL1" t="s">
        <v>1</v>
      </c>
      <c r="EOM1" t="s">
        <v>2</v>
      </c>
      <c r="EON1" t="s">
        <v>3</v>
      </c>
      <c r="EOO1" t="s">
        <v>0</v>
      </c>
      <c r="EOP1" t="s">
        <v>1</v>
      </c>
      <c r="EOQ1" t="s">
        <v>2</v>
      </c>
      <c r="EOR1" t="s">
        <v>3</v>
      </c>
      <c r="EOS1" t="s">
        <v>0</v>
      </c>
      <c r="EOT1" t="s">
        <v>1</v>
      </c>
      <c r="EOU1" t="s">
        <v>2</v>
      </c>
      <c r="EOV1" t="s">
        <v>3</v>
      </c>
      <c r="EOW1" t="s">
        <v>0</v>
      </c>
      <c r="EOX1" t="s">
        <v>1</v>
      </c>
      <c r="EOY1" t="s">
        <v>2</v>
      </c>
      <c r="EOZ1" t="s">
        <v>3</v>
      </c>
      <c r="EPA1" t="s">
        <v>0</v>
      </c>
      <c r="EPB1" t="s">
        <v>1</v>
      </c>
      <c r="EPC1" t="s">
        <v>2</v>
      </c>
      <c r="EPD1" t="s">
        <v>3</v>
      </c>
      <c r="EPE1" t="s">
        <v>0</v>
      </c>
      <c r="EPF1" t="s">
        <v>1</v>
      </c>
      <c r="EPG1" t="s">
        <v>2</v>
      </c>
      <c r="EPH1" t="s">
        <v>3</v>
      </c>
      <c r="EPI1" t="s">
        <v>0</v>
      </c>
      <c r="EPJ1" t="s">
        <v>1</v>
      </c>
      <c r="EPK1" t="s">
        <v>2</v>
      </c>
      <c r="EPL1" t="s">
        <v>3</v>
      </c>
      <c r="EPM1" t="s">
        <v>0</v>
      </c>
      <c r="EPN1" t="s">
        <v>1</v>
      </c>
      <c r="EPO1" t="s">
        <v>2</v>
      </c>
      <c r="EPP1" t="s">
        <v>3</v>
      </c>
      <c r="EPQ1" t="s">
        <v>0</v>
      </c>
      <c r="EPR1" t="s">
        <v>1</v>
      </c>
      <c r="EPS1" t="s">
        <v>2</v>
      </c>
      <c r="EPT1" t="s">
        <v>3</v>
      </c>
      <c r="EPU1" t="s">
        <v>0</v>
      </c>
      <c r="EPV1" t="s">
        <v>1</v>
      </c>
      <c r="EPW1" t="s">
        <v>2</v>
      </c>
      <c r="EPX1" t="s">
        <v>3</v>
      </c>
      <c r="EPY1" t="s">
        <v>0</v>
      </c>
      <c r="EPZ1" t="s">
        <v>1</v>
      </c>
      <c r="EQA1" t="s">
        <v>2</v>
      </c>
      <c r="EQB1" t="s">
        <v>3</v>
      </c>
      <c r="EQC1" t="s">
        <v>0</v>
      </c>
      <c r="EQD1" t="s">
        <v>1</v>
      </c>
      <c r="EQE1" t="s">
        <v>2</v>
      </c>
      <c r="EQF1" t="s">
        <v>3</v>
      </c>
      <c r="EQG1" t="s">
        <v>0</v>
      </c>
      <c r="EQH1" t="s">
        <v>1</v>
      </c>
      <c r="EQI1" t="s">
        <v>2</v>
      </c>
      <c r="EQJ1" t="s">
        <v>3</v>
      </c>
      <c r="EQK1" t="s">
        <v>0</v>
      </c>
      <c r="EQL1" t="s">
        <v>1</v>
      </c>
      <c r="EQM1" t="s">
        <v>2</v>
      </c>
      <c r="EQN1" t="s">
        <v>3</v>
      </c>
      <c r="EQO1" t="s">
        <v>0</v>
      </c>
      <c r="EQP1" t="s">
        <v>1</v>
      </c>
      <c r="EQQ1" t="s">
        <v>2</v>
      </c>
      <c r="EQR1" t="s">
        <v>3</v>
      </c>
      <c r="EQS1" t="s">
        <v>0</v>
      </c>
      <c r="EQT1" t="s">
        <v>1</v>
      </c>
      <c r="EQU1" t="s">
        <v>2</v>
      </c>
      <c r="EQV1" t="s">
        <v>3</v>
      </c>
      <c r="EQW1" t="s">
        <v>0</v>
      </c>
      <c r="EQX1" t="s">
        <v>1</v>
      </c>
      <c r="EQY1" t="s">
        <v>2</v>
      </c>
      <c r="EQZ1" t="s">
        <v>3</v>
      </c>
      <c r="ERA1" t="s">
        <v>0</v>
      </c>
      <c r="ERB1" t="s">
        <v>1</v>
      </c>
      <c r="ERC1" t="s">
        <v>2</v>
      </c>
      <c r="ERD1" t="s">
        <v>3</v>
      </c>
      <c r="ERE1" t="s">
        <v>0</v>
      </c>
      <c r="ERF1" t="s">
        <v>1</v>
      </c>
      <c r="ERG1" t="s">
        <v>2</v>
      </c>
      <c r="ERH1" t="s">
        <v>3</v>
      </c>
      <c r="ERI1" t="s">
        <v>0</v>
      </c>
      <c r="ERJ1" t="s">
        <v>1</v>
      </c>
      <c r="ERK1" t="s">
        <v>2</v>
      </c>
      <c r="ERL1" t="s">
        <v>3</v>
      </c>
      <c r="ERM1" t="s">
        <v>0</v>
      </c>
      <c r="ERN1" t="s">
        <v>1</v>
      </c>
      <c r="ERO1" t="s">
        <v>2</v>
      </c>
      <c r="ERP1" t="s">
        <v>3</v>
      </c>
      <c r="ERQ1" t="s">
        <v>0</v>
      </c>
      <c r="ERR1" t="s">
        <v>1</v>
      </c>
      <c r="ERS1" t="s">
        <v>2</v>
      </c>
      <c r="ERT1" t="s">
        <v>3</v>
      </c>
      <c r="ERU1" t="s">
        <v>0</v>
      </c>
      <c r="ERV1" t="s">
        <v>1</v>
      </c>
      <c r="ERW1" t="s">
        <v>2</v>
      </c>
      <c r="ERX1" t="s">
        <v>3</v>
      </c>
      <c r="ERY1" t="s">
        <v>0</v>
      </c>
      <c r="ERZ1" t="s">
        <v>1</v>
      </c>
      <c r="ESA1" t="s">
        <v>2</v>
      </c>
      <c r="ESB1" t="s">
        <v>3</v>
      </c>
      <c r="ESC1" t="s">
        <v>0</v>
      </c>
      <c r="ESD1" t="s">
        <v>1</v>
      </c>
      <c r="ESE1" t="s">
        <v>2</v>
      </c>
      <c r="ESF1" t="s">
        <v>3</v>
      </c>
      <c r="ESG1" t="s">
        <v>0</v>
      </c>
      <c r="ESH1" t="s">
        <v>1</v>
      </c>
      <c r="ESI1" t="s">
        <v>2</v>
      </c>
      <c r="ESJ1" t="s">
        <v>3</v>
      </c>
      <c r="ESK1" t="s">
        <v>0</v>
      </c>
      <c r="ESL1" t="s">
        <v>1</v>
      </c>
      <c r="ESM1" t="s">
        <v>2</v>
      </c>
      <c r="ESN1" t="s">
        <v>3</v>
      </c>
      <c r="ESO1" t="s">
        <v>0</v>
      </c>
      <c r="ESP1" t="s">
        <v>1</v>
      </c>
      <c r="ESQ1" t="s">
        <v>2</v>
      </c>
      <c r="ESR1" t="s">
        <v>3</v>
      </c>
      <c r="ESS1" t="s">
        <v>0</v>
      </c>
      <c r="EST1" t="s">
        <v>1</v>
      </c>
      <c r="ESU1" t="s">
        <v>2</v>
      </c>
      <c r="ESV1" t="s">
        <v>3</v>
      </c>
      <c r="ESW1" t="s">
        <v>0</v>
      </c>
      <c r="ESX1" t="s">
        <v>1</v>
      </c>
      <c r="ESY1" t="s">
        <v>2</v>
      </c>
      <c r="ESZ1" t="s">
        <v>3</v>
      </c>
      <c r="ETA1" t="s">
        <v>0</v>
      </c>
      <c r="ETB1" t="s">
        <v>1</v>
      </c>
      <c r="ETC1" t="s">
        <v>2</v>
      </c>
      <c r="ETD1" t="s">
        <v>3</v>
      </c>
      <c r="ETE1" t="s">
        <v>0</v>
      </c>
      <c r="ETF1" t="s">
        <v>1</v>
      </c>
      <c r="ETG1" t="s">
        <v>2</v>
      </c>
      <c r="ETH1" t="s">
        <v>3</v>
      </c>
      <c r="ETI1" t="s">
        <v>0</v>
      </c>
      <c r="ETJ1" t="s">
        <v>1</v>
      </c>
      <c r="ETK1" t="s">
        <v>2</v>
      </c>
      <c r="ETL1" t="s">
        <v>3</v>
      </c>
      <c r="ETM1" t="s">
        <v>0</v>
      </c>
      <c r="ETN1" t="s">
        <v>1</v>
      </c>
      <c r="ETO1" t="s">
        <v>2</v>
      </c>
      <c r="ETP1" t="s">
        <v>3</v>
      </c>
      <c r="ETQ1" t="s">
        <v>0</v>
      </c>
      <c r="ETR1" t="s">
        <v>1</v>
      </c>
      <c r="ETS1" t="s">
        <v>2</v>
      </c>
      <c r="ETT1" t="s">
        <v>3</v>
      </c>
      <c r="ETU1" t="s">
        <v>0</v>
      </c>
      <c r="ETV1" t="s">
        <v>1</v>
      </c>
      <c r="ETW1" t="s">
        <v>2</v>
      </c>
      <c r="ETX1" t="s">
        <v>3</v>
      </c>
      <c r="ETY1" t="s">
        <v>0</v>
      </c>
      <c r="ETZ1" t="s">
        <v>1</v>
      </c>
      <c r="EUA1" t="s">
        <v>2</v>
      </c>
      <c r="EUB1" t="s">
        <v>3</v>
      </c>
      <c r="EUC1" t="s">
        <v>0</v>
      </c>
      <c r="EUD1" t="s">
        <v>1</v>
      </c>
      <c r="EUE1" t="s">
        <v>2</v>
      </c>
      <c r="EUF1" t="s">
        <v>3</v>
      </c>
      <c r="EUG1" t="s">
        <v>0</v>
      </c>
      <c r="EUH1" t="s">
        <v>1</v>
      </c>
      <c r="EUI1" t="s">
        <v>2</v>
      </c>
      <c r="EUJ1" t="s">
        <v>3</v>
      </c>
      <c r="EUK1" t="s">
        <v>0</v>
      </c>
      <c r="EUL1" t="s">
        <v>1</v>
      </c>
      <c r="EUM1" t="s">
        <v>2</v>
      </c>
      <c r="EUN1" t="s">
        <v>3</v>
      </c>
      <c r="EUO1" t="s">
        <v>0</v>
      </c>
      <c r="EUP1" t="s">
        <v>1</v>
      </c>
      <c r="EUQ1" t="s">
        <v>2</v>
      </c>
      <c r="EUR1" t="s">
        <v>3</v>
      </c>
      <c r="EUS1" t="s">
        <v>0</v>
      </c>
      <c r="EUT1" t="s">
        <v>1</v>
      </c>
      <c r="EUU1" t="s">
        <v>2</v>
      </c>
      <c r="EUV1" t="s">
        <v>3</v>
      </c>
      <c r="EUW1" t="s">
        <v>0</v>
      </c>
      <c r="EUX1" t="s">
        <v>1</v>
      </c>
      <c r="EUY1" t="s">
        <v>2</v>
      </c>
      <c r="EUZ1" t="s">
        <v>3</v>
      </c>
      <c r="EVA1" t="s">
        <v>0</v>
      </c>
      <c r="EVB1" t="s">
        <v>1</v>
      </c>
      <c r="EVC1" t="s">
        <v>2</v>
      </c>
      <c r="EVD1" t="s">
        <v>3</v>
      </c>
      <c r="EVE1" t="s">
        <v>0</v>
      </c>
      <c r="EVF1" t="s">
        <v>1</v>
      </c>
      <c r="EVG1" t="s">
        <v>2</v>
      </c>
      <c r="EVH1" t="s">
        <v>3</v>
      </c>
      <c r="EVI1" t="s">
        <v>0</v>
      </c>
      <c r="EVJ1" t="s">
        <v>1</v>
      </c>
      <c r="EVK1" t="s">
        <v>2</v>
      </c>
      <c r="EVL1" t="s">
        <v>3</v>
      </c>
      <c r="EVM1" t="s">
        <v>0</v>
      </c>
      <c r="EVN1" t="s">
        <v>1</v>
      </c>
      <c r="EVO1" t="s">
        <v>2</v>
      </c>
      <c r="EVP1" t="s">
        <v>3</v>
      </c>
      <c r="EVQ1" t="s">
        <v>0</v>
      </c>
      <c r="EVR1" t="s">
        <v>1</v>
      </c>
      <c r="EVS1" t="s">
        <v>2</v>
      </c>
      <c r="EVT1" t="s">
        <v>3</v>
      </c>
      <c r="EVU1" t="s">
        <v>0</v>
      </c>
      <c r="EVV1" t="s">
        <v>1</v>
      </c>
      <c r="EVW1" t="s">
        <v>2</v>
      </c>
      <c r="EVX1" t="s">
        <v>3</v>
      </c>
      <c r="EVY1" t="s">
        <v>0</v>
      </c>
      <c r="EVZ1" t="s">
        <v>1</v>
      </c>
      <c r="EWA1" t="s">
        <v>2</v>
      </c>
      <c r="EWB1" t="s">
        <v>3</v>
      </c>
      <c r="EWC1" t="s">
        <v>0</v>
      </c>
      <c r="EWD1" t="s">
        <v>1</v>
      </c>
      <c r="EWE1" t="s">
        <v>2</v>
      </c>
      <c r="EWF1" t="s">
        <v>3</v>
      </c>
      <c r="EWG1" t="s">
        <v>0</v>
      </c>
      <c r="EWH1" t="s">
        <v>1</v>
      </c>
      <c r="EWI1" t="s">
        <v>2</v>
      </c>
      <c r="EWJ1" t="s">
        <v>3</v>
      </c>
      <c r="EWK1" t="s">
        <v>0</v>
      </c>
      <c r="EWL1" t="s">
        <v>1</v>
      </c>
      <c r="EWM1" t="s">
        <v>2</v>
      </c>
      <c r="EWN1" t="s">
        <v>3</v>
      </c>
      <c r="EWO1" t="s">
        <v>0</v>
      </c>
      <c r="EWP1" t="s">
        <v>1</v>
      </c>
      <c r="EWQ1" t="s">
        <v>2</v>
      </c>
      <c r="EWR1" t="s">
        <v>3</v>
      </c>
      <c r="EWS1" t="s">
        <v>0</v>
      </c>
      <c r="EWT1" t="s">
        <v>1</v>
      </c>
      <c r="EWU1" t="s">
        <v>2</v>
      </c>
      <c r="EWV1" t="s">
        <v>3</v>
      </c>
      <c r="EWW1" t="s">
        <v>0</v>
      </c>
      <c r="EWX1" t="s">
        <v>1</v>
      </c>
      <c r="EWY1" t="s">
        <v>2</v>
      </c>
      <c r="EWZ1" t="s">
        <v>3</v>
      </c>
      <c r="EXA1" t="s">
        <v>0</v>
      </c>
      <c r="EXB1" t="s">
        <v>1</v>
      </c>
      <c r="EXC1" t="s">
        <v>2</v>
      </c>
      <c r="EXD1" t="s">
        <v>3</v>
      </c>
      <c r="EXE1" t="s">
        <v>0</v>
      </c>
      <c r="EXF1" t="s">
        <v>1</v>
      </c>
      <c r="EXG1" t="s">
        <v>2</v>
      </c>
      <c r="EXH1" t="s">
        <v>3</v>
      </c>
      <c r="EXI1" t="s">
        <v>0</v>
      </c>
      <c r="EXJ1" t="s">
        <v>1</v>
      </c>
      <c r="EXK1" t="s">
        <v>2</v>
      </c>
      <c r="EXL1" t="s">
        <v>3</v>
      </c>
      <c r="EXM1" t="s">
        <v>0</v>
      </c>
      <c r="EXN1" t="s">
        <v>1</v>
      </c>
      <c r="EXO1" t="s">
        <v>2</v>
      </c>
      <c r="EXP1" t="s">
        <v>3</v>
      </c>
      <c r="EXQ1" t="s">
        <v>0</v>
      </c>
      <c r="EXR1" t="s">
        <v>1</v>
      </c>
      <c r="EXS1" t="s">
        <v>2</v>
      </c>
      <c r="EXT1" t="s">
        <v>3</v>
      </c>
      <c r="EXU1" t="s">
        <v>0</v>
      </c>
      <c r="EXV1" t="s">
        <v>1</v>
      </c>
      <c r="EXW1" t="s">
        <v>2</v>
      </c>
      <c r="EXX1" t="s">
        <v>3</v>
      </c>
      <c r="EXY1" t="s">
        <v>0</v>
      </c>
      <c r="EXZ1" t="s">
        <v>1</v>
      </c>
      <c r="EYA1" t="s">
        <v>2</v>
      </c>
      <c r="EYB1" t="s">
        <v>3</v>
      </c>
      <c r="EYC1" t="s">
        <v>0</v>
      </c>
      <c r="EYD1" t="s">
        <v>1</v>
      </c>
      <c r="EYE1" t="s">
        <v>2</v>
      </c>
      <c r="EYF1" t="s">
        <v>3</v>
      </c>
      <c r="EYG1" t="s">
        <v>0</v>
      </c>
      <c r="EYH1" t="s">
        <v>1</v>
      </c>
      <c r="EYI1" t="s">
        <v>2</v>
      </c>
      <c r="EYJ1" t="s">
        <v>3</v>
      </c>
      <c r="EYK1" t="s">
        <v>0</v>
      </c>
      <c r="EYL1" t="s">
        <v>1</v>
      </c>
      <c r="EYM1" t="s">
        <v>2</v>
      </c>
      <c r="EYN1" t="s">
        <v>3</v>
      </c>
      <c r="EYO1" t="s">
        <v>0</v>
      </c>
      <c r="EYP1" t="s">
        <v>1</v>
      </c>
      <c r="EYQ1" t="s">
        <v>2</v>
      </c>
      <c r="EYR1" t="s">
        <v>3</v>
      </c>
      <c r="EYS1" t="s">
        <v>0</v>
      </c>
      <c r="EYT1" t="s">
        <v>1</v>
      </c>
      <c r="EYU1" t="s">
        <v>2</v>
      </c>
      <c r="EYV1" t="s">
        <v>3</v>
      </c>
      <c r="EYW1" t="s">
        <v>0</v>
      </c>
      <c r="EYX1" t="s">
        <v>1</v>
      </c>
      <c r="EYY1" t="s">
        <v>2</v>
      </c>
      <c r="EYZ1" t="s">
        <v>3</v>
      </c>
      <c r="EZA1" t="s">
        <v>0</v>
      </c>
      <c r="EZB1" t="s">
        <v>1</v>
      </c>
      <c r="EZC1" t="s">
        <v>2</v>
      </c>
      <c r="EZD1" t="s">
        <v>3</v>
      </c>
      <c r="EZE1" t="s">
        <v>0</v>
      </c>
      <c r="EZF1" t="s">
        <v>1</v>
      </c>
      <c r="EZG1" t="s">
        <v>2</v>
      </c>
      <c r="EZH1" t="s">
        <v>3</v>
      </c>
      <c r="EZI1" t="s">
        <v>0</v>
      </c>
      <c r="EZJ1" t="s">
        <v>1</v>
      </c>
      <c r="EZK1" t="s">
        <v>2</v>
      </c>
      <c r="EZL1" t="s">
        <v>3</v>
      </c>
      <c r="EZM1" t="s">
        <v>0</v>
      </c>
      <c r="EZN1" t="s">
        <v>1</v>
      </c>
      <c r="EZO1" t="s">
        <v>2</v>
      </c>
      <c r="EZP1" t="s">
        <v>3</v>
      </c>
      <c r="EZQ1" t="s">
        <v>0</v>
      </c>
      <c r="EZR1" t="s">
        <v>1</v>
      </c>
      <c r="EZS1" t="s">
        <v>2</v>
      </c>
      <c r="EZT1" t="s">
        <v>3</v>
      </c>
      <c r="EZU1" t="s">
        <v>0</v>
      </c>
      <c r="EZV1" t="s">
        <v>1</v>
      </c>
      <c r="EZW1" t="s">
        <v>2</v>
      </c>
      <c r="EZX1" t="s">
        <v>3</v>
      </c>
      <c r="EZY1" t="s">
        <v>0</v>
      </c>
      <c r="EZZ1" t="s">
        <v>1</v>
      </c>
      <c r="FAA1" t="s">
        <v>2</v>
      </c>
      <c r="FAB1" t="s">
        <v>3</v>
      </c>
      <c r="FAC1" t="s">
        <v>0</v>
      </c>
      <c r="FAD1" t="s">
        <v>1</v>
      </c>
      <c r="FAE1" t="s">
        <v>2</v>
      </c>
      <c r="FAF1" t="s">
        <v>3</v>
      </c>
      <c r="FAG1" t="s">
        <v>0</v>
      </c>
      <c r="FAH1" t="s">
        <v>1</v>
      </c>
      <c r="FAI1" t="s">
        <v>2</v>
      </c>
      <c r="FAJ1" t="s">
        <v>3</v>
      </c>
      <c r="FAK1" t="s">
        <v>0</v>
      </c>
      <c r="FAL1" t="s">
        <v>1</v>
      </c>
      <c r="FAM1" t="s">
        <v>2</v>
      </c>
      <c r="FAN1" t="s">
        <v>3</v>
      </c>
      <c r="FAO1" t="s">
        <v>0</v>
      </c>
      <c r="FAP1" t="s">
        <v>1</v>
      </c>
      <c r="FAQ1" t="s">
        <v>2</v>
      </c>
      <c r="FAR1" t="s">
        <v>3</v>
      </c>
      <c r="FAS1" t="s">
        <v>0</v>
      </c>
      <c r="FAT1" t="s">
        <v>1</v>
      </c>
      <c r="FAU1" t="s">
        <v>2</v>
      </c>
      <c r="FAV1" t="s">
        <v>3</v>
      </c>
      <c r="FAW1" t="s">
        <v>0</v>
      </c>
      <c r="FAX1" t="s">
        <v>1</v>
      </c>
      <c r="FAY1" t="s">
        <v>2</v>
      </c>
      <c r="FAZ1" t="s">
        <v>3</v>
      </c>
      <c r="FBA1" t="s">
        <v>0</v>
      </c>
      <c r="FBB1" t="s">
        <v>1</v>
      </c>
      <c r="FBC1" t="s">
        <v>2</v>
      </c>
      <c r="FBD1" t="s">
        <v>3</v>
      </c>
      <c r="FBE1" t="s">
        <v>0</v>
      </c>
      <c r="FBF1" t="s">
        <v>1</v>
      </c>
      <c r="FBG1" t="s">
        <v>2</v>
      </c>
      <c r="FBH1" t="s">
        <v>3</v>
      </c>
      <c r="FBI1" t="s">
        <v>0</v>
      </c>
      <c r="FBJ1" t="s">
        <v>1</v>
      </c>
      <c r="FBK1" t="s">
        <v>2</v>
      </c>
      <c r="FBL1" t="s">
        <v>3</v>
      </c>
      <c r="FBM1" t="s">
        <v>0</v>
      </c>
      <c r="FBN1" t="s">
        <v>1</v>
      </c>
      <c r="FBO1" t="s">
        <v>2</v>
      </c>
      <c r="FBP1" t="s">
        <v>3</v>
      </c>
      <c r="FBQ1" t="s">
        <v>0</v>
      </c>
      <c r="FBR1" t="s">
        <v>1</v>
      </c>
      <c r="FBS1" t="s">
        <v>2</v>
      </c>
      <c r="FBT1" t="s">
        <v>3</v>
      </c>
      <c r="FBU1" t="s">
        <v>0</v>
      </c>
      <c r="FBV1" t="s">
        <v>1</v>
      </c>
      <c r="FBW1" t="s">
        <v>2</v>
      </c>
      <c r="FBX1" t="s">
        <v>3</v>
      </c>
      <c r="FBY1" t="s">
        <v>0</v>
      </c>
      <c r="FBZ1" t="s">
        <v>1</v>
      </c>
      <c r="FCA1" t="s">
        <v>2</v>
      </c>
      <c r="FCB1" t="s">
        <v>3</v>
      </c>
      <c r="FCC1" t="s">
        <v>0</v>
      </c>
      <c r="FCD1" t="s">
        <v>1</v>
      </c>
      <c r="FCE1" t="s">
        <v>2</v>
      </c>
      <c r="FCF1" t="s">
        <v>3</v>
      </c>
      <c r="FCG1" t="s">
        <v>0</v>
      </c>
      <c r="FCH1" t="s">
        <v>1</v>
      </c>
      <c r="FCI1" t="s">
        <v>2</v>
      </c>
      <c r="FCJ1" t="s">
        <v>3</v>
      </c>
      <c r="FCK1" t="s">
        <v>0</v>
      </c>
      <c r="FCL1" t="s">
        <v>1</v>
      </c>
      <c r="FCM1" t="s">
        <v>2</v>
      </c>
      <c r="FCN1" t="s">
        <v>3</v>
      </c>
      <c r="FCO1" t="s">
        <v>0</v>
      </c>
      <c r="FCP1" t="s">
        <v>1</v>
      </c>
      <c r="FCQ1" t="s">
        <v>2</v>
      </c>
      <c r="FCR1" t="s">
        <v>3</v>
      </c>
      <c r="FCS1" t="s">
        <v>0</v>
      </c>
      <c r="FCT1" t="s">
        <v>1</v>
      </c>
      <c r="FCU1" t="s">
        <v>2</v>
      </c>
      <c r="FCV1" t="s">
        <v>3</v>
      </c>
      <c r="FCW1" t="s">
        <v>0</v>
      </c>
      <c r="FCX1" t="s">
        <v>1</v>
      </c>
      <c r="FCY1" t="s">
        <v>2</v>
      </c>
      <c r="FCZ1" t="s">
        <v>3</v>
      </c>
      <c r="FDA1" t="s">
        <v>0</v>
      </c>
      <c r="FDB1" t="s">
        <v>1</v>
      </c>
      <c r="FDC1" t="s">
        <v>2</v>
      </c>
      <c r="FDD1" t="s">
        <v>3</v>
      </c>
      <c r="FDE1" t="s">
        <v>0</v>
      </c>
      <c r="FDF1" t="s">
        <v>1</v>
      </c>
      <c r="FDG1" t="s">
        <v>2</v>
      </c>
      <c r="FDH1" t="s">
        <v>3</v>
      </c>
      <c r="FDI1" t="s">
        <v>0</v>
      </c>
      <c r="FDJ1" t="s">
        <v>1</v>
      </c>
      <c r="FDK1" t="s">
        <v>2</v>
      </c>
      <c r="FDL1" t="s">
        <v>3</v>
      </c>
      <c r="FDM1" t="s">
        <v>0</v>
      </c>
      <c r="FDN1" t="s">
        <v>1</v>
      </c>
      <c r="FDO1" t="s">
        <v>2</v>
      </c>
      <c r="FDP1" t="s">
        <v>3</v>
      </c>
      <c r="FDQ1" t="s">
        <v>0</v>
      </c>
      <c r="FDR1" t="s">
        <v>1</v>
      </c>
      <c r="FDS1" t="s">
        <v>2</v>
      </c>
      <c r="FDT1" t="s">
        <v>3</v>
      </c>
      <c r="FDU1" t="s">
        <v>0</v>
      </c>
      <c r="FDV1" t="s">
        <v>1</v>
      </c>
      <c r="FDW1" t="s">
        <v>2</v>
      </c>
      <c r="FDX1" t="s">
        <v>3</v>
      </c>
      <c r="FDY1" t="s">
        <v>0</v>
      </c>
      <c r="FDZ1" t="s">
        <v>1</v>
      </c>
      <c r="FEA1" t="s">
        <v>2</v>
      </c>
      <c r="FEB1" t="s">
        <v>3</v>
      </c>
      <c r="FEC1" t="s">
        <v>0</v>
      </c>
      <c r="FED1" t="s">
        <v>1</v>
      </c>
      <c r="FEE1" t="s">
        <v>2</v>
      </c>
      <c r="FEF1" t="s">
        <v>3</v>
      </c>
      <c r="FEG1" t="s">
        <v>0</v>
      </c>
      <c r="FEH1" t="s">
        <v>1</v>
      </c>
      <c r="FEI1" t="s">
        <v>2</v>
      </c>
      <c r="FEJ1" t="s">
        <v>3</v>
      </c>
      <c r="FEK1" t="s">
        <v>0</v>
      </c>
      <c r="FEL1" t="s">
        <v>1</v>
      </c>
      <c r="FEM1" t="s">
        <v>2</v>
      </c>
      <c r="FEN1" t="s">
        <v>3</v>
      </c>
      <c r="FEO1" t="s">
        <v>0</v>
      </c>
      <c r="FEP1" t="s">
        <v>1</v>
      </c>
      <c r="FEQ1" t="s">
        <v>2</v>
      </c>
      <c r="FER1" t="s">
        <v>3</v>
      </c>
      <c r="FES1" t="s">
        <v>0</v>
      </c>
      <c r="FET1" t="s">
        <v>1</v>
      </c>
      <c r="FEU1" t="s">
        <v>2</v>
      </c>
      <c r="FEV1" t="s">
        <v>3</v>
      </c>
      <c r="FEW1" t="s">
        <v>0</v>
      </c>
      <c r="FEX1" t="s">
        <v>1</v>
      </c>
      <c r="FEY1" t="s">
        <v>2</v>
      </c>
      <c r="FEZ1" t="s">
        <v>3</v>
      </c>
      <c r="FFA1" t="s">
        <v>0</v>
      </c>
      <c r="FFB1" t="s">
        <v>1</v>
      </c>
      <c r="FFC1" t="s">
        <v>2</v>
      </c>
      <c r="FFD1" t="s">
        <v>3</v>
      </c>
      <c r="FFE1" t="s">
        <v>0</v>
      </c>
      <c r="FFF1" t="s">
        <v>1</v>
      </c>
      <c r="FFG1" t="s">
        <v>2</v>
      </c>
      <c r="FFH1" t="s">
        <v>3</v>
      </c>
      <c r="FFI1" t="s">
        <v>0</v>
      </c>
      <c r="FFJ1" t="s">
        <v>1</v>
      </c>
      <c r="FFK1" t="s">
        <v>2</v>
      </c>
      <c r="FFL1" t="s">
        <v>3</v>
      </c>
      <c r="FFM1" t="s">
        <v>0</v>
      </c>
      <c r="FFN1" t="s">
        <v>1</v>
      </c>
      <c r="FFO1" t="s">
        <v>2</v>
      </c>
      <c r="FFP1" t="s">
        <v>3</v>
      </c>
      <c r="FFQ1" t="s">
        <v>0</v>
      </c>
      <c r="FFR1" t="s">
        <v>1</v>
      </c>
      <c r="FFS1" t="s">
        <v>2</v>
      </c>
      <c r="FFT1" t="s">
        <v>3</v>
      </c>
      <c r="FFU1" t="s">
        <v>0</v>
      </c>
      <c r="FFV1" t="s">
        <v>1</v>
      </c>
      <c r="FFW1" t="s">
        <v>2</v>
      </c>
      <c r="FFX1" t="s">
        <v>3</v>
      </c>
      <c r="FFY1" t="s">
        <v>0</v>
      </c>
      <c r="FFZ1" t="s">
        <v>1</v>
      </c>
      <c r="FGA1" t="s">
        <v>2</v>
      </c>
      <c r="FGB1" t="s">
        <v>3</v>
      </c>
      <c r="FGC1" t="s">
        <v>0</v>
      </c>
      <c r="FGD1" t="s">
        <v>1</v>
      </c>
      <c r="FGE1" t="s">
        <v>2</v>
      </c>
      <c r="FGF1" t="s">
        <v>3</v>
      </c>
      <c r="FGG1" t="s">
        <v>0</v>
      </c>
      <c r="FGH1" t="s">
        <v>1</v>
      </c>
      <c r="FGI1" t="s">
        <v>2</v>
      </c>
      <c r="FGJ1" t="s">
        <v>3</v>
      </c>
      <c r="FGK1" t="s">
        <v>0</v>
      </c>
      <c r="FGL1" t="s">
        <v>1</v>
      </c>
      <c r="FGM1" t="s">
        <v>2</v>
      </c>
      <c r="FGN1" t="s">
        <v>3</v>
      </c>
      <c r="FGO1" t="s">
        <v>0</v>
      </c>
      <c r="FGP1" t="s">
        <v>1</v>
      </c>
      <c r="FGQ1" t="s">
        <v>2</v>
      </c>
      <c r="FGR1" t="s">
        <v>3</v>
      </c>
      <c r="FGS1" t="s">
        <v>0</v>
      </c>
      <c r="FGT1" t="s">
        <v>1</v>
      </c>
      <c r="FGU1" t="s">
        <v>2</v>
      </c>
      <c r="FGV1" t="s">
        <v>3</v>
      </c>
      <c r="FGW1" t="s">
        <v>0</v>
      </c>
      <c r="FGX1" t="s">
        <v>1</v>
      </c>
      <c r="FGY1" t="s">
        <v>2</v>
      </c>
      <c r="FGZ1" t="s">
        <v>3</v>
      </c>
      <c r="FHA1" t="s">
        <v>0</v>
      </c>
      <c r="FHB1" t="s">
        <v>1</v>
      </c>
      <c r="FHC1" t="s">
        <v>2</v>
      </c>
      <c r="FHD1" t="s">
        <v>3</v>
      </c>
      <c r="FHE1" t="s">
        <v>0</v>
      </c>
      <c r="FHF1" t="s">
        <v>1</v>
      </c>
      <c r="FHG1" t="s">
        <v>2</v>
      </c>
      <c r="FHH1" t="s">
        <v>3</v>
      </c>
      <c r="FHI1" t="s">
        <v>0</v>
      </c>
      <c r="FHJ1" t="s">
        <v>1</v>
      </c>
      <c r="FHK1" t="s">
        <v>2</v>
      </c>
      <c r="FHL1" t="s">
        <v>3</v>
      </c>
      <c r="FHM1" t="s">
        <v>0</v>
      </c>
      <c r="FHN1" t="s">
        <v>1</v>
      </c>
      <c r="FHO1" t="s">
        <v>2</v>
      </c>
      <c r="FHP1" t="s">
        <v>3</v>
      </c>
      <c r="FHQ1" t="s">
        <v>0</v>
      </c>
      <c r="FHR1" t="s">
        <v>1</v>
      </c>
      <c r="FHS1" t="s">
        <v>2</v>
      </c>
      <c r="FHT1" t="s">
        <v>3</v>
      </c>
      <c r="FHU1" t="s">
        <v>0</v>
      </c>
      <c r="FHV1" t="s">
        <v>1</v>
      </c>
      <c r="FHW1" t="s">
        <v>2</v>
      </c>
      <c r="FHX1" t="s">
        <v>3</v>
      </c>
      <c r="FHY1" t="s">
        <v>0</v>
      </c>
      <c r="FHZ1" t="s">
        <v>1</v>
      </c>
      <c r="FIA1" t="s">
        <v>2</v>
      </c>
      <c r="FIB1" t="s">
        <v>3</v>
      </c>
      <c r="FIC1" t="s">
        <v>0</v>
      </c>
      <c r="FID1" t="s">
        <v>1</v>
      </c>
      <c r="FIE1" t="s">
        <v>2</v>
      </c>
      <c r="FIF1" t="s">
        <v>3</v>
      </c>
      <c r="FIG1" t="s">
        <v>0</v>
      </c>
      <c r="FIH1" t="s">
        <v>1</v>
      </c>
      <c r="FII1" t="s">
        <v>2</v>
      </c>
      <c r="FIJ1" t="s">
        <v>3</v>
      </c>
      <c r="FIK1" t="s">
        <v>0</v>
      </c>
      <c r="FIL1" t="s">
        <v>1</v>
      </c>
      <c r="FIM1" t="s">
        <v>2</v>
      </c>
      <c r="FIN1" t="s">
        <v>3</v>
      </c>
      <c r="FIO1" t="s">
        <v>0</v>
      </c>
      <c r="FIP1" t="s">
        <v>1</v>
      </c>
      <c r="FIQ1" t="s">
        <v>2</v>
      </c>
      <c r="FIR1" t="s">
        <v>3</v>
      </c>
      <c r="FIS1" t="s">
        <v>0</v>
      </c>
      <c r="FIT1" t="s">
        <v>1</v>
      </c>
      <c r="FIU1" t="s">
        <v>2</v>
      </c>
      <c r="FIV1" t="s">
        <v>3</v>
      </c>
      <c r="FIW1" t="s">
        <v>0</v>
      </c>
      <c r="FIX1" t="s">
        <v>1</v>
      </c>
      <c r="FIY1" t="s">
        <v>2</v>
      </c>
      <c r="FIZ1" t="s">
        <v>3</v>
      </c>
      <c r="FJA1" t="s">
        <v>0</v>
      </c>
      <c r="FJB1" t="s">
        <v>1</v>
      </c>
      <c r="FJC1" t="s">
        <v>2</v>
      </c>
      <c r="FJD1" t="s">
        <v>3</v>
      </c>
      <c r="FJE1" t="s">
        <v>0</v>
      </c>
      <c r="FJF1" t="s">
        <v>1</v>
      </c>
      <c r="FJG1" t="s">
        <v>2</v>
      </c>
      <c r="FJH1" t="s">
        <v>3</v>
      </c>
      <c r="FJI1" t="s">
        <v>0</v>
      </c>
      <c r="FJJ1" t="s">
        <v>1</v>
      </c>
      <c r="FJK1" t="s">
        <v>2</v>
      </c>
      <c r="FJL1" t="s">
        <v>3</v>
      </c>
      <c r="FJM1" t="s">
        <v>0</v>
      </c>
      <c r="FJN1" t="s">
        <v>1</v>
      </c>
      <c r="FJO1" t="s">
        <v>2</v>
      </c>
      <c r="FJP1" t="s">
        <v>3</v>
      </c>
      <c r="FJQ1" t="s">
        <v>0</v>
      </c>
      <c r="FJR1" t="s">
        <v>1</v>
      </c>
      <c r="FJS1" t="s">
        <v>2</v>
      </c>
      <c r="FJT1" t="s">
        <v>3</v>
      </c>
      <c r="FJU1" t="s">
        <v>0</v>
      </c>
      <c r="FJV1" t="s">
        <v>1</v>
      </c>
      <c r="FJW1" t="s">
        <v>2</v>
      </c>
      <c r="FJX1" t="s">
        <v>3</v>
      </c>
      <c r="FJY1" t="s">
        <v>0</v>
      </c>
      <c r="FJZ1" t="s">
        <v>1</v>
      </c>
      <c r="FKA1" t="s">
        <v>2</v>
      </c>
      <c r="FKB1" t="s">
        <v>3</v>
      </c>
      <c r="FKC1" t="s">
        <v>0</v>
      </c>
      <c r="FKD1" t="s">
        <v>1</v>
      </c>
      <c r="FKE1" t="s">
        <v>2</v>
      </c>
      <c r="FKF1" t="s">
        <v>3</v>
      </c>
      <c r="FKG1" t="s">
        <v>0</v>
      </c>
      <c r="FKH1" t="s">
        <v>1</v>
      </c>
      <c r="FKI1" t="s">
        <v>2</v>
      </c>
      <c r="FKJ1" t="s">
        <v>3</v>
      </c>
      <c r="FKK1" t="s">
        <v>0</v>
      </c>
      <c r="FKL1" t="s">
        <v>1</v>
      </c>
      <c r="FKM1" t="s">
        <v>2</v>
      </c>
      <c r="FKN1" t="s">
        <v>3</v>
      </c>
      <c r="FKO1" t="s">
        <v>0</v>
      </c>
      <c r="FKP1" t="s">
        <v>1</v>
      </c>
      <c r="FKQ1" t="s">
        <v>2</v>
      </c>
      <c r="FKR1" t="s">
        <v>3</v>
      </c>
      <c r="FKS1" t="s">
        <v>0</v>
      </c>
      <c r="FKT1" t="s">
        <v>1</v>
      </c>
      <c r="FKU1" t="s">
        <v>2</v>
      </c>
      <c r="FKV1" t="s">
        <v>3</v>
      </c>
      <c r="FKW1" t="s">
        <v>0</v>
      </c>
      <c r="FKX1" t="s">
        <v>1</v>
      </c>
      <c r="FKY1" t="s">
        <v>2</v>
      </c>
      <c r="FKZ1" t="s">
        <v>3</v>
      </c>
      <c r="FLA1" t="s">
        <v>0</v>
      </c>
      <c r="FLB1" t="s">
        <v>1</v>
      </c>
      <c r="FLC1" t="s">
        <v>2</v>
      </c>
      <c r="FLD1" t="s">
        <v>3</v>
      </c>
      <c r="FLE1" t="s">
        <v>0</v>
      </c>
      <c r="FLF1" t="s">
        <v>1</v>
      </c>
      <c r="FLG1" t="s">
        <v>2</v>
      </c>
      <c r="FLH1" t="s">
        <v>3</v>
      </c>
      <c r="FLI1" t="s">
        <v>0</v>
      </c>
      <c r="FLJ1" t="s">
        <v>1</v>
      </c>
      <c r="FLK1" t="s">
        <v>2</v>
      </c>
      <c r="FLL1" t="s">
        <v>3</v>
      </c>
      <c r="FLM1" t="s">
        <v>0</v>
      </c>
      <c r="FLN1" t="s">
        <v>1</v>
      </c>
      <c r="FLO1" t="s">
        <v>2</v>
      </c>
      <c r="FLP1" t="s">
        <v>3</v>
      </c>
      <c r="FLQ1" t="s">
        <v>0</v>
      </c>
      <c r="FLR1" t="s">
        <v>1</v>
      </c>
      <c r="FLS1" t="s">
        <v>2</v>
      </c>
      <c r="FLT1" t="s">
        <v>3</v>
      </c>
      <c r="FLU1" t="s">
        <v>0</v>
      </c>
      <c r="FLV1" t="s">
        <v>1</v>
      </c>
      <c r="FLW1" t="s">
        <v>2</v>
      </c>
      <c r="FLX1" t="s">
        <v>3</v>
      </c>
      <c r="FLY1" t="s">
        <v>0</v>
      </c>
      <c r="FLZ1" t="s">
        <v>1</v>
      </c>
      <c r="FMA1" t="s">
        <v>2</v>
      </c>
      <c r="FMB1" t="s">
        <v>3</v>
      </c>
      <c r="FMC1" t="s">
        <v>0</v>
      </c>
      <c r="FMD1" t="s">
        <v>1</v>
      </c>
      <c r="FME1" t="s">
        <v>2</v>
      </c>
      <c r="FMF1" t="s">
        <v>3</v>
      </c>
      <c r="FMG1" t="s">
        <v>0</v>
      </c>
      <c r="FMH1" t="s">
        <v>1</v>
      </c>
      <c r="FMI1" t="s">
        <v>2</v>
      </c>
      <c r="FMJ1" t="s">
        <v>3</v>
      </c>
      <c r="FMK1" t="s">
        <v>0</v>
      </c>
      <c r="FML1" t="s">
        <v>1</v>
      </c>
      <c r="FMM1" t="s">
        <v>2</v>
      </c>
      <c r="FMN1" t="s">
        <v>3</v>
      </c>
      <c r="FMO1" t="s">
        <v>0</v>
      </c>
      <c r="FMP1" t="s">
        <v>1</v>
      </c>
      <c r="FMQ1" t="s">
        <v>2</v>
      </c>
      <c r="FMR1" t="s">
        <v>3</v>
      </c>
      <c r="FMS1" t="s">
        <v>0</v>
      </c>
      <c r="FMT1" t="s">
        <v>1</v>
      </c>
      <c r="FMU1" t="s">
        <v>2</v>
      </c>
      <c r="FMV1" t="s">
        <v>3</v>
      </c>
      <c r="FMW1" t="s">
        <v>0</v>
      </c>
      <c r="FMX1" t="s">
        <v>1</v>
      </c>
      <c r="FMY1" t="s">
        <v>2</v>
      </c>
      <c r="FMZ1" t="s">
        <v>3</v>
      </c>
      <c r="FNA1" t="s">
        <v>0</v>
      </c>
      <c r="FNB1" t="s">
        <v>1</v>
      </c>
      <c r="FNC1" t="s">
        <v>2</v>
      </c>
      <c r="FND1" t="s">
        <v>3</v>
      </c>
      <c r="FNE1" t="s">
        <v>0</v>
      </c>
      <c r="FNF1" t="s">
        <v>1</v>
      </c>
      <c r="FNG1" t="s">
        <v>2</v>
      </c>
      <c r="FNH1" t="s">
        <v>3</v>
      </c>
      <c r="FNI1" t="s">
        <v>0</v>
      </c>
      <c r="FNJ1" t="s">
        <v>1</v>
      </c>
      <c r="FNK1" t="s">
        <v>2</v>
      </c>
      <c r="FNL1" t="s">
        <v>3</v>
      </c>
      <c r="FNM1" t="s">
        <v>0</v>
      </c>
      <c r="FNN1" t="s">
        <v>1</v>
      </c>
      <c r="FNO1" t="s">
        <v>2</v>
      </c>
      <c r="FNP1" t="s">
        <v>3</v>
      </c>
      <c r="FNQ1" t="s">
        <v>0</v>
      </c>
      <c r="FNR1" t="s">
        <v>1</v>
      </c>
      <c r="FNS1" t="s">
        <v>2</v>
      </c>
      <c r="FNT1" t="s">
        <v>3</v>
      </c>
      <c r="FNU1" t="s">
        <v>0</v>
      </c>
      <c r="FNV1" t="s">
        <v>1</v>
      </c>
      <c r="FNW1" t="s">
        <v>2</v>
      </c>
      <c r="FNX1" t="s">
        <v>3</v>
      </c>
      <c r="FNY1" t="s">
        <v>0</v>
      </c>
      <c r="FNZ1" t="s">
        <v>1</v>
      </c>
      <c r="FOA1" t="s">
        <v>2</v>
      </c>
      <c r="FOB1" t="s">
        <v>3</v>
      </c>
      <c r="FOC1" t="s">
        <v>0</v>
      </c>
      <c r="FOD1" t="s">
        <v>1</v>
      </c>
      <c r="FOE1" t="s">
        <v>2</v>
      </c>
      <c r="FOF1" t="s">
        <v>3</v>
      </c>
      <c r="FOG1" t="s">
        <v>0</v>
      </c>
      <c r="FOH1" t="s">
        <v>1</v>
      </c>
      <c r="FOI1" t="s">
        <v>2</v>
      </c>
      <c r="FOJ1" t="s">
        <v>3</v>
      </c>
      <c r="FOK1" t="s">
        <v>0</v>
      </c>
      <c r="FOL1" t="s">
        <v>1</v>
      </c>
      <c r="FOM1" t="s">
        <v>2</v>
      </c>
      <c r="FON1" t="s">
        <v>3</v>
      </c>
      <c r="FOO1" t="s">
        <v>0</v>
      </c>
      <c r="FOP1" t="s">
        <v>1</v>
      </c>
      <c r="FOQ1" t="s">
        <v>2</v>
      </c>
      <c r="FOR1" t="s">
        <v>3</v>
      </c>
      <c r="FOS1" t="s">
        <v>0</v>
      </c>
      <c r="FOT1" t="s">
        <v>1</v>
      </c>
      <c r="FOU1" t="s">
        <v>2</v>
      </c>
      <c r="FOV1" t="s">
        <v>3</v>
      </c>
      <c r="FOW1" t="s">
        <v>0</v>
      </c>
      <c r="FOX1" t="s">
        <v>1</v>
      </c>
      <c r="FOY1" t="s">
        <v>2</v>
      </c>
      <c r="FOZ1" t="s">
        <v>3</v>
      </c>
      <c r="FPA1" t="s">
        <v>0</v>
      </c>
      <c r="FPB1" t="s">
        <v>1</v>
      </c>
      <c r="FPC1" t="s">
        <v>2</v>
      </c>
      <c r="FPD1" t="s">
        <v>3</v>
      </c>
      <c r="FPE1" t="s">
        <v>0</v>
      </c>
      <c r="FPF1" t="s">
        <v>1</v>
      </c>
      <c r="FPG1" t="s">
        <v>2</v>
      </c>
      <c r="FPH1" t="s">
        <v>3</v>
      </c>
      <c r="FPI1" t="s">
        <v>0</v>
      </c>
      <c r="FPJ1" t="s">
        <v>1</v>
      </c>
      <c r="FPK1" t="s">
        <v>2</v>
      </c>
      <c r="FPL1" t="s">
        <v>3</v>
      </c>
      <c r="FPM1" t="s">
        <v>0</v>
      </c>
      <c r="FPN1" t="s">
        <v>1</v>
      </c>
      <c r="FPO1" t="s">
        <v>2</v>
      </c>
      <c r="FPP1" t="s">
        <v>3</v>
      </c>
      <c r="FPQ1" t="s">
        <v>0</v>
      </c>
      <c r="FPR1" t="s">
        <v>1</v>
      </c>
      <c r="FPS1" t="s">
        <v>2</v>
      </c>
      <c r="FPT1" t="s">
        <v>3</v>
      </c>
      <c r="FPU1" t="s">
        <v>0</v>
      </c>
      <c r="FPV1" t="s">
        <v>1</v>
      </c>
      <c r="FPW1" t="s">
        <v>2</v>
      </c>
      <c r="FPX1" t="s">
        <v>3</v>
      </c>
      <c r="FPY1" t="s">
        <v>0</v>
      </c>
      <c r="FPZ1" t="s">
        <v>1</v>
      </c>
      <c r="FQA1" t="s">
        <v>2</v>
      </c>
      <c r="FQB1" t="s">
        <v>3</v>
      </c>
      <c r="FQC1" t="s">
        <v>0</v>
      </c>
      <c r="FQD1" t="s">
        <v>1</v>
      </c>
      <c r="FQE1" t="s">
        <v>2</v>
      </c>
      <c r="FQF1" t="s">
        <v>3</v>
      </c>
      <c r="FQG1" t="s">
        <v>0</v>
      </c>
      <c r="FQH1" t="s">
        <v>1</v>
      </c>
      <c r="FQI1" t="s">
        <v>2</v>
      </c>
      <c r="FQJ1" t="s">
        <v>3</v>
      </c>
      <c r="FQK1" t="s">
        <v>0</v>
      </c>
      <c r="FQL1" t="s">
        <v>1</v>
      </c>
      <c r="FQM1" t="s">
        <v>2</v>
      </c>
      <c r="FQN1" t="s">
        <v>3</v>
      </c>
      <c r="FQO1" t="s">
        <v>0</v>
      </c>
      <c r="FQP1" t="s">
        <v>1</v>
      </c>
      <c r="FQQ1" t="s">
        <v>2</v>
      </c>
      <c r="FQR1" t="s">
        <v>3</v>
      </c>
      <c r="FQS1" t="s">
        <v>0</v>
      </c>
      <c r="FQT1" t="s">
        <v>1</v>
      </c>
      <c r="FQU1" t="s">
        <v>2</v>
      </c>
      <c r="FQV1" t="s">
        <v>3</v>
      </c>
      <c r="FQW1" t="s">
        <v>0</v>
      </c>
      <c r="FQX1" t="s">
        <v>1</v>
      </c>
      <c r="FQY1" t="s">
        <v>2</v>
      </c>
      <c r="FQZ1" t="s">
        <v>3</v>
      </c>
      <c r="FRA1" t="s">
        <v>0</v>
      </c>
      <c r="FRB1" t="s">
        <v>1</v>
      </c>
      <c r="FRC1" t="s">
        <v>2</v>
      </c>
      <c r="FRD1" t="s">
        <v>3</v>
      </c>
      <c r="FRE1" t="s">
        <v>0</v>
      </c>
      <c r="FRF1" t="s">
        <v>1</v>
      </c>
      <c r="FRG1" t="s">
        <v>2</v>
      </c>
      <c r="FRH1" t="s">
        <v>3</v>
      </c>
      <c r="FRI1" t="s">
        <v>0</v>
      </c>
      <c r="FRJ1" t="s">
        <v>1</v>
      </c>
      <c r="FRK1" t="s">
        <v>2</v>
      </c>
      <c r="FRL1" t="s">
        <v>3</v>
      </c>
      <c r="FRM1" t="s">
        <v>0</v>
      </c>
      <c r="FRN1" t="s">
        <v>1</v>
      </c>
      <c r="FRO1" t="s">
        <v>2</v>
      </c>
      <c r="FRP1" t="s">
        <v>3</v>
      </c>
      <c r="FRQ1" t="s">
        <v>0</v>
      </c>
      <c r="FRR1" t="s">
        <v>1</v>
      </c>
      <c r="FRS1" t="s">
        <v>2</v>
      </c>
      <c r="FRT1" t="s">
        <v>3</v>
      </c>
      <c r="FRU1" t="s">
        <v>0</v>
      </c>
      <c r="FRV1" t="s">
        <v>1</v>
      </c>
      <c r="FRW1" t="s">
        <v>2</v>
      </c>
      <c r="FRX1" t="s">
        <v>3</v>
      </c>
      <c r="FRY1" t="s">
        <v>0</v>
      </c>
      <c r="FRZ1" t="s">
        <v>1</v>
      </c>
      <c r="FSA1" t="s">
        <v>2</v>
      </c>
      <c r="FSB1" t="s">
        <v>3</v>
      </c>
      <c r="FSC1" t="s">
        <v>0</v>
      </c>
      <c r="FSD1" t="s">
        <v>1</v>
      </c>
      <c r="FSE1" t="s">
        <v>2</v>
      </c>
      <c r="FSF1" t="s">
        <v>3</v>
      </c>
      <c r="FSG1" t="s">
        <v>0</v>
      </c>
      <c r="FSH1" t="s">
        <v>1</v>
      </c>
      <c r="FSI1" t="s">
        <v>2</v>
      </c>
      <c r="FSJ1" t="s">
        <v>3</v>
      </c>
      <c r="FSK1" t="s">
        <v>0</v>
      </c>
      <c r="FSL1" t="s">
        <v>1</v>
      </c>
      <c r="FSM1" t="s">
        <v>2</v>
      </c>
      <c r="FSN1" t="s">
        <v>3</v>
      </c>
      <c r="FSO1" t="s">
        <v>0</v>
      </c>
      <c r="FSP1" t="s">
        <v>1</v>
      </c>
      <c r="FSQ1" t="s">
        <v>2</v>
      </c>
      <c r="FSR1" t="s">
        <v>3</v>
      </c>
      <c r="FSS1" t="s">
        <v>0</v>
      </c>
      <c r="FST1" t="s">
        <v>1</v>
      </c>
      <c r="FSU1" t="s">
        <v>2</v>
      </c>
      <c r="FSV1" t="s">
        <v>3</v>
      </c>
      <c r="FSW1" t="s">
        <v>0</v>
      </c>
      <c r="FSX1" t="s">
        <v>1</v>
      </c>
      <c r="FSY1" t="s">
        <v>2</v>
      </c>
      <c r="FSZ1" t="s">
        <v>3</v>
      </c>
      <c r="FTA1" t="s">
        <v>0</v>
      </c>
      <c r="FTB1" t="s">
        <v>1</v>
      </c>
      <c r="FTC1" t="s">
        <v>2</v>
      </c>
      <c r="FTD1" t="s">
        <v>3</v>
      </c>
      <c r="FTE1" t="s">
        <v>0</v>
      </c>
      <c r="FTF1" t="s">
        <v>1</v>
      </c>
      <c r="FTG1" t="s">
        <v>2</v>
      </c>
      <c r="FTH1" t="s">
        <v>3</v>
      </c>
      <c r="FTI1" t="s">
        <v>0</v>
      </c>
      <c r="FTJ1" t="s">
        <v>1</v>
      </c>
      <c r="FTK1" t="s">
        <v>2</v>
      </c>
      <c r="FTL1" t="s">
        <v>3</v>
      </c>
      <c r="FTM1" t="s">
        <v>0</v>
      </c>
      <c r="FTN1" t="s">
        <v>1</v>
      </c>
      <c r="FTO1" t="s">
        <v>2</v>
      </c>
      <c r="FTP1" t="s">
        <v>3</v>
      </c>
      <c r="FTQ1" t="s">
        <v>0</v>
      </c>
      <c r="FTR1" t="s">
        <v>1</v>
      </c>
      <c r="FTS1" t="s">
        <v>2</v>
      </c>
      <c r="FTT1" t="s">
        <v>3</v>
      </c>
      <c r="FTU1" t="s">
        <v>0</v>
      </c>
      <c r="FTV1" t="s">
        <v>1</v>
      </c>
      <c r="FTW1" t="s">
        <v>2</v>
      </c>
      <c r="FTX1" t="s">
        <v>3</v>
      </c>
      <c r="FTY1" t="s">
        <v>0</v>
      </c>
      <c r="FTZ1" t="s">
        <v>1</v>
      </c>
      <c r="FUA1" t="s">
        <v>2</v>
      </c>
      <c r="FUB1" t="s">
        <v>3</v>
      </c>
      <c r="FUC1" t="s">
        <v>0</v>
      </c>
      <c r="FUD1" t="s">
        <v>1</v>
      </c>
      <c r="FUE1" t="s">
        <v>2</v>
      </c>
      <c r="FUF1" t="s">
        <v>3</v>
      </c>
      <c r="FUG1" t="s">
        <v>0</v>
      </c>
      <c r="FUH1" t="s">
        <v>1</v>
      </c>
      <c r="FUI1" t="s">
        <v>2</v>
      </c>
      <c r="FUJ1" t="s">
        <v>3</v>
      </c>
      <c r="FUK1" t="s">
        <v>0</v>
      </c>
      <c r="FUL1" t="s">
        <v>1</v>
      </c>
      <c r="FUM1" t="s">
        <v>2</v>
      </c>
      <c r="FUN1" t="s">
        <v>3</v>
      </c>
      <c r="FUO1" t="s">
        <v>0</v>
      </c>
      <c r="FUP1" t="s">
        <v>1</v>
      </c>
      <c r="FUQ1" t="s">
        <v>2</v>
      </c>
      <c r="FUR1" t="s">
        <v>3</v>
      </c>
      <c r="FUS1" t="s">
        <v>0</v>
      </c>
      <c r="FUT1" t="s">
        <v>1</v>
      </c>
      <c r="FUU1" t="s">
        <v>2</v>
      </c>
      <c r="FUV1" t="s">
        <v>3</v>
      </c>
      <c r="FUW1" t="s">
        <v>0</v>
      </c>
      <c r="FUX1" t="s">
        <v>1</v>
      </c>
      <c r="FUY1" t="s">
        <v>2</v>
      </c>
      <c r="FUZ1" t="s">
        <v>3</v>
      </c>
      <c r="FVA1" t="s">
        <v>0</v>
      </c>
      <c r="FVB1" t="s">
        <v>1</v>
      </c>
      <c r="FVC1" t="s">
        <v>2</v>
      </c>
      <c r="FVD1" t="s">
        <v>3</v>
      </c>
      <c r="FVE1" t="s">
        <v>0</v>
      </c>
      <c r="FVF1" t="s">
        <v>1</v>
      </c>
      <c r="FVG1" t="s">
        <v>2</v>
      </c>
      <c r="FVH1" t="s">
        <v>3</v>
      </c>
      <c r="FVI1" t="s">
        <v>0</v>
      </c>
      <c r="FVJ1" t="s">
        <v>1</v>
      </c>
      <c r="FVK1" t="s">
        <v>2</v>
      </c>
      <c r="FVL1" t="s">
        <v>3</v>
      </c>
      <c r="FVM1" t="s">
        <v>0</v>
      </c>
      <c r="FVN1" t="s">
        <v>1</v>
      </c>
      <c r="FVO1" t="s">
        <v>2</v>
      </c>
      <c r="FVP1" t="s">
        <v>3</v>
      </c>
      <c r="FVQ1" t="s">
        <v>0</v>
      </c>
      <c r="FVR1" t="s">
        <v>1</v>
      </c>
      <c r="FVS1" t="s">
        <v>2</v>
      </c>
      <c r="FVT1" t="s">
        <v>3</v>
      </c>
      <c r="FVU1" t="s">
        <v>0</v>
      </c>
      <c r="FVV1" t="s">
        <v>1</v>
      </c>
      <c r="FVW1" t="s">
        <v>2</v>
      </c>
      <c r="FVX1" t="s">
        <v>3</v>
      </c>
      <c r="FVY1" t="s">
        <v>0</v>
      </c>
      <c r="FVZ1" t="s">
        <v>1</v>
      </c>
      <c r="FWA1" t="s">
        <v>2</v>
      </c>
      <c r="FWB1" t="s">
        <v>3</v>
      </c>
      <c r="FWC1" t="s">
        <v>0</v>
      </c>
      <c r="FWD1" t="s">
        <v>1</v>
      </c>
      <c r="FWE1" t="s">
        <v>2</v>
      </c>
      <c r="FWF1" t="s">
        <v>3</v>
      </c>
      <c r="FWG1" t="s">
        <v>0</v>
      </c>
      <c r="FWH1" t="s">
        <v>1</v>
      </c>
      <c r="FWI1" t="s">
        <v>2</v>
      </c>
      <c r="FWJ1" t="s">
        <v>3</v>
      </c>
      <c r="FWK1" t="s">
        <v>0</v>
      </c>
      <c r="FWL1" t="s">
        <v>1</v>
      </c>
      <c r="FWM1" t="s">
        <v>2</v>
      </c>
      <c r="FWN1" t="s">
        <v>3</v>
      </c>
      <c r="FWO1" t="s">
        <v>0</v>
      </c>
      <c r="FWP1" t="s">
        <v>1</v>
      </c>
      <c r="FWQ1" t="s">
        <v>2</v>
      </c>
      <c r="FWR1" t="s">
        <v>3</v>
      </c>
      <c r="FWS1" t="s">
        <v>0</v>
      </c>
      <c r="FWT1" t="s">
        <v>1</v>
      </c>
      <c r="FWU1" t="s">
        <v>2</v>
      </c>
      <c r="FWV1" t="s">
        <v>3</v>
      </c>
      <c r="FWW1" t="s">
        <v>0</v>
      </c>
      <c r="FWX1" t="s">
        <v>1</v>
      </c>
      <c r="FWY1" t="s">
        <v>2</v>
      </c>
      <c r="FWZ1" t="s">
        <v>3</v>
      </c>
      <c r="FXA1" t="s">
        <v>0</v>
      </c>
      <c r="FXB1" t="s">
        <v>1</v>
      </c>
      <c r="FXC1" t="s">
        <v>2</v>
      </c>
      <c r="FXD1" t="s">
        <v>3</v>
      </c>
      <c r="FXE1" t="s">
        <v>0</v>
      </c>
      <c r="FXF1" t="s">
        <v>1</v>
      </c>
      <c r="FXG1" t="s">
        <v>2</v>
      </c>
      <c r="FXH1" t="s">
        <v>3</v>
      </c>
      <c r="FXI1" t="s">
        <v>0</v>
      </c>
      <c r="FXJ1" t="s">
        <v>1</v>
      </c>
      <c r="FXK1" t="s">
        <v>2</v>
      </c>
      <c r="FXL1" t="s">
        <v>3</v>
      </c>
      <c r="FXM1" t="s">
        <v>0</v>
      </c>
      <c r="FXN1" t="s">
        <v>1</v>
      </c>
      <c r="FXO1" t="s">
        <v>2</v>
      </c>
      <c r="FXP1" t="s">
        <v>3</v>
      </c>
      <c r="FXQ1" t="s">
        <v>0</v>
      </c>
      <c r="FXR1" t="s">
        <v>1</v>
      </c>
      <c r="FXS1" t="s">
        <v>2</v>
      </c>
      <c r="FXT1" t="s">
        <v>3</v>
      </c>
      <c r="FXU1" t="s">
        <v>0</v>
      </c>
      <c r="FXV1" t="s">
        <v>1</v>
      </c>
      <c r="FXW1" t="s">
        <v>2</v>
      </c>
      <c r="FXX1" t="s">
        <v>3</v>
      </c>
      <c r="FXY1" t="s">
        <v>0</v>
      </c>
      <c r="FXZ1" t="s">
        <v>1</v>
      </c>
      <c r="FYA1" t="s">
        <v>2</v>
      </c>
      <c r="FYB1" t="s">
        <v>3</v>
      </c>
      <c r="FYC1" t="s">
        <v>0</v>
      </c>
      <c r="FYD1" t="s">
        <v>1</v>
      </c>
      <c r="FYE1" t="s">
        <v>2</v>
      </c>
      <c r="FYF1" t="s">
        <v>3</v>
      </c>
      <c r="FYG1" t="s">
        <v>0</v>
      </c>
      <c r="FYH1" t="s">
        <v>1</v>
      </c>
      <c r="FYI1" t="s">
        <v>2</v>
      </c>
      <c r="FYJ1" t="s">
        <v>3</v>
      </c>
      <c r="FYK1" t="s">
        <v>0</v>
      </c>
      <c r="FYL1" t="s">
        <v>1</v>
      </c>
      <c r="FYM1" t="s">
        <v>2</v>
      </c>
      <c r="FYN1" t="s">
        <v>3</v>
      </c>
      <c r="FYO1" t="s">
        <v>0</v>
      </c>
      <c r="FYP1" t="s">
        <v>1</v>
      </c>
      <c r="FYQ1" t="s">
        <v>2</v>
      </c>
      <c r="FYR1" t="s">
        <v>3</v>
      </c>
      <c r="FYS1" t="s">
        <v>0</v>
      </c>
      <c r="FYT1" t="s">
        <v>1</v>
      </c>
      <c r="FYU1" t="s">
        <v>2</v>
      </c>
      <c r="FYV1" t="s">
        <v>3</v>
      </c>
      <c r="FYW1" t="s">
        <v>0</v>
      </c>
      <c r="FYX1" t="s">
        <v>1</v>
      </c>
      <c r="FYY1" t="s">
        <v>2</v>
      </c>
      <c r="FYZ1" t="s">
        <v>3</v>
      </c>
      <c r="FZA1" t="s">
        <v>0</v>
      </c>
      <c r="FZB1" t="s">
        <v>1</v>
      </c>
      <c r="FZC1" t="s">
        <v>2</v>
      </c>
      <c r="FZD1" t="s">
        <v>3</v>
      </c>
      <c r="FZE1" t="s">
        <v>0</v>
      </c>
      <c r="FZF1" t="s">
        <v>1</v>
      </c>
      <c r="FZG1" t="s">
        <v>2</v>
      </c>
      <c r="FZH1" t="s">
        <v>3</v>
      </c>
      <c r="FZI1" t="s">
        <v>0</v>
      </c>
      <c r="FZJ1" t="s">
        <v>1</v>
      </c>
      <c r="FZK1" t="s">
        <v>2</v>
      </c>
      <c r="FZL1" t="s">
        <v>3</v>
      </c>
      <c r="FZM1" t="s">
        <v>0</v>
      </c>
      <c r="FZN1" t="s">
        <v>1</v>
      </c>
      <c r="FZO1" t="s">
        <v>2</v>
      </c>
      <c r="FZP1" t="s">
        <v>3</v>
      </c>
      <c r="FZQ1" t="s">
        <v>0</v>
      </c>
      <c r="FZR1" t="s">
        <v>1</v>
      </c>
      <c r="FZS1" t="s">
        <v>2</v>
      </c>
      <c r="FZT1" t="s">
        <v>3</v>
      </c>
      <c r="FZU1" t="s">
        <v>0</v>
      </c>
      <c r="FZV1" t="s">
        <v>1</v>
      </c>
      <c r="FZW1" t="s">
        <v>2</v>
      </c>
      <c r="FZX1" t="s">
        <v>3</v>
      </c>
      <c r="FZY1" t="s">
        <v>0</v>
      </c>
      <c r="FZZ1" t="s">
        <v>1</v>
      </c>
      <c r="GAA1" t="s">
        <v>2</v>
      </c>
      <c r="GAB1" t="s">
        <v>3</v>
      </c>
      <c r="GAC1" t="s">
        <v>0</v>
      </c>
      <c r="GAD1" t="s">
        <v>1</v>
      </c>
      <c r="GAE1" t="s">
        <v>2</v>
      </c>
      <c r="GAF1" t="s">
        <v>3</v>
      </c>
      <c r="GAG1" t="s">
        <v>0</v>
      </c>
      <c r="GAH1" t="s">
        <v>1</v>
      </c>
      <c r="GAI1" t="s">
        <v>2</v>
      </c>
      <c r="GAJ1" t="s">
        <v>3</v>
      </c>
      <c r="GAK1" t="s">
        <v>0</v>
      </c>
      <c r="GAL1" t="s">
        <v>1</v>
      </c>
      <c r="GAM1" t="s">
        <v>2</v>
      </c>
      <c r="GAN1" t="s">
        <v>3</v>
      </c>
      <c r="GAO1" t="s">
        <v>0</v>
      </c>
      <c r="GAP1" t="s">
        <v>1</v>
      </c>
      <c r="GAQ1" t="s">
        <v>2</v>
      </c>
      <c r="GAR1" t="s">
        <v>3</v>
      </c>
      <c r="GAS1" t="s">
        <v>0</v>
      </c>
      <c r="GAT1" t="s">
        <v>1</v>
      </c>
      <c r="GAU1" t="s">
        <v>2</v>
      </c>
      <c r="GAV1" t="s">
        <v>3</v>
      </c>
      <c r="GAW1" t="s">
        <v>0</v>
      </c>
      <c r="GAX1" t="s">
        <v>1</v>
      </c>
      <c r="GAY1" t="s">
        <v>2</v>
      </c>
      <c r="GAZ1" t="s">
        <v>3</v>
      </c>
      <c r="GBA1" t="s">
        <v>0</v>
      </c>
      <c r="GBB1" t="s">
        <v>1</v>
      </c>
      <c r="GBC1" t="s">
        <v>2</v>
      </c>
      <c r="GBD1" t="s">
        <v>3</v>
      </c>
      <c r="GBE1" t="s">
        <v>0</v>
      </c>
      <c r="GBF1" t="s">
        <v>1</v>
      </c>
      <c r="GBG1" t="s">
        <v>2</v>
      </c>
      <c r="GBH1" t="s">
        <v>3</v>
      </c>
      <c r="GBI1" t="s">
        <v>0</v>
      </c>
      <c r="GBJ1" t="s">
        <v>1</v>
      </c>
      <c r="GBK1" t="s">
        <v>2</v>
      </c>
      <c r="GBL1" t="s">
        <v>3</v>
      </c>
      <c r="GBM1" t="s">
        <v>0</v>
      </c>
      <c r="GBN1" t="s">
        <v>1</v>
      </c>
      <c r="GBO1" t="s">
        <v>2</v>
      </c>
      <c r="GBP1" t="s">
        <v>3</v>
      </c>
      <c r="GBQ1" t="s">
        <v>0</v>
      </c>
      <c r="GBR1" t="s">
        <v>1</v>
      </c>
      <c r="GBS1" t="s">
        <v>2</v>
      </c>
      <c r="GBT1" t="s">
        <v>3</v>
      </c>
      <c r="GBU1" t="s">
        <v>0</v>
      </c>
      <c r="GBV1" t="s">
        <v>1</v>
      </c>
      <c r="GBW1" t="s">
        <v>2</v>
      </c>
      <c r="GBX1" t="s">
        <v>3</v>
      </c>
      <c r="GBY1" t="s">
        <v>0</v>
      </c>
      <c r="GBZ1" t="s">
        <v>1</v>
      </c>
      <c r="GCA1" t="s">
        <v>2</v>
      </c>
      <c r="GCB1" t="s">
        <v>3</v>
      </c>
      <c r="GCC1" t="s">
        <v>0</v>
      </c>
      <c r="GCD1" t="s">
        <v>1</v>
      </c>
      <c r="GCE1" t="s">
        <v>2</v>
      </c>
      <c r="GCF1" t="s">
        <v>3</v>
      </c>
      <c r="GCG1" t="s">
        <v>0</v>
      </c>
      <c r="GCH1" t="s">
        <v>1</v>
      </c>
      <c r="GCI1" t="s">
        <v>2</v>
      </c>
      <c r="GCJ1" t="s">
        <v>3</v>
      </c>
      <c r="GCK1" t="s">
        <v>0</v>
      </c>
      <c r="GCL1" t="s">
        <v>1</v>
      </c>
      <c r="GCM1" t="s">
        <v>2</v>
      </c>
      <c r="GCN1" t="s">
        <v>3</v>
      </c>
      <c r="GCO1" t="s">
        <v>0</v>
      </c>
      <c r="GCP1" t="s">
        <v>1</v>
      </c>
      <c r="GCQ1" t="s">
        <v>2</v>
      </c>
      <c r="GCR1" t="s">
        <v>3</v>
      </c>
      <c r="GCS1" t="s">
        <v>0</v>
      </c>
      <c r="GCT1" t="s">
        <v>1</v>
      </c>
      <c r="GCU1" t="s">
        <v>2</v>
      </c>
      <c r="GCV1" t="s">
        <v>3</v>
      </c>
      <c r="GCW1" t="s">
        <v>0</v>
      </c>
      <c r="GCX1" t="s">
        <v>1</v>
      </c>
      <c r="GCY1" t="s">
        <v>2</v>
      </c>
      <c r="GCZ1" t="s">
        <v>3</v>
      </c>
      <c r="GDA1" t="s">
        <v>0</v>
      </c>
      <c r="GDB1" t="s">
        <v>1</v>
      </c>
      <c r="GDC1" t="s">
        <v>2</v>
      </c>
      <c r="GDD1" t="s">
        <v>3</v>
      </c>
      <c r="GDE1" t="s">
        <v>0</v>
      </c>
      <c r="GDF1" t="s">
        <v>1</v>
      </c>
      <c r="GDG1" t="s">
        <v>2</v>
      </c>
      <c r="GDH1" t="s">
        <v>3</v>
      </c>
      <c r="GDI1" t="s">
        <v>0</v>
      </c>
      <c r="GDJ1" t="s">
        <v>1</v>
      </c>
      <c r="GDK1" t="s">
        <v>2</v>
      </c>
      <c r="GDL1" t="s">
        <v>3</v>
      </c>
      <c r="GDM1" t="s">
        <v>0</v>
      </c>
      <c r="GDN1" t="s">
        <v>1</v>
      </c>
      <c r="GDO1" t="s">
        <v>2</v>
      </c>
      <c r="GDP1" t="s">
        <v>3</v>
      </c>
      <c r="GDQ1" t="s">
        <v>0</v>
      </c>
      <c r="GDR1" t="s">
        <v>1</v>
      </c>
      <c r="GDS1" t="s">
        <v>2</v>
      </c>
      <c r="GDT1" t="s">
        <v>3</v>
      </c>
      <c r="GDU1" t="s">
        <v>0</v>
      </c>
      <c r="GDV1" t="s">
        <v>1</v>
      </c>
      <c r="GDW1" t="s">
        <v>2</v>
      </c>
      <c r="GDX1" t="s">
        <v>3</v>
      </c>
      <c r="GDY1" t="s">
        <v>0</v>
      </c>
      <c r="GDZ1" t="s">
        <v>1</v>
      </c>
      <c r="GEA1" t="s">
        <v>2</v>
      </c>
      <c r="GEB1" t="s">
        <v>3</v>
      </c>
      <c r="GEC1" t="s">
        <v>0</v>
      </c>
      <c r="GED1" t="s">
        <v>1</v>
      </c>
      <c r="GEE1" t="s">
        <v>2</v>
      </c>
      <c r="GEF1" t="s">
        <v>3</v>
      </c>
      <c r="GEG1" t="s">
        <v>0</v>
      </c>
      <c r="GEH1" t="s">
        <v>1</v>
      </c>
      <c r="GEI1" t="s">
        <v>2</v>
      </c>
      <c r="GEJ1" t="s">
        <v>3</v>
      </c>
      <c r="GEK1" t="s">
        <v>0</v>
      </c>
      <c r="GEL1" t="s">
        <v>1</v>
      </c>
      <c r="GEM1" t="s">
        <v>2</v>
      </c>
      <c r="GEN1" t="s">
        <v>3</v>
      </c>
      <c r="GEO1" t="s">
        <v>0</v>
      </c>
      <c r="GEP1" t="s">
        <v>1</v>
      </c>
      <c r="GEQ1" t="s">
        <v>2</v>
      </c>
      <c r="GER1" t="s">
        <v>3</v>
      </c>
      <c r="GES1" t="s">
        <v>0</v>
      </c>
      <c r="GET1" t="s">
        <v>1</v>
      </c>
      <c r="GEU1" t="s">
        <v>2</v>
      </c>
      <c r="GEV1" t="s">
        <v>3</v>
      </c>
      <c r="GEW1" t="s">
        <v>0</v>
      </c>
      <c r="GEX1" t="s">
        <v>1</v>
      </c>
      <c r="GEY1" t="s">
        <v>2</v>
      </c>
      <c r="GEZ1" t="s">
        <v>3</v>
      </c>
      <c r="GFA1" t="s">
        <v>0</v>
      </c>
      <c r="GFB1" t="s">
        <v>1</v>
      </c>
      <c r="GFC1" t="s">
        <v>2</v>
      </c>
      <c r="GFD1" t="s">
        <v>3</v>
      </c>
      <c r="GFE1" t="s">
        <v>0</v>
      </c>
      <c r="GFF1" t="s">
        <v>1</v>
      </c>
      <c r="GFG1" t="s">
        <v>2</v>
      </c>
      <c r="GFH1" t="s">
        <v>3</v>
      </c>
      <c r="GFI1" t="s">
        <v>0</v>
      </c>
      <c r="GFJ1" t="s">
        <v>1</v>
      </c>
      <c r="GFK1" t="s">
        <v>2</v>
      </c>
      <c r="GFL1" t="s">
        <v>3</v>
      </c>
      <c r="GFM1" t="s">
        <v>0</v>
      </c>
      <c r="GFN1" t="s">
        <v>1</v>
      </c>
      <c r="GFO1" t="s">
        <v>2</v>
      </c>
      <c r="GFP1" t="s">
        <v>3</v>
      </c>
      <c r="GFQ1" t="s">
        <v>0</v>
      </c>
      <c r="GFR1" t="s">
        <v>1</v>
      </c>
      <c r="GFS1" t="s">
        <v>2</v>
      </c>
      <c r="GFT1" t="s">
        <v>3</v>
      </c>
      <c r="GFU1" t="s">
        <v>0</v>
      </c>
      <c r="GFV1" t="s">
        <v>1</v>
      </c>
      <c r="GFW1" t="s">
        <v>2</v>
      </c>
      <c r="GFX1" t="s">
        <v>3</v>
      </c>
      <c r="GFY1" t="s">
        <v>0</v>
      </c>
      <c r="GFZ1" t="s">
        <v>1</v>
      </c>
      <c r="GGA1" t="s">
        <v>2</v>
      </c>
      <c r="GGB1" t="s">
        <v>3</v>
      </c>
      <c r="GGC1" t="s">
        <v>0</v>
      </c>
      <c r="GGD1" t="s">
        <v>1</v>
      </c>
      <c r="GGE1" t="s">
        <v>2</v>
      </c>
      <c r="GGF1" t="s">
        <v>3</v>
      </c>
      <c r="GGG1" t="s">
        <v>0</v>
      </c>
      <c r="GGH1" t="s">
        <v>1</v>
      </c>
      <c r="GGI1" t="s">
        <v>2</v>
      </c>
      <c r="GGJ1" t="s">
        <v>3</v>
      </c>
      <c r="GGK1" t="s">
        <v>0</v>
      </c>
      <c r="GGL1" t="s">
        <v>1</v>
      </c>
      <c r="GGM1" t="s">
        <v>2</v>
      </c>
      <c r="GGN1" t="s">
        <v>3</v>
      </c>
      <c r="GGO1" t="s">
        <v>0</v>
      </c>
      <c r="GGP1" t="s">
        <v>1</v>
      </c>
      <c r="GGQ1" t="s">
        <v>2</v>
      </c>
      <c r="GGR1" t="s">
        <v>3</v>
      </c>
      <c r="GGS1" t="s">
        <v>0</v>
      </c>
      <c r="GGT1" t="s">
        <v>1</v>
      </c>
      <c r="GGU1" t="s">
        <v>2</v>
      </c>
      <c r="GGV1" t="s">
        <v>3</v>
      </c>
      <c r="GGW1" t="s">
        <v>0</v>
      </c>
      <c r="GGX1" t="s">
        <v>1</v>
      </c>
      <c r="GGY1" t="s">
        <v>2</v>
      </c>
      <c r="GGZ1" t="s">
        <v>3</v>
      </c>
      <c r="GHA1" t="s">
        <v>0</v>
      </c>
      <c r="GHB1" t="s">
        <v>1</v>
      </c>
      <c r="GHC1" t="s">
        <v>2</v>
      </c>
      <c r="GHD1" t="s">
        <v>3</v>
      </c>
      <c r="GHE1" t="s">
        <v>0</v>
      </c>
      <c r="GHF1" t="s">
        <v>1</v>
      </c>
      <c r="GHG1" t="s">
        <v>2</v>
      </c>
      <c r="GHH1" t="s">
        <v>3</v>
      </c>
      <c r="GHI1" t="s">
        <v>0</v>
      </c>
      <c r="GHJ1" t="s">
        <v>1</v>
      </c>
      <c r="GHK1" t="s">
        <v>2</v>
      </c>
      <c r="GHL1" t="s">
        <v>3</v>
      </c>
      <c r="GHM1" t="s">
        <v>0</v>
      </c>
      <c r="GHN1" t="s">
        <v>1</v>
      </c>
      <c r="GHO1" t="s">
        <v>2</v>
      </c>
      <c r="GHP1" t="s">
        <v>3</v>
      </c>
      <c r="GHQ1" t="s">
        <v>0</v>
      </c>
      <c r="GHR1" t="s">
        <v>1</v>
      </c>
      <c r="GHS1" t="s">
        <v>2</v>
      </c>
      <c r="GHT1" t="s">
        <v>3</v>
      </c>
      <c r="GHU1" t="s">
        <v>0</v>
      </c>
      <c r="GHV1" t="s">
        <v>1</v>
      </c>
      <c r="GHW1" t="s">
        <v>2</v>
      </c>
      <c r="GHX1" t="s">
        <v>3</v>
      </c>
      <c r="GHY1" t="s">
        <v>0</v>
      </c>
      <c r="GHZ1" t="s">
        <v>1</v>
      </c>
      <c r="GIA1" t="s">
        <v>2</v>
      </c>
      <c r="GIB1" t="s">
        <v>3</v>
      </c>
      <c r="GIC1" t="s">
        <v>0</v>
      </c>
      <c r="GID1" t="s">
        <v>1</v>
      </c>
      <c r="GIE1" t="s">
        <v>2</v>
      </c>
      <c r="GIF1" t="s">
        <v>3</v>
      </c>
      <c r="GIG1" t="s">
        <v>0</v>
      </c>
      <c r="GIH1" t="s">
        <v>1</v>
      </c>
      <c r="GII1" t="s">
        <v>2</v>
      </c>
      <c r="GIJ1" t="s">
        <v>3</v>
      </c>
      <c r="GIK1" t="s">
        <v>0</v>
      </c>
      <c r="GIL1" t="s">
        <v>1</v>
      </c>
      <c r="GIM1" t="s">
        <v>2</v>
      </c>
      <c r="GIN1" t="s">
        <v>3</v>
      </c>
      <c r="GIO1" t="s">
        <v>0</v>
      </c>
      <c r="GIP1" t="s">
        <v>1</v>
      </c>
      <c r="GIQ1" t="s">
        <v>2</v>
      </c>
      <c r="GIR1" t="s">
        <v>3</v>
      </c>
      <c r="GIS1" t="s">
        <v>0</v>
      </c>
      <c r="GIT1" t="s">
        <v>1</v>
      </c>
      <c r="GIU1" t="s">
        <v>2</v>
      </c>
      <c r="GIV1" t="s">
        <v>3</v>
      </c>
      <c r="GIW1" t="s">
        <v>0</v>
      </c>
      <c r="GIX1" t="s">
        <v>1</v>
      </c>
      <c r="GIY1" t="s">
        <v>2</v>
      </c>
      <c r="GIZ1" t="s">
        <v>3</v>
      </c>
      <c r="GJA1" t="s">
        <v>0</v>
      </c>
      <c r="GJB1" t="s">
        <v>1</v>
      </c>
      <c r="GJC1" t="s">
        <v>2</v>
      </c>
      <c r="GJD1" t="s">
        <v>3</v>
      </c>
      <c r="GJE1" t="s">
        <v>0</v>
      </c>
      <c r="GJF1" t="s">
        <v>1</v>
      </c>
      <c r="GJG1" t="s">
        <v>2</v>
      </c>
      <c r="GJH1" t="s">
        <v>3</v>
      </c>
      <c r="GJI1" t="s">
        <v>0</v>
      </c>
      <c r="GJJ1" t="s">
        <v>1</v>
      </c>
      <c r="GJK1" t="s">
        <v>2</v>
      </c>
      <c r="GJL1" t="s">
        <v>3</v>
      </c>
      <c r="GJM1" t="s">
        <v>0</v>
      </c>
      <c r="GJN1" t="s">
        <v>1</v>
      </c>
      <c r="GJO1" t="s">
        <v>2</v>
      </c>
      <c r="GJP1" t="s">
        <v>3</v>
      </c>
      <c r="GJQ1" t="s">
        <v>0</v>
      </c>
      <c r="GJR1" t="s">
        <v>1</v>
      </c>
      <c r="GJS1" t="s">
        <v>2</v>
      </c>
      <c r="GJT1" t="s">
        <v>3</v>
      </c>
      <c r="GJU1" t="s">
        <v>0</v>
      </c>
      <c r="GJV1" t="s">
        <v>1</v>
      </c>
      <c r="GJW1" t="s">
        <v>2</v>
      </c>
      <c r="GJX1" t="s">
        <v>3</v>
      </c>
      <c r="GJY1" t="s">
        <v>0</v>
      </c>
      <c r="GJZ1" t="s">
        <v>1</v>
      </c>
      <c r="GKA1" t="s">
        <v>2</v>
      </c>
      <c r="GKB1" t="s">
        <v>3</v>
      </c>
      <c r="GKC1" t="s">
        <v>0</v>
      </c>
      <c r="GKD1" t="s">
        <v>1</v>
      </c>
      <c r="GKE1" t="s">
        <v>2</v>
      </c>
      <c r="GKF1" t="s">
        <v>3</v>
      </c>
      <c r="GKG1" t="s">
        <v>0</v>
      </c>
      <c r="GKH1" t="s">
        <v>1</v>
      </c>
      <c r="GKI1" t="s">
        <v>2</v>
      </c>
      <c r="GKJ1" t="s">
        <v>3</v>
      </c>
      <c r="GKK1" t="s">
        <v>0</v>
      </c>
      <c r="GKL1" t="s">
        <v>1</v>
      </c>
      <c r="GKM1" t="s">
        <v>2</v>
      </c>
      <c r="GKN1" t="s">
        <v>3</v>
      </c>
      <c r="GKO1" t="s">
        <v>0</v>
      </c>
      <c r="GKP1" t="s">
        <v>1</v>
      </c>
      <c r="GKQ1" t="s">
        <v>2</v>
      </c>
      <c r="GKR1" t="s">
        <v>3</v>
      </c>
      <c r="GKS1" t="s">
        <v>0</v>
      </c>
      <c r="GKT1" t="s">
        <v>1</v>
      </c>
      <c r="GKU1" t="s">
        <v>2</v>
      </c>
      <c r="GKV1" t="s">
        <v>3</v>
      </c>
      <c r="GKW1" t="s">
        <v>0</v>
      </c>
      <c r="GKX1" t="s">
        <v>1</v>
      </c>
      <c r="GKY1" t="s">
        <v>2</v>
      </c>
      <c r="GKZ1" t="s">
        <v>3</v>
      </c>
      <c r="GLA1" t="s">
        <v>0</v>
      </c>
      <c r="GLB1" t="s">
        <v>1</v>
      </c>
      <c r="GLC1" t="s">
        <v>2</v>
      </c>
      <c r="GLD1" t="s">
        <v>3</v>
      </c>
      <c r="GLE1" t="s">
        <v>0</v>
      </c>
      <c r="GLF1" t="s">
        <v>1</v>
      </c>
      <c r="GLG1" t="s">
        <v>2</v>
      </c>
      <c r="GLH1" t="s">
        <v>3</v>
      </c>
      <c r="GLI1" t="s">
        <v>0</v>
      </c>
      <c r="GLJ1" t="s">
        <v>1</v>
      </c>
      <c r="GLK1" t="s">
        <v>2</v>
      </c>
      <c r="GLL1" t="s">
        <v>3</v>
      </c>
      <c r="GLM1" t="s">
        <v>0</v>
      </c>
      <c r="GLN1" t="s">
        <v>1</v>
      </c>
      <c r="GLO1" t="s">
        <v>2</v>
      </c>
      <c r="GLP1" t="s">
        <v>3</v>
      </c>
      <c r="GLQ1" t="s">
        <v>0</v>
      </c>
      <c r="GLR1" t="s">
        <v>1</v>
      </c>
      <c r="GLS1" t="s">
        <v>2</v>
      </c>
      <c r="GLT1" t="s">
        <v>3</v>
      </c>
      <c r="GLU1" t="s">
        <v>0</v>
      </c>
      <c r="GLV1" t="s">
        <v>1</v>
      </c>
      <c r="GLW1" t="s">
        <v>2</v>
      </c>
      <c r="GLX1" t="s">
        <v>3</v>
      </c>
      <c r="GLY1" t="s">
        <v>0</v>
      </c>
      <c r="GLZ1" t="s">
        <v>1</v>
      </c>
      <c r="GMA1" t="s">
        <v>2</v>
      </c>
      <c r="GMB1" t="s">
        <v>3</v>
      </c>
      <c r="GMC1" t="s">
        <v>0</v>
      </c>
      <c r="GMD1" t="s">
        <v>1</v>
      </c>
      <c r="GME1" t="s">
        <v>2</v>
      </c>
      <c r="GMF1" t="s">
        <v>3</v>
      </c>
      <c r="GMG1" t="s">
        <v>0</v>
      </c>
      <c r="GMH1" t="s">
        <v>1</v>
      </c>
      <c r="GMI1" t="s">
        <v>2</v>
      </c>
      <c r="GMJ1" t="s">
        <v>3</v>
      </c>
      <c r="GMK1" t="s">
        <v>0</v>
      </c>
      <c r="GML1" t="s">
        <v>1</v>
      </c>
      <c r="GMM1" t="s">
        <v>2</v>
      </c>
      <c r="GMN1" t="s">
        <v>3</v>
      </c>
      <c r="GMO1" t="s">
        <v>0</v>
      </c>
      <c r="GMP1" t="s">
        <v>1</v>
      </c>
      <c r="GMQ1" t="s">
        <v>2</v>
      </c>
      <c r="GMR1" t="s">
        <v>3</v>
      </c>
      <c r="GMS1" t="s">
        <v>0</v>
      </c>
      <c r="GMT1" t="s">
        <v>1</v>
      </c>
      <c r="GMU1" t="s">
        <v>2</v>
      </c>
      <c r="GMV1" t="s">
        <v>3</v>
      </c>
      <c r="GMW1" t="s">
        <v>0</v>
      </c>
      <c r="GMX1" t="s">
        <v>1</v>
      </c>
      <c r="GMY1" t="s">
        <v>2</v>
      </c>
      <c r="GMZ1" t="s">
        <v>3</v>
      </c>
      <c r="GNA1" t="s">
        <v>0</v>
      </c>
      <c r="GNB1" t="s">
        <v>1</v>
      </c>
      <c r="GNC1" t="s">
        <v>2</v>
      </c>
      <c r="GND1" t="s">
        <v>3</v>
      </c>
      <c r="GNE1" t="s">
        <v>0</v>
      </c>
      <c r="GNF1" t="s">
        <v>1</v>
      </c>
      <c r="GNG1" t="s">
        <v>2</v>
      </c>
      <c r="GNH1" t="s">
        <v>3</v>
      </c>
      <c r="GNI1" t="s">
        <v>0</v>
      </c>
      <c r="GNJ1" t="s">
        <v>1</v>
      </c>
      <c r="GNK1" t="s">
        <v>2</v>
      </c>
      <c r="GNL1" t="s">
        <v>3</v>
      </c>
      <c r="GNM1" t="s">
        <v>0</v>
      </c>
      <c r="GNN1" t="s">
        <v>1</v>
      </c>
      <c r="GNO1" t="s">
        <v>2</v>
      </c>
      <c r="GNP1" t="s">
        <v>3</v>
      </c>
      <c r="GNQ1" t="s">
        <v>0</v>
      </c>
      <c r="GNR1" t="s">
        <v>1</v>
      </c>
      <c r="GNS1" t="s">
        <v>2</v>
      </c>
      <c r="GNT1" t="s">
        <v>3</v>
      </c>
      <c r="GNU1" t="s">
        <v>0</v>
      </c>
      <c r="GNV1" t="s">
        <v>1</v>
      </c>
      <c r="GNW1" t="s">
        <v>2</v>
      </c>
      <c r="GNX1" t="s">
        <v>3</v>
      </c>
      <c r="GNY1" t="s">
        <v>0</v>
      </c>
      <c r="GNZ1" t="s">
        <v>1</v>
      </c>
      <c r="GOA1" t="s">
        <v>2</v>
      </c>
      <c r="GOB1" t="s">
        <v>3</v>
      </c>
      <c r="GOC1" t="s">
        <v>0</v>
      </c>
      <c r="GOD1" t="s">
        <v>1</v>
      </c>
      <c r="GOE1" t="s">
        <v>2</v>
      </c>
      <c r="GOF1" t="s">
        <v>3</v>
      </c>
      <c r="GOG1" t="s">
        <v>0</v>
      </c>
      <c r="GOH1" t="s">
        <v>1</v>
      </c>
      <c r="GOI1" t="s">
        <v>2</v>
      </c>
      <c r="GOJ1" t="s">
        <v>3</v>
      </c>
      <c r="GOK1" t="s">
        <v>0</v>
      </c>
      <c r="GOL1" t="s">
        <v>1</v>
      </c>
      <c r="GOM1" t="s">
        <v>2</v>
      </c>
      <c r="GON1" t="s">
        <v>3</v>
      </c>
      <c r="GOO1" t="s">
        <v>0</v>
      </c>
      <c r="GOP1" t="s">
        <v>1</v>
      </c>
      <c r="GOQ1" t="s">
        <v>2</v>
      </c>
      <c r="GOR1" t="s">
        <v>3</v>
      </c>
      <c r="GOS1" t="s">
        <v>0</v>
      </c>
      <c r="GOT1" t="s">
        <v>1</v>
      </c>
      <c r="GOU1" t="s">
        <v>2</v>
      </c>
      <c r="GOV1" t="s">
        <v>3</v>
      </c>
      <c r="GOW1" t="s">
        <v>0</v>
      </c>
      <c r="GOX1" t="s">
        <v>1</v>
      </c>
      <c r="GOY1" t="s">
        <v>2</v>
      </c>
      <c r="GOZ1" t="s">
        <v>3</v>
      </c>
      <c r="GPA1" t="s">
        <v>0</v>
      </c>
      <c r="GPB1" t="s">
        <v>1</v>
      </c>
      <c r="GPC1" t="s">
        <v>2</v>
      </c>
      <c r="GPD1" t="s">
        <v>3</v>
      </c>
      <c r="GPE1" t="s">
        <v>0</v>
      </c>
      <c r="GPF1" t="s">
        <v>1</v>
      </c>
      <c r="GPG1" t="s">
        <v>2</v>
      </c>
      <c r="GPH1" t="s">
        <v>3</v>
      </c>
      <c r="GPI1" t="s">
        <v>0</v>
      </c>
      <c r="GPJ1" t="s">
        <v>1</v>
      </c>
      <c r="GPK1" t="s">
        <v>2</v>
      </c>
      <c r="GPL1" t="s">
        <v>3</v>
      </c>
      <c r="GPM1" t="s">
        <v>0</v>
      </c>
      <c r="GPN1" t="s">
        <v>1</v>
      </c>
      <c r="GPO1" t="s">
        <v>2</v>
      </c>
      <c r="GPP1" t="s">
        <v>3</v>
      </c>
      <c r="GPQ1" t="s">
        <v>0</v>
      </c>
      <c r="GPR1" t="s">
        <v>1</v>
      </c>
      <c r="GPS1" t="s">
        <v>2</v>
      </c>
      <c r="GPT1" t="s">
        <v>3</v>
      </c>
      <c r="GPU1" t="s">
        <v>0</v>
      </c>
      <c r="GPV1" t="s">
        <v>1</v>
      </c>
      <c r="GPW1" t="s">
        <v>2</v>
      </c>
      <c r="GPX1" t="s">
        <v>3</v>
      </c>
      <c r="GPY1" t="s">
        <v>0</v>
      </c>
      <c r="GPZ1" t="s">
        <v>1</v>
      </c>
      <c r="GQA1" t="s">
        <v>2</v>
      </c>
      <c r="GQB1" t="s">
        <v>3</v>
      </c>
      <c r="GQC1" t="s">
        <v>0</v>
      </c>
      <c r="GQD1" t="s">
        <v>1</v>
      </c>
      <c r="GQE1" t="s">
        <v>2</v>
      </c>
      <c r="GQF1" t="s">
        <v>3</v>
      </c>
      <c r="GQG1" t="s">
        <v>0</v>
      </c>
      <c r="GQH1" t="s">
        <v>1</v>
      </c>
      <c r="GQI1" t="s">
        <v>2</v>
      </c>
      <c r="GQJ1" t="s">
        <v>3</v>
      </c>
      <c r="GQK1" t="s">
        <v>0</v>
      </c>
      <c r="GQL1" t="s">
        <v>1</v>
      </c>
      <c r="GQM1" t="s">
        <v>2</v>
      </c>
      <c r="GQN1" t="s">
        <v>3</v>
      </c>
      <c r="GQO1" t="s">
        <v>0</v>
      </c>
      <c r="GQP1" t="s">
        <v>1</v>
      </c>
      <c r="GQQ1" t="s">
        <v>2</v>
      </c>
      <c r="GQR1" t="s">
        <v>3</v>
      </c>
      <c r="GQS1" t="s">
        <v>0</v>
      </c>
      <c r="GQT1" t="s">
        <v>1</v>
      </c>
      <c r="GQU1" t="s">
        <v>2</v>
      </c>
      <c r="GQV1" t="s">
        <v>3</v>
      </c>
      <c r="GQW1" t="s">
        <v>0</v>
      </c>
      <c r="GQX1" t="s">
        <v>1</v>
      </c>
      <c r="GQY1" t="s">
        <v>2</v>
      </c>
      <c r="GQZ1" t="s">
        <v>3</v>
      </c>
      <c r="GRA1" t="s">
        <v>0</v>
      </c>
      <c r="GRB1" t="s">
        <v>1</v>
      </c>
      <c r="GRC1" t="s">
        <v>2</v>
      </c>
      <c r="GRD1" t="s">
        <v>3</v>
      </c>
      <c r="GRE1" t="s">
        <v>0</v>
      </c>
      <c r="GRF1" t="s">
        <v>1</v>
      </c>
      <c r="GRG1" t="s">
        <v>2</v>
      </c>
      <c r="GRH1" t="s">
        <v>3</v>
      </c>
      <c r="GRI1" t="s">
        <v>0</v>
      </c>
      <c r="GRJ1" t="s">
        <v>1</v>
      </c>
      <c r="GRK1" t="s">
        <v>2</v>
      </c>
      <c r="GRL1" t="s">
        <v>3</v>
      </c>
      <c r="GRM1" t="s">
        <v>0</v>
      </c>
      <c r="GRN1" t="s">
        <v>1</v>
      </c>
      <c r="GRO1" t="s">
        <v>2</v>
      </c>
      <c r="GRP1" t="s">
        <v>3</v>
      </c>
      <c r="GRQ1" t="s">
        <v>0</v>
      </c>
      <c r="GRR1" t="s">
        <v>1</v>
      </c>
      <c r="GRS1" t="s">
        <v>2</v>
      </c>
      <c r="GRT1" t="s">
        <v>3</v>
      </c>
      <c r="GRU1" t="s">
        <v>0</v>
      </c>
      <c r="GRV1" t="s">
        <v>1</v>
      </c>
      <c r="GRW1" t="s">
        <v>2</v>
      </c>
      <c r="GRX1" t="s">
        <v>3</v>
      </c>
      <c r="GRY1" t="s">
        <v>0</v>
      </c>
      <c r="GRZ1" t="s">
        <v>1</v>
      </c>
      <c r="GSA1" t="s">
        <v>2</v>
      </c>
      <c r="GSB1" t="s">
        <v>3</v>
      </c>
      <c r="GSC1" t="s">
        <v>0</v>
      </c>
      <c r="GSD1" t="s">
        <v>1</v>
      </c>
      <c r="GSE1" t="s">
        <v>2</v>
      </c>
      <c r="GSF1" t="s">
        <v>3</v>
      </c>
      <c r="GSG1" t="s">
        <v>0</v>
      </c>
      <c r="GSH1" t="s">
        <v>1</v>
      </c>
      <c r="GSI1" t="s">
        <v>2</v>
      </c>
      <c r="GSJ1" t="s">
        <v>3</v>
      </c>
      <c r="GSK1" t="s">
        <v>0</v>
      </c>
      <c r="GSL1" t="s">
        <v>1</v>
      </c>
      <c r="GSM1" t="s">
        <v>2</v>
      </c>
      <c r="GSN1" t="s">
        <v>3</v>
      </c>
      <c r="GSO1" t="s">
        <v>0</v>
      </c>
      <c r="GSP1" t="s">
        <v>1</v>
      </c>
      <c r="GSQ1" t="s">
        <v>2</v>
      </c>
      <c r="GSR1" t="s">
        <v>3</v>
      </c>
      <c r="GSS1" t="s">
        <v>0</v>
      </c>
      <c r="GST1" t="s">
        <v>1</v>
      </c>
      <c r="GSU1" t="s">
        <v>2</v>
      </c>
      <c r="GSV1" t="s">
        <v>3</v>
      </c>
      <c r="GSW1" t="s">
        <v>0</v>
      </c>
      <c r="GSX1" t="s">
        <v>1</v>
      </c>
      <c r="GSY1" t="s">
        <v>2</v>
      </c>
      <c r="GSZ1" t="s">
        <v>3</v>
      </c>
      <c r="GTA1" t="s">
        <v>0</v>
      </c>
      <c r="GTB1" t="s">
        <v>1</v>
      </c>
      <c r="GTC1" t="s">
        <v>2</v>
      </c>
      <c r="GTD1" t="s">
        <v>3</v>
      </c>
      <c r="GTE1" t="s">
        <v>0</v>
      </c>
      <c r="GTF1" t="s">
        <v>1</v>
      </c>
      <c r="GTG1" t="s">
        <v>2</v>
      </c>
      <c r="GTH1" t="s">
        <v>3</v>
      </c>
      <c r="GTI1" t="s">
        <v>0</v>
      </c>
      <c r="GTJ1" t="s">
        <v>1</v>
      </c>
      <c r="GTK1" t="s">
        <v>2</v>
      </c>
      <c r="GTL1" t="s">
        <v>3</v>
      </c>
      <c r="GTM1" t="s">
        <v>0</v>
      </c>
      <c r="GTN1" t="s">
        <v>1</v>
      </c>
      <c r="GTO1" t="s">
        <v>2</v>
      </c>
      <c r="GTP1" t="s">
        <v>3</v>
      </c>
      <c r="GTQ1" t="s">
        <v>0</v>
      </c>
      <c r="GTR1" t="s">
        <v>1</v>
      </c>
      <c r="GTS1" t="s">
        <v>2</v>
      </c>
      <c r="GTT1" t="s">
        <v>3</v>
      </c>
      <c r="GTU1" t="s">
        <v>0</v>
      </c>
      <c r="GTV1" t="s">
        <v>1</v>
      </c>
      <c r="GTW1" t="s">
        <v>2</v>
      </c>
      <c r="GTX1" t="s">
        <v>3</v>
      </c>
      <c r="GTY1" t="s">
        <v>0</v>
      </c>
      <c r="GTZ1" t="s">
        <v>1</v>
      </c>
      <c r="GUA1" t="s">
        <v>2</v>
      </c>
      <c r="GUB1" t="s">
        <v>3</v>
      </c>
      <c r="GUC1" t="s">
        <v>0</v>
      </c>
      <c r="GUD1" t="s">
        <v>1</v>
      </c>
      <c r="GUE1" t="s">
        <v>2</v>
      </c>
      <c r="GUF1" t="s">
        <v>3</v>
      </c>
      <c r="GUG1" t="s">
        <v>0</v>
      </c>
      <c r="GUH1" t="s">
        <v>1</v>
      </c>
      <c r="GUI1" t="s">
        <v>2</v>
      </c>
      <c r="GUJ1" t="s">
        <v>3</v>
      </c>
      <c r="GUK1" t="s">
        <v>0</v>
      </c>
      <c r="GUL1" t="s">
        <v>1</v>
      </c>
      <c r="GUM1" t="s">
        <v>2</v>
      </c>
      <c r="GUN1" t="s">
        <v>3</v>
      </c>
      <c r="GUO1" t="s">
        <v>0</v>
      </c>
      <c r="GUP1" t="s">
        <v>1</v>
      </c>
      <c r="GUQ1" t="s">
        <v>2</v>
      </c>
      <c r="GUR1" t="s">
        <v>3</v>
      </c>
      <c r="GUS1" t="s">
        <v>0</v>
      </c>
      <c r="GUT1" t="s">
        <v>1</v>
      </c>
      <c r="GUU1" t="s">
        <v>2</v>
      </c>
      <c r="GUV1" t="s">
        <v>3</v>
      </c>
      <c r="GUW1" t="s">
        <v>0</v>
      </c>
      <c r="GUX1" t="s">
        <v>1</v>
      </c>
      <c r="GUY1" t="s">
        <v>2</v>
      </c>
      <c r="GUZ1" t="s">
        <v>3</v>
      </c>
      <c r="GVA1" t="s">
        <v>0</v>
      </c>
      <c r="GVB1" t="s">
        <v>1</v>
      </c>
      <c r="GVC1" t="s">
        <v>2</v>
      </c>
      <c r="GVD1" t="s">
        <v>3</v>
      </c>
      <c r="GVE1" t="s">
        <v>0</v>
      </c>
      <c r="GVF1" t="s">
        <v>1</v>
      </c>
      <c r="GVG1" t="s">
        <v>2</v>
      </c>
      <c r="GVH1" t="s">
        <v>3</v>
      </c>
      <c r="GVI1" t="s">
        <v>0</v>
      </c>
      <c r="GVJ1" t="s">
        <v>1</v>
      </c>
      <c r="GVK1" t="s">
        <v>2</v>
      </c>
      <c r="GVL1" t="s">
        <v>3</v>
      </c>
      <c r="GVM1" t="s">
        <v>0</v>
      </c>
      <c r="GVN1" t="s">
        <v>1</v>
      </c>
      <c r="GVO1" t="s">
        <v>2</v>
      </c>
      <c r="GVP1" t="s">
        <v>3</v>
      </c>
      <c r="GVQ1" t="s">
        <v>0</v>
      </c>
      <c r="GVR1" t="s">
        <v>1</v>
      </c>
      <c r="GVS1" t="s">
        <v>2</v>
      </c>
      <c r="GVT1" t="s">
        <v>3</v>
      </c>
      <c r="GVU1" t="s">
        <v>0</v>
      </c>
      <c r="GVV1" t="s">
        <v>1</v>
      </c>
      <c r="GVW1" t="s">
        <v>2</v>
      </c>
      <c r="GVX1" t="s">
        <v>3</v>
      </c>
      <c r="GVY1" t="s">
        <v>0</v>
      </c>
      <c r="GVZ1" t="s">
        <v>1</v>
      </c>
      <c r="GWA1" t="s">
        <v>2</v>
      </c>
      <c r="GWB1" t="s">
        <v>3</v>
      </c>
      <c r="GWC1" t="s">
        <v>0</v>
      </c>
      <c r="GWD1" t="s">
        <v>1</v>
      </c>
      <c r="GWE1" t="s">
        <v>2</v>
      </c>
      <c r="GWF1" t="s">
        <v>3</v>
      </c>
      <c r="GWG1" t="s">
        <v>0</v>
      </c>
      <c r="GWH1" t="s">
        <v>1</v>
      </c>
      <c r="GWI1" t="s">
        <v>2</v>
      </c>
      <c r="GWJ1" t="s">
        <v>3</v>
      </c>
      <c r="GWK1" t="s">
        <v>0</v>
      </c>
      <c r="GWL1" t="s">
        <v>1</v>
      </c>
      <c r="GWM1" t="s">
        <v>2</v>
      </c>
      <c r="GWN1" t="s">
        <v>3</v>
      </c>
      <c r="GWO1" t="s">
        <v>0</v>
      </c>
      <c r="GWP1" t="s">
        <v>1</v>
      </c>
      <c r="GWQ1" t="s">
        <v>2</v>
      </c>
      <c r="GWR1" t="s">
        <v>3</v>
      </c>
      <c r="GWS1" t="s">
        <v>0</v>
      </c>
      <c r="GWT1" t="s">
        <v>1</v>
      </c>
      <c r="GWU1" t="s">
        <v>2</v>
      </c>
      <c r="GWV1" t="s">
        <v>3</v>
      </c>
      <c r="GWW1" t="s">
        <v>0</v>
      </c>
      <c r="GWX1" t="s">
        <v>1</v>
      </c>
      <c r="GWY1" t="s">
        <v>2</v>
      </c>
      <c r="GWZ1" t="s">
        <v>3</v>
      </c>
      <c r="GXA1" t="s">
        <v>0</v>
      </c>
      <c r="GXB1" t="s">
        <v>1</v>
      </c>
      <c r="GXC1" t="s">
        <v>2</v>
      </c>
      <c r="GXD1" t="s">
        <v>3</v>
      </c>
      <c r="GXE1" t="s">
        <v>0</v>
      </c>
      <c r="GXF1" t="s">
        <v>1</v>
      </c>
      <c r="GXG1" t="s">
        <v>2</v>
      </c>
      <c r="GXH1" t="s">
        <v>3</v>
      </c>
      <c r="GXI1" t="s">
        <v>0</v>
      </c>
      <c r="GXJ1" t="s">
        <v>1</v>
      </c>
      <c r="GXK1" t="s">
        <v>2</v>
      </c>
      <c r="GXL1" t="s">
        <v>3</v>
      </c>
      <c r="GXM1" t="s">
        <v>0</v>
      </c>
      <c r="GXN1" t="s">
        <v>1</v>
      </c>
      <c r="GXO1" t="s">
        <v>2</v>
      </c>
      <c r="GXP1" t="s">
        <v>3</v>
      </c>
      <c r="GXQ1" t="s">
        <v>0</v>
      </c>
      <c r="GXR1" t="s">
        <v>1</v>
      </c>
      <c r="GXS1" t="s">
        <v>2</v>
      </c>
      <c r="GXT1" t="s">
        <v>3</v>
      </c>
      <c r="GXU1" t="s">
        <v>0</v>
      </c>
      <c r="GXV1" t="s">
        <v>1</v>
      </c>
      <c r="GXW1" t="s">
        <v>2</v>
      </c>
      <c r="GXX1" t="s">
        <v>3</v>
      </c>
      <c r="GXY1" t="s">
        <v>0</v>
      </c>
      <c r="GXZ1" t="s">
        <v>1</v>
      </c>
      <c r="GYA1" t="s">
        <v>2</v>
      </c>
      <c r="GYB1" t="s">
        <v>3</v>
      </c>
      <c r="GYC1" t="s">
        <v>0</v>
      </c>
      <c r="GYD1" t="s">
        <v>1</v>
      </c>
      <c r="GYE1" t="s">
        <v>2</v>
      </c>
      <c r="GYF1" t="s">
        <v>3</v>
      </c>
      <c r="GYG1" t="s">
        <v>0</v>
      </c>
      <c r="GYH1" t="s">
        <v>1</v>
      </c>
      <c r="GYI1" t="s">
        <v>2</v>
      </c>
      <c r="GYJ1" t="s">
        <v>3</v>
      </c>
      <c r="GYK1" t="s">
        <v>0</v>
      </c>
      <c r="GYL1" t="s">
        <v>1</v>
      </c>
      <c r="GYM1" t="s">
        <v>2</v>
      </c>
      <c r="GYN1" t="s">
        <v>3</v>
      </c>
      <c r="GYO1" t="s">
        <v>0</v>
      </c>
      <c r="GYP1" t="s">
        <v>1</v>
      </c>
      <c r="GYQ1" t="s">
        <v>2</v>
      </c>
      <c r="GYR1" t="s">
        <v>3</v>
      </c>
      <c r="GYS1" t="s">
        <v>0</v>
      </c>
      <c r="GYT1" t="s">
        <v>1</v>
      </c>
      <c r="GYU1" t="s">
        <v>2</v>
      </c>
      <c r="GYV1" t="s">
        <v>3</v>
      </c>
      <c r="GYW1" t="s">
        <v>0</v>
      </c>
      <c r="GYX1" t="s">
        <v>1</v>
      </c>
      <c r="GYY1" t="s">
        <v>2</v>
      </c>
      <c r="GYZ1" t="s">
        <v>3</v>
      </c>
      <c r="GZA1" t="s">
        <v>0</v>
      </c>
      <c r="GZB1" t="s">
        <v>1</v>
      </c>
      <c r="GZC1" t="s">
        <v>2</v>
      </c>
      <c r="GZD1" t="s">
        <v>3</v>
      </c>
      <c r="GZE1" t="s">
        <v>0</v>
      </c>
      <c r="GZF1" t="s">
        <v>1</v>
      </c>
      <c r="GZG1" t="s">
        <v>2</v>
      </c>
      <c r="GZH1" t="s">
        <v>3</v>
      </c>
      <c r="GZI1" t="s">
        <v>0</v>
      </c>
      <c r="GZJ1" t="s">
        <v>1</v>
      </c>
      <c r="GZK1" t="s">
        <v>2</v>
      </c>
      <c r="GZL1" t="s">
        <v>3</v>
      </c>
      <c r="GZM1" t="s">
        <v>0</v>
      </c>
      <c r="GZN1" t="s">
        <v>1</v>
      </c>
      <c r="GZO1" t="s">
        <v>2</v>
      </c>
      <c r="GZP1" t="s">
        <v>3</v>
      </c>
      <c r="GZQ1" t="s">
        <v>0</v>
      </c>
      <c r="GZR1" t="s">
        <v>1</v>
      </c>
      <c r="GZS1" t="s">
        <v>2</v>
      </c>
      <c r="GZT1" t="s">
        <v>3</v>
      </c>
      <c r="GZU1" t="s">
        <v>0</v>
      </c>
      <c r="GZV1" t="s">
        <v>1</v>
      </c>
      <c r="GZW1" t="s">
        <v>2</v>
      </c>
      <c r="GZX1" t="s">
        <v>3</v>
      </c>
      <c r="GZY1" t="s">
        <v>0</v>
      </c>
      <c r="GZZ1" t="s">
        <v>1</v>
      </c>
      <c r="HAA1" t="s">
        <v>2</v>
      </c>
      <c r="HAB1" t="s">
        <v>3</v>
      </c>
      <c r="HAC1" t="s">
        <v>0</v>
      </c>
      <c r="HAD1" t="s">
        <v>1</v>
      </c>
      <c r="HAE1" t="s">
        <v>2</v>
      </c>
      <c r="HAF1" t="s">
        <v>3</v>
      </c>
      <c r="HAG1" t="s">
        <v>0</v>
      </c>
      <c r="HAH1" t="s">
        <v>1</v>
      </c>
      <c r="HAI1" t="s">
        <v>2</v>
      </c>
      <c r="HAJ1" t="s">
        <v>3</v>
      </c>
      <c r="HAK1" t="s">
        <v>0</v>
      </c>
      <c r="HAL1" t="s">
        <v>1</v>
      </c>
      <c r="HAM1" t="s">
        <v>2</v>
      </c>
      <c r="HAN1" t="s">
        <v>3</v>
      </c>
      <c r="HAO1" t="s">
        <v>0</v>
      </c>
      <c r="HAP1" t="s">
        <v>1</v>
      </c>
      <c r="HAQ1" t="s">
        <v>2</v>
      </c>
      <c r="HAR1" t="s">
        <v>3</v>
      </c>
      <c r="HAS1" t="s">
        <v>0</v>
      </c>
      <c r="HAT1" t="s">
        <v>1</v>
      </c>
      <c r="HAU1" t="s">
        <v>2</v>
      </c>
      <c r="HAV1" t="s">
        <v>3</v>
      </c>
      <c r="HAW1" t="s">
        <v>0</v>
      </c>
      <c r="HAX1" t="s">
        <v>1</v>
      </c>
      <c r="HAY1" t="s">
        <v>2</v>
      </c>
      <c r="HAZ1" t="s">
        <v>3</v>
      </c>
      <c r="HBA1" t="s">
        <v>0</v>
      </c>
      <c r="HBB1" t="s">
        <v>1</v>
      </c>
      <c r="HBC1" t="s">
        <v>2</v>
      </c>
      <c r="HBD1" t="s">
        <v>3</v>
      </c>
      <c r="HBE1" t="s">
        <v>0</v>
      </c>
      <c r="HBF1" t="s">
        <v>1</v>
      </c>
      <c r="HBG1" t="s">
        <v>2</v>
      </c>
      <c r="HBH1" t="s">
        <v>3</v>
      </c>
      <c r="HBI1" t="s">
        <v>0</v>
      </c>
      <c r="HBJ1" t="s">
        <v>1</v>
      </c>
      <c r="HBK1" t="s">
        <v>2</v>
      </c>
      <c r="HBL1" t="s">
        <v>3</v>
      </c>
      <c r="HBM1" t="s">
        <v>0</v>
      </c>
      <c r="HBN1" t="s">
        <v>1</v>
      </c>
      <c r="HBO1" t="s">
        <v>2</v>
      </c>
      <c r="HBP1" t="s">
        <v>3</v>
      </c>
      <c r="HBQ1" t="s">
        <v>0</v>
      </c>
      <c r="HBR1" t="s">
        <v>1</v>
      </c>
      <c r="HBS1" t="s">
        <v>2</v>
      </c>
      <c r="HBT1" t="s">
        <v>3</v>
      </c>
      <c r="HBU1" t="s">
        <v>0</v>
      </c>
      <c r="HBV1" t="s">
        <v>1</v>
      </c>
      <c r="HBW1" t="s">
        <v>2</v>
      </c>
      <c r="HBX1" t="s">
        <v>3</v>
      </c>
      <c r="HBY1" t="s">
        <v>0</v>
      </c>
      <c r="HBZ1" t="s">
        <v>1</v>
      </c>
      <c r="HCA1" t="s">
        <v>2</v>
      </c>
      <c r="HCB1" t="s">
        <v>3</v>
      </c>
      <c r="HCC1" t="s">
        <v>0</v>
      </c>
      <c r="HCD1" t="s">
        <v>1</v>
      </c>
      <c r="HCE1" t="s">
        <v>2</v>
      </c>
      <c r="HCF1" t="s">
        <v>3</v>
      </c>
      <c r="HCG1" t="s">
        <v>0</v>
      </c>
      <c r="HCH1" t="s">
        <v>1</v>
      </c>
      <c r="HCI1" t="s">
        <v>2</v>
      </c>
      <c r="HCJ1" t="s">
        <v>3</v>
      </c>
      <c r="HCK1" t="s">
        <v>0</v>
      </c>
      <c r="HCL1" t="s">
        <v>1</v>
      </c>
      <c r="HCM1" t="s">
        <v>2</v>
      </c>
      <c r="HCN1" t="s">
        <v>3</v>
      </c>
      <c r="HCO1" t="s">
        <v>0</v>
      </c>
      <c r="HCP1" t="s">
        <v>1</v>
      </c>
      <c r="HCQ1" t="s">
        <v>2</v>
      </c>
      <c r="HCR1" t="s">
        <v>3</v>
      </c>
      <c r="HCS1" t="s">
        <v>0</v>
      </c>
      <c r="HCT1" t="s">
        <v>1</v>
      </c>
      <c r="HCU1" t="s">
        <v>2</v>
      </c>
      <c r="HCV1" t="s">
        <v>3</v>
      </c>
      <c r="HCW1" t="s">
        <v>0</v>
      </c>
      <c r="HCX1" t="s">
        <v>1</v>
      </c>
      <c r="HCY1" t="s">
        <v>2</v>
      </c>
      <c r="HCZ1" t="s">
        <v>3</v>
      </c>
      <c r="HDA1" t="s">
        <v>0</v>
      </c>
      <c r="HDB1" t="s">
        <v>1</v>
      </c>
      <c r="HDC1" t="s">
        <v>2</v>
      </c>
      <c r="HDD1" t="s">
        <v>3</v>
      </c>
      <c r="HDE1" t="s">
        <v>0</v>
      </c>
      <c r="HDF1" t="s">
        <v>1</v>
      </c>
      <c r="HDG1" t="s">
        <v>2</v>
      </c>
      <c r="HDH1" t="s">
        <v>3</v>
      </c>
      <c r="HDI1" t="s">
        <v>0</v>
      </c>
      <c r="HDJ1" t="s">
        <v>1</v>
      </c>
      <c r="HDK1" t="s">
        <v>2</v>
      </c>
      <c r="HDL1" t="s">
        <v>3</v>
      </c>
      <c r="HDM1" t="s">
        <v>0</v>
      </c>
      <c r="HDN1" t="s">
        <v>1</v>
      </c>
      <c r="HDO1" t="s">
        <v>2</v>
      </c>
      <c r="HDP1" t="s">
        <v>3</v>
      </c>
      <c r="HDQ1" t="s">
        <v>0</v>
      </c>
      <c r="HDR1" t="s">
        <v>1</v>
      </c>
      <c r="HDS1" t="s">
        <v>2</v>
      </c>
      <c r="HDT1" t="s">
        <v>3</v>
      </c>
      <c r="HDU1" t="s">
        <v>0</v>
      </c>
      <c r="HDV1" t="s">
        <v>1</v>
      </c>
      <c r="HDW1" t="s">
        <v>2</v>
      </c>
      <c r="HDX1" t="s">
        <v>3</v>
      </c>
      <c r="HDY1" t="s">
        <v>0</v>
      </c>
      <c r="HDZ1" t="s">
        <v>1</v>
      </c>
      <c r="HEA1" t="s">
        <v>2</v>
      </c>
      <c r="HEB1" t="s">
        <v>3</v>
      </c>
      <c r="HEC1" t="s">
        <v>0</v>
      </c>
      <c r="HED1" t="s">
        <v>1</v>
      </c>
      <c r="HEE1" t="s">
        <v>2</v>
      </c>
      <c r="HEF1" t="s">
        <v>3</v>
      </c>
      <c r="HEG1" t="s">
        <v>0</v>
      </c>
      <c r="HEH1" t="s">
        <v>1</v>
      </c>
      <c r="HEI1" t="s">
        <v>2</v>
      </c>
      <c r="HEJ1" t="s">
        <v>3</v>
      </c>
      <c r="HEK1" t="s">
        <v>0</v>
      </c>
      <c r="HEL1" t="s">
        <v>1</v>
      </c>
      <c r="HEM1" t="s">
        <v>2</v>
      </c>
      <c r="HEN1" t="s">
        <v>3</v>
      </c>
      <c r="HEO1" t="s">
        <v>0</v>
      </c>
      <c r="HEP1" t="s">
        <v>1</v>
      </c>
      <c r="HEQ1" t="s">
        <v>2</v>
      </c>
      <c r="HER1" t="s">
        <v>3</v>
      </c>
      <c r="HES1" t="s">
        <v>0</v>
      </c>
      <c r="HET1" t="s">
        <v>1</v>
      </c>
      <c r="HEU1" t="s">
        <v>2</v>
      </c>
      <c r="HEV1" t="s">
        <v>3</v>
      </c>
      <c r="HEW1" t="s">
        <v>0</v>
      </c>
      <c r="HEX1" t="s">
        <v>1</v>
      </c>
      <c r="HEY1" t="s">
        <v>2</v>
      </c>
      <c r="HEZ1" t="s">
        <v>3</v>
      </c>
      <c r="HFA1" t="s">
        <v>0</v>
      </c>
      <c r="HFB1" t="s">
        <v>1</v>
      </c>
      <c r="HFC1" t="s">
        <v>2</v>
      </c>
      <c r="HFD1" t="s">
        <v>3</v>
      </c>
      <c r="HFE1" t="s">
        <v>0</v>
      </c>
      <c r="HFF1" t="s">
        <v>1</v>
      </c>
      <c r="HFG1" t="s">
        <v>2</v>
      </c>
      <c r="HFH1" t="s">
        <v>3</v>
      </c>
      <c r="HFI1" t="s">
        <v>0</v>
      </c>
      <c r="HFJ1" t="s">
        <v>1</v>
      </c>
      <c r="HFK1" t="s">
        <v>2</v>
      </c>
      <c r="HFL1" t="s">
        <v>3</v>
      </c>
      <c r="HFM1" t="s">
        <v>0</v>
      </c>
      <c r="HFN1" t="s">
        <v>1</v>
      </c>
      <c r="HFO1" t="s">
        <v>2</v>
      </c>
      <c r="HFP1" t="s">
        <v>3</v>
      </c>
      <c r="HFQ1" t="s">
        <v>0</v>
      </c>
      <c r="HFR1" t="s">
        <v>1</v>
      </c>
      <c r="HFS1" t="s">
        <v>2</v>
      </c>
      <c r="HFT1" t="s">
        <v>3</v>
      </c>
      <c r="HFU1" t="s">
        <v>0</v>
      </c>
      <c r="HFV1" t="s">
        <v>1</v>
      </c>
      <c r="HFW1" t="s">
        <v>2</v>
      </c>
      <c r="HFX1" t="s">
        <v>3</v>
      </c>
      <c r="HFY1" t="s">
        <v>0</v>
      </c>
      <c r="HFZ1" t="s">
        <v>1</v>
      </c>
      <c r="HGA1" t="s">
        <v>2</v>
      </c>
      <c r="HGB1" t="s">
        <v>3</v>
      </c>
      <c r="HGC1" t="s">
        <v>0</v>
      </c>
      <c r="HGD1" t="s">
        <v>1</v>
      </c>
      <c r="HGE1" t="s">
        <v>2</v>
      </c>
      <c r="HGF1" t="s">
        <v>3</v>
      </c>
      <c r="HGG1" t="s">
        <v>0</v>
      </c>
      <c r="HGH1" t="s">
        <v>1</v>
      </c>
      <c r="HGI1" t="s">
        <v>2</v>
      </c>
      <c r="HGJ1" t="s">
        <v>3</v>
      </c>
      <c r="HGK1" t="s">
        <v>0</v>
      </c>
      <c r="HGL1" t="s">
        <v>1</v>
      </c>
      <c r="HGM1" t="s">
        <v>2</v>
      </c>
      <c r="HGN1" t="s">
        <v>3</v>
      </c>
      <c r="HGO1" t="s">
        <v>0</v>
      </c>
      <c r="HGP1" t="s">
        <v>1</v>
      </c>
      <c r="HGQ1" t="s">
        <v>2</v>
      </c>
      <c r="HGR1" t="s">
        <v>3</v>
      </c>
      <c r="HGS1" t="s">
        <v>0</v>
      </c>
      <c r="HGT1" t="s">
        <v>1</v>
      </c>
      <c r="HGU1" t="s">
        <v>2</v>
      </c>
      <c r="HGV1" t="s">
        <v>3</v>
      </c>
      <c r="HGW1" t="s">
        <v>0</v>
      </c>
      <c r="HGX1" t="s">
        <v>1</v>
      </c>
      <c r="HGY1" t="s">
        <v>2</v>
      </c>
      <c r="HGZ1" t="s">
        <v>3</v>
      </c>
      <c r="HHA1" t="s">
        <v>0</v>
      </c>
      <c r="HHB1" t="s">
        <v>1</v>
      </c>
      <c r="HHC1" t="s">
        <v>2</v>
      </c>
      <c r="HHD1" t="s">
        <v>3</v>
      </c>
      <c r="HHE1" t="s">
        <v>0</v>
      </c>
      <c r="HHF1" t="s">
        <v>1</v>
      </c>
      <c r="HHG1" t="s">
        <v>2</v>
      </c>
      <c r="HHH1" t="s">
        <v>3</v>
      </c>
      <c r="HHI1" t="s">
        <v>0</v>
      </c>
      <c r="HHJ1" t="s">
        <v>1</v>
      </c>
      <c r="HHK1" t="s">
        <v>2</v>
      </c>
      <c r="HHL1" t="s">
        <v>3</v>
      </c>
      <c r="HHM1" t="s">
        <v>0</v>
      </c>
      <c r="HHN1" t="s">
        <v>1</v>
      </c>
      <c r="HHO1" t="s">
        <v>2</v>
      </c>
      <c r="HHP1" t="s">
        <v>3</v>
      </c>
      <c r="HHQ1" t="s">
        <v>0</v>
      </c>
      <c r="HHR1" t="s">
        <v>1</v>
      </c>
      <c r="HHS1" t="s">
        <v>2</v>
      </c>
      <c r="HHT1" t="s">
        <v>3</v>
      </c>
      <c r="HHU1" t="s">
        <v>0</v>
      </c>
      <c r="HHV1" t="s">
        <v>1</v>
      </c>
      <c r="HHW1" t="s">
        <v>2</v>
      </c>
      <c r="HHX1" t="s">
        <v>3</v>
      </c>
      <c r="HHY1" t="s">
        <v>0</v>
      </c>
      <c r="HHZ1" t="s">
        <v>1</v>
      </c>
      <c r="HIA1" t="s">
        <v>2</v>
      </c>
      <c r="HIB1" t="s">
        <v>3</v>
      </c>
      <c r="HIC1" t="s">
        <v>0</v>
      </c>
      <c r="HID1" t="s">
        <v>1</v>
      </c>
      <c r="HIE1" t="s">
        <v>2</v>
      </c>
      <c r="HIF1" t="s">
        <v>3</v>
      </c>
      <c r="HIG1" t="s">
        <v>0</v>
      </c>
      <c r="HIH1" t="s">
        <v>1</v>
      </c>
      <c r="HII1" t="s">
        <v>2</v>
      </c>
      <c r="HIJ1" t="s">
        <v>3</v>
      </c>
      <c r="HIK1" t="s">
        <v>0</v>
      </c>
      <c r="HIL1" t="s">
        <v>1</v>
      </c>
      <c r="HIM1" t="s">
        <v>2</v>
      </c>
      <c r="HIN1" t="s">
        <v>3</v>
      </c>
      <c r="HIO1" t="s">
        <v>0</v>
      </c>
      <c r="HIP1" t="s">
        <v>1</v>
      </c>
      <c r="HIQ1" t="s">
        <v>2</v>
      </c>
      <c r="HIR1" t="s">
        <v>3</v>
      </c>
      <c r="HIS1" t="s">
        <v>0</v>
      </c>
      <c r="HIT1" t="s">
        <v>1</v>
      </c>
      <c r="HIU1" t="s">
        <v>2</v>
      </c>
      <c r="HIV1" t="s">
        <v>3</v>
      </c>
      <c r="HIW1" t="s">
        <v>0</v>
      </c>
      <c r="HIX1" t="s">
        <v>1</v>
      </c>
      <c r="HIY1" t="s">
        <v>2</v>
      </c>
      <c r="HIZ1" t="s">
        <v>3</v>
      </c>
      <c r="HJA1" t="s">
        <v>0</v>
      </c>
      <c r="HJB1" t="s">
        <v>1</v>
      </c>
      <c r="HJC1" t="s">
        <v>2</v>
      </c>
      <c r="HJD1" t="s">
        <v>3</v>
      </c>
      <c r="HJE1" t="s">
        <v>0</v>
      </c>
      <c r="HJF1" t="s">
        <v>1</v>
      </c>
      <c r="HJG1" t="s">
        <v>2</v>
      </c>
      <c r="HJH1" t="s">
        <v>3</v>
      </c>
      <c r="HJI1" t="s">
        <v>0</v>
      </c>
      <c r="HJJ1" t="s">
        <v>1</v>
      </c>
      <c r="HJK1" t="s">
        <v>2</v>
      </c>
      <c r="HJL1" t="s">
        <v>3</v>
      </c>
      <c r="HJM1" t="s">
        <v>0</v>
      </c>
      <c r="HJN1" t="s">
        <v>1</v>
      </c>
      <c r="HJO1" t="s">
        <v>2</v>
      </c>
      <c r="HJP1" t="s">
        <v>3</v>
      </c>
      <c r="HJQ1" t="s">
        <v>0</v>
      </c>
      <c r="HJR1" t="s">
        <v>1</v>
      </c>
      <c r="HJS1" t="s">
        <v>2</v>
      </c>
      <c r="HJT1" t="s">
        <v>3</v>
      </c>
      <c r="HJU1" t="s">
        <v>0</v>
      </c>
      <c r="HJV1" t="s">
        <v>1</v>
      </c>
      <c r="HJW1" t="s">
        <v>2</v>
      </c>
      <c r="HJX1" t="s">
        <v>3</v>
      </c>
      <c r="HJY1" t="s">
        <v>0</v>
      </c>
      <c r="HJZ1" t="s">
        <v>1</v>
      </c>
      <c r="HKA1" t="s">
        <v>2</v>
      </c>
      <c r="HKB1" t="s">
        <v>3</v>
      </c>
      <c r="HKC1" t="s">
        <v>0</v>
      </c>
      <c r="HKD1" t="s">
        <v>1</v>
      </c>
      <c r="HKE1" t="s">
        <v>2</v>
      </c>
      <c r="HKF1" t="s">
        <v>3</v>
      </c>
      <c r="HKG1" t="s">
        <v>0</v>
      </c>
      <c r="HKH1" t="s">
        <v>1</v>
      </c>
      <c r="HKI1" t="s">
        <v>2</v>
      </c>
      <c r="HKJ1" t="s">
        <v>3</v>
      </c>
      <c r="HKK1" t="s">
        <v>0</v>
      </c>
      <c r="HKL1" t="s">
        <v>1</v>
      </c>
      <c r="HKM1" t="s">
        <v>2</v>
      </c>
      <c r="HKN1" t="s">
        <v>3</v>
      </c>
      <c r="HKO1" t="s">
        <v>0</v>
      </c>
      <c r="HKP1" t="s">
        <v>1</v>
      </c>
      <c r="HKQ1" t="s">
        <v>2</v>
      </c>
      <c r="HKR1" t="s">
        <v>3</v>
      </c>
      <c r="HKS1" t="s">
        <v>0</v>
      </c>
      <c r="HKT1" t="s">
        <v>1</v>
      </c>
      <c r="HKU1" t="s">
        <v>2</v>
      </c>
      <c r="HKV1" t="s">
        <v>3</v>
      </c>
      <c r="HKW1" t="s">
        <v>0</v>
      </c>
      <c r="HKX1" t="s">
        <v>1</v>
      </c>
      <c r="HKY1" t="s">
        <v>2</v>
      </c>
      <c r="HKZ1" t="s">
        <v>3</v>
      </c>
      <c r="HLA1" t="s">
        <v>0</v>
      </c>
      <c r="HLB1" t="s">
        <v>1</v>
      </c>
      <c r="HLC1" t="s">
        <v>2</v>
      </c>
      <c r="HLD1" t="s">
        <v>3</v>
      </c>
      <c r="HLE1" t="s">
        <v>0</v>
      </c>
      <c r="HLF1" t="s">
        <v>1</v>
      </c>
      <c r="HLG1" t="s">
        <v>2</v>
      </c>
      <c r="HLH1" t="s">
        <v>3</v>
      </c>
      <c r="HLI1" t="s">
        <v>0</v>
      </c>
      <c r="HLJ1" t="s">
        <v>1</v>
      </c>
      <c r="HLK1" t="s">
        <v>2</v>
      </c>
      <c r="HLL1" t="s">
        <v>3</v>
      </c>
      <c r="HLM1" t="s">
        <v>0</v>
      </c>
      <c r="HLN1" t="s">
        <v>1</v>
      </c>
      <c r="HLO1" t="s">
        <v>2</v>
      </c>
      <c r="HLP1" t="s">
        <v>3</v>
      </c>
      <c r="HLQ1" t="s">
        <v>0</v>
      </c>
      <c r="HLR1" t="s">
        <v>1</v>
      </c>
      <c r="HLS1" t="s">
        <v>2</v>
      </c>
      <c r="HLT1" t="s">
        <v>3</v>
      </c>
      <c r="HLU1" t="s">
        <v>0</v>
      </c>
      <c r="HLV1" t="s">
        <v>1</v>
      </c>
      <c r="HLW1" t="s">
        <v>2</v>
      </c>
      <c r="HLX1" t="s">
        <v>3</v>
      </c>
      <c r="HLY1" t="s">
        <v>0</v>
      </c>
      <c r="HLZ1" t="s">
        <v>1</v>
      </c>
      <c r="HMA1" t="s">
        <v>2</v>
      </c>
      <c r="HMB1" t="s">
        <v>3</v>
      </c>
      <c r="HMC1" t="s">
        <v>0</v>
      </c>
      <c r="HMD1" t="s">
        <v>1</v>
      </c>
      <c r="HME1" t="s">
        <v>2</v>
      </c>
      <c r="HMF1" t="s">
        <v>3</v>
      </c>
      <c r="HMG1" t="s">
        <v>0</v>
      </c>
      <c r="HMH1" t="s">
        <v>1</v>
      </c>
      <c r="HMI1" t="s">
        <v>2</v>
      </c>
      <c r="HMJ1" t="s">
        <v>3</v>
      </c>
      <c r="HMK1" t="s">
        <v>0</v>
      </c>
      <c r="HML1" t="s">
        <v>1</v>
      </c>
      <c r="HMM1" t="s">
        <v>2</v>
      </c>
      <c r="HMN1" t="s">
        <v>3</v>
      </c>
      <c r="HMO1" t="s">
        <v>0</v>
      </c>
      <c r="HMP1" t="s">
        <v>1</v>
      </c>
      <c r="HMQ1" t="s">
        <v>2</v>
      </c>
      <c r="HMR1" t="s">
        <v>3</v>
      </c>
      <c r="HMS1" t="s">
        <v>0</v>
      </c>
      <c r="HMT1" t="s">
        <v>1</v>
      </c>
      <c r="HMU1" t="s">
        <v>2</v>
      </c>
      <c r="HMV1" t="s">
        <v>3</v>
      </c>
      <c r="HMW1" t="s">
        <v>0</v>
      </c>
      <c r="HMX1" t="s">
        <v>1</v>
      </c>
      <c r="HMY1" t="s">
        <v>2</v>
      </c>
      <c r="HMZ1" t="s">
        <v>3</v>
      </c>
      <c r="HNA1" t="s">
        <v>0</v>
      </c>
      <c r="HNB1" t="s">
        <v>1</v>
      </c>
      <c r="HNC1" t="s">
        <v>2</v>
      </c>
      <c r="HND1" t="s">
        <v>3</v>
      </c>
      <c r="HNE1" t="s">
        <v>0</v>
      </c>
      <c r="HNF1" t="s">
        <v>1</v>
      </c>
      <c r="HNG1" t="s">
        <v>2</v>
      </c>
      <c r="HNH1" t="s">
        <v>3</v>
      </c>
      <c r="HNI1" t="s">
        <v>0</v>
      </c>
      <c r="HNJ1" t="s">
        <v>1</v>
      </c>
      <c r="HNK1" t="s">
        <v>2</v>
      </c>
      <c r="HNL1" t="s">
        <v>3</v>
      </c>
      <c r="HNM1" t="s">
        <v>0</v>
      </c>
      <c r="HNN1" t="s">
        <v>1</v>
      </c>
      <c r="HNO1" t="s">
        <v>2</v>
      </c>
      <c r="HNP1" t="s">
        <v>3</v>
      </c>
      <c r="HNQ1" t="s">
        <v>0</v>
      </c>
      <c r="HNR1" t="s">
        <v>1</v>
      </c>
      <c r="HNS1" t="s">
        <v>2</v>
      </c>
      <c r="HNT1" t="s">
        <v>3</v>
      </c>
      <c r="HNU1" t="s">
        <v>0</v>
      </c>
      <c r="HNV1" t="s">
        <v>1</v>
      </c>
      <c r="HNW1" t="s">
        <v>2</v>
      </c>
      <c r="HNX1" t="s">
        <v>3</v>
      </c>
      <c r="HNY1" t="s">
        <v>0</v>
      </c>
      <c r="HNZ1" t="s">
        <v>1</v>
      </c>
      <c r="HOA1" t="s">
        <v>2</v>
      </c>
      <c r="HOB1" t="s">
        <v>3</v>
      </c>
      <c r="HOC1" t="s">
        <v>0</v>
      </c>
      <c r="HOD1" t="s">
        <v>1</v>
      </c>
      <c r="HOE1" t="s">
        <v>2</v>
      </c>
      <c r="HOF1" t="s">
        <v>3</v>
      </c>
      <c r="HOG1" t="s">
        <v>0</v>
      </c>
      <c r="HOH1" t="s">
        <v>1</v>
      </c>
      <c r="HOI1" t="s">
        <v>2</v>
      </c>
      <c r="HOJ1" t="s">
        <v>3</v>
      </c>
      <c r="HOK1" t="s">
        <v>0</v>
      </c>
      <c r="HOL1" t="s">
        <v>1</v>
      </c>
      <c r="HOM1" t="s">
        <v>2</v>
      </c>
      <c r="HON1" t="s">
        <v>3</v>
      </c>
      <c r="HOO1" t="s">
        <v>0</v>
      </c>
      <c r="HOP1" t="s">
        <v>1</v>
      </c>
      <c r="HOQ1" t="s">
        <v>2</v>
      </c>
      <c r="HOR1" t="s">
        <v>3</v>
      </c>
      <c r="HOS1" t="s">
        <v>0</v>
      </c>
      <c r="HOT1" t="s">
        <v>1</v>
      </c>
      <c r="HOU1" t="s">
        <v>2</v>
      </c>
      <c r="HOV1" t="s">
        <v>3</v>
      </c>
      <c r="HOW1" t="s">
        <v>0</v>
      </c>
      <c r="HOX1" t="s">
        <v>1</v>
      </c>
      <c r="HOY1" t="s">
        <v>2</v>
      </c>
      <c r="HOZ1" t="s">
        <v>3</v>
      </c>
      <c r="HPA1" t="s">
        <v>0</v>
      </c>
      <c r="HPB1" t="s">
        <v>1</v>
      </c>
      <c r="HPC1" t="s">
        <v>2</v>
      </c>
      <c r="HPD1" t="s">
        <v>3</v>
      </c>
      <c r="HPE1" t="s">
        <v>0</v>
      </c>
      <c r="HPF1" t="s">
        <v>1</v>
      </c>
      <c r="HPG1" t="s">
        <v>2</v>
      </c>
      <c r="HPH1" t="s">
        <v>3</v>
      </c>
      <c r="HPI1" t="s">
        <v>0</v>
      </c>
      <c r="HPJ1" t="s">
        <v>1</v>
      </c>
      <c r="HPK1" t="s">
        <v>2</v>
      </c>
      <c r="HPL1" t="s">
        <v>3</v>
      </c>
      <c r="HPM1" t="s">
        <v>0</v>
      </c>
      <c r="HPN1" t="s">
        <v>1</v>
      </c>
      <c r="HPO1" t="s">
        <v>2</v>
      </c>
      <c r="HPP1" t="s">
        <v>3</v>
      </c>
      <c r="HPQ1" t="s">
        <v>0</v>
      </c>
      <c r="HPR1" t="s">
        <v>1</v>
      </c>
      <c r="HPS1" t="s">
        <v>2</v>
      </c>
      <c r="HPT1" t="s">
        <v>3</v>
      </c>
      <c r="HPU1" t="s">
        <v>0</v>
      </c>
      <c r="HPV1" t="s">
        <v>1</v>
      </c>
      <c r="HPW1" t="s">
        <v>2</v>
      </c>
      <c r="HPX1" t="s">
        <v>3</v>
      </c>
      <c r="HPY1" t="s">
        <v>0</v>
      </c>
      <c r="HPZ1" t="s">
        <v>1</v>
      </c>
      <c r="HQA1" t="s">
        <v>2</v>
      </c>
      <c r="HQB1" t="s">
        <v>3</v>
      </c>
      <c r="HQC1" t="s">
        <v>0</v>
      </c>
      <c r="HQD1" t="s">
        <v>1</v>
      </c>
      <c r="HQE1" t="s">
        <v>2</v>
      </c>
      <c r="HQF1" t="s">
        <v>3</v>
      </c>
      <c r="HQG1" t="s">
        <v>0</v>
      </c>
      <c r="HQH1" t="s">
        <v>1</v>
      </c>
      <c r="HQI1" t="s">
        <v>2</v>
      </c>
      <c r="HQJ1" t="s">
        <v>3</v>
      </c>
      <c r="HQK1" t="s">
        <v>0</v>
      </c>
      <c r="HQL1" t="s">
        <v>1</v>
      </c>
      <c r="HQM1" t="s">
        <v>2</v>
      </c>
      <c r="HQN1" t="s">
        <v>3</v>
      </c>
      <c r="HQO1" t="s">
        <v>0</v>
      </c>
      <c r="HQP1" t="s">
        <v>1</v>
      </c>
      <c r="HQQ1" t="s">
        <v>2</v>
      </c>
      <c r="HQR1" t="s">
        <v>3</v>
      </c>
      <c r="HQS1" t="s">
        <v>0</v>
      </c>
      <c r="HQT1" t="s">
        <v>1</v>
      </c>
      <c r="HQU1" t="s">
        <v>2</v>
      </c>
      <c r="HQV1" t="s">
        <v>3</v>
      </c>
      <c r="HQW1" t="s">
        <v>0</v>
      </c>
      <c r="HQX1" t="s">
        <v>1</v>
      </c>
      <c r="HQY1" t="s">
        <v>2</v>
      </c>
      <c r="HQZ1" t="s">
        <v>3</v>
      </c>
      <c r="HRA1" t="s">
        <v>0</v>
      </c>
      <c r="HRB1" t="s">
        <v>1</v>
      </c>
      <c r="HRC1" t="s">
        <v>2</v>
      </c>
      <c r="HRD1" t="s">
        <v>3</v>
      </c>
      <c r="HRE1" t="s">
        <v>0</v>
      </c>
      <c r="HRF1" t="s">
        <v>1</v>
      </c>
      <c r="HRG1" t="s">
        <v>2</v>
      </c>
      <c r="HRH1" t="s">
        <v>3</v>
      </c>
      <c r="HRI1" t="s">
        <v>0</v>
      </c>
      <c r="HRJ1" t="s">
        <v>1</v>
      </c>
      <c r="HRK1" t="s">
        <v>2</v>
      </c>
      <c r="HRL1" t="s">
        <v>3</v>
      </c>
      <c r="HRM1" t="s">
        <v>0</v>
      </c>
      <c r="HRN1" t="s">
        <v>1</v>
      </c>
      <c r="HRO1" t="s">
        <v>2</v>
      </c>
      <c r="HRP1" t="s">
        <v>3</v>
      </c>
      <c r="HRQ1" t="s">
        <v>0</v>
      </c>
      <c r="HRR1" t="s">
        <v>1</v>
      </c>
      <c r="HRS1" t="s">
        <v>2</v>
      </c>
      <c r="HRT1" t="s">
        <v>3</v>
      </c>
      <c r="HRU1" t="s">
        <v>0</v>
      </c>
      <c r="HRV1" t="s">
        <v>1</v>
      </c>
      <c r="HRW1" t="s">
        <v>2</v>
      </c>
      <c r="HRX1" t="s">
        <v>3</v>
      </c>
      <c r="HRY1" t="s">
        <v>0</v>
      </c>
      <c r="HRZ1" t="s">
        <v>1</v>
      </c>
      <c r="HSA1" t="s">
        <v>2</v>
      </c>
      <c r="HSB1" t="s">
        <v>3</v>
      </c>
      <c r="HSC1" t="s">
        <v>0</v>
      </c>
      <c r="HSD1" t="s">
        <v>1</v>
      </c>
      <c r="HSE1" t="s">
        <v>2</v>
      </c>
      <c r="HSF1" t="s">
        <v>3</v>
      </c>
      <c r="HSG1" t="s">
        <v>0</v>
      </c>
      <c r="HSH1" t="s">
        <v>1</v>
      </c>
      <c r="HSI1" t="s">
        <v>2</v>
      </c>
      <c r="HSJ1" t="s">
        <v>3</v>
      </c>
      <c r="HSK1" t="s">
        <v>0</v>
      </c>
      <c r="HSL1" t="s">
        <v>1</v>
      </c>
      <c r="HSM1" t="s">
        <v>2</v>
      </c>
      <c r="HSN1" t="s">
        <v>3</v>
      </c>
      <c r="HSO1" t="s">
        <v>0</v>
      </c>
      <c r="HSP1" t="s">
        <v>1</v>
      </c>
      <c r="HSQ1" t="s">
        <v>2</v>
      </c>
      <c r="HSR1" t="s">
        <v>3</v>
      </c>
      <c r="HSS1" t="s">
        <v>0</v>
      </c>
      <c r="HST1" t="s">
        <v>1</v>
      </c>
      <c r="HSU1" t="s">
        <v>2</v>
      </c>
      <c r="HSV1" t="s">
        <v>3</v>
      </c>
      <c r="HSW1" t="s">
        <v>0</v>
      </c>
      <c r="HSX1" t="s">
        <v>1</v>
      </c>
      <c r="HSY1" t="s">
        <v>2</v>
      </c>
      <c r="HSZ1" t="s">
        <v>3</v>
      </c>
      <c r="HTA1" t="s">
        <v>0</v>
      </c>
      <c r="HTB1" t="s">
        <v>1</v>
      </c>
      <c r="HTC1" t="s">
        <v>2</v>
      </c>
      <c r="HTD1" t="s">
        <v>3</v>
      </c>
      <c r="HTE1" t="s">
        <v>0</v>
      </c>
      <c r="HTF1" t="s">
        <v>1</v>
      </c>
      <c r="HTG1" t="s">
        <v>2</v>
      </c>
      <c r="HTH1" t="s">
        <v>3</v>
      </c>
      <c r="HTI1" t="s">
        <v>0</v>
      </c>
      <c r="HTJ1" t="s">
        <v>1</v>
      </c>
      <c r="HTK1" t="s">
        <v>2</v>
      </c>
      <c r="HTL1" t="s">
        <v>3</v>
      </c>
      <c r="HTM1" t="s">
        <v>0</v>
      </c>
      <c r="HTN1" t="s">
        <v>1</v>
      </c>
      <c r="HTO1" t="s">
        <v>2</v>
      </c>
      <c r="HTP1" t="s">
        <v>3</v>
      </c>
      <c r="HTQ1" t="s">
        <v>0</v>
      </c>
      <c r="HTR1" t="s">
        <v>1</v>
      </c>
      <c r="HTS1" t="s">
        <v>2</v>
      </c>
      <c r="HTT1" t="s">
        <v>3</v>
      </c>
      <c r="HTU1" t="s">
        <v>0</v>
      </c>
      <c r="HTV1" t="s">
        <v>1</v>
      </c>
      <c r="HTW1" t="s">
        <v>2</v>
      </c>
      <c r="HTX1" t="s">
        <v>3</v>
      </c>
      <c r="HTY1" t="s">
        <v>0</v>
      </c>
      <c r="HTZ1" t="s">
        <v>1</v>
      </c>
      <c r="HUA1" t="s">
        <v>2</v>
      </c>
      <c r="HUB1" t="s">
        <v>3</v>
      </c>
      <c r="HUC1" t="s">
        <v>0</v>
      </c>
      <c r="HUD1" t="s">
        <v>1</v>
      </c>
      <c r="HUE1" t="s">
        <v>2</v>
      </c>
      <c r="HUF1" t="s">
        <v>3</v>
      </c>
      <c r="HUG1" t="s">
        <v>0</v>
      </c>
      <c r="HUH1" t="s">
        <v>1</v>
      </c>
      <c r="HUI1" t="s">
        <v>2</v>
      </c>
      <c r="HUJ1" t="s">
        <v>3</v>
      </c>
      <c r="HUK1" t="s">
        <v>0</v>
      </c>
      <c r="HUL1" t="s">
        <v>1</v>
      </c>
      <c r="HUM1" t="s">
        <v>2</v>
      </c>
      <c r="HUN1" t="s">
        <v>3</v>
      </c>
      <c r="HUO1" t="s">
        <v>0</v>
      </c>
      <c r="HUP1" t="s">
        <v>1</v>
      </c>
      <c r="HUQ1" t="s">
        <v>2</v>
      </c>
      <c r="HUR1" t="s">
        <v>3</v>
      </c>
      <c r="HUS1" t="s">
        <v>0</v>
      </c>
      <c r="HUT1" t="s">
        <v>1</v>
      </c>
      <c r="HUU1" t="s">
        <v>2</v>
      </c>
      <c r="HUV1" t="s">
        <v>3</v>
      </c>
      <c r="HUW1" t="s">
        <v>0</v>
      </c>
      <c r="HUX1" t="s">
        <v>1</v>
      </c>
      <c r="HUY1" t="s">
        <v>2</v>
      </c>
      <c r="HUZ1" t="s">
        <v>3</v>
      </c>
      <c r="HVA1" t="s">
        <v>0</v>
      </c>
      <c r="HVB1" t="s">
        <v>1</v>
      </c>
      <c r="HVC1" t="s">
        <v>2</v>
      </c>
      <c r="HVD1" t="s">
        <v>3</v>
      </c>
      <c r="HVE1" t="s">
        <v>0</v>
      </c>
      <c r="HVF1" t="s">
        <v>1</v>
      </c>
      <c r="HVG1" t="s">
        <v>2</v>
      </c>
      <c r="HVH1" t="s">
        <v>3</v>
      </c>
      <c r="HVI1" t="s">
        <v>0</v>
      </c>
      <c r="HVJ1" t="s">
        <v>1</v>
      </c>
      <c r="HVK1" t="s">
        <v>2</v>
      </c>
      <c r="HVL1" t="s">
        <v>3</v>
      </c>
      <c r="HVM1" t="s">
        <v>0</v>
      </c>
      <c r="HVN1" t="s">
        <v>1</v>
      </c>
      <c r="HVO1" t="s">
        <v>2</v>
      </c>
      <c r="HVP1" t="s">
        <v>3</v>
      </c>
      <c r="HVQ1" t="s">
        <v>0</v>
      </c>
      <c r="HVR1" t="s">
        <v>1</v>
      </c>
      <c r="HVS1" t="s">
        <v>2</v>
      </c>
      <c r="HVT1" t="s">
        <v>3</v>
      </c>
      <c r="HVU1" t="s">
        <v>0</v>
      </c>
      <c r="HVV1" t="s">
        <v>1</v>
      </c>
      <c r="HVW1" t="s">
        <v>2</v>
      </c>
      <c r="HVX1" t="s">
        <v>3</v>
      </c>
      <c r="HVY1" t="s">
        <v>0</v>
      </c>
      <c r="HVZ1" t="s">
        <v>1</v>
      </c>
      <c r="HWA1" t="s">
        <v>2</v>
      </c>
      <c r="HWB1" t="s">
        <v>3</v>
      </c>
      <c r="HWC1" t="s">
        <v>0</v>
      </c>
      <c r="HWD1" t="s">
        <v>1</v>
      </c>
      <c r="HWE1" t="s">
        <v>2</v>
      </c>
      <c r="HWF1" t="s">
        <v>3</v>
      </c>
      <c r="HWG1" t="s">
        <v>0</v>
      </c>
      <c r="HWH1" t="s">
        <v>1</v>
      </c>
      <c r="HWI1" t="s">
        <v>2</v>
      </c>
      <c r="HWJ1" t="s">
        <v>3</v>
      </c>
      <c r="HWK1" t="s">
        <v>0</v>
      </c>
      <c r="HWL1" t="s">
        <v>1</v>
      </c>
      <c r="HWM1" t="s">
        <v>2</v>
      </c>
      <c r="HWN1" t="s">
        <v>3</v>
      </c>
      <c r="HWO1" t="s">
        <v>0</v>
      </c>
      <c r="HWP1" t="s">
        <v>1</v>
      </c>
      <c r="HWQ1" t="s">
        <v>2</v>
      </c>
      <c r="HWR1" t="s">
        <v>3</v>
      </c>
      <c r="HWS1" t="s">
        <v>0</v>
      </c>
      <c r="HWT1" t="s">
        <v>1</v>
      </c>
      <c r="HWU1" t="s">
        <v>2</v>
      </c>
      <c r="HWV1" t="s">
        <v>3</v>
      </c>
      <c r="HWW1" t="s">
        <v>0</v>
      </c>
      <c r="HWX1" t="s">
        <v>1</v>
      </c>
      <c r="HWY1" t="s">
        <v>2</v>
      </c>
      <c r="HWZ1" t="s">
        <v>3</v>
      </c>
      <c r="HXA1" t="s">
        <v>0</v>
      </c>
      <c r="HXB1" t="s">
        <v>1</v>
      </c>
      <c r="HXC1" t="s">
        <v>2</v>
      </c>
      <c r="HXD1" t="s">
        <v>3</v>
      </c>
      <c r="HXE1" t="s">
        <v>0</v>
      </c>
      <c r="HXF1" t="s">
        <v>1</v>
      </c>
      <c r="HXG1" t="s">
        <v>2</v>
      </c>
      <c r="HXH1" t="s">
        <v>3</v>
      </c>
      <c r="HXI1" t="s">
        <v>0</v>
      </c>
      <c r="HXJ1" t="s">
        <v>1</v>
      </c>
      <c r="HXK1" t="s">
        <v>2</v>
      </c>
      <c r="HXL1" t="s">
        <v>3</v>
      </c>
      <c r="HXM1" t="s">
        <v>0</v>
      </c>
      <c r="HXN1" t="s">
        <v>1</v>
      </c>
      <c r="HXO1" t="s">
        <v>2</v>
      </c>
      <c r="HXP1" t="s">
        <v>3</v>
      </c>
      <c r="HXQ1" t="s">
        <v>0</v>
      </c>
      <c r="HXR1" t="s">
        <v>1</v>
      </c>
      <c r="HXS1" t="s">
        <v>2</v>
      </c>
      <c r="HXT1" t="s">
        <v>3</v>
      </c>
      <c r="HXU1" t="s">
        <v>0</v>
      </c>
      <c r="HXV1" t="s">
        <v>1</v>
      </c>
      <c r="HXW1" t="s">
        <v>2</v>
      </c>
      <c r="HXX1" t="s">
        <v>3</v>
      </c>
      <c r="HXY1" t="s">
        <v>0</v>
      </c>
      <c r="HXZ1" t="s">
        <v>1</v>
      </c>
      <c r="HYA1" t="s">
        <v>2</v>
      </c>
      <c r="HYB1" t="s">
        <v>3</v>
      </c>
      <c r="HYC1" t="s">
        <v>0</v>
      </c>
      <c r="HYD1" t="s">
        <v>1</v>
      </c>
      <c r="HYE1" t="s">
        <v>2</v>
      </c>
      <c r="HYF1" t="s">
        <v>3</v>
      </c>
      <c r="HYG1" t="s">
        <v>0</v>
      </c>
      <c r="HYH1" t="s">
        <v>1</v>
      </c>
      <c r="HYI1" t="s">
        <v>2</v>
      </c>
      <c r="HYJ1" t="s">
        <v>3</v>
      </c>
      <c r="HYK1" t="s">
        <v>0</v>
      </c>
      <c r="HYL1" t="s">
        <v>1</v>
      </c>
      <c r="HYM1" t="s">
        <v>2</v>
      </c>
      <c r="HYN1" t="s">
        <v>3</v>
      </c>
      <c r="HYO1" t="s">
        <v>0</v>
      </c>
      <c r="HYP1" t="s">
        <v>1</v>
      </c>
      <c r="HYQ1" t="s">
        <v>2</v>
      </c>
      <c r="HYR1" t="s">
        <v>3</v>
      </c>
      <c r="HYS1" t="s">
        <v>0</v>
      </c>
      <c r="HYT1" t="s">
        <v>1</v>
      </c>
      <c r="HYU1" t="s">
        <v>2</v>
      </c>
      <c r="HYV1" t="s">
        <v>3</v>
      </c>
      <c r="HYW1" t="s">
        <v>0</v>
      </c>
      <c r="HYX1" t="s">
        <v>1</v>
      </c>
      <c r="HYY1" t="s">
        <v>2</v>
      </c>
      <c r="HYZ1" t="s">
        <v>3</v>
      </c>
      <c r="HZA1" t="s">
        <v>0</v>
      </c>
      <c r="HZB1" t="s">
        <v>1</v>
      </c>
      <c r="HZC1" t="s">
        <v>2</v>
      </c>
      <c r="HZD1" t="s">
        <v>3</v>
      </c>
      <c r="HZE1" t="s">
        <v>0</v>
      </c>
      <c r="HZF1" t="s">
        <v>1</v>
      </c>
      <c r="HZG1" t="s">
        <v>2</v>
      </c>
      <c r="HZH1" t="s">
        <v>3</v>
      </c>
      <c r="HZI1" t="s">
        <v>0</v>
      </c>
      <c r="HZJ1" t="s">
        <v>1</v>
      </c>
      <c r="HZK1" t="s">
        <v>2</v>
      </c>
      <c r="HZL1" t="s">
        <v>3</v>
      </c>
      <c r="HZM1" t="s">
        <v>0</v>
      </c>
      <c r="HZN1" t="s">
        <v>1</v>
      </c>
      <c r="HZO1" t="s">
        <v>2</v>
      </c>
      <c r="HZP1" t="s">
        <v>3</v>
      </c>
      <c r="HZQ1" t="s">
        <v>0</v>
      </c>
      <c r="HZR1" t="s">
        <v>1</v>
      </c>
      <c r="HZS1" t="s">
        <v>2</v>
      </c>
      <c r="HZT1" t="s">
        <v>3</v>
      </c>
      <c r="HZU1" t="s">
        <v>0</v>
      </c>
      <c r="HZV1" t="s">
        <v>1</v>
      </c>
      <c r="HZW1" t="s">
        <v>2</v>
      </c>
      <c r="HZX1" t="s">
        <v>3</v>
      </c>
      <c r="HZY1" t="s">
        <v>0</v>
      </c>
      <c r="HZZ1" t="s">
        <v>1</v>
      </c>
      <c r="IAA1" t="s">
        <v>2</v>
      </c>
      <c r="IAB1" t="s">
        <v>3</v>
      </c>
      <c r="IAC1" t="s">
        <v>0</v>
      </c>
      <c r="IAD1" t="s">
        <v>1</v>
      </c>
      <c r="IAE1" t="s">
        <v>2</v>
      </c>
      <c r="IAF1" t="s">
        <v>3</v>
      </c>
      <c r="IAG1" t="s">
        <v>0</v>
      </c>
      <c r="IAH1" t="s">
        <v>1</v>
      </c>
      <c r="IAI1" t="s">
        <v>2</v>
      </c>
      <c r="IAJ1" t="s">
        <v>3</v>
      </c>
      <c r="IAK1" t="s">
        <v>0</v>
      </c>
      <c r="IAL1" t="s">
        <v>1</v>
      </c>
      <c r="IAM1" t="s">
        <v>2</v>
      </c>
      <c r="IAN1" t="s">
        <v>3</v>
      </c>
      <c r="IAO1" t="s">
        <v>0</v>
      </c>
      <c r="IAP1" t="s">
        <v>1</v>
      </c>
      <c r="IAQ1" t="s">
        <v>2</v>
      </c>
      <c r="IAR1" t="s">
        <v>3</v>
      </c>
      <c r="IAS1" t="s">
        <v>0</v>
      </c>
      <c r="IAT1" t="s">
        <v>1</v>
      </c>
      <c r="IAU1" t="s">
        <v>2</v>
      </c>
      <c r="IAV1" t="s">
        <v>3</v>
      </c>
      <c r="IAW1" t="s">
        <v>0</v>
      </c>
      <c r="IAX1" t="s">
        <v>1</v>
      </c>
      <c r="IAY1" t="s">
        <v>2</v>
      </c>
      <c r="IAZ1" t="s">
        <v>3</v>
      </c>
      <c r="IBA1" t="s">
        <v>0</v>
      </c>
      <c r="IBB1" t="s">
        <v>1</v>
      </c>
      <c r="IBC1" t="s">
        <v>2</v>
      </c>
      <c r="IBD1" t="s">
        <v>3</v>
      </c>
      <c r="IBE1" t="s">
        <v>0</v>
      </c>
      <c r="IBF1" t="s">
        <v>1</v>
      </c>
      <c r="IBG1" t="s">
        <v>2</v>
      </c>
      <c r="IBH1" t="s">
        <v>3</v>
      </c>
      <c r="IBI1" t="s">
        <v>0</v>
      </c>
      <c r="IBJ1" t="s">
        <v>1</v>
      </c>
      <c r="IBK1" t="s">
        <v>2</v>
      </c>
      <c r="IBL1" t="s">
        <v>3</v>
      </c>
      <c r="IBM1" t="s">
        <v>0</v>
      </c>
      <c r="IBN1" t="s">
        <v>1</v>
      </c>
      <c r="IBO1" t="s">
        <v>2</v>
      </c>
      <c r="IBP1" t="s">
        <v>3</v>
      </c>
      <c r="IBQ1" t="s">
        <v>0</v>
      </c>
      <c r="IBR1" t="s">
        <v>1</v>
      </c>
      <c r="IBS1" t="s">
        <v>2</v>
      </c>
      <c r="IBT1" t="s">
        <v>3</v>
      </c>
      <c r="IBU1" t="s">
        <v>0</v>
      </c>
      <c r="IBV1" t="s">
        <v>1</v>
      </c>
      <c r="IBW1" t="s">
        <v>2</v>
      </c>
      <c r="IBX1" t="s">
        <v>3</v>
      </c>
      <c r="IBY1" t="s">
        <v>0</v>
      </c>
      <c r="IBZ1" t="s">
        <v>1</v>
      </c>
      <c r="ICA1" t="s">
        <v>2</v>
      </c>
      <c r="ICB1" t="s">
        <v>3</v>
      </c>
      <c r="ICC1" t="s">
        <v>0</v>
      </c>
      <c r="ICD1" t="s">
        <v>1</v>
      </c>
      <c r="ICE1" t="s">
        <v>2</v>
      </c>
      <c r="ICF1" t="s">
        <v>3</v>
      </c>
      <c r="ICG1" t="s">
        <v>0</v>
      </c>
      <c r="ICH1" t="s">
        <v>1</v>
      </c>
      <c r="ICI1" t="s">
        <v>2</v>
      </c>
      <c r="ICJ1" t="s">
        <v>3</v>
      </c>
      <c r="ICK1" t="s">
        <v>0</v>
      </c>
      <c r="ICL1" t="s">
        <v>1</v>
      </c>
      <c r="ICM1" t="s">
        <v>2</v>
      </c>
      <c r="ICN1" t="s">
        <v>3</v>
      </c>
      <c r="ICO1" t="s">
        <v>0</v>
      </c>
      <c r="ICP1" t="s">
        <v>1</v>
      </c>
      <c r="ICQ1" t="s">
        <v>2</v>
      </c>
      <c r="ICR1" t="s">
        <v>3</v>
      </c>
      <c r="ICS1" t="s">
        <v>0</v>
      </c>
      <c r="ICT1" t="s">
        <v>1</v>
      </c>
      <c r="ICU1" t="s">
        <v>2</v>
      </c>
      <c r="ICV1" t="s">
        <v>3</v>
      </c>
      <c r="ICW1" t="s">
        <v>0</v>
      </c>
      <c r="ICX1" t="s">
        <v>1</v>
      </c>
      <c r="ICY1" t="s">
        <v>2</v>
      </c>
      <c r="ICZ1" t="s">
        <v>3</v>
      </c>
      <c r="IDA1" t="s">
        <v>0</v>
      </c>
      <c r="IDB1" t="s">
        <v>1</v>
      </c>
      <c r="IDC1" t="s">
        <v>2</v>
      </c>
      <c r="IDD1" t="s">
        <v>3</v>
      </c>
      <c r="IDE1" t="s">
        <v>0</v>
      </c>
      <c r="IDF1" t="s">
        <v>1</v>
      </c>
      <c r="IDG1" t="s">
        <v>2</v>
      </c>
      <c r="IDH1" t="s">
        <v>3</v>
      </c>
      <c r="IDI1" t="s">
        <v>0</v>
      </c>
      <c r="IDJ1" t="s">
        <v>1</v>
      </c>
      <c r="IDK1" t="s">
        <v>2</v>
      </c>
      <c r="IDL1" t="s">
        <v>3</v>
      </c>
      <c r="IDM1" t="s">
        <v>0</v>
      </c>
      <c r="IDN1" t="s">
        <v>1</v>
      </c>
      <c r="IDO1" t="s">
        <v>2</v>
      </c>
      <c r="IDP1" t="s">
        <v>3</v>
      </c>
      <c r="IDQ1" t="s">
        <v>0</v>
      </c>
      <c r="IDR1" t="s">
        <v>1</v>
      </c>
      <c r="IDS1" t="s">
        <v>2</v>
      </c>
      <c r="IDT1" t="s">
        <v>3</v>
      </c>
      <c r="IDU1" t="s">
        <v>0</v>
      </c>
      <c r="IDV1" t="s">
        <v>1</v>
      </c>
      <c r="IDW1" t="s">
        <v>2</v>
      </c>
      <c r="IDX1" t="s">
        <v>3</v>
      </c>
      <c r="IDY1" t="s">
        <v>0</v>
      </c>
      <c r="IDZ1" t="s">
        <v>1</v>
      </c>
      <c r="IEA1" t="s">
        <v>2</v>
      </c>
      <c r="IEB1" t="s">
        <v>3</v>
      </c>
      <c r="IEC1" t="s">
        <v>0</v>
      </c>
      <c r="IED1" t="s">
        <v>1</v>
      </c>
      <c r="IEE1" t="s">
        <v>2</v>
      </c>
      <c r="IEF1" t="s">
        <v>3</v>
      </c>
      <c r="IEG1" t="s">
        <v>0</v>
      </c>
      <c r="IEH1" t="s">
        <v>1</v>
      </c>
      <c r="IEI1" t="s">
        <v>2</v>
      </c>
      <c r="IEJ1" t="s">
        <v>3</v>
      </c>
      <c r="IEK1" t="s">
        <v>0</v>
      </c>
      <c r="IEL1" t="s">
        <v>1</v>
      </c>
      <c r="IEM1" t="s">
        <v>2</v>
      </c>
      <c r="IEN1" t="s">
        <v>3</v>
      </c>
      <c r="IEO1" t="s">
        <v>0</v>
      </c>
      <c r="IEP1" t="s">
        <v>1</v>
      </c>
      <c r="IEQ1" t="s">
        <v>2</v>
      </c>
      <c r="IER1" t="s">
        <v>3</v>
      </c>
      <c r="IES1" t="s">
        <v>0</v>
      </c>
      <c r="IET1" t="s">
        <v>1</v>
      </c>
      <c r="IEU1" t="s">
        <v>2</v>
      </c>
      <c r="IEV1" t="s">
        <v>3</v>
      </c>
      <c r="IEW1" t="s">
        <v>0</v>
      </c>
      <c r="IEX1" t="s">
        <v>1</v>
      </c>
      <c r="IEY1" t="s">
        <v>2</v>
      </c>
      <c r="IEZ1" t="s">
        <v>3</v>
      </c>
      <c r="IFA1" t="s">
        <v>0</v>
      </c>
      <c r="IFB1" t="s">
        <v>1</v>
      </c>
      <c r="IFC1" t="s">
        <v>2</v>
      </c>
      <c r="IFD1" t="s">
        <v>3</v>
      </c>
      <c r="IFE1" t="s">
        <v>0</v>
      </c>
      <c r="IFF1" t="s">
        <v>1</v>
      </c>
      <c r="IFG1" t="s">
        <v>2</v>
      </c>
      <c r="IFH1" t="s">
        <v>3</v>
      </c>
      <c r="IFI1" t="s">
        <v>0</v>
      </c>
      <c r="IFJ1" t="s">
        <v>1</v>
      </c>
      <c r="IFK1" t="s">
        <v>2</v>
      </c>
      <c r="IFL1" t="s">
        <v>3</v>
      </c>
      <c r="IFM1" t="s">
        <v>0</v>
      </c>
      <c r="IFN1" t="s">
        <v>1</v>
      </c>
      <c r="IFO1" t="s">
        <v>2</v>
      </c>
      <c r="IFP1" t="s">
        <v>3</v>
      </c>
      <c r="IFQ1" t="s">
        <v>0</v>
      </c>
      <c r="IFR1" t="s">
        <v>1</v>
      </c>
      <c r="IFS1" t="s">
        <v>2</v>
      </c>
      <c r="IFT1" t="s">
        <v>3</v>
      </c>
      <c r="IFU1" t="s">
        <v>0</v>
      </c>
      <c r="IFV1" t="s">
        <v>1</v>
      </c>
      <c r="IFW1" t="s">
        <v>2</v>
      </c>
      <c r="IFX1" t="s">
        <v>3</v>
      </c>
      <c r="IFY1" t="s">
        <v>0</v>
      </c>
      <c r="IFZ1" t="s">
        <v>1</v>
      </c>
      <c r="IGA1" t="s">
        <v>2</v>
      </c>
      <c r="IGB1" t="s">
        <v>3</v>
      </c>
      <c r="IGC1" t="s">
        <v>0</v>
      </c>
      <c r="IGD1" t="s">
        <v>1</v>
      </c>
      <c r="IGE1" t="s">
        <v>2</v>
      </c>
      <c r="IGF1" t="s">
        <v>3</v>
      </c>
      <c r="IGG1" t="s">
        <v>0</v>
      </c>
      <c r="IGH1" t="s">
        <v>1</v>
      </c>
      <c r="IGI1" t="s">
        <v>2</v>
      </c>
      <c r="IGJ1" t="s">
        <v>3</v>
      </c>
      <c r="IGK1" t="s">
        <v>0</v>
      </c>
      <c r="IGL1" t="s">
        <v>1</v>
      </c>
      <c r="IGM1" t="s">
        <v>2</v>
      </c>
      <c r="IGN1" t="s">
        <v>3</v>
      </c>
      <c r="IGO1" t="s">
        <v>0</v>
      </c>
      <c r="IGP1" t="s">
        <v>1</v>
      </c>
      <c r="IGQ1" t="s">
        <v>2</v>
      </c>
      <c r="IGR1" t="s">
        <v>3</v>
      </c>
      <c r="IGS1" t="s">
        <v>0</v>
      </c>
      <c r="IGT1" t="s">
        <v>1</v>
      </c>
      <c r="IGU1" t="s">
        <v>2</v>
      </c>
      <c r="IGV1" t="s">
        <v>3</v>
      </c>
      <c r="IGW1" t="s">
        <v>0</v>
      </c>
      <c r="IGX1" t="s">
        <v>1</v>
      </c>
      <c r="IGY1" t="s">
        <v>2</v>
      </c>
      <c r="IGZ1" t="s">
        <v>3</v>
      </c>
      <c r="IHA1" t="s">
        <v>0</v>
      </c>
      <c r="IHB1" t="s">
        <v>1</v>
      </c>
      <c r="IHC1" t="s">
        <v>2</v>
      </c>
      <c r="IHD1" t="s">
        <v>3</v>
      </c>
      <c r="IHE1" t="s">
        <v>0</v>
      </c>
      <c r="IHF1" t="s">
        <v>1</v>
      </c>
      <c r="IHG1" t="s">
        <v>2</v>
      </c>
      <c r="IHH1" t="s">
        <v>3</v>
      </c>
      <c r="IHI1" t="s">
        <v>0</v>
      </c>
      <c r="IHJ1" t="s">
        <v>1</v>
      </c>
      <c r="IHK1" t="s">
        <v>2</v>
      </c>
      <c r="IHL1" t="s">
        <v>3</v>
      </c>
      <c r="IHM1" t="s">
        <v>0</v>
      </c>
      <c r="IHN1" t="s">
        <v>1</v>
      </c>
      <c r="IHO1" t="s">
        <v>2</v>
      </c>
      <c r="IHP1" t="s">
        <v>3</v>
      </c>
      <c r="IHQ1" t="s">
        <v>0</v>
      </c>
      <c r="IHR1" t="s">
        <v>1</v>
      </c>
      <c r="IHS1" t="s">
        <v>2</v>
      </c>
      <c r="IHT1" t="s">
        <v>3</v>
      </c>
      <c r="IHU1" t="s">
        <v>0</v>
      </c>
      <c r="IHV1" t="s">
        <v>1</v>
      </c>
      <c r="IHW1" t="s">
        <v>2</v>
      </c>
      <c r="IHX1" t="s">
        <v>3</v>
      </c>
      <c r="IHY1" t="s">
        <v>0</v>
      </c>
      <c r="IHZ1" t="s">
        <v>1</v>
      </c>
      <c r="IIA1" t="s">
        <v>2</v>
      </c>
      <c r="IIB1" t="s">
        <v>3</v>
      </c>
      <c r="IIC1" t="s">
        <v>0</v>
      </c>
      <c r="IID1" t="s">
        <v>1</v>
      </c>
      <c r="IIE1" t="s">
        <v>2</v>
      </c>
      <c r="IIF1" t="s">
        <v>3</v>
      </c>
      <c r="IIG1" t="s">
        <v>0</v>
      </c>
      <c r="IIH1" t="s">
        <v>1</v>
      </c>
      <c r="III1" t="s">
        <v>2</v>
      </c>
      <c r="IIJ1" t="s">
        <v>3</v>
      </c>
      <c r="IIK1" t="s">
        <v>0</v>
      </c>
      <c r="IIL1" t="s">
        <v>1</v>
      </c>
      <c r="IIM1" t="s">
        <v>2</v>
      </c>
      <c r="IIN1" t="s">
        <v>3</v>
      </c>
      <c r="IIO1" t="s">
        <v>0</v>
      </c>
      <c r="IIP1" t="s">
        <v>1</v>
      </c>
      <c r="IIQ1" t="s">
        <v>2</v>
      </c>
      <c r="IIR1" t="s">
        <v>3</v>
      </c>
      <c r="IIS1" t="s">
        <v>0</v>
      </c>
      <c r="IIT1" t="s">
        <v>1</v>
      </c>
      <c r="IIU1" t="s">
        <v>2</v>
      </c>
      <c r="IIV1" t="s">
        <v>3</v>
      </c>
      <c r="IIW1" t="s">
        <v>0</v>
      </c>
      <c r="IIX1" t="s">
        <v>1</v>
      </c>
      <c r="IIY1" t="s">
        <v>2</v>
      </c>
      <c r="IIZ1" t="s">
        <v>3</v>
      </c>
      <c r="IJA1" t="s">
        <v>0</v>
      </c>
      <c r="IJB1" t="s">
        <v>1</v>
      </c>
      <c r="IJC1" t="s">
        <v>2</v>
      </c>
      <c r="IJD1" t="s">
        <v>3</v>
      </c>
      <c r="IJE1" t="s">
        <v>0</v>
      </c>
      <c r="IJF1" t="s">
        <v>1</v>
      </c>
      <c r="IJG1" t="s">
        <v>2</v>
      </c>
      <c r="IJH1" t="s">
        <v>3</v>
      </c>
      <c r="IJI1" t="s">
        <v>0</v>
      </c>
      <c r="IJJ1" t="s">
        <v>1</v>
      </c>
      <c r="IJK1" t="s">
        <v>2</v>
      </c>
      <c r="IJL1" t="s">
        <v>3</v>
      </c>
      <c r="IJM1" t="s">
        <v>0</v>
      </c>
      <c r="IJN1" t="s">
        <v>1</v>
      </c>
      <c r="IJO1" t="s">
        <v>2</v>
      </c>
      <c r="IJP1" t="s">
        <v>3</v>
      </c>
      <c r="IJQ1" t="s">
        <v>0</v>
      </c>
      <c r="IJR1" t="s">
        <v>1</v>
      </c>
      <c r="IJS1" t="s">
        <v>2</v>
      </c>
      <c r="IJT1" t="s">
        <v>3</v>
      </c>
      <c r="IJU1" t="s">
        <v>0</v>
      </c>
      <c r="IJV1" t="s">
        <v>1</v>
      </c>
      <c r="IJW1" t="s">
        <v>2</v>
      </c>
      <c r="IJX1" t="s">
        <v>3</v>
      </c>
      <c r="IJY1" t="s">
        <v>0</v>
      </c>
      <c r="IJZ1" t="s">
        <v>1</v>
      </c>
      <c r="IKA1" t="s">
        <v>2</v>
      </c>
      <c r="IKB1" t="s">
        <v>3</v>
      </c>
      <c r="IKC1" t="s">
        <v>0</v>
      </c>
      <c r="IKD1" t="s">
        <v>1</v>
      </c>
      <c r="IKE1" t="s">
        <v>2</v>
      </c>
      <c r="IKF1" t="s">
        <v>3</v>
      </c>
      <c r="IKG1" t="s">
        <v>0</v>
      </c>
      <c r="IKH1" t="s">
        <v>1</v>
      </c>
      <c r="IKI1" t="s">
        <v>2</v>
      </c>
      <c r="IKJ1" t="s">
        <v>3</v>
      </c>
      <c r="IKK1" t="s">
        <v>0</v>
      </c>
      <c r="IKL1" t="s">
        <v>1</v>
      </c>
      <c r="IKM1" t="s">
        <v>2</v>
      </c>
      <c r="IKN1" t="s">
        <v>3</v>
      </c>
      <c r="IKO1" t="s">
        <v>0</v>
      </c>
      <c r="IKP1" t="s">
        <v>1</v>
      </c>
      <c r="IKQ1" t="s">
        <v>2</v>
      </c>
      <c r="IKR1" t="s">
        <v>3</v>
      </c>
      <c r="IKS1" t="s">
        <v>0</v>
      </c>
      <c r="IKT1" t="s">
        <v>1</v>
      </c>
      <c r="IKU1" t="s">
        <v>2</v>
      </c>
      <c r="IKV1" t="s">
        <v>3</v>
      </c>
      <c r="IKW1" t="s">
        <v>0</v>
      </c>
      <c r="IKX1" t="s">
        <v>1</v>
      </c>
      <c r="IKY1" t="s">
        <v>2</v>
      </c>
      <c r="IKZ1" t="s">
        <v>3</v>
      </c>
      <c r="ILA1" t="s">
        <v>0</v>
      </c>
      <c r="ILB1" t="s">
        <v>1</v>
      </c>
      <c r="ILC1" t="s">
        <v>2</v>
      </c>
      <c r="ILD1" t="s">
        <v>3</v>
      </c>
      <c r="ILE1" t="s">
        <v>0</v>
      </c>
      <c r="ILF1" t="s">
        <v>1</v>
      </c>
      <c r="ILG1" t="s">
        <v>2</v>
      </c>
      <c r="ILH1" t="s">
        <v>3</v>
      </c>
      <c r="ILI1" t="s">
        <v>0</v>
      </c>
      <c r="ILJ1" t="s">
        <v>1</v>
      </c>
      <c r="ILK1" t="s">
        <v>2</v>
      </c>
      <c r="ILL1" t="s">
        <v>3</v>
      </c>
      <c r="ILM1" t="s">
        <v>0</v>
      </c>
      <c r="ILN1" t="s">
        <v>1</v>
      </c>
      <c r="ILO1" t="s">
        <v>2</v>
      </c>
      <c r="ILP1" t="s">
        <v>3</v>
      </c>
      <c r="ILQ1" t="s">
        <v>0</v>
      </c>
      <c r="ILR1" t="s">
        <v>1</v>
      </c>
      <c r="ILS1" t="s">
        <v>2</v>
      </c>
      <c r="ILT1" t="s">
        <v>3</v>
      </c>
      <c r="ILU1" t="s">
        <v>0</v>
      </c>
      <c r="ILV1" t="s">
        <v>1</v>
      </c>
      <c r="ILW1" t="s">
        <v>2</v>
      </c>
      <c r="ILX1" t="s">
        <v>3</v>
      </c>
      <c r="ILY1" t="s">
        <v>0</v>
      </c>
      <c r="ILZ1" t="s">
        <v>1</v>
      </c>
      <c r="IMA1" t="s">
        <v>2</v>
      </c>
      <c r="IMB1" t="s">
        <v>3</v>
      </c>
      <c r="IMC1" t="s">
        <v>0</v>
      </c>
      <c r="IMD1" t="s">
        <v>1</v>
      </c>
      <c r="IME1" t="s">
        <v>2</v>
      </c>
      <c r="IMF1" t="s">
        <v>3</v>
      </c>
      <c r="IMG1" t="s">
        <v>0</v>
      </c>
      <c r="IMH1" t="s">
        <v>1</v>
      </c>
      <c r="IMI1" t="s">
        <v>2</v>
      </c>
      <c r="IMJ1" t="s">
        <v>3</v>
      </c>
      <c r="IMK1" t="s">
        <v>0</v>
      </c>
      <c r="IML1" t="s">
        <v>1</v>
      </c>
      <c r="IMM1" t="s">
        <v>2</v>
      </c>
      <c r="IMN1" t="s">
        <v>3</v>
      </c>
      <c r="IMO1" t="s">
        <v>0</v>
      </c>
      <c r="IMP1" t="s">
        <v>1</v>
      </c>
      <c r="IMQ1" t="s">
        <v>2</v>
      </c>
      <c r="IMR1" t="s">
        <v>3</v>
      </c>
      <c r="IMS1" t="s">
        <v>0</v>
      </c>
      <c r="IMT1" t="s">
        <v>1</v>
      </c>
      <c r="IMU1" t="s">
        <v>2</v>
      </c>
      <c r="IMV1" t="s">
        <v>3</v>
      </c>
      <c r="IMW1" t="s">
        <v>0</v>
      </c>
      <c r="IMX1" t="s">
        <v>1</v>
      </c>
      <c r="IMY1" t="s">
        <v>2</v>
      </c>
      <c r="IMZ1" t="s">
        <v>3</v>
      </c>
      <c r="INA1" t="s">
        <v>0</v>
      </c>
      <c r="INB1" t="s">
        <v>1</v>
      </c>
      <c r="INC1" t="s">
        <v>2</v>
      </c>
      <c r="IND1" t="s">
        <v>3</v>
      </c>
      <c r="INE1" t="s">
        <v>0</v>
      </c>
      <c r="INF1" t="s">
        <v>1</v>
      </c>
      <c r="ING1" t="s">
        <v>2</v>
      </c>
      <c r="INH1" t="s">
        <v>3</v>
      </c>
      <c r="INI1" t="s">
        <v>0</v>
      </c>
      <c r="INJ1" t="s">
        <v>1</v>
      </c>
      <c r="INK1" t="s">
        <v>2</v>
      </c>
      <c r="INL1" t="s">
        <v>3</v>
      </c>
      <c r="INM1" t="s">
        <v>0</v>
      </c>
      <c r="INN1" t="s">
        <v>1</v>
      </c>
      <c r="INO1" t="s">
        <v>2</v>
      </c>
      <c r="INP1" t="s">
        <v>3</v>
      </c>
      <c r="INQ1" t="s">
        <v>0</v>
      </c>
      <c r="INR1" t="s">
        <v>1</v>
      </c>
      <c r="INS1" t="s">
        <v>2</v>
      </c>
      <c r="INT1" t="s">
        <v>3</v>
      </c>
      <c r="INU1" t="s">
        <v>0</v>
      </c>
      <c r="INV1" t="s">
        <v>1</v>
      </c>
      <c r="INW1" t="s">
        <v>2</v>
      </c>
      <c r="INX1" t="s">
        <v>3</v>
      </c>
      <c r="INY1" t="s">
        <v>0</v>
      </c>
      <c r="INZ1" t="s">
        <v>1</v>
      </c>
      <c r="IOA1" t="s">
        <v>2</v>
      </c>
      <c r="IOB1" t="s">
        <v>3</v>
      </c>
      <c r="IOC1" t="s">
        <v>0</v>
      </c>
      <c r="IOD1" t="s">
        <v>1</v>
      </c>
      <c r="IOE1" t="s">
        <v>2</v>
      </c>
      <c r="IOF1" t="s">
        <v>3</v>
      </c>
      <c r="IOG1" t="s">
        <v>0</v>
      </c>
      <c r="IOH1" t="s">
        <v>1</v>
      </c>
      <c r="IOI1" t="s">
        <v>2</v>
      </c>
      <c r="IOJ1" t="s">
        <v>3</v>
      </c>
      <c r="IOK1" t="s">
        <v>0</v>
      </c>
      <c r="IOL1" t="s">
        <v>1</v>
      </c>
      <c r="IOM1" t="s">
        <v>2</v>
      </c>
      <c r="ION1" t="s">
        <v>3</v>
      </c>
      <c r="IOO1" t="s">
        <v>0</v>
      </c>
      <c r="IOP1" t="s">
        <v>1</v>
      </c>
      <c r="IOQ1" t="s">
        <v>2</v>
      </c>
      <c r="IOR1" t="s">
        <v>3</v>
      </c>
      <c r="IOS1" t="s">
        <v>0</v>
      </c>
      <c r="IOT1" t="s">
        <v>1</v>
      </c>
      <c r="IOU1" t="s">
        <v>2</v>
      </c>
      <c r="IOV1" t="s">
        <v>3</v>
      </c>
      <c r="IOW1" t="s">
        <v>0</v>
      </c>
      <c r="IOX1" t="s">
        <v>1</v>
      </c>
      <c r="IOY1" t="s">
        <v>2</v>
      </c>
      <c r="IOZ1" t="s">
        <v>3</v>
      </c>
      <c r="IPA1" t="s">
        <v>0</v>
      </c>
      <c r="IPB1" t="s">
        <v>1</v>
      </c>
      <c r="IPC1" t="s">
        <v>2</v>
      </c>
      <c r="IPD1" t="s">
        <v>3</v>
      </c>
      <c r="IPE1" t="s">
        <v>0</v>
      </c>
      <c r="IPF1" t="s">
        <v>1</v>
      </c>
      <c r="IPG1" t="s">
        <v>2</v>
      </c>
      <c r="IPH1" t="s">
        <v>3</v>
      </c>
      <c r="IPI1" t="s">
        <v>0</v>
      </c>
      <c r="IPJ1" t="s">
        <v>1</v>
      </c>
      <c r="IPK1" t="s">
        <v>2</v>
      </c>
      <c r="IPL1" t="s">
        <v>3</v>
      </c>
      <c r="IPM1" t="s">
        <v>0</v>
      </c>
      <c r="IPN1" t="s">
        <v>1</v>
      </c>
      <c r="IPO1" t="s">
        <v>2</v>
      </c>
      <c r="IPP1" t="s">
        <v>3</v>
      </c>
      <c r="IPQ1" t="s">
        <v>0</v>
      </c>
      <c r="IPR1" t="s">
        <v>1</v>
      </c>
      <c r="IPS1" t="s">
        <v>2</v>
      </c>
      <c r="IPT1" t="s">
        <v>3</v>
      </c>
      <c r="IPU1" t="s">
        <v>0</v>
      </c>
      <c r="IPV1" t="s">
        <v>1</v>
      </c>
      <c r="IPW1" t="s">
        <v>2</v>
      </c>
      <c r="IPX1" t="s">
        <v>3</v>
      </c>
      <c r="IPY1" t="s">
        <v>0</v>
      </c>
      <c r="IPZ1" t="s">
        <v>1</v>
      </c>
      <c r="IQA1" t="s">
        <v>2</v>
      </c>
      <c r="IQB1" t="s">
        <v>3</v>
      </c>
      <c r="IQC1" t="s">
        <v>0</v>
      </c>
      <c r="IQD1" t="s">
        <v>1</v>
      </c>
      <c r="IQE1" t="s">
        <v>2</v>
      </c>
      <c r="IQF1" t="s">
        <v>3</v>
      </c>
      <c r="IQG1" t="s">
        <v>0</v>
      </c>
      <c r="IQH1" t="s">
        <v>1</v>
      </c>
      <c r="IQI1" t="s">
        <v>2</v>
      </c>
      <c r="IQJ1" t="s">
        <v>3</v>
      </c>
      <c r="IQK1" t="s">
        <v>0</v>
      </c>
      <c r="IQL1" t="s">
        <v>1</v>
      </c>
      <c r="IQM1" t="s">
        <v>2</v>
      </c>
      <c r="IQN1" t="s">
        <v>3</v>
      </c>
      <c r="IQO1" t="s">
        <v>0</v>
      </c>
      <c r="IQP1" t="s">
        <v>1</v>
      </c>
      <c r="IQQ1" t="s">
        <v>2</v>
      </c>
      <c r="IQR1" t="s">
        <v>3</v>
      </c>
      <c r="IQS1" t="s">
        <v>0</v>
      </c>
      <c r="IQT1" t="s">
        <v>1</v>
      </c>
      <c r="IQU1" t="s">
        <v>2</v>
      </c>
      <c r="IQV1" t="s">
        <v>3</v>
      </c>
      <c r="IQW1" t="s">
        <v>0</v>
      </c>
      <c r="IQX1" t="s">
        <v>1</v>
      </c>
      <c r="IQY1" t="s">
        <v>2</v>
      </c>
      <c r="IQZ1" t="s">
        <v>3</v>
      </c>
      <c r="IRA1" t="s">
        <v>0</v>
      </c>
      <c r="IRB1" t="s">
        <v>1</v>
      </c>
      <c r="IRC1" t="s">
        <v>2</v>
      </c>
      <c r="IRD1" t="s">
        <v>3</v>
      </c>
      <c r="IRE1" t="s">
        <v>0</v>
      </c>
      <c r="IRF1" t="s">
        <v>1</v>
      </c>
      <c r="IRG1" t="s">
        <v>2</v>
      </c>
      <c r="IRH1" t="s">
        <v>3</v>
      </c>
      <c r="IRI1" t="s">
        <v>0</v>
      </c>
      <c r="IRJ1" t="s">
        <v>1</v>
      </c>
      <c r="IRK1" t="s">
        <v>2</v>
      </c>
      <c r="IRL1" t="s">
        <v>3</v>
      </c>
      <c r="IRM1" t="s">
        <v>0</v>
      </c>
      <c r="IRN1" t="s">
        <v>1</v>
      </c>
      <c r="IRO1" t="s">
        <v>2</v>
      </c>
      <c r="IRP1" t="s">
        <v>3</v>
      </c>
      <c r="IRQ1" t="s">
        <v>0</v>
      </c>
      <c r="IRR1" t="s">
        <v>1</v>
      </c>
      <c r="IRS1" t="s">
        <v>2</v>
      </c>
      <c r="IRT1" t="s">
        <v>3</v>
      </c>
      <c r="IRU1" t="s">
        <v>0</v>
      </c>
      <c r="IRV1" t="s">
        <v>1</v>
      </c>
      <c r="IRW1" t="s">
        <v>2</v>
      </c>
      <c r="IRX1" t="s">
        <v>3</v>
      </c>
      <c r="IRY1" t="s">
        <v>0</v>
      </c>
      <c r="IRZ1" t="s">
        <v>1</v>
      </c>
      <c r="ISA1" t="s">
        <v>2</v>
      </c>
      <c r="ISB1" t="s">
        <v>3</v>
      </c>
      <c r="ISC1" t="s">
        <v>0</v>
      </c>
      <c r="ISD1" t="s">
        <v>1</v>
      </c>
      <c r="ISE1" t="s">
        <v>2</v>
      </c>
      <c r="ISF1" t="s">
        <v>3</v>
      </c>
      <c r="ISG1" t="s">
        <v>0</v>
      </c>
      <c r="ISH1" t="s">
        <v>1</v>
      </c>
      <c r="ISI1" t="s">
        <v>2</v>
      </c>
      <c r="ISJ1" t="s">
        <v>3</v>
      </c>
      <c r="ISK1" t="s">
        <v>0</v>
      </c>
      <c r="ISL1" t="s">
        <v>1</v>
      </c>
      <c r="ISM1" t="s">
        <v>2</v>
      </c>
      <c r="ISN1" t="s">
        <v>3</v>
      </c>
      <c r="ISO1" t="s">
        <v>0</v>
      </c>
      <c r="ISP1" t="s">
        <v>1</v>
      </c>
      <c r="ISQ1" t="s">
        <v>2</v>
      </c>
      <c r="ISR1" t="s">
        <v>3</v>
      </c>
      <c r="ISS1" t="s">
        <v>0</v>
      </c>
      <c r="IST1" t="s">
        <v>1</v>
      </c>
      <c r="ISU1" t="s">
        <v>2</v>
      </c>
      <c r="ISV1" t="s">
        <v>3</v>
      </c>
      <c r="ISW1" t="s">
        <v>0</v>
      </c>
      <c r="ISX1" t="s">
        <v>1</v>
      </c>
      <c r="ISY1" t="s">
        <v>2</v>
      </c>
      <c r="ISZ1" t="s">
        <v>3</v>
      </c>
      <c r="ITA1" t="s">
        <v>0</v>
      </c>
      <c r="ITB1" t="s">
        <v>1</v>
      </c>
      <c r="ITC1" t="s">
        <v>2</v>
      </c>
      <c r="ITD1" t="s">
        <v>3</v>
      </c>
      <c r="ITE1" t="s">
        <v>0</v>
      </c>
      <c r="ITF1" t="s">
        <v>1</v>
      </c>
      <c r="ITG1" t="s">
        <v>2</v>
      </c>
      <c r="ITH1" t="s">
        <v>3</v>
      </c>
      <c r="ITI1" t="s">
        <v>0</v>
      </c>
      <c r="ITJ1" t="s">
        <v>1</v>
      </c>
      <c r="ITK1" t="s">
        <v>2</v>
      </c>
      <c r="ITL1" t="s">
        <v>3</v>
      </c>
      <c r="ITM1" t="s">
        <v>0</v>
      </c>
      <c r="ITN1" t="s">
        <v>1</v>
      </c>
      <c r="ITO1" t="s">
        <v>2</v>
      </c>
      <c r="ITP1" t="s">
        <v>3</v>
      </c>
      <c r="ITQ1" t="s">
        <v>0</v>
      </c>
      <c r="ITR1" t="s">
        <v>1</v>
      </c>
      <c r="ITS1" t="s">
        <v>2</v>
      </c>
      <c r="ITT1" t="s">
        <v>3</v>
      </c>
      <c r="ITU1" t="s">
        <v>0</v>
      </c>
      <c r="ITV1" t="s">
        <v>1</v>
      </c>
      <c r="ITW1" t="s">
        <v>2</v>
      </c>
      <c r="ITX1" t="s">
        <v>3</v>
      </c>
      <c r="ITY1" t="s">
        <v>0</v>
      </c>
      <c r="ITZ1" t="s">
        <v>1</v>
      </c>
      <c r="IUA1" t="s">
        <v>2</v>
      </c>
      <c r="IUB1" t="s">
        <v>3</v>
      </c>
      <c r="IUC1" t="s">
        <v>0</v>
      </c>
      <c r="IUD1" t="s">
        <v>1</v>
      </c>
      <c r="IUE1" t="s">
        <v>2</v>
      </c>
      <c r="IUF1" t="s">
        <v>3</v>
      </c>
      <c r="IUG1" t="s">
        <v>0</v>
      </c>
      <c r="IUH1" t="s">
        <v>1</v>
      </c>
      <c r="IUI1" t="s">
        <v>2</v>
      </c>
      <c r="IUJ1" t="s">
        <v>3</v>
      </c>
      <c r="IUK1" t="s">
        <v>0</v>
      </c>
      <c r="IUL1" t="s">
        <v>1</v>
      </c>
      <c r="IUM1" t="s">
        <v>2</v>
      </c>
      <c r="IUN1" t="s">
        <v>3</v>
      </c>
      <c r="IUO1" t="s">
        <v>0</v>
      </c>
      <c r="IUP1" t="s">
        <v>1</v>
      </c>
      <c r="IUQ1" t="s">
        <v>2</v>
      </c>
      <c r="IUR1" t="s">
        <v>3</v>
      </c>
      <c r="IUS1" t="s">
        <v>0</v>
      </c>
      <c r="IUT1" t="s">
        <v>1</v>
      </c>
      <c r="IUU1" t="s">
        <v>2</v>
      </c>
      <c r="IUV1" t="s">
        <v>3</v>
      </c>
      <c r="IUW1" t="s">
        <v>0</v>
      </c>
      <c r="IUX1" t="s">
        <v>1</v>
      </c>
      <c r="IUY1" t="s">
        <v>2</v>
      </c>
      <c r="IUZ1" t="s">
        <v>3</v>
      </c>
      <c r="IVA1" t="s">
        <v>0</v>
      </c>
      <c r="IVB1" t="s">
        <v>1</v>
      </c>
      <c r="IVC1" t="s">
        <v>2</v>
      </c>
      <c r="IVD1" t="s">
        <v>3</v>
      </c>
      <c r="IVE1" t="s">
        <v>0</v>
      </c>
      <c r="IVF1" t="s">
        <v>1</v>
      </c>
      <c r="IVG1" t="s">
        <v>2</v>
      </c>
      <c r="IVH1" t="s">
        <v>3</v>
      </c>
      <c r="IVI1" t="s">
        <v>0</v>
      </c>
      <c r="IVJ1" t="s">
        <v>1</v>
      </c>
      <c r="IVK1" t="s">
        <v>2</v>
      </c>
      <c r="IVL1" t="s">
        <v>3</v>
      </c>
      <c r="IVM1" t="s">
        <v>0</v>
      </c>
      <c r="IVN1" t="s">
        <v>1</v>
      </c>
      <c r="IVO1" t="s">
        <v>2</v>
      </c>
      <c r="IVP1" t="s">
        <v>3</v>
      </c>
      <c r="IVQ1" t="s">
        <v>0</v>
      </c>
      <c r="IVR1" t="s">
        <v>1</v>
      </c>
      <c r="IVS1" t="s">
        <v>2</v>
      </c>
      <c r="IVT1" t="s">
        <v>3</v>
      </c>
      <c r="IVU1" t="s">
        <v>0</v>
      </c>
      <c r="IVV1" t="s">
        <v>1</v>
      </c>
      <c r="IVW1" t="s">
        <v>2</v>
      </c>
      <c r="IVX1" t="s">
        <v>3</v>
      </c>
      <c r="IVY1" t="s">
        <v>0</v>
      </c>
      <c r="IVZ1" t="s">
        <v>1</v>
      </c>
      <c r="IWA1" t="s">
        <v>2</v>
      </c>
      <c r="IWB1" t="s">
        <v>3</v>
      </c>
      <c r="IWC1" t="s">
        <v>0</v>
      </c>
      <c r="IWD1" t="s">
        <v>1</v>
      </c>
      <c r="IWE1" t="s">
        <v>2</v>
      </c>
      <c r="IWF1" t="s">
        <v>3</v>
      </c>
      <c r="IWG1" t="s">
        <v>0</v>
      </c>
      <c r="IWH1" t="s">
        <v>1</v>
      </c>
      <c r="IWI1" t="s">
        <v>2</v>
      </c>
      <c r="IWJ1" t="s">
        <v>3</v>
      </c>
      <c r="IWK1" t="s">
        <v>0</v>
      </c>
      <c r="IWL1" t="s">
        <v>1</v>
      </c>
      <c r="IWM1" t="s">
        <v>2</v>
      </c>
      <c r="IWN1" t="s">
        <v>3</v>
      </c>
      <c r="IWO1" t="s">
        <v>0</v>
      </c>
      <c r="IWP1" t="s">
        <v>1</v>
      </c>
      <c r="IWQ1" t="s">
        <v>2</v>
      </c>
      <c r="IWR1" t="s">
        <v>3</v>
      </c>
      <c r="IWS1" t="s">
        <v>0</v>
      </c>
      <c r="IWT1" t="s">
        <v>1</v>
      </c>
      <c r="IWU1" t="s">
        <v>2</v>
      </c>
      <c r="IWV1" t="s">
        <v>3</v>
      </c>
      <c r="IWW1" t="s">
        <v>0</v>
      </c>
      <c r="IWX1" t="s">
        <v>1</v>
      </c>
      <c r="IWY1" t="s">
        <v>2</v>
      </c>
      <c r="IWZ1" t="s">
        <v>3</v>
      </c>
      <c r="IXA1" t="s">
        <v>0</v>
      </c>
      <c r="IXB1" t="s">
        <v>1</v>
      </c>
      <c r="IXC1" t="s">
        <v>2</v>
      </c>
      <c r="IXD1" t="s">
        <v>3</v>
      </c>
      <c r="IXE1" t="s">
        <v>0</v>
      </c>
      <c r="IXF1" t="s">
        <v>1</v>
      </c>
      <c r="IXG1" t="s">
        <v>2</v>
      </c>
      <c r="IXH1" t="s">
        <v>3</v>
      </c>
      <c r="IXI1" t="s">
        <v>0</v>
      </c>
      <c r="IXJ1" t="s">
        <v>1</v>
      </c>
      <c r="IXK1" t="s">
        <v>2</v>
      </c>
      <c r="IXL1" t="s">
        <v>3</v>
      </c>
      <c r="IXM1" t="s">
        <v>0</v>
      </c>
      <c r="IXN1" t="s">
        <v>1</v>
      </c>
      <c r="IXO1" t="s">
        <v>2</v>
      </c>
      <c r="IXP1" t="s">
        <v>3</v>
      </c>
      <c r="IXQ1" t="s">
        <v>0</v>
      </c>
      <c r="IXR1" t="s">
        <v>1</v>
      </c>
      <c r="IXS1" t="s">
        <v>2</v>
      </c>
      <c r="IXT1" t="s">
        <v>3</v>
      </c>
      <c r="IXU1" t="s">
        <v>0</v>
      </c>
      <c r="IXV1" t="s">
        <v>1</v>
      </c>
      <c r="IXW1" t="s">
        <v>2</v>
      </c>
      <c r="IXX1" t="s">
        <v>3</v>
      </c>
      <c r="IXY1" t="s">
        <v>0</v>
      </c>
      <c r="IXZ1" t="s">
        <v>1</v>
      </c>
      <c r="IYA1" t="s">
        <v>2</v>
      </c>
      <c r="IYB1" t="s">
        <v>3</v>
      </c>
      <c r="IYC1" t="s">
        <v>0</v>
      </c>
      <c r="IYD1" t="s">
        <v>1</v>
      </c>
      <c r="IYE1" t="s">
        <v>2</v>
      </c>
      <c r="IYF1" t="s">
        <v>3</v>
      </c>
      <c r="IYG1" t="s">
        <v>0</v>
      </c>
      <c r="IYH1" t="s">
        <v>1</v>
      </c>
      <c r="IYI1" t="s">
        <v>2</v>
      </c>
      <c r="IYJ1" t="s">
        <v>3</v>
      </c>
      <c r="IYK1" t="s">
        <v>0</v>
      </c>
      <c r="IYL1" t="s">
        <v>1</v>
      </c>
      <c r="IYM1" t="s">
        <v>2</v>
      </c>
      <c r="IYN1" t="s">
        <v>3</v>
      </c>
      <c r="IYO1" t="s">
        <v>0</v>
      </c>
      <c r="IYP1" t="s">
        <v>1</v>
      </c>
      <c r="IYQ1" t="s">
        <v>2</v>
      </c>
      <c r="IYR1" t="s">
        <v>3</v>
      </c>
      <c r="IYS1" t="s">
        <v>0</v>
      </c>
      <c r="IYT1" t="s">
        <v>1</v>
      </c>
      <c r="IYU1" t="s">
        <v>2</v>
      </c>
      <c r="IYV1" t="s">
        <v>3</v>
      </c>
      <c r="IYW1" t="s">
        <v>0</v>
      </c>
      <c r="IYX1" t="s">
        <v>1</v>
      </c>
      <c r="IYY1" t="s">
        <v>2</v>
      </c>
      <c r="IYZ1" t="s">
        <v>3</v>
      </c>
      <c r="IZA1" t="s">
        <v>0</v>
      </c>
      <c r="IZB1" t="s">
        <v>1</v>
      </c>
      <c r="IZC1" t="s">
        <v>2</v>
      </c>
      <c r="IZD1" t="s">
        <v>3</v>
      </c>
      <c r="IZE1" t="s">
        <v>0</v>
      </c>
      <c r="IZF1" t="s">
        <v>1</v>
      </c>
      <c r="IZG1" t="s">
        <v>2</v>
      </c>
      <c r="IZH1" t="s">
        <v>3</v>
      </c>
      <c r="IZI1" t="s">
        <v>0</v>
      </c>
      <c r="IZJ1" t="s">
        <v>1</v>
      </c>
      <c r="IZK1" t="s">
        <v>2</v>
      </c>
      <c r="IZL1" t="s">
        <v>3</v>
      </c>
      <c r="IZM1" t="s">
        <v>0</v>
      </c>
      <c r="IZN1" t="s">
        <v>1</v>
      </c>
      <c r="IZO1" t="s">
        <v>2</v>
      </c>
      <c r="IZP1" t="s">
        <v>3</v>
      </c>
      <c r="IZQ1" t="s">
        <v>0</v>
      </c>
      <c r="IZR1" t="s">
        <v>1</v>
      </c>
      <c r="IZS1" t="s">
        <v>2</v>
      </c>
      <c r="IZT1" t="s">
        <v>3</v>
      </c>
      <c r="IZU1" t="s">
        <v>0</v>
      </c>
      <c r="IZV1" t="s">
        <v>1</v>
      </c>
      <c r="IZW1" t="s">
        <v>2</v>
      </c>
      <c r="IZX1" t="s">
        <v>3</v>
      </c>
      <c r="IZY1" t="s">
        <v>0</v>
      </c>
      <c r="IZZ1" t="s">
        <v>1</v>
      </c>
      <c r="JAA1" t="s">
        <v>2</v>
      </c>
      <c r="JAB1" t="s">
        <v>3</v>
      </c>
      <c r="JAC1" t="s">
        <v>0</v>
      </c>
      <c r="JAD1" t="s">
        <v>1</v>
      </c>
      <c r="JAE1" t="s">
        <v>2</v>
      </c>
      <c r="JAF1" t="s">
        <v>3</v>
      </c>
      <c r="JAG1" t="s">
        <v>0</v>
      </c>
      <c r="JAH1" t="s">
        <v>1</v>
      </c>
      <c r="JAI1" t="s">
        <v>2</v>
      </c>
      <c r="JAJ1" t="s">
        <v>3</v>
      </c>
      <c r="JAK1" t="s">
        <v>0</v>
      </c>
      <c r="JAL1" t="s">
        <v>1</v>
      </c>
      <c r="JAM1" t="s">
        <v>2</v>
      </c>
      <c r="JAN1" t="s">
        <v>3</v>
      </c>
      <c r="JAO1" t="s">
        <v>0</v>
      </c>
      <c r="JAP1" t="s">
        <v>1</v>
      </c>
      <c r="JAQ1" t="s">
        <v>2</v>
      </c>
      <c r="JAR1" t="s">
        <v>3</v>
      </c>
      <c r="JAS1" t="s">
        <v>0</v>
      </c>
      <c r="JAT1" t="s">
        <v>1</v>
      </c>
      <c r="JAU1" t="s">
        <v>2</v>
      </c>
      <c r="JAV1" t="s">
        <v>3</v>
      </c>
      <c r="JAW1" t="s">
        <v>0</v>
      </c>
      <c r="JAX1" t="s">
        <v>1</v>
      </c>
      <c r="JAY1" t="s">
        <v>2</v>
      </c>
      <c r="JAZ1" t="s">
        <v>3</v>
      </c>
      <c r="JBA1" t="s">
        <v>0</v>
      </c>
      <c r="JBB1" t="s">
        <v>1</v>
      </c>
      <c r="JBC1" t="s">
        <v>2</v>
      </c>
      <c r="JBD1" t="s">
        <v>3</v>
      </c>
      <c r="JBE1" t="s">
        <v>0</v>
      </c>
      <c r="JBF1" t="s">
        <v>1</v>
      </c>
      <c r="JBG1" t="s">
        <v>2</v>
      </c>
      <c r="JBH1" t="s">
        <v>3</v>
      </c>
      <c r="JBI1" t="s">
        <v>0</v>
      </c>
      <c r="JBJ1" t="s">
        <v>1</v>
      </c>
      <c r="JBK1" t="s">
        <v>2</v>
      </c>
      <c r="JBL1" t="s">
        <v>3</v>
      </c>
      <c r="JBM1" t="s">
        <v>0</v>
      </c>
      <c r="JBN1" t="s">
        <v>1</v>
      </c>
      <c r="JBO1" t="s">
        <v>2</v>
      </c>
      <c r="JBP1" t="s">
        <v>3</v>
      </c>
      <c r="JBQ1" t="s">
        <v>0</v>
      </c>
      <c r="JBR1" t="s">
        <v>1</v>
      </c>
      <c r="JBS1" t="s">
        <v>2</v>
      </c>
      <c r="JBT1" t="s">
        <v>3</v>
      </c>
      <c r="JBU1" t="s">
        <v>0</v>
      </c>
      <c r="JBV1" t="s">
        <v>1</v>
      </c>
      <c r="JBW1" t="s">
        <v>2</v>
      </c>
      <c r="JBX1" t="s">
        <v>3</v>
      </c>
      <c r="JBY1" t="s">
        <v>0</v>
      </c>
      <c r="JBZ1" t="s">
        <v>1</v>
      </c>
      <c r="JCA1" t="s">
        <v>2</v>
      </c>
      <c r="JCB1" t="s">
        <v>3</v>
      </c>
      <c r="JCC1" t="s">
        <v>0</v>
      </c>
      <c r="JCD1" t="s">
        <v>1</v>
      </c>
      <c r="JCE1" t="s">
        <v>2</v>
      </c>
      <c r="JCF1" t="s">
        <v>3</v>
      </c>
      <c r="JCG1" t="s">
        <v>0</v>
      </c>
      <c r="JCH1" t="s">
        <v>1</v>
      </c>
      <c r="JCI1" t="s">
        <v>2</v>
      </c>
      <c r="JCJ1" t="s">
        <v>3</v>
      </c>
      <c r="JCK1" t="s">
        <v>0</v>
      </c>
      <c r="JCL1" t="s">
        <v>1</v>
      </c>
      <c r="JCM1" t="s">
        <v>2</v>
      </c>
      <c r="JCN1" t="s">
        <v>3</v>
      </c>
      <c r="JCO1" t="s">
        <v>0</v>
      </c>
      <c r="JCP1" t="s">
        <v>1</v>
      </c>
      <c r="JCQ1" t="s">
        <v>2</v>
      </c>
      <c r="JCR1" t="s">
        <v>3</v>
      </c>
      <c r="JCS1" t="s">
        <v>0</v>
      </c>
      <c r="JCT1" t="s">
        <v>1</v>
      </c>
      <c r="JCU1" t="s">
        <v>2</v>
      </c>
      <c r="JCV1" t="s">
        <v>3</v>
      </c>
      <c r="JCW1" t="s">
        <v>0</v>
      </c>
      <c r="JCX1" t="s">
        <v>1</v>
      </c>
      <c r="JCY1" t="s">
        <v>2</v>
      </c>
      <c r="JCZ1" t="s">
        <v>3</v>
      </c>
      <c r="JDA1" t="s">
        <v>0</v>
      </c>
      <c r="JDB1" t="s">
        <v>1</v>
      </c>
      <c r="JDC1" t="s">
        <v>2</v>
      </c>
      <c r="JDD1" t="s">
        <v>3</v>
      </c>
      <c r="JDE1" t="s">
        <v>0</v>
      </c>
      <c r="JDF1" t="s">
        <v>1</v>
      </c>
      <c r="JDG1" t="s">
        <v>2</v>
      </c>
      <c r="JDH1" t="s">
        <v>3</v>
      </c>
      <c r="JDI1" t="s">
        <v>0</v>
      </c>
      <c r="JDJ1" t="s">
        <v>1</v>
      </c>
      <c r="JDK1" t="s">
        <v>2</v>
      </c>
      <c r="JDL1" t="s">
        <v>3</v>
      </c>
      <c r="JDM1" t="s">
        <v>0</v>
      </c>
      <c r="JDN1" t="s">
        <v>1</v>
      </c>
      <c r="JDO1" t="s">
        <v>2</v>
      </c>
      <c r="JDP1" t="s">
        <v>3</v>
      </c>
      <c r="JDQ1" t="s">
        <v>0</v>
      </c>
      <c r="JDR1" t="s">
        <v>1</v>
      </c>
      <c r="JDS1" t="s">
        <v>2</v>
      </c>
      <c r="JDT1" t="s">
        <v>3</v>
      </c>
      <c r="JDU1" t="s">
        <v>0</v>
      </c>
      <c r="JDV1" t="s">
        <v>1</v>
      </c>
      <c r="JDW1" t="s">
        <v>2</v>
      </c>
      <c r="JDX1" t="s">
        <v>3</v>
      </c>
      <c r="JDY1" t="s">
        <v>0</v>
      </c>
      <c r="JDZ1" t="s">
        <v>1</v>
      </c>
      <c r="JEA1" t="s">
        <v>2</v>
      </c>
      <c r="JEB1" t="s">
        <v>3</v>
      </c>
      <c r="JEC1" t="s">
        <v>0</v>
      </c>
      <c r="JED1" t="s">
        <v>1</v>
      </c>
      <c r="JEE1" t="s">
        <v>2</v>
      </c>
      <c r="JEF1" t="s">
        <v>3</v>
      </c>
      <c r="JEG1" t="s">
        <v>0</v>
      </c>
      <c r="JEH1" t="s">
        <v>1</v>
      </c>
      <c r="JEI1" t="s">
        <v>2</v>
      </c>
      <c r="JEJ1" t="s">
        <v>3</v>
      </c>
      <c r="JEK1" t="s">
        <v>0</v>
      </c>
      <c r="JEL1" t="s">
        <v>1</v>
      </c>
      <c r="JEM1" t="s">
        <v>2</v>
      </c>
      <c r="JEN1" t="s">
        <v>3</v>
      </c>
      <c r="JEO1" t="s">
        <v>0</v>
      </c>
      <c r="JEP1" t="s">
        <v>1</v>
      </c>
      <c r="JEQ1" t="s">
        <v>2</v>
      </c>
      <c r="JER1" t="s">
        <v>3</v>
      </c>
      <c r="JES1" t="s">
        <v>0</v>
      </c>
      <c r="JET1" t="s">
        <v>1</v>
      </c>
      <c r="JEU1" t="s">
        <v>2</v>
      </c>
      <c r="JEV1" t="s">
        <v>3</v>
      </c>
      <c r="JEW1" t="s">
        <v>0</v>
      </c>
      <c r="JEX1" t="s">
        <v>1</v>
      </c>
      <c r="JEY1" t="s">
        <v>2</v>
      </c>
      <c r="JEZ1" t="s">
        <v>3</v>
      </c>
      <c r="JFA1" t="s">
        <v>0</v>
      </c>
      <c r="JFB1" t="s">
        <v>1</v>
      </c>
      <c r="JFC1" t="s">
        <v>2</v>
      </c>
      <c r="JFD1" t="s">
        <v>3</v>
      </c>
      <c r="JFE1" t="s">
        <v>0</v>
      </c>
      <c r="JFF1" t="s">
        <v>1</v>
      </c>
      <c r="JFG1" t="s">
        <v>2</v>
      </c>
      <c r="JFH1" t="s">
        <v>3</v>
      </c>
      <c r="JFI1" t="s">
        <v>0</v>
      </c>
      <c r="JFJ1" t="s">
        <v>1</v>
      </c>
      <c r="JFK1" t="s">
        <v>2</v>
      </c>
      <c r="JFL1" t="s">
        <v>3</v>
      </c>
      <c r="JFM1" t="s">
        <v>0</v>
      </c>
      <c r="JFN1" t="s">
        <v>1</v>
      </c>
      <c r="JFO1" t="s">
        <v>2</v>
      </c>
      <c r="JFP1" t="s">
        <v>3</v>
      </c>
      <c r="JFQ1" t="s">
        <v>0</v>
      </c>
      <c r="JFR1" t="s">
        <v>1</v>
      </c>
      <c r="JFS1" t="s">
        <v>2</v>
      </c>
      <c r="JFT1" t="s">
        <v>3</v>
      </c>
      <c r="JFU1" t="s">
        <v>0</v>
      </c>
      <c r="JFV1" t="s">
        <v>1</v>
      </c>
      <c r="JFW1" t="s">
        <v>2</v>
      </c>
      <c r="JFX1" t="s">
        <v>3</v>
      </c>
      <c r="JFY1" t="s">
        <v>0</v>
      </c>
      <c r="JFZ1" t="s">
        <v>1</v>
      </c>
      <c r="JGA1" t="s">
        <v>2</v>
      </c>
      <c r="JGB1" t="s">
        <v>3</v>
      </c>
      <c r="JGC1" t="s">
        <v>0</v>
      </c>
      <c r="JGD1" t="s">
        <v>1</v>
      </c>
      <c r="JGE1" t="s">
        <v>2</v>
      </c>
      <c r="JGF1" t="s">
        <v>3</v>
      </c>
      <c r="JGG1" t="s">
        <v>0</v>
      </c>
      <c r="JGH1" t="s">
        <v>1</v>
      </c>
      <c r="JGI1" t="s">
        <v>2</v>
      </c>
      <c r="JGJ1" t="s">
        <v>3</v>
      </c>
      <c r="JGK1" t="s">
        <v>0</v>
      </c>
      <c r="JGL1" t="s">
        <v>1</v>
      </c>
      <c r="JGM1" t="s">
        <v>2</v>
      </c>
      <c r="JGN1" t="s">
        <v>3</v>
      </c>
      <c r="JGO1" t="s">
        <v>0</v>
      </c>
      <c r="JGP1" t="s">
        <v>1</v>
      </c>
      <c r="JGQ1" t="s">
        <v>2</v>
      </c>
      <c r="JGR1" t="s">
        <v>3</v>
      </c>
      <c r="JGS1" t="s">
        <v>0</v>
      </c>
      <c r="JGT1" t="s">
        <v>1</v>
      </c>
      <c r="JGU1" t="s">
        <v>2</v>
      </c>
      <c r="JGV1" t="s">
        <v>3</v>
      </c>
      <c r="JGW1" t="s">
        <v>0</v>
      </c>
      <c r="JGX1" t="s">
        <v>1</v>
      </c>
      <c r="JGY1" t="s">
        <v>2</v>
      </c>
      <c r="JGZ1" t="s">
        <v>3</v>
      </c>
      <c r="JHA1" t="s">
        <v>0</v>
      </c>
      <c r="JHB1" t="s">
        <v>1</v>
      </c>
      <c r="JHC1" t="s">
        <v>2</v>
      </c>
      <c r="JHD1" t="s">
        <v>3</v>
      </c>
      <c r="JHE1" t="s">
        <v>0</v>
      </c>
      <c r="JHF1" t="s">
        <v>1</v>
      </c>
      <c r="JHG1" t="s">
        <v>2</v>
      </c>
      <c r="JHH1" t="s">
        <v>3</v>
      </c>
      <c r="JHI1" t="s">
        <v>0</v>
      </c>
      <c r="JHJ1" t="s">
        <v>1</v>
      </c>
      <c r="JHK1" t="s">
        <v>2</v>
      </c>
      <c r="JHL1" t="s">
        <v>3</v>
      </c>
      <c r="JHM1" t="s">
        <v>0</v>
      </c>
      <c r="JHN1" t="s">
        <v>1</v>
      </c>
      <c r="JHO1" t="s">
        <v>2</v>
      </c>
      <c r="JHP1" t="s">
        <v>3</v>
      </c>
      <c r="JHQ1" t="s">
        <v>0</v>
      </c>
      <c r="JHR1" t="s">
        <v>1</v>
      </c>
      <c r="JHS1" t="s">
        <v>2</v>
      </c>
      <c r="JHT1" t="s">
        <v>3</v>
      </c>
      <c r="JHU1" t="s">
        <v>0</v>
      </c>
      <c r="JHV1" t="s">
        <v>1</v>
      </c>
      <c r="JHW1" t="s">
        <v>2</v>
      </c>
      <c r="JHX1" t="s">
        <v>3</v>
      </c>
      <c r="JHY1" t="s">
        <v>0</v>
      </c>
      <c r="JHZ1" t="s">
        <v>1</v>
      </c>
      <c r="JIA1" t="s">
        <v>2</v>
      </c>
      <c r="JIB1" t="s">
        <v>3</v>
      </c>
      <c r="JIC1" t="s">
        <v>0</v>
      </c>
      <c r="JID1" t="s">
        <v>1</v>
      </c>
      <c r="JIE1" t="s">
        <v>2</v>
      </c>
      <c r="JIF1" t="s">
        <v>3</v>
      </c>
      <c r="JIG1" t="s">
        <v>0</v>
      </c>
      <c r="JIH1" t="s">
        <v>1</v>
      </c>
      <c r="JII1" t="s">
        <v>2</v>
      </c>
      <c r="JIJ1" t="s">
        <v>3</v>
      </c>
      <c r="JIK1" t="s">
        <v>0</v>
      </c>
      <c r="JIL1" t="s">
        <v>1</v>
      </c>
      <c r="JIM1" t="s">
        <v>2</v>
      </c>
      <c r="JIN1" t="s">
        <v>3</v>
      </c>
      <c r="JIO1" t="s">
        <v>0</v>
      </c>
      <c r="JIP1" t="s">
        <v>1</v>
      </c>
      <c r="JIQ1" t="s">
        <v>2</v>
      </c>
      <c r="JIR1" t="s">
        <v>3</v>
      </c>
      <c r="JIS1" t="s">
        <v>0</v>
      </c>
      <c r="JIT1" t="s">
        <v>1</v>
      </c>
      <c r="JIU1" t="s">
        <v>2</v>
      </c>
      <c r="JIV1" t="s">
        <v>3</v>
      </c>
      <c r="JIW1" t="s">
        <v>0</v>
      </c>
      <c r="JIX1" t="s">
        <v>1</v>
      </c>
      <c r="JIY1" t="s">
        <v>2</v>
      </c>
      <c r="JIZ1" t="s">
        <v>3</v>
      </c>
      <c r="JJA1" t="s">
        <v>0</v>
      </c>
      <c r="JJB1" t="s">
        <v>1</v>
      </c>
      <c r="JJC1" t="s">
        <v>2</v>
      </c>
      <c r="JJD1" t="s">
        <v>3</v>
      </c>
      <c r="JJE1" t="s">
        <v>0</v>
      </c>
      <c r="JJF1" t="s">
        <v>1</v>
      </c>
      <c r="JJG1" t="s">
        <v>2</v>
      </c>
      <c r="JJH1" t="s">
        <v>3</v>
      </c>
      <c r="JJI1" t="s">
        <v>0</v>
      </c>
      <c r="JJJ1" t="s">
        <v>1</v>
      </c>
      <c r="JJK1" t="s">
        <v>2</v>
      </c>
      <c r="JJL1" t="s">
        <v>3</v>
      </c>
      <c r="JJM1" t="s">
        <v>0</v>
      </c>
      <c r="JJN1" t="s">
        <v>1</v>
      </c>
      <c r="JJO1" t="s">
        <v>2</v>
      </c>
      <c r="JJP1" t="s">
        <v>3</v>
      </c>
      <c r="JJQ1" t="s">
        <v>0</v>
      </c>
      <c r="JJR1" t="s">
        <v>1</v>
      </c>
      <c r="JJS1" t="s">
        <v>2</v>
      </c>
      <c r="JJT1" t="s">
        <v>3</v>
      </c>
      <c r="JJU1" t="s">
        <v>0</v>
      </c>
      <c r="JJV1" t="s">
        <v>1</v>
      </c>
      <c r="JJW1" t="s">
        <v>2</v>
      </c>
      <c r="JJX1" t="s">
        <v>3</v>
      </c>
      <c r="JJY1" t="s">
        <v>0</v>
      </c>
      <c r="JJZ1" t="s">
        <v>1</v>
      </c>
      <c r="JKA1" t="s">
        <v>2</v>
      </c>
      <c r="JKB1" t="s">
        <v>3</v>
      </c>
      <c r="JKC1" t="s">
        <v>0</v>
      </c>
      <c r="JKD1" t="s">
        <v>1</v>
      </c>
      <c r="JKE1" t="s">
        <v>2</v>
      </c>
      <c r="JKF1" t="s">
        <v>3</v>
      </c>
      <c r="JKG1" t="s">
        <v>0</v>
      </c>
      <c r="JKH1" t="s">
        <v>1</v>
      </c>
      <c r="JKI1" t="s">
        <v>2</v>
      </c>
      <c r="JKJ1" t="s">
        <v>3</v>
      </c>
      <c r="JKK1" t="s">
        <v>0</v>
      </c>
      <c r="JKL1" t="s">
        <v>1</v>
      </c>
      <c r="JKM1" t="s">
        <v>2</v>
      </c>
      <c r="JKN1" t="s">
        <v>3</v>
      </c>
      <c r="JKO1" t="s">
        <v>0</v>
      </c>
      <c r="JKP1" t="s">
        <v>1</v>
      </c>
      <c r="JKQ1" t="s">
        <v>2</v>
      </c>
      <c r="JKR1" t="s">
        <v>3</v>
      </c>
      <c r="JKS1" t="s">
        <v>0</v>
      </c>
      <c r="JKT1" t="s">
        <v>1</v>
      </c>
      <c r="JKU1" t="s">
        <v>2</v>
      </c>
      <c r="JKV1" t="s">
        <v>3</v>
      </c>
      <c r="JKW1" t="s">
        <v>0</v>
      </c>
      <c r="JKX1" t="s">
        <v>1</v>
      </c>
      <c r="JKY1" t="s">
        <v>2</v>
      </c>
      <c r="JKZ1" t="s">
        <v>3</v>
      </c>
      <c r="JLA1" t="s">
        <v>0</v>
      </c>
      <c r="JLB1" t="s">
        <v>1</v>
      </c>
      <c r="JLC1" t="s">
        <v>2</v>
      </c>
      <c r="JLD1" t="s">
        <v>3</v>
      </c>
      <c r="JLE1" t="s">
        <v>0</v>
      </c>
      <c r="JLF1" t="s">
        <v>1</v>
      </c>
      <c r="JLG1" t="s">
        <v>2</v>
      </c>
      <c r="JLH1" t="s">
        <v>3</v>
      </c>
      <c r="JLI1" t="s">
        <v>0</v>
      </c>
      <c r="JLJ1" t="s">
        <v>1</v>
      </c>
      <c r="JLK1" t="s">
        <v>2</v>
      </c>
      <c r="JLL1" t="s">
        <v>3</v>
      </c>
      <c r="JLM1" t="s">
        <v>0</v>
      </c>
      <c r="JLN1" t="s">
        <v>1</v>
      </c>
      <c r="JLO1" t="s">
        <v>2</v>
      </c>
      <c r="JLP1" t="s">
        <v>3</v>
      </c>
      <c r="JLQ1" t="s">
        <v>0</v>
      </c>
      <c r="JLR1" t="s">
        <v>1</v>
      </c>
      <c r="JLS1" t="s">
        <v>2</v>
      </c>
      <c r="JLT1" t="s">
        <v>3</v>
      </c>
      <c r="JLU1" t="s">
        <v>0</v>
      </c>
      <c r="JLV1" t="s">
        <v>1</v>
      </c>
      <c r="JLW1" t="s">
        <v>2</v>
      </c>
      <c r="JLX1" t="s">
        <v>3</v>
      </c>
      <c r="JLY1" t="s">
        <v>0</v>
      </c>
      <c r="JLZ1" t="s">
        <v>1</v>
      </c>
      <c r="JMA1" t="s">
        <v>2</v>
      </c>
      <c r="JMB1" t="s">
        <v>3</v>
      </c>
      <c r="JMC1" t="s">
        <v>0</v>
      </c>
      <c r="JMD1" t="s">
        <v>1</v>
      </c>
      <c r="JME1" t="s">
        <v>2</v>
      </c>
      <c r="JMF1" t="s">
        <v>3</v>
      </c>
      <c r="JMG1" t="s">
        <v>0</v>
      </c>
      <c r="JMH1" t="s">
        <v>1</v>
      </c>
      <c r="JMI1" t="s">
        <v>2</v>
      </c>
      <c r="JMJ1" t="s">
        <v>3</v>
      </c>
      <c r="JMK1" t="s">
        <v>0</v>
      </c>
      <c r="JML1" t="s">
        <v>1</v>
      </c>
      <c r="JMM1" t="s">
        <v>2</v>
      </c>
      <c r="JMN1" t="s">
        <v>3</v>
      </c>
      <c r="JMO1" t="s">
        <v>0</v>
      </c>
      <c r="JMP1" t="s">
        <v>1</v>
      </c>
      <c r="JMQ1" t="s">
        <v>2</v>
      </c>
      <c r="JMR1" t="s">
        <v>3</v>
      </c>
      <c r="JMS1" t="s">
        <v>0</v>
      </c>
      <c r="JMT1" t="s">
        <v>1</v>
      </c>
      <c r="JMU1" t="s">
        <v>2</v>
      </c>
      <c r="JMV1" t="s">
        <v>3</v>
      </c>
      <c r="JMW1" t="s">
        <v>0</v>
      </c>
      <c r="JMX1" t="s">
        <v>1</v>
      </c>
      <c r="JMY1" t="s">
        <v>2</v>
      </c>
      <c r="JMZ1" t="s">
        <v>3</v>
      </c>
      <c r="JNA1" t="s">
        <v>0</v>
      </c>
      <c r="JNB1" t="s">
        <v>1</v>
      </c>
      <c r="JNC1" t="s">
        <v>2</v>
      </c>
      <c r="JND1" t="s">
        <v>3</v>
      </c>
      <c r="JNE1" t="s">
        <v>0</v>
      </c>
      <c r="JNF1" t="s">
        <v>1</v>
      </c>
      <c r="JNG1" t="s">
        <v>2</v>
      </c>
      <c r="JNH1" t="s">
        <v>3</v>
      </c>
      <c r="JNI1" t="s">
        <v>0</v>
      </c>
      <c r="JNJ1" t="s">
        <v>1</v>
      </c>
      <c r="JNK1" t="s">
        <v>2</v>
      </c>
      <c r="JNL1" t="s">
        <v>3</v>
      </c>
      <c r="JNM1" t="s">
        <v>0</v>
      </c>
      <c r="JNN1" t="s">
        <v>1</v>
      </c>
      <c r="JNO1" t="s">
        <v>2</v>
      </c>
      <c r="JNP1" t="s">
        <v>3</v>
      </c>
      <c r="JNQ1" t="s">
        <v>0</v>
      </c>
      <c r="JNR1" t="s">
        <v>1</v>
      </c>
      <c r="JNS1" t="s">
        <v>2</v>
      </c>
      <c r="JNT1" t="s">
        <v>3</v>
      </c>
      <c r="JNU1" t="s">
        <v>0</v>
      </c>
      <c r="JNV1" t="s">
        <v>1</v>
      </c>
      <c r="JNW1" t="s">
        <v>2</v>
      </c>
      <c r="JNX1" t="s">
        <v>3</v>
      </c>
      <c r="JNY1" t="s">
        <v>0</v>
      </c>
      <c r="JNZ1" t="s">
        <v>1</v>
      </c>
      <c r="JOA1" t="s">
        <v>2</v>
      </c>
      <c r="JOB1" t="s">
        <v>3</v>
      </c>
      <c r="JOC1" t="s">
        <v>0</v>
      </c>
      <c r="JOD1" t="s">
        <v>1</v>
      </c>
      <c r="JOE1" t="s">
        <v>2</v>
      </c>
      <c r="JOF1" t="s">
        <v>3</v>
      </c>
      <c r="JOG1" t="s">
        <v>0</v>
      </c>
      <c r="JOH1" t="s">
        <v>1</v>
      </c>
      <c r="JOI1" t="s">
        <v>2</v>
      </c>
      <c r="JOJ1" t="s">
        <v>3</v>
      </c>
      <c r="JOK1" t="s">
        <v>0</v>
      </c>
      <c r="JOL1" t="s">
        <v>1</v>
      </c>
      <c r="JOM1" t="s">
        <v>2</v>
      </c>
      <c r="JON1" t="s">
        <v>3</v>
      </c>
      <c r="JOO1" t="s">
        <v>0</v>
      </c>
      <c r="JOP1" t="s">
        <v>1</v>
      </c>
      <c r="JOQ1" t="s">
        <v>2</v>
      </c>
      <c r="JOR1" t="s">
        <v>3</v>
      </c>
      <c r="JOS1" t="s">
        <v>0</v>
      </c>
      <c r="JOT1" t="s">
        <v>1</v>
      </c>
      <c r="JOU1" t="s">
        <v>2</v>
      </c>
      <c r="JOV1" t="s">
        <v>3</v>
      </c>
      <c r="JOW1" t="s">
        <v>0</v>
      </c>
      <c r="JOX1" t="s">
        <v>1</v>
      </c>
      <c r="JOY1" t="s">
        <v>2</v>
      </c>
      <c r="JOZ1" t="s">
        <v>3</v>
      </c>
      <c r="JPA1" t="s">
        <v>0</v>
      </c>
      <c r="JPB1" t="s">
        <v>1</v>
      </c>
      <c r="JPC1" t="s">
        <v>2</v>
      </c>
      <c r="JPD1" t="s">
        <v>3</v>
      </c>
      <c r="JPE1" t="s">
        <v>0</v>
      </c>
      <c r="JPF1" t="s">
        <v>1</v>
      </c>
      <c r="JPG1" t="s">
        <v>2</v>
      </c>
      <c r="JPH1" t="s">
        <v>3</v>
      </c>
      <c r="JPI1" t="s">
        <v>0</v>
      </c>
      <c r="JPJ1" t="s">
        <v>1</v>
      </c>
      <c r="JPK1" t="s">
        <v>2</v>
      </c>
      <c r="JPL1" t="s">
        <v>3</v>
      </c>
      <c r="JPM1" t="s">
        <v>0</v>
      </c>
      <c r="JPN1" t="s">
        <v>1</v>
      </c>
      <c r="JPO1" t="s">
        <v>2</v>
      </c>
      <c r="JPP1" t="s">
        <v>3</v>
      </c>
      <c r="JPQ1" t="s">
        <v>0</v>
      </c>
      <c r="JPR1" t="s">
        <v>1</v>
      </c>
      <c r="JPS1" t="s">
        <v>2</v>
      </c>
      <c r="JPT1" t="s">
        <v>3</v>
      </c>
      <c r="JPU1" t="s">
        <v>0</v>
      </c>
      <c r="JPV1" t="s">
        <v>1</v>
      </c>
      <c r="JPW1" t="s">
        <v>2</v>
      </c>
      <c r="JPX1" t="s">
        <v>3</v>
      </c>
      <c r="JPY1" t="s">
        <v>0</v>
      </c>
      <c r="JPZ1" t="s">
        <v>1</v>
      </c>
      <c r="JQA1" t="s">
        <v>2</v>
      </c>
      <c r="JQB1" t="s">
        <v>3</v>
      </c>
      <c r="JQC1" t="s">
        <v>0</v>
      </c>
      <c r="JQD1" t="s">
        <v>1</v>
      </c>
      <c r="JQE1" t="s">
        <v>2</v>
      </c>
      <c r="JQF1" t="s">
        <v>3</v>
      </c>
      <c r="JQG1" t="s">
        <v>0</v>
      </c>
      <c r="JQH1" t="s">
        <v>1</v>
      </c>
      <c r="JQI1" t="s">
        <v>2</v>
      </c>
      <c r="JQJ1" t="s">
        <v>3</v>
      </c>
      <c r="JQK1" t="s">
        <v>0</v>
      </c>
      <c r="JQL1" t="s">
        <v>1</v>
      </c>
      <c r="JQM1" t="s">
        <v>2</v>
      </c>
      <c r="JQN1" t="s">
        <v>3</v>
      </c>
      <c r="JQO1" t="s">
        <v>0</v>
      </c>
      <c r="JQP1" t="s">
        <v>1</v>
      </c>
      <c r="JQQ1" t="s">
        <v>2</v>
      </c>
      <c r="JQR1" t="s">
        <v>3</v>
      </c>
      <c r="JQS1" t="s">
        <v>0</v>
      </c>
      <c r="JQT1" t="s">
        <v>1</v>
      </c>
      <c r="JQU1" t="s">
        <v>2</v>
      </c>
      <c r="JQV1" t="s">
        <v>3</v>
      </c>
      <c r="JQW1" t="s">
        <v>0</v>
      </c>
      <c r="JQX1" t="s">
        <v>1</v>
      </c>
      <c r="JQY1" t="s">
        <v>2</v>
      </c>
      <c r="JQZ1" t="s">
        <v>3</v>
      </c>
      <c r="JRA1" t="s">
        <v>0</v>
      </c>
      <c r="JRB1" t="s">
        <v>1</v>
      </c>
      <c r="JRC1" t="s">
        <v>2</v>
      </c>
      <c r="JRD1" t="s">
        <v>3</v>
      </c>
      <c r="JRE1" t="s">
        <v>0</v>
      </c>
      <c r="JRF1" t="s">
        <v>1</v>
      </c>
      <c r="JRG1" t="s">
        <v>2</v>
      </c>
      <c r="JRH1" t="s">
        <v>3</v>
      </c>
      <c r="JRI1" t="s">
        <v>0</v>
      </c>
      <c r="JRJ1" t="s">
        <v>1</v>
      </c>
      <c r="JRK1" t="s">
        <v>2</v>
      </c>
      <c r="JRL1" t="s">
        <v>3</v>
      </c>
      <c r="JRM1" t="s">
        <v>0</v>
      </c>
      <c r="JRN1" t="s">
        <v>1</v>
      </c>
      <c r="JRO1" t="s">
        <v>2</v>
      </c>
      <c r="JRP1" t="s">
        <v>3</v>
      </c>
      <c r="JRQ1" t="s">
        <v>0</v>
      </c>
      <c r="JRR1" t="s">
        <v>1</v>
      </c>
      <c r="JRS1" t="s">
        <v>2</v>
      </c>
      <c r="JRT1" t="s">
        <v>3</v>
      </c>
      <c r="JRU1" t="s">
        <v>0</v>
      </c>
      <c r="JRV1" t="s">
        <v>1</v>
      </c>
      <c r="JRW1" t="s">
        <v>2</v>
      </c>
      <c r="JRX1" t="s">
        <v>3</v>
      </c>
      <c r="JRY1" t="s">
        <v>0</v>
      </c>
      <c r="JRZ1" t="s">
        <v>1</v>
      </c>
      <c r="JSA1" t="s">
        <v>2</v>
      </c>
      <c r="JSB1" t="s">
        <v>3</v>
      </c>
      <c r="JSC1" t="s">
        <v>0</v>
      </c>
      <c r="JSD1" t="s">
        <v>1</v>
      </c>
      <c r="JSE1" t="s">
        <v>2</v>
      </c>
      <c r="JSF1" t="s">
        <v>3</v>
      </c>
      <c r="JSG1" t="s">
        <v>0</v>
      </c>
      <c r="JSH1" t="s">
        <v>1</v>
      </c>
      <c r="JSI1" t="s">
        <v>2</v>
      </c>
      <c r="JSJ1" t="s">
        <v>3</v>
      </c>
      <c r="JSK1" t="s">
        <v>0</v>
      </c>
      <c r="JSL1" t="s">
        <v>1</v>
      </c>
      <c r="JSM1" t="s">
        <v>2</v>
      </c>
      <c r="JSN1" t="s">
        <v>3</v>
      </c>
      <c r="JSO1" t="s">
        <v>0</v>
      </c>
      <c r="JSP1" t="s">
        <v>1</v>
      </c>
      <c r="JSQ1" t="s">
        <v>2</v>
      </c>
      <c r="JSR1" t="s">
        <v>3</v>
      </c>
      <c r="JSS1" t="s">
        <v>0</v>
      </c>
      <c r="JST1" t="s">
        <v>1</v>
      </c>
      <c r="JSU1" t="s">
        <v>2</v>
      </c>
      <c r="JSV1" t="s">
        <v>3</v>
      </c>
      <c r="JSW1" t="s">
        <v>0</v>
      </c>
      <c r="JSX1" t="s">
        <v>1</v>
      </c>
      <c r="JSY1" t="s">
        <v>2</v>
      </c>
      <c r="JSZ1" t="s">
        <v>3</v>
      </c>
      <c r="JTA1" t="s">
        <v>0</v>
      </c>
      <c r="JTB1" t="s">
        <v>1</v>
      </c>
      <c r="JTC1" t="s">
        <v>2</v>
      </c>
      <c r="JTD1" t="s">
        <v>3</v>
      </c>
      <c r="JTE1" t="s">
        <v>0</v>
      </c>
      <c r="JTF1" t="s">
        <v>1</v>
      </c>
      <c r="JTG1" t="s">
        <v>2</v>
      </c>
      <c r="JTH1" t="s">
        <v>3</v>
      </c>
      <c r="JTI1" t="s">
        <v>0</v>
      </c>
      <c r="JTJ1" t="s">
        <v>1</v>
      </c>
      <c r="JTK1" t="s">
        <v>2</v>
      </c>
      <c r="JTL1" t="s">
        <v>3</v>
      </c>
      <c r="JTM1" t="s">
        <v>0</v>
      </c>
      <c r="JTN1" t="s">
        <v>1</v>
      </c>
      <c r="JTO1" t="s">
        <v>2</v>
      </c>
      <c r="JTP1" t="s">
        <v>3</v>
      </c>
      <c r="JTQ1" t="s">
        <v>0</v>
      </c>
      <c r="JTR1" t="s">
        <v>1</v>
      </c>
      <c r="JTS1" t="s">
        <v>2</v>
      </c>
      <c r="JTT1" t="s">
        <v>3</v>
      </c>
      <c r="JTU1" t="s">
        <v>0</v>
      </c>
      <c r="JTV1" t="s">
        <v>1</v>
      </c>
      <c r="JTW1" t="s">
        <v>2</v>
      </c>
      <c r="JTX1" t="s">
        <v>3</v>
      </c>
      <c r="JTY1" t="s">
        <v>0</v>
      </c>
      <c r="JTZ1" t="s">
        <v>1</v>
      </c>
      <c r="JUA1" t="s">
        <v>2</v>
      </c>
      <c r="JUB1" t="s">
        <v>3</v>
      </c>
      <c r="JUC1" t="s">
        <v>0</v>
      </c>
      <c r="JUD1" t="s">
        <v>1</v>
      </c>
      <c r="JUE1" t="s">
        <v>2</v>
      </c>
      <c r="JUF1" t="s">
        <v>3</v>
      </c>
      <c r="JUG1" t="s">
        <v>0</v>
      </c>
      <c r="JUH1" t="s">
        <v>1</v>
      </c>
      <c r="JUI1" t="s">
        <v>2</v>
      </c>
      <c r="JUJ1" t="s">
        <v>3</v>
      </c>
      <c r="JUK1" t="s">
        <v>0</v>
      </c>
      <c r="JUL1" t="s">
        <v>1</v>
      </c>
      <c r="JUM1" t="s">
        <v>2</v>
      </c>
      <c r="JUN1" t="s">
        <v>3</v>
      </c>
      <c r="JUO1" t="s">
        <v>0</v>
      </c>
      <c r="JUP1" t="s">
        <v>1</v>
      </c>
      <c r="JUQ1" t="s">
        <v>2</v>
      </c>
      <c r="JUR1" t="s">
        <v>3</v>
      </c>
      <c r="JUS1" t="s">
        <v>0</v>
      </c>
      <c r="JUT1" t="s">
        <v>1</v>
      </c>
      <c r="JUU1" t="s">
        <v>2</v>
      </c>
      <c r="JUV1" t="s">
        <v>3</v>
      </c>
      <c r="JUW1" t="s">
        <v>0</v>
      </c>
      <c r="JUX1" t="s">
        <v>1</v>
      </c>
      <c r="JUY1" t="s">
        <v>2</v>
      </c>
      <c r="JUZ1" t="s">
        <v>3</v>
      </c>
      <c r="JVA1" t="s">
        <v>0</v>
      </c>
      <c r="JVB1" t="s">
        <v>1</v>
      </c>
      <c r="JVC1" t="s">
        <v>2</v>
      </c>
      <c r="JVD1" t="s">
        <v>3</v>
      </c>
      <c r="JVE1" t="s">
        <v>0</v>
      </c>
      <c r="JVF1" t="s">
        <v>1</v>
      </c>
      <c r="JVG1" t="s">
        <v>2</v>
      </c>
      <c r="JVH1" t="s">
        <v>3</v>
      </c>
      <c r="JVI1" t="s">
        <v>0</v>
      </c>
      <c r="JVJ1" t="s">
        <v>1</v>
      </c>
      <c r="JVK1" t="s">
        <v>2</v>
      </c>
      <c r="JVL1" t="s">
        <v>3</v>
      </c>
      <c r="JVM1" t="s">
        <v>0</v>
      </c>
      <c r="JVN1" t="s">
        <v>1</v>
      </c>
      <c r="JVO1" t="s">
        <v>2</v>
      </c>
      <c r="JVP1" t="s">
        <v>3</v>
      </c>
      <c r="JVQ1" t="s">
        <v>0</v>
      </c>
      <c r="JVR1" t="s">
        <v>1</v>
      </c>
      <c r="JVS1" t="s">
        <v>2</v>
      </c>
      <c r="JVT1" t="s">
        <v>3</v>
      </c>
      <c r="JVU1" t="s">
        <v>0</v>
      </c>
      <c r="JVV1" t="s">
        <v>1</v>
      </c>
      <c r="JVW1" t="s">
        <v>2</v>
      </c>
      <c r="JVX1" t="s">
        <v>3</v>
      </c>
      <c r="JVY1" t="s">
        <v>0</v>
      </c>
      <c r="JVZ1" t="s">
        <v>1</v>
      </c>
      <c r="JWA1" t="s">
        <v>2</v>
      </c>
      <c r="JWB1" t="s">
        <v>3</v>
      </c>
      <c r="JWC1" t="s">
        <v>0</v>
      </c>
      <c r="JWD1" t="s">
        <v>1</v>
      </c>
      <c r="JWE1" t="s">
        <v>2</v>
      </c>
      <c r="JWF1" t="s">
        <v>3</v>
      </c>
      <c r="JWG1" t="s">
        <v>0</v>
      </c>
      <c r="JWH1" t="s">
        <v>1</v>
      </c>
      <c r="JWI1" t="s">
        <v>2</v>
      </c>
      <c r="JWJ1" t="s">
        <v>3</v>
      </c>
      <c r="JWK1" t="s">
        <v>0</v>
      </c>
      <c r="JWL1" t="s">
        <v>1</v>
      </c>
      <c r="JWM1" t="s">
        <v>2</v>
      </c>
      <c r="JWN1" t="s">
        <v>3</v>
      </c>
      <c r="JWO1" t="s">
        <v>0</v>
      </c>
      <c r="JWP1" t="s">
        <v>1</v>
      </c>
      <c r="JWQ1" t="s">
        <v>2</v>
      </c>
      <c r="JWR1" t="s">
        <v>3</v>
      </c>
      <c r="JWS1" t="s">
        <v>0</v>
      </c>
      <c r="JWT1" t="s">
        <v>1</v>
      </c>
      <c r="JWU1" t="s">
        <v>2</v>
      </c>
      <c r="JWV1" t="s">
        <v>3</v>
      </c>
      <c r="JWW1" t="s">
        <v>0</v>
      </c>
      <c r="JWX1" t="s">
        <v>1</v>
      </c>
      <c r="JWY1" t="s">
        <v>2</v>
      </c>
      <c r="JWZ1" t="s">
        <v>3</v>
      </c>
      <c r="JXA1" t="s">
        <v>0</v>
      </c>
      <c r="JXB1" t="s">
        <v>1</v>
      </c>
      <c r="JXC1" t="s">
        <v>2</v>
      </c>
      <c r="JXD1" t="s">
        <v>3</v>
      </c>
      <c r="JXE1" t="s">
        <v>0</v>
      </c>
      <c r="JXF1" t="s">
        <v>1</v>
      </c>
      <c r="JXG1" t="s">
        <v>2</v>
      </c>
      <c r="JXH1" t="s">
        <v>3</v>
      </c>
      <c r="JXI1" t="s">
        <v>0</v>
      </c>
      <c r="JXJ1" t="s">
        <v>1</v>
      </c>
      <c r="JXK1" t="s">
        <v>2</v>
      </c>
      <c r="JXL1" t="s">
        <v>3</v>
      </c>
      <c r="JXM1" t="s">
        <v>0</v>
      </c>
      <c r="JXN1" t="s">
        <v>1</v>
      </c>
      <c r="JXO1" t="s">
        <v>2</v>
      </c>
      <c r="JXP1" t="s">
        <v>3</v>
      </c>
      <c r="JXQ1" t="s">
        <v>0</v>
      </c>
      <c r="JXR1" t="s">
        <v>1</v>
      </c>
      <c r="JXS1" t="s">
        <v>2</v>
      </c>
      <c r="JXT1" t="s">
        <v>3</v>
      </c>
      <c r="JXU1" t="s">
        <v>0</v>
      </c>
      <c r="JXV1" t="s">
        <v>1</v>
      </c>
      <c r="JXW1" t="s">
        <v>2</v>
      </c>
      <c r="JXX1" t="s">
        <v>3</v>
      </c>
      <c r="JXY1" t="s">
        <v>0</v>
      </c>
      <c r="JXZ1" t="s">
        <v>1</v>
      </c>
      <c r="JYA1" t="s">
        <v>2</v>
      </c>
      <c r="JYB1" t="s">
        <v>3</v>
      </c>
      <c r="JYC1" t="s">
        <v>0</v>
      </c>
      <c r="JYD1" t="s">
        <v>1</v>
      </c>
      <c r="JYE1" t="s">
        <v>2</v>
      </c>
      <c r="JYF1" t="s">
        <v>3</v>
      </c>
      <c r="JYG1" t="s">
        <v>0</v>
      </c>
      <c r="JYH1" t="s">
        <v>1</v>
      </c>
      <c r="JYI1" t="s">
        <v>2</v>
      </c>
      <c r="JYJ1" t="s">
        <v>3</v>
      </c>
      <c r="JYK1" t="s">
        <v>0</v>
      </c>
      <c r="JYL1" t="s">
        <v>1</v>
      </c>
      <c r="JYM1" t="s">
        <v>2</v>
      </c>
      <c r="JYN1" t="s">
        <v>3</v>
      </c>
      <c r="JYO1" t="s">
        <v>0</v>
      </c>
      <c r="JYP1" t="s">
        <v>1</v>
      </c>
      <c r="JYQ1" t="s">
        <v>2</v>
      </c>
      <c r="JYR1" t="s">
        <v>3</v>
      </c>
      <c r="JYS1" t="s">
        <v>0</v>
      </c>
      <c r="JYT1" t="s">
        <v>1</v>
      </c>
      <c r="JYU1" t="s">
        <v>2</v>
      </c>
      <c r="JYV1" t="s">
        <v>3</v>
      </c>
      <c r="JYW1" t="s">
        <v>0</v>
      </c>
      <c r="JYX1" t="s">
        <v>1</v>
      </c>
      <c r="JYY1" t="s">
        <v>2</v>
      </c>
      <c r="JYZ1" t="s">
        <v>3</v>
      </c>
      <c r="JZA1" t="s">
        <v>0</v>
      </c>
      <c r="JZB1" t="s">
        <v>1</v>
      </c>
      <c r="JZC1" t="s">
        <v>2</v>
      </c>
      <c r="JZD1" t="s">
        <v>3</v>
      </c>
      <c r="JZE1" t="s">
        <v>0</v>
      </c>
      <c r="JZF1" t="s">
        <v>1</v>
      </c>
      <c r="JZG1" t="s">
        <v>2</v>
      </c>
      <c r="JZH1" t="s">
        <v>3</v>
      </c>
      <c r="JZI1" t="s">
        <v>0</v>
      </c>
      <c r="JZJ1" t="s">
        <v>1</v>
      </c>
      <c r="JZK1" t="s">
        <v>2</v>
      </c>
      <c r="JZL1" t="s">
        <v>3</v>
      </c>
      <c r="JZM1" t="s">
        <v>0</v>
      </c>
      <c r="JZN1" t="s">
        <v>1</v>
      </c>
      <c r="JZO1" t="s">
        <v>2</v>
      </c>
      <c r="JZP1" t="s">
        <v>3</v>
      </c>
      <c r="JZQ1" t="s">
        <v>0</v>
      </c>
      <c r="JZR1" t="s">
        <v>1</v>
      </c>
      <c r="JZS1" t="s">
        <v>2</v>
      </c>
      <c r="JZT1" t="s">
        <v>3</v>
      </c>
      <c r="JZU1" t="s">
        <v>0</v>
      </c>
      <c r="JZV1" t="s">
        <v>1</v>
      </c>
      <c r="JZW1" t="s">
        <v>2</v>
      </c>
      <c r="JZX1" t="s">
        <v>3</v>
      </c>
      <c r="JZY1" t="s">
        <v>0</v>
      </c>
      <c r="JZZ1" t="s">
        <v>1</v>
      </c>
      <c r="KAA1" t="s">
        <v>2</v>
      </c>
      <c r="KAB1" t="s">
        <v>3</v>
      </c>
      <c r="KAC1" t="s">
        <v>0</v>
      </c>
      <c r="KAD1" t="s">
        <v>1</v>
      </c>
      <c r="KAE1" t="s">
        <v>2</v>
      </c>
      <c r="KAF1" t="s">
        <v>3</v>
      </c>
      <c r="KAG1" t="s">
        <v>0</v>
      </c>
      <c r="KAH1" t="s">
        <v>1</v>
      </c>
      <c r="KAI1" t="s">
        <v>2</v>
      </c>
      <c r="KAJ1" t="s">
        <v>3</v>
      </c>
      <c r="KAK1" t="s">
        <v>0</v>
      </c>
      <c r="KAL1" t="s">
        <v>1</v>
      </c>
      <c r="KAM1" t="s">
        <v>2</v>
      </c>
      <c r="KAN1" t="s">
        <v>3</v>
      </c>
      <c r="KAO1" t="s">
        <v>0</v>
      </c>
      <c r="KAP1" t="s">
        <v>1</v>
      </c>
      <c r="KAQ1" t="s">
        <v>2</v>
      </c>
      <c r="KAR1" t="s">
        <v>3</v>
      </c>
      <c r="KAS1" t="s">
        <v>0</v>
      </c>
      <c r="KAT1" t="s">
        <v>1</v>
      </c>
      <c r="KAU1" t="s">
        <v>2</v>
      </c>
      <c r="KAV1" t="s">
        <v>3</v>
      </c>
      <c r="KAW1" t="s">
        <v>0</v>
      </c>
      <c r="KAX1" t="s">
        <v>1</v>
      </c>
      <c r="KAY1" t="s">
        <v>2</v>
      </c>
      <c r="KAZ1" t="s">
        <v>3</v>
      </c>
      <c r="KBA1" t="s">
        <v>0</v>
      </c>
      <c r="KBB1" t="s">
        <v>1</v>
      </c>
      <c r="KBC1" t="s">
        <v>2</v>
      </c>
      <c r="KBD1" t="s">
        <v>3</v>
      </c>
      <c r="KBE1" t="s">
        <v>0</v>
      </c>
      <c r="KBF1" t="s">
        <v>1</v>
      </c>
      <c r="KBG1" t="s">
        <v>2</v>
      </c>
      <c r="KBH1" t="s">
        <v>3</v>
      </c>
      <c r="KBI1" t="s">
        <v>0</v>
      </c>
      <c r="KBJ1" t="s">
        <v>1</v>
      </c>
      <c r="KBK1" t="s">
        <v>2</v>
      </c>
      <c r="KBL1" t="s">
        <v>3</v>
      </c>
      <c r="KBM1" t="s">
        <v>0</v>
      </c>
      <c r="KBN1" t="s">
        <v>1</v>
      </c>
      <c r="KBO1" t="s">
        <v>2</v>
      </c>
      <c r="KBP1" t="s">
        <v>3</v>
      </c>
      <c r="KBQ1" t="s">
        <v>0</v>
      </c>
      <c r="KBR1" t="s">
        <v>1</v>
      </c>
      <c r="KBS1" t="s">
        <v>2</v>
      </c>
      <c r="KBT1" t="s">
        <v>3</v>
      </c>
      <c r="KBU1" t="s">
        <v>0</v>
      </c>
      <c r="KBV1" t="s">
        <v>1</v>
      </c>
      <c r="KBW1" t="s">
        <v>2</v>
      </c>
      <c r="KBX1" t="s">
        <v>3</v>
      </c>
      <c r="KBY1" t="s">
        <v>0</v>
      </c>
      <c r="KBZ1" t="s">
        <v>1</v>
      </c>
      <c r="KCA1" t="s">
        <v>2</v>
      </c>
      <c r="KCB1" t="s">
        <v>3</v>
      </c>
      <c r="KCC1" t="s">
        <v>0</v>
      </c>
      <c r="KCD1" t="s">
        <v>1</v>
      </c>
      <c r="KCE1" t="s">
        <v>2</v>
      </c>
      <c r="KCF1" t="s">
        <v>3</v>
      </c>
      <c r="KCG1" t="s">
        <v>0</v>
      </c>
      <c r="KCH1" t="s">
        <v>1</v>
      </c>
      <c r="KCI1" t="s">
        <v>2</v>
      </c>
      <c r="KCJ1" t="s">
        <v>3</v>
      </c>
      <c r="KCK1" t="s">
        <v>0</v>
      </c>
      <c r="KCL1" t="s">
        <v>1</v>
      </c>
      <c r="KCM1" t="s">
        <v>2</v>
      </c>
      <c r="KCN1" t="s">
        <v>3</v>
      </c>
      <c r="KCO1" t="s">
        <v>0</v>
      </c>
      <c r="KCP1" t="s">
        <v>1</v>
      </c>
      <c r="KCQ1" t="s">
        <v>2</v>
      </c>
      <c r="KCR1" t="s">
        <v>3</v>
      </c>
      <c r="KCS1" t="s">
        <v>0</v>
      </c>
      <c r="KCT1" t="s">
        <v>1</v>
      </c>
      <c r="KCU1" t="s">
        <v>2</v>
      </c>
      <c r="KCV1" t="s">
        <v>3</v>
      </c>
      <c r="KCW1" t="s">
        <v>0</v>
      </c>
      <c r="KCX1" t="s">
        <v>1</v>
      </c>
      <c r="KCY1" t="s">
        <v>2</v>
      </c>
      <c r="KCZ1" t="s">
        <v>3</v>
      </c>
      <c r="KDA1" t="s">
        <v>0</v>
      </c>
      <c r="KDB1" t="s">
        <v>1</v>
      </c>
      <c r="KDC1" t="s">
        <v>2</v>
      </c>
      <c r="KDD1" t="s">
        <v>3</v>
      </c>
      <c r="KDE1" t="s">
        <v>0</v>
      </c>
      <c r="KDF1" t="s">
        <v>1</v>
      </c>
      <c r="KDG1" t="s">
        <v>2</v>
      </c>
      <c r="KDH1" t="s">
        <v>3</v>
      </c>
      <c r="KDI1" t="s">
        <v>0</v>
      </c>
      <c r="KDJ1" t="s">
        <v>1</v>
      </c>
      <c r="KDK1" t="s">
        <v>2</v>
      </c>
      <c r="KDL1" t="s">
        <v>3</v>
      </c>
      <c r="KDM1" t="s">
        <v>0</v>
      </c>
      <c r="KDN1" t="s">
        <v>1</v>
      </c>
      <c r="KDO1" t="s">
        <v>2</v>
      </c>
      <c r="KDP1" t="s">
        <v>3</v>
      </c>
      <c r="KDQ1" t="s">
        <v>0</v>
      </c>
      <c r="KDR1" t="s">
        <v>1</v>
      </c>
      <c r="KDS1" t="s">
        <v>2</v>
      </c>
      <c r="KDT1" t="s">
        <v>3</v>
      </c>
      <c r="KDU1" t="s">
        <v>0</v>
      </c>
      <c r="KDV1" t="s">
        <v>1</v>
      </c>
      <c r="KDW1" t="s">
        <v>2</v>
      </c>
      <c r="KDX1" t="s">
        <v>3</v>
      </c>
      <c r="KDY1" t="s">
        <v>0</v>
      </c>
      <c r="KDZ1" t="s">
        <v>1</v>
      </c>
      <c r="KEA1" t="s">
        <v>2</v>
      </c>
      <c r="KEB1" t="s">
        <v>3</v>
      </c>
      <c r="KEC1" t="s">
        <v>0</v>
      </c>
      <c r="KED1" t="s">
        <v>1</v>
      </c>
      <c r="KEE1" t="s">
        <v>2</v>
      </c>
      <c r="KEF1" t="s">
        <v>3</v>
      </c>
      <c r="KEG1" t="s">
        <v>0</v>
      </c>
      <c r="KEH1" t="s">
        <v>1</v>
      </c>
      <c r="KEI1" t="s">
        <v>2</v>
      </c>
      <c r="KEJ1" t="s">
        <v>3</v>
      </c>
      <c r="KEK1" t="s">
        <v>0</v>
      </c>
      <c r="KEL1" t="s">
        <v>1</v>
      </c>
      <c r="KEM1" t="s">
        <v>2</v>
      </c>
      <c r="KEN1" t="s">
        <v>3</v>
      </c>
      <c r="KEO1" t="s">
        <v>0</v>
      </c>
      <c r="KEP1" t="s">
        <v>1</v>
      </c>
      <c r="KEQ1" t="s">
        <v>2</v>
      </c>
      <c r="KER1" t="s">
        <v>3</v>
      </c>
      <c r="KES1" t="s">
        <v>0</v>
      </c>
      <c r="KET1" t="s">
        <v>1</v>
      </c>
      <c r="KEU1" t="s">
        <v>2</v>
      </c>
      <c r="KEV1" t="s">
        <v>3</v>
      </c>
      <c r="KEW1" t="s">
        <v>0</v>
      </c>
      <c r="KEX1" t="s">
        <v>1</v>
      </c>
      <c r="KEY1" t="s">
        <v>2</v>
      </c>
      <c r="KEZ1" t="s">
        <v>3</v>
      </c>
      <c r="KFA1" t="s">
        <v>0</v>
      </c>
      <c r="KFB1" t="s">
        <v>1</v>
      </c>
      <c r="KFC1" t="s">
        <v>2</v>
      </c>
      <c r="KFD1" t="s">
        <v>3</v>
      </c>
      <c r="KFE1" t="s">
        <v>0</v>
      </c>
      <c r="KFF1" t="s">
        <v>1</v>
      </c>
      <c r="KFG1" t="s">
        <v>2</v>
      </c>
      <c r="KFH1" t="s">
        <v>3</v>
      </c>
      <c r="KFI1" t="s">
        <v>0</v>
      </c>
      <c r="KFJ1" t="s">
        <v>1</v>
      </c>
      <c r="KFK1" t="s">
        <v>2</v>
      </c>
      <c r="KFL1" t="s">
        <v>3</v>
      </c>
      <c r="KFM1" t="s">
        <v>0</v>
      </c>
      <c r="KFN1" t="s">
        <v>1</v>
      </c>
      <c r="KFO1" t="s">
        <v>2</v>
      </c>
      <c r="KFP1" t="s">
        <v>3</v>
      </c>
      <c r="KFQ1" t="s">
        <v>0</v>
      </c>
      <c r="KFR1" t="s">
        <v>1</v>
      </c>
      <c r="KFS1" t="s">
        <v>2</v>
      </c>
      <c r="KFT1" t="s">
        <v>3</v>
      </c>
      <c r="KFU1" t="s">
        <v>0</v>
      </c>
      <c r="KFV1" t="s">
        <v>1</v>
      </c>
      <c r="KFW1" t="s">
        <v>2</v>
      </c>
      <c r="KFX1" t="s">
        <v>3</v>
      </c>
      <c r="KFY1" t="s">
        <v>0</v>
      </c>
      <c r="KFZ1" t="s">
        <v>1</v>
      </c>
      <c r="KGA1" t="s">
        <v>2</v>
      </c>
      <c r="KGB1" t="s">
        <v>3</v>
      </c>
      <c r="KGC1" t="s">
        <v>0</v>
      </c>
      <c r="KGD1" t="s">
        <v>1</v>
      </c>
      <c r="KGE1" t="s">
        <v>2</v>
      </c>
      <c r="KGF1" t="s">
        <v>3</v>
      </c>
      <c r="KGG1" t="s">
        <v>0</v>
      </c>
      <c r="KGH1" t="s">
        <v>1</v>
      </c>
      <c r="KGI1" t="s">
        <v>2</v>
      </c>
      <c r="KGJ1" t="s">
        <v>3</v>
      </c>
      <c r="KGK1" t="s">
        <v>0</v>
      </c>
      <c r="KGL1" t="s">
        <v>1</v>
      </c>
      <c r="KGM1" t="s">
        <v>2</v>
      </c>
      <c r="KGN1" t="s">
        <v>3</v>
      </c>
      <c r="KGO1" t="s">
        <v>0</v>
      </c>
      <c r="KGP1" t="s">
        <v>1</v>
      </c>
      <c r="KGQ1" t="s">
        <v>2</v>
      </c>
      <c r="KGR1" t="s">
        <v>3</v>
      </c>
      <c r="KGS1" t="s">
        <v>0</v>
      </c>
      <c r="KGT1" t="s">
        <v>1</v>
      </c>
      <c r="KGU1" t="s">
        <v>2</v>
      </c>
      <c r="KGV1" t="s">
        <v>3</v>
      </c>
      <c r="KGW1" t="s">
        <v>0</v>
      </c>
      <c r="KGX1" t="s">
        <v>1</v>
      </c>
      <c r="KGY1" t="s">
        <v>2</v>
      </c>
      <c r="KGZ1" t="s">
        <v>3</v>
      </c>
      <c r="KHA1" t="s">
        <v>0</v>
      </c>
      <c r="KHB1" t="s">
        <v>1</v>
      </c>
      <c r="KHC1" t="s">
        <v>2</v>
      </c>
      <c r="KHD1" t="s">
        <v>3</v>
      </c>
      <c r="KHE1" t="s">
        <v>0</v>
      </c>
      <c r="KHF1" t="s">
        <v>1</v>
      </c>
      <c r="KHG1" t="s">
        <v>2</v>
      </c>
      <c r="KHH1" t="s">
        <v>3</v>
      </c>
      <c r="KHI1" t="s">
        <v>0</v>
      </c>
      <c r="KHJ1" t="s">
        <v>1</v>
      </c>
      <c r="KHK1" t="s">
        <v>2</v>
      </c>
      <c r="KHL1" t="s">
        <v>3</v>
      </c>
      <c r="KHM1" t="s">
        <v>0</v>
      </c>
      <c r="KHN1" t="s">
        <v>1</v>
      </c>
      <c r="KHO1" t="s">
        <v>2</v>
      </c>
      <c r="KHP1" t="s">
        <v>3</v>
      </c>
      <c r="KHQ1" t="s">
        <v>0</v>
      </c>
      <c r="KHR1" t="s">
        <v>1</v>
      </c>
      <c r="KHS1" t="s">
        <v>2</v>
      </c>
      <c r="KHT1" t="s">
        <v>3</v>
      </c>
      <c r="KHU1" t="s">
        <v>0</v>
      </c>
      <c r="KHV1" t="s">
        <v>1</v>
      </c>
      <c r="KHW1" t="s">
        <v>2</v>
      </c>
      <c r="KHX1" t="s">
        <v>3</v>
      </c>
      <c r="KHY1" t="s">
        <v>0</v>
      </c>
      <c r="KHZ1" t="s">
        <v>1</v>
      </c>
      <c r="KIA1" t="s">
        <v>2</v>
      </c>
      <c r="KIB1" t="s">
        <v>3</v>
      </c>
      <c r="KIC1" t="s">
        <v>0</v>
      </c>
      <c r="KID1" t="s">
        <v>1</v>
      </c>
      <c r="KIE1" t="s">
        <v>2</v>
      </c>
      <c r="KIF1" t="s">
        <v>3</v>
      </c>
      <c r="KIG1" t="s">
        <v>0</v>
      </c>
      <c r="KIH1" t="s">
        <v>1</v>
      </c>
      <c r="KII1" t="s">
        <v>2</v>
      </c>
      <c r="KIJ1" t="s">
        <v>3</v>
      </c>
      <c r="KIK1" t="s">
        <v>0</v>
      </c>
      <c r="KIL1" t="s">
        <v>1</v>
      </c>
      <c r="KIM1" t="s">
        <v>2</v>
      </c>
      <c r="KIN1" t="s">
        <v>3</v>
      </c>
      <c r="KIO1" t="s">
        <v>0</v>
      </c>
      <c r="KIP1" t="s">
        <v>1</v>
      </c>
      <c r="KIQ1" t="s">
        <v>2</v>
      </c>
      <c r="KIR1" t="s">
        <v>3</v>
      </c>
      <c r="KIS1" t="s">
        <v>0</v>
      </c>
      <c r="KIT1" t="s">
        <v>1</v>
      </c>
      <c r="KIU1" t="s">
        <v>2</v>
      </c>
      <c r="KIV1" t="s">
        <v>3</v>
      </c>
      <c r="KIW1" t="s">
        <v>0</v>
      </c>
      <c r="KIX1" t="s">
        <v>1</v>
      </c>
      <c r="KIY1" t="s">
        <v>2</v>
      </c>
      <c r="KIZ1" t="s">
        <v>3</v>
      </c>
      <c r="KJA1" t="s">
        <v>0</v>
      </c>
      <c r="KJB1" t="s">
        <v>1</v>
      </c>
      <c r="KJC1" t="s">
        <v>2</v>
      </c>
      <c r="KJD1" t="s">
        <v>3</v>
      </c>
      <c r="KJE1" t="s">
        <v>0</v>
      </c>
      <c r="KJF1" t="s">
        <v>1</v>
      </c>
      <c r="KJG1" t="s">
        <v>2</v>
      </c>
      <c r="KJH1" t="s">
        <v>3</v>
      </c>
      <c r="KJI1" t="s">
        <v>0</v>
      </c>
      <c r="KJJ1" t="s">
        <v>1</v>
      </c>
      <c r="KJK1" t="s">
        <v>2</v>
      </c>
      <c r="KJL1" t="s">
        <v>3</v>
      </c>
      <c r="KJM1" t="s">
        <v>0</v>
      </c>
      <c r="KJN1" t="s">
        <v>1</v>
      </c>
      <c r="KJO1" t="s">
        <v>2</v>
      </c>
      <c r="KJP1" t="s">
        <v>3</v>
      </c>
      <c r="KJQ1" t="s">
        <v>0</v>
      </c>
      <c r="KJR1" t="s">
        <v>1</v>
      </c>
      <c r="KJS1" t="s">
        <v>2</v>
      </c>
      <c r="KJT1" t="s">
        <v>3</v>
      </c>
      <c r="KJU1" t="s">
        <v>0</v>
      </c>
      <c r="KJV1" t="s">
        <v>1</v>
      </c>
      <c r="KJW1" t="s">
        <v>2</v>
      </c>
      <c r="KJX1" t="s">
        <v>3</v>
      </c>
      <c r="KJY1" t="s">
        <v>0</v>
      </c>
      <c r="KJZ1" t="s">
        <v>1</v>
      </c>
      <c r="KKA1" t="s">
        <v>2</v>
      </c>
      <c r="KKB1" t="s">
        <v>3</v>
      </c>
      <c r="KKC1" t="s">
        <v>0</v>
      </c>
      <c r="KKD1" t="s">
        <v>1</v>
      </c>
      <c r="KKE1" t="s">
        <v>2</v>
      </c>
      <c r="KKF1" t="s">
        <v>3</v>
      </c>
      <c r="KKG1" t="s">
        <v>0</v>
      </c>
      <c r="KKH1" t="s">
        <v>1</v>
      </c>
      <c r="KKI1" t="s">
        <v>2</v>
      </c>
      <c r="KKJ1" t="s">
        <v>3</v>
      </c>
      <c r="KKK1" t="s">
        <v>0</v>
      </c>
      <c r="KKL1" t="s">
        <v>1</v>
      </c>
      <c r="KKM1" t="s">
        <v>2</v>
      </c>
      <c r="KKN1" t="s">
        <v>3</v>
      </c>
      <c r="KKO1" t="s">
        <v>0</v>
      </c>
      <c r="KKP1" t="s">
        <v>1</v>
      </c>
      <c r="KKQ1" t="s">
        <v>2</v>
      </c>
      <c r="KKR1" t="s">
        <v>3</v>
      </c>
      <c r="KKS1" t="s">
        <v>0</v>
      </c>
      <c r="KKT1" t="s">
        <v>1</v>
      </c>
      <c r="KKU1" t="s">
        <v>2</v>
      </c>
      <c r="KKV1" t="s">
        <v>3</v>
      </c>
      <c r="KKW1" t="s">
        <v>0</v>
      </c>
      <c r="KKX1" t="s">
        <v>1</v>
      </c>
      <c r="KKY1" t="s">
        <v>2</v>
      </c>
      <c r="KKZ1" t="s">
        <v>3</v>
      </c>
      <c r="KLA1" t="s">
        <v>0</v>
      </c>
      <c r="KLB1" t="s">
        <v>1</v>
      </c>
      <c r="KLC1" t="s">
        <v>2</v>
      </c>
      <c r="KLD1" t="s">
        <v>3</v>
      </c>
      <c r="KLE1" t="s">
        <v>0</v>
      </c>
      <c r="KLF1" t="s">
        <v>1</v>
      </c>
      <c r="KLG1" t="s">
        <v>2</v>
      </c>
      <c r="KLH1" t="s">
        <v>3</v>
      </c>
      <c r="KLI1" t="s">
        <v>0</v>
      </c>
      <c r="KLJ1" t="s">
        <v>1</v>
      </c>
      <c r="KLK1" t="s">
        <v>2</v>
      </c>
      <c r="KLL1" t="s">
        <v>3</v>
      </c>
      <c r="KLM1" t="s">
        <v>0</v>
      </c>
      <c r="KLN1" t="s">
        <v>1</v>
      </c>
      <c r="KLO1" t="s">
        <v>2</v>
      </c>
      <c r="KLP1" t="s">
        <v>3</v>
      </c>
      <c r="KLQ1" t="s">
        <v>0</v>
      </c>
      <c r="KLR1" t="s">
        <v>1</v>
      </c>
      <c r="KLS1" t="s">
        <v>2</v>
      </c>
      <c r="KLT1" t="s">
        <v>3</v>
      </c>
      <c r="KLU1" t="s">
        <v>0</v>
      </c>
      <c r="KLV1" t="s">
        <v>1</v>
      </c>
      <c r="KLW1" t="s">
        <v>2</v>
      </c>
      <c r="KLX1" t="s">
        <v>3</v>
      </c>
      <c r="KLY1" t="s">
        <v>0</v>
      </c>
      <c r="KLZ1" t="s">
        <v>1</v>
      </c>
      <c r="KMA1" t="s">
        <v>2</v>
      </c>
      <c r="KMB1" t="s">
        <v>3</v>
      </c>
      <c r="KMC1" t="s">
        <v>0</v>
      </c>
      <c r="KMD1" t="s">
        <v>1</v>
      </c>
      <c r="KME1" t="s">
        <v>2</v>
      </c>
      <c r="KMF1" t="s">
        <v>3</v>
      </c>
      <c r="KMG1" t="s">
        <v>0</v>
      </c>
      <c r="KMH1" t="s">
        <v>1</v>
      </c>
      <c r="KMI1" t="s">
        <v>2</v>
      </c>
      <c r="KMJ1" t="s">
        <v>3</v>
      </c>
      <c r="KMK1" t="s">
        <v>0</v>
      </c>
      <c r="KML1" t="s">
        <v>1</v>
      </c>
      <c r="KMM1" t="s">
        <v>2</v>
      </c>
      <c r="KMN1" t="s">
        <v>3</v>
      </c>
      <c r="KMO1" t="s">
        <v>0</v>
      </c>
      <c r="KMP1" t="s">
        <v>1</v>
      </c>
      <c r="KMQ1" t="s">
        <v>2</v>
      </c>
      <c r="KMR1" t="s">
        <v>3</v>
      </c>
      <c r="KMS1" t="s">
        <v>0</v>
      </c>
      <c r="KMT1" t="s">
        <v>1</v>
      </c>
      <c r="KMU1" t="s">
        <v>2</v>
      </c>
      <c r="KMV1" t="s">
        <v>3</v>
      </c>
      <c r="KMW1" t="s">
        <v>0</v>
      </c>
      <c r="KMX1" t="s">
        <v>1</v>
      </c>
      <c r="KMY1" t="s">
        <v>2</v>
      </c>
      <c r="KMZ1" t="s">
        <v>3</v>
      </c>
      <c r="KNA1" t="s">
        <v>0</v>
      </c>
      <c r="KNB1" t="s">
        <v>1</v>
      </c>
      <c r="KNC1" t="s">
        <v>2</v>
      </c>
      <c r="KND1" t="s">
        <v>3</v>
      </c>
      <c r="KNE1" t="s">
        <v>0</v>
      </c>
      <c r="KNF1" t="s">
        <v>1</v>
      </c>
      <c r="KNG1" t="s">
        <v>2</v>
      </c>
      <c r="KNH1" t="s">
        <v>3</v>
      </c>
      <c r="KNI1" t="s">
        <v>0</v>
      </c>
      <c r="KNJ1" t="s">
        <v>1</v>
      </c>
      <c r="KNK1" t="s">
        <v>2</v>
      </c>
      <c r="KNL1" t="s">
        <v>3</v>
      </c>
      <c r="KNM1" t="s">
        <v>0</v>
      </c>
      <c r="KNN1" t="s">
        <v>1</v>
      </c>
      <c r="KNO1" t="s">
        <v>2</v>
      </c>
      <c r="KNP1" t="s">
        <v>3</v>
      </c>
      <c r="KNQ1" t="s">
        <v>0</v>
      </c>
      <c r="KNR1" t="s">
        <v>1</v>
      </c>
      <c r="KNS1" t="s">
        <v>2</v>
      </c>
      <c r="KNT1" t="s">
        <v>3</v>
      </c>
      <c r="KNU1" t="s">
        <v>0</v>
      </c>
      <c r="KNV1" t="s">
        <v>1</v>
      </c>
      <c r="KNW1" t="s">
        <v>2</v>
      </c>
      <c r="KNX1" t="s">
        <v>3</v>
      </c>
      <c r="KNY1" t="s">
        <v>0</v>
      </c>
      <c r="KNZ1" t="s">
        <v>1</v>
      </c>
      <c r="KOA1" t="s">
        <v>2</v>
      </c>
      <c r="KOB1" t="s">
        <v>3</v>
      </c>
      <c r="KOC1" t="s">
        <v>0</v>
      </c>
      <c r="KOD1" t="s">
        <v>1</v>
      </c>
      <c r="KOE1" t="s">
        <v>2</v>
      </c>
      <c r="KOF1" t="s">
        <v>3</v>
      </c>
      <c r="KOG1" t="s">
        <v>0</v>
      </c>
      <c r="KOH1" t="s">
        <v>1</v>
      </c>
      <c r="KOI1" t="s">
        <v>2</v>
      </c>
      <c r="KOJ1" t="s">
        <v>3</v>
      </c>
      <c r="KOK1" t="s">
        <v>0</v>
      </c>
      <c r="KOL1" t="s">
        <v>1</v>
      </c>
      <c r="KOM1" t="s">
        <v>2</v>
      </c>
      <c r="KON1" t="s">
        <v>3</v>
      </c>
      <c r="KOO1" t="s">
        <v>0</v>
      </c>
      <c r="KOP1" t="s">
        <v>1</v>
      </c>
      <c r="KOQ1" t="s">
        <v>2</v>
      </c>
      <c r="KOR1" t="s">
        <v>3</v>
      </c>
      <c r="KOS1" t="s">
        <v>0</v>
      </c>
      <c r="KOT1" t="s">
        <v>1</v>
      </c>
      <c r="KOU1" t="s">
        <v>2</v>
      </c>
      <c r="KOV1" t="s">
        <v>3</v>
      </c>
      <c r="KOW1" t="s">
        <v>0</v>
      </c>
      <c r="KOX1" t="s">
        <v>1</v>
      </c>
      <c r="KOY1" t="s">
        <v>2</v>
      </c>
      <c r="KOZ1" t="s">
        <v>3</v>
      </c>
      <c r="KPA1" t="s">
        <v>0</v>
      </c>
      <c r="KPB1" t="s">
        <v>1</v>
      </c>
      <c r="KPC1" t="s">
        <v>2</v>
      </c>
      <c r="KPD1" t="s">
        <v>3</v>
      </c>
      <c r="KPE1" t="s">
        <v>0</v>
      </c>
      <c r="KPF1" t="s">
        <v>1</v>
      </c>
      <c r="KPG1" t="s">
        <v>2</v>
      </c>
      <c r="KPH1" t="s">
        <v>3</v>
      </c>
      <c r="KPI1" t="s">
        <v>0</v>
      </c>
      <c r="KPJ1" t="s">
        <v>1</v>
      </c>
      <c r="KPK1" t="s">
        <v>2</v>
      </c>
      <c r="KPL1" t="s">
        <v>3</v>
      </c>
      <c r="KPM1" t="s">
        <v>0</v>
      </c>
      <c r="KPN1" t="s">
        <v>1</v>
      </c>
      <c r="KPO1" t="s">
        <v>2</v>
      </c>
      <c r="KPP1" t="s">
        <v>3</v>
      </c>
      <c r="KPQ1" t="s">
        <v>0</v>
      </c>
      <c r="KPR1" t="s">
        <v>1</v>
      </c>
      <c r="KPS1" t="s">
        <v>2</v>
      </c>
      <c r="KPT1" t="s">
        <v>3</v>
      </c>
      <c r="KPU1" t="s">
        <v>0</v>
      </c>
      <c r="KPV1" t="s">
        <v>1</v>
      </c>
      <c r="KPW1" t="s">
        <v>2</v>
      </c>
      <c r="KPX1" t="s">
        <v>3</v>
      </c>
      <c r="KPY1" t="s">
        <v>0</v>
      </c>
      <c r="KPZ1" t="s">
        <v>1</v>
      </c>
      <c r="KQA1" t="s">
        <v>2</v>
      </c>
      <c r="KQB1" t="s">
        <v>3</v>
      </c>
      <c r="KQC1" t="s">
        <v>0</v>
      </c>
      <c r="KQD1" t="s">
        <v>1</v>
      </c>
      <c r="KQE1" t="s">
        <v>2</v>
      </c>
      <c r="KQF1" t="s">
        <v>3</v>
      </c>
      <c r="KQG1" t="s">
        <v>0</v>
      </c>
      <c r="KQH1" t="s">
        <v>1</v>
      </c>
      <c r="KQI1" t="s">
        <v>2</v>
      </c>
      <c r="KQJ1" t="s">
        <v>3</v>
      </c>
      <c r="KQK1" t="s">
        <v>0</v>
      </c>
      <c r="KQL1" t="s">
        <v>1</v>
      </c>
      <c r="KQM1" t="s">
        <v>2</v>
      </c>
      <c r="KQN1" t="s">
        <v>3</v>
      </c>
      <c r="KQO1" t="s">
        <v>0</v>
      </c>
      <c r="KQP1" t="s">
        <v>1</v>
      </c>
      <c r="KQQ1" t="s">
        <v>2</v>
      </c>
      <c r="KQR1" t="s">
        <v>3</v>
      </c>
      <c r="KQS1" t="s">
        <v>0</v>
      </c>
      <c r="KQT1" t="s">
        <v>1</v>
      </c>
      <c r="KQU1" t="s">
        <v>2</v>
      </c>
      <c r="KQV1" t="s">
        <v>3</v>
      </c>
      <c r="KQW1" t="s">
        <v>0</v>
      </c>
      <c r="KQX1" t="s">
        <v>1</v>
      </c>
      <c r="KQY1" t="s">
        <v>2</v>
      </c>
      <c r="KQZ1" t="s">
        <v>3</v>
      </c>
      <c r="KRA1" t="s">
        <v>0</v>
      </c>
      <c r="KRB1" t="s">
        <v>1</v>
      </c>
      <c r="KRC1" t="s">
        <v>2</v>
      </c>
      <c r="KRD1" t="s">
        <v>3</v>
      </c>
      <c r="KRE1" t="s">
        <v>0</v>
      </c>
      <c r="KRF1" t="s">
        <v>1</v>
      </c>
      <c r="KRG1" t="s">
        <v>2</v>
      </c>
      <c r="KRH1" t="s">
        <v>3</v>
      </c>
      <c r="KRI1" t="s">
        <v>0</v>
      </c>
      <c r="KRJ1" t="s">
        <v>1</v>
      </c>
      <c r="KRK1" t="s">
        <v>2</v>
      </c>
      <c r="KRL1" t="s">
        <v>3</v>
      </c>
      <c r="KRM1" t="s">
        <v>0</v>
      </c>
      <c r="KRN1" t="s">
        <v>1</v>
      </c>
      <c r="KRO1" t="s">
        <v>2</v>
      </c>
      <c r="KRP1" t="s">
        <v>3</v>
      </c>
      <c r="KRQ1" t="s">
        <v>0</v>
      </c>
      <c r="KRR1" t="s">
        <v>1</v>
      </c>
      <c r="KRS1" t="s">
        <v>2</v>
      </c>
      <c r="KRT1" t="s">
        <v>3</v>
      </c>
      <c r="KRU1" t="s">
        <v>0</v>
      </c>
      <c r="KRV1" t="s">
        <v>1</v>
      </c>
      <c r="KRW1" t="s">
        <v>2</v>
      </c>
      <c r="KRX1" t="s">
        <v>3</v>
      </c>
      <c r="KRY1" t="s">
        <v>0</v>
      </c>
      <c r="KRZ1" t="s">
        <v>1</v>
      </c>
      <c r="KSA1" t="s">
        <v>2</v>
      </c>
      <c r="KSB1" t="s">
        <v>3</v>
      </c>
      <c r="KSC1" t="s">
        <v>0</v>
      </c>
      <c r="KSD1" t="s">
        <v>1</v>
      </c>
      <c r="KSE1" t="s">
        <v>2</v>
      </c>
      <c r="KSF1" t="s">
        <v>3</v>
      </c>
      <c r="KSG1" t="s">
        <v>0</v>
      </c>
      <c r="KSH1" t="s">
        <v>1</v>
      </c>
      <c r="KSI1" t="s">
        <v>2</v>
      </c>
      <c r="KSJ1" t="s">
        <v>3</v>
      </c>
      <c r="KSK1" t="s">
        <v>0</v>
      </c>
      <c r="KSL1" t="s">
        <v>1</v>
      </c>
      <c r="KSM1" t="s">
        <v>2</v>
      </c>
      <c r="KSN1" t="s">
        <v>3</v>
      </c>
      <c r="KSO1" t="s">
        <v>0</v>
      </c>
      <c r="KSP1" t="s">
        <v>1</v>
      </c>
      <c r="KSQ1" t="s">
        <v>2</v>
      </c>
      <c r="KSR1" t="s">
        <v>3</v>
      </c>
      <c r="KSS1" t="s">
        <v>0</v>
      </c>
      <c r="KST1" t="s">
        <v>1</v>
      </c>
      <c r="KSU1" t="s">
        <v>2</v>
      </c>
      <c r="KSV1" t="s">
        <v>3</v>
      </c>
      <c r="KSW1" t="s">
        <v>0</v>
      </c>
      <c r="KSX1" t="s">
        <v>1</v>
      </c>
      <c r="KSY1" t="s">
        <v>2</v>
      </c>
      <c r="KSZ1" t="s">
        <v>3</v>
      </c>
      <c r="KTA1" t="s">
        <v>0</v>
      </c>
      <c r="KTB1" t="s">
        <v>1</v>
      </c>
      <c r="KTC1" t="s">
        <v>2</v>
      </c>
      <c r="KTD1" t="s">
        <v>3</v>
      </c>
      <c r="KTE1" t="s">
        <v>0</v>
      </c>
      <c r="KTF1" t="s">
        <v>1</v>
      </c>
      <c r="KTG1" t="s">
        <v>2</v>
      </c>
      <c r="KTH1" t="s">
        <v>3</v>
      </c>
      <c r="KTI1" t="s">
        <v>0</v>
      </c>
      <c r="KTJ1" t="s">
        <v>1</v>
      </c>
      <c r="KTK1" t="s">
        <v>2</v>
      </c>
      <c r="KTL1" t="s">
        <v>3</v>
      </c>
      <c r="KTM1" t="s">
        <v>0</v>
      </c>
      <c r="KTN1" t="s">
        <v>1</v>
      </c>
      <c r="KTO1" t="s">
        <v>2</v>
      </c>
      <c r="KTP1" t="s">
        <v>3</v>
      </c>
      <c r="KTQ1" t="s">
        <v>0</v>
      </c>
      <c r="KTR1" t="s">
        <v>1</v>
      </c>
      <c r="KTS1" t="s">
        <v>2</v>
      </c>
      <c r="KTT1" t="s">
        <v>3</v>
      </c>
      <c r="KTU1" t="s">
        <v>0</v>
      </c>
      <c r="KTV1" t="s">
        <v>1</v>
      </c>
      <c r="KTW1" t="s">
        <v>2</v>
      </c>
      <c r="KTX1" t="s">
        <v>3</v>
      </c>
      <c r="KTY1" t="s">
        <v>0</v>
      </c>
      <c r="KTZ1" t="s">
        <v>1</v>
      </c>
      <c r="KUA1" t="s">
        <v>2</v>
      </c>
      <c r="KUB1" t="s">
        <v>3</v>
      </c>
      <c r="KUC1" t="s">
        <v>0</v>
      </c>
      <c r="KUD1" t="s">
        <v>1</v>
      </c>
      <c r="KUE1" t="s">
        <v>2</v>
      </c>
      <c r="KUF1" t="s">
        <v>3</v>
      </c>
      <c r="KUG1" t="s">
        <v>0</v>
      </c>
      <c r="KUH1" t="s">
        <v>1</v>
      </c>
      <c r="KUI1" t="s">
        <v>2</v>
      </c>
      <c r="KUJ1" t="s">
        <v>3</v>
      </c>
      <c r="KUK1" t="s">
        <v>0</v>
      </c>
      <c r="KUL1" t="s">
        <v>1</v>
      </c>
      <c r="KUM1" t="s">
        <v>2</v>
      </c>
      <c r="KUN1" t="s">
        <v>3</v>
      </c>
      <c r="KUO1" t="s">
        <v>0</v>
      </c>
      <c r="KUP1" t="s">
        <v>1</v>
      </c>
      <c r="KUQ1" t="s">
        <v>2</v>
      </c>
      <c r="KUR1" t="s">
        <v>3</v>
      </c>
      <c r="KUS1" t="s">
        <v>0</v>
      </c>
      <c r="KUT1" t="s">
        <v>1</v>
      </c>
      <c r="KUU1" t="s">
        <v>2</v>
      </c>
      <c r="KUV1" t="s">
        <v>3</v>
      </c>
      <c r="KUW1" t="s">
        <v>0</v>
      </c>
      <c r="KUX1" t="s">
        <v>1</v>
      </c>
      <c r="KUY1" t="s">
        <v>2</v>
      </c>
      <c r="KUZ1" t="s">
        <v>3</v>
      </c>
      <c r="KVA1" t="s">
        <v>0</v>
      </c>
      <c r="KVB1" t="s">
        <v>1</v>
      </c>
      <c r="KVC1" t="s">
        <v>2</v>
      </c>
      <c r="KVD1" t="s">
        <v>3</v>
      </c>
      <c r="KVE1" t="s">
        <v>0</v>
      </c>
      <c r="KVF1" t="s">
        <v>1</v>
      </c>
      <c r="KVG1" t="s">
        <v>2</v>
      </c>
      <c r="KVH1" t="s">
        <v>3</v>
      </c>
      <c r="KVI1" t="s">
        <v>0</v>
      </c>
      <c r="KVJ1" t="s">
        <v>1</v>
      </c>
      <c r="KVK1" t="s">
        <v>2</v>
      </c>
      <c r="KVL1" t="s">
        <v>3</v>
      </c>
      <c r="KVM1" t="s">
        <v>0</v>
      </c>
      <c r="KVN1" t="s">
        <v>1</v>
      </c>
      <c r="KVO1" t="s">
        <v>2</v>
      </c>
      <c r="KVP1" t="s">
        <v>3</v>
      </c>
      <c r="KVQ1" t="s">
        <v>0</v>
      </c>
      <c r="KVR1" t="s">
        <v>1</v>
      </c>
      <c r="KVS1" t="s">
        <v>2</v>
      </c>
      <c r="KVT1" t="s">
        <v>3</v>
      </c>
      <c r="KVU1" t="s">
        <v>0</v>
      </c>
      <c r="KVV1" t="s">
        <v>1</v>
      </c>
      <c r="KVW1" t="s">
        <v>2</v>
      </c>
      <c r="KVX1" t="s">
        <v>3</v>
      </c>
      <c r="KVY1" t="s">
        <v>0</v>
      </c>
      <c r="KVZ1" t="s">
        <v>1</v>
      </c>
      <c r="KWA1" t="s">
        <v>2</v>
      </c>
      <c r="KWB1" t="s">
        <v>3</v>
      </c>
      <c r="KWC1" t="s">
        <v>0</v>
      </c>
      <c r="KWD1" t="s">
        <v>1</v>
      </c>
      <c r="KWE1" t="s">
        <v>2</v>
      </c>
      <c r="KWF1" t="s">
        <v>3</v>
      </c>
      <c r="KWG1" t="s">
        <v>0</v>
      </c>
      <c r="KWH1" t="s">
        <v>1</v>
      </c>
      <c r="KWI1" t="s">
        <v>2</v>
      </c>
      <c r="KWJ1" t="s">
        <v>3</v>
      </c>
      <c r="KWK1" t="s">
        <v>0</v>
      </c>
      <c r="KWL1" t="s">
        <v>1</v>
      </c>
      <c r="KWM1" t="s">
        <v>2</v>
      </c>
      <c r="KWN1" t="s">
        <v>3</v>
      </c>
      <c r="KWO1" t="s">
        <v>0</v>
      </c>
      <c r="KWP1" t="s">
        <v>1</v>
      </c>
      <c r="KWQ1" t="s">
        <v>2</v>
      </c>
      <c r="KWR1" t="s">
        <v>3</v>
      </c>
      <c r="KWS1" t="s">
        <v>0</v>
      </c>
      <c r="KWT1" t="s">
        <v>1</v>
      </c>
      <c r="KWU1" t="s">
        <v>2</v>
      </c>
      <c r="KWV1" t="s">
        <v>3</v>
      </c>
      <c r="KWW1" t="s">
        <v>0</v>
      </c>
      <c r="KWX1" t="s">
        <v>1</v>
      </c>
      <c r="KWY1" t="s">
        <v>2</v>
      </c>
      <c r="KWZ1" t="s">
        <v>3</v>
      </c>
      <c r="KXA1" t="s">
        <v>0</v>
      </c>
      <c r="KXB1" t="s">
        <v>1</v>
      </c>
      <c r="KXC1" t="s">
        <v>2</v>
      </c>
      <c r="KXD1" t="s">
        <v>3</v>
      </c>
      <c r="KXE1" t="s">
        <v>0</v>
      </c>
      <c r="KXF1" t="s">
        <v>1</v>
      </c>
      <c r="KXG1" t="s">
        <v>2</v>
      </c>
      <c r="KXH1" t="s">
        <v>3</v>
      </c>
      <c r="KXI1" t="s">
        <v>0</v>
      </c>
      <c r="KXJ1" t="s">
        <v>1</v>
      </c>
      <c r="KXK1" t="s">
        <v>2</v>
      </c>
      <c r="KXL1" t="s">
        <v>3</v>
      </c>
      <c r="KXM1" t="s">
        <v>0</v>
      </c>
      <c r="KXN1" t="s">
        <v>1</v>
      </c>
      <c r="KXO1" t="s">
        <v>2</v>
      </c>
      <c r="KXP1" t="s">
        <v>3</v>
      </c>
      <c r="KXQ1" t="s">
        <v>0</v>
      </c>
      <c r="KXR1" t="s">
        <v>1</v>
      </c>
      <c r="KXS1" t="s">
        <v>2</v>
      </c>
      <c r="KXT1" t="s">
        <v>3</v>
      </c>
      <c r="KXU1" t="s">
        <v>0</v>
      </c>
      <c r="KXV1" t="s">
        <v>1</v>
      </c>
      <c r="KXW1" t="s">
        <v>2</v>
      </c>
      <c r="KXX1" t="s">
        <v>3</v>
      </c>
      <c r="KXY1" t="s">
        <v>0</v>
      </c>
      <c r="KXZ1" t="s">
        <v>1</v>
      </c>
      <c r="KYA1" t="s">
        <v>2</v>
      </c>
      <c r="KYB1" t="s">
        <v>3</v>
      </c>
      <c r="KYC1" t="s">
        <v>0</v>
      </c>
      <c r="KYD1" t="s">
        <v>1</v>
      </c>
      <c r="KYE1" t="s">
        <v>2</v>
      </c>
      <c r="KYF1" t="s">
        <v>3</v>
      </c>
      <c r="KYG1" t="s">
        <v>0</v>
      </c>
      <c r="KYH1" t="s">
        <v>1</v>
      </c>
      <c r="KYI1" t="s">
        <v>2</v>
      </c>
      <c r="KYJ1" t="s">
        <v>3</v>
      </c>
      <c r="KYK1" t="s">
        <v>0</v>
      </c>
      <c r="KYL1" t="s">
        <v>1</v>
      </c>
      <c r="KYM1" t="s">
        <v>2</v>
      </c>
      <c r="KYN1" t="s">
        <v>3</v>
      </c>
      <c r="KYO1" t="s">
        <v>0</v>
      </c>
      <c r="KYP1" t="s">
        <v>1</v>
      </c>
      <c r="KYQ1" t="s">
        <v>2</v>
      </c>
      <c r="KYR1" t="s">
        <v>3</v>
      </c>
      <c r="KYS1" t="s">
        <v>0</v>
      </c>
      <c r="KYT1" t="s">
        <v>1</v>
      </c>
      <c r="KYU1" t="s">
        <v>2</v>
      </c>
      <c r="KYV1" t="s">
        <v>3</v>
      </c>
      <c r="KYW1" t="s">
        <v>0</v>
      </c>
      <c r="KYX1" t="s">
        <v>1</v>
      </c>
      <c r="KYY1" t="s">
        <v>2</v>
      </c>
      <c r="KYZ1" t="s">
        <v>3</v>
      </c>
      <c r="KZA1" t="s">
        <v>0</v>
      </c>
      <c r="KZB1" t="s">
        <v>1</v>
      </c>
      <c r="KZC1" t="s">
        <v>2</v>
      </c>
      <c r="KZD1" t="s">
        <v>3</v>
      </c>
      <c r="KZE1" t="s">
        <v>0</v>
      </c>
      <c r="KZF1" t="s">
        <v>1</v>
      </c>
      <c r="KZG1" t="s">
        <v>2</v>
      </c>
      <c r="KZH1" t="s">
        <v>3</v>
      </c>
      <c r="KZI1" t="s">
        <v>0</v>
      </c>
      <c r="KZJ1" t="s">
        <v>1</v>
      </c>
      <c r="KZK1" t="s">
        <v>2</v>
      </c>
      <c r="KZL1" t="s">
        <v>3</v>
      </c>
      <c r="KZM1" t="s">
        <v>0</v>
      </c>
      <c r="KZN1" t="s">
        <v>1</v>
      </c>
      <c r="KZO1" t="s">
        <v>2</v>
      </c>
      <c r="KZP1" t="s">
        <v>3</v>
      </c>
      <c r="KZQ1" t="s">
        <v>0</v>
      </c>
      <c r="KZR1" t="s">
        <v>1</v>
      </c>
      <c r="KZS1" t="s">
        <v>2</v>
      </c>
      <c r="KZT1" t="s">
        <v>3</v>
      </c>
      <c r="KZU1" t="s">
        <v>0</v>
      </c>
      <c r="KZV1" t="s">
        <v>1</v>
      </c>
      <c r="KZW1" t="s">
        <v>2</v>
      </c>
      <c r="KZX1" t="s">
        <v>3</v>
      </c>
      <c r="KZY1" t="s">
        <v>0</v>
      </c>
      <c r="KZZ1" t="s">
        <v>1</v>
      </c>
      <c r="LAA1" t="s">
        <v>2</v>
      </c>
      <c r="LAB1" t="s">
        <v>3</v>
      </c>
      <c r="LAC1" t="s">
        <v>0</v>
      </c>
      <c r="LAD1" t="s">
        <v>1</v>
      </c>
      <c r="LAE1" t="s">
        <v>2</v>
      </c>
      <c r="LAF1" t="s">
        <v>3</v>
      </c>
      <c r="LAG1" t="s">
        <v>0</v>
      </c>
      <c r="LAH1" t="s">
        <v>1</v>
      </c>
      <c r="LAI1" t="s">
        <v>2</v>
      </c>
      <c r="LAJ1" t="s">
        <v>3</v>
      </c>
      <c r="LAK1" t="s">
        <v>0</v>
      </c>
      <c r="LAL1" t="s">
        <v>1</v>
      </c>
      <c r="LAM1" t="s">
        <v>2</v>
      </c>
      <c r="LAN1" t="s">
        <v>3</v>
      </c>
      <c r="LAO1" t="s">
        <v>0</v>
      </c>
      <c r="LAP1" t="s">
        <v>1</v>
      </c>
      <c r="LAQ1" t="s">
        <v>2</v>
      </c>
      <c r="LAR1" t="s">
        <v>3</v>
      </c>
      <c r="LAS1" t="s">
        <v>0</v>
      </c>
      <c r="LAT1" t="s">
        <v>1</v>
      </c>
      <c r="LAU1" t="s">
        <v>2</v>
      </c>
      <c r="LAV1" t="s">
        <v>3</v>
      </c>
      <c r="LAW1" t="s">
        <v>0</v>
      </c>
      <c r="LAX1" t="s">
        <v>1</v>
      </c>
      <c r="LAY1" t="s">
        <v>2</v>
      </c>
      <c r="LAZ1" t="s">
        <v>3</v>
      </c>
      <c r="LBA1" t="s">
        <v>0</v>
      </c>
      <c r="LBB1" t="s">
        <v>1</v>
      </c>
      <c r="LBC1" t="s">
        <v>2</v>
      </c>
      <c r="LBD1" t="s">
        <v>3</v>
      </c>
      <c r="LBE1" t="s">
        <v>0</v>
      </c>
      <c r="LBF1" t="s">
        <v>1</v>
      </c>
      <c r="LBG1" t="s">
        <v>2</v>
      </c>
      <c r="LBH1" t="s">
        <v>3</v>
      </c>
      <c r="LBI1" t="s">
        <v>0</v>
      </c>
      <c r="LBJ1" t="s">
        <v>1</v>
      </c>
      <c r="LBK1" t="s">
        <v>2</v>
      </c>
      <c r="LBL1" t="s">
        <v>3</v>
      </c>
      <c r="LBM1" t="s">
        <v>0</v>
      </c>
      <c r="LBN1" t="s">
        <v>1</v>
      </c>
      <c r="LBO1" t="s">
        <v>2</v>
      </c>
      <c r="LBP1" t="s">
        <v>3</v>
      </c>
      <c r="LBQ1" t="s">
        <v>0</v>
      </c>
      <c r="LBR1" t="s">
        <v>1</v>
      </c>
      <c r="LBS1" t="s">
        <v>2</v>
      </c>
      <c r="LBT1" t="s">
        <v>3</v>
      </c>
      <c r="LBU1" t="s">
        <v>0</v>
      </c>
      <c r="LBV1" t="s">
        <v>1</v>
      </c>
      <c r="LBW1" t="s">
        <v>2</v>
      </c>
      <c r="LBX1" t="s">
        <v>3</v>
      </c>
      <c r="LBY1" t="s">
        <v>0</v>
      </c>
      <c r="LBZ1" t="s">
        <v>1</v>
      </c>
      <c r="LCA1" t="s">
        <v>2</v>
      </c>
      <c r="LCB1" t="s">
        <v>3</v>
      </c>
      <c r="LCC1" t="s">
        <v>0</v>
      </c>
      <c r="LCD1" t="s">
        <v>1</v>
      </c>
      <c r="LCE1" t="s">
        <v>2</v>
      </c>
      <c r="LCF1" t="s">
        <v>3</v>
      </c>
      <c r="LCG1" t="s">
        <v>0</v>
      </c>
      <c r="LCH1" t="s">
        <v>1</v>
      </c>
      <c r="LCI1" t="s">
        <v>2</v>
      </c>
      <c r="LCJ1" t="s">
        <v>3</v>
      </c>
      <c r="LCK1" t="s">
        <v>0</v>
      </c>
      <c r="LCL1" t="s">
        <v>1</v>
      </c>
      <c r="LCM1" t="s">
        <v>2</v>
      </c>
      <c r="LCN1" t="s">
        <v>3</v>
      </c>
      <c r="LCO1" t="s">
        <v>0</v>
      </c>
      <c r="LCP1" t="s">
        <v>1</v>
      </c>
      <c r="LCQ1" t="s">
        <v>2</v>
      </c>
      <c r="LCR1" t="s">
        <v>3</v>
      </c>
      <c r="LCS1" t="s">
        <v>0</v>
      </c>
      <c r="LCT1" t="s">
        <v>1</v>
      </c>
      <c r="LCU1" t="s">
        <v>2</v>
      </c>
      <c r="LCV1" t="s">
        <v>3</v>
      </c>
      <c r="LCW1" t="s">
        <v>0</v>
      </c>
      <c r="LCX1" t="s">
        <v>1</v>
      </c>
      <c r="LCY1" t="s">
        <v>2</v>
      </c>
      <c r="LCZ1" t="s">
        <v>3</v>
      </c>
      <c r="LDA1" t="s">
        <v>0</v>
      </c>
      <c r="LDB1" t="s">
        <v>1</v>
      </c>
      <c r="LDC1" t="s">
        <v>2</v>
      </c>
      <c r="LDD1" t="s">
        <v>3</v>
      </c>
      <c r="LDE1" t="s">
        <v>0</v>
      </c>
      <c r="LDF1" t="s">
        <v>1</v>
      </c>
      <c r="LDG1" t="s">
        <v>2</v>
      </c>
      <c r="LDH1" t="s">
        <v>3</v>
      </c>
      <c r="LDI1" t="s">
        <v>0</v>
      </c>
      <c r="LDJ1" t="s">
        <v>1</v>
      </c>
      <c r="LDK1" t="s">
        <v>2</v>
      </c>
      <c r="LDL1" t="s">
        <v>3</v>
      </c>
      <c r="LDM1" t="s">
        <v>0</v>
      </c>
      <c r="LDN1" t="s">
        <v>1</v>
      </c>
      <c r="LDO1" t="s">
        <v>2</v>
      </c>
      <c r="LDP1" t="s">
        <v>3</v>
      </c>
      <c r="LDQ1" t="s">
        <v>0</v>
      </c>
      <c r="LDR1" t="s">
        <v>1</v>
      </c>
      <c r="LDS1" t="s">
        <v>2</v>
      </c>
      <c r="LDT1" t="s">
        <v>3</v>
      </c>
      <c r="LDU1" t="s">
        <v>0</v>
      </c>
      <c r="LDV1" t="s">
        <v>1</v>
      </c>
      <c r="LDW1" t="s">
        <v>2</v>
      </c>
      <c r="LDX1" t="s">
        <v>3</v>
      </c>
      <c r="LDY1" t="s">
        <v>0</v>
      </c>
      <c r="LDZ1" t="s">
        <v>1</v>
      </c>
      <c r="LEA1" t="s">
        <v>2</v>
      </c>
      <c r="LEB1" t="s">
        <v>3</v>
      </c>
      <c r="LEC1" t="s">
        <v>0</v>
      </c>
      <c r="LED1" t="s">
        <v>1</v>
      </c>
      <c r="LEE1" t="s">
        <v>2</v>
      </c>
      <c r="LEF1" t="s">
        <v>3</v>
      </c>
      <c r="LEG1" t="s">
        <v>0</v>
      </c>
      <c r="LEH1" t="s">
        <v>1</v>
      </c>
      <c r="LEI1" t="s">
        <v>2</v>
      </c>
      <c r="LEJ1" t="s">
        <v>3</v>
      </c>
      <c r="LEK1" t="s">
        <v>0</v>
      </c>
      <c r="LEL1" t="s">
        <v>1</v>
      </c>
      <c r="LEM1" t="s">
        <v>2</v>
      </c>
      <c r="LEN1" t="s">
        <v>3</v>
      </c>
      <c r="LEO1" t="s">
        <v>0</v>
      </c>
      <c r="LEP1" t="s">
        <v>1</v>
      </c>
      <c r="LEQ1" t="s">
        <v>2</v>
      </c>
      <c r="LER1" t="s">
        <v>3</v>
      </c>
      <c r="LES1" t="s">
        <v>0</v>
      </c>
      <c r="LET1" t="s">
        <v>1</v>
      </c>
      <c r="LEU1" t="s">
        <v>2</v>
      </c>
      <c r="LEV1" t="s">
        <v>3</v>
      </c>
      <c r="LEW1" t="s">
        <v>0</v>
      </c>
      <c r="LEX1" t="s">
        <v>1</v>
      </c>
      <c r="LEY1" t="s">
        <v>2</v>
      </c>
      <c r="LEZ1" t="s">
        <v>3</v>
      </c>
      <c r="LFA1" t="s">
        <v>0</v>
      </c>
      <c r="LFB1" t="s">
        <v>1</v>
      </c>
      <c r="LFC1" t="s">
        <v>2</v>
      </c>
      <c r="LFD1" t="s">
        <v>3</v>
      </c>
      <c r="LFE1" t="s">
        <v>0</v>
      </c>
      <c r="LFF1" t="s">
        <v>1</v>
      </c>
      <c r="LFG1" t="s">
        <v>2</v>
      </c>
      <c r="LFH1" t="s">
        <v>3</v>
      </c>
      <c r="LFI1" t="s">
        <v>0</v>
      </c>
      <c r="LFJ1" t="s">
        <v>1</v>
      </c>
      <c r="LFK1" t="s">
        <v>2</v>
      </c>
      <c r="LFL1" t="s">
        <v>3</v>
      </c>
      <c r="LFM1" t="s">
        <v>0</v>
      </c>
      <c r="LFN1" t="s">
        <v>1</v>
      </c>
      <c r="LFO1" t="s">
        <v>2</v>
      </c>
      <c r="LFP1" t="s">
        <v>3</v>
      </c>
      <c r="LFQ1" t="s">
        <v>0</v>
      </c>
      <c r="LFR1" t="s">
        <v>1</v>
      </c>
      <c r="LFS1" t="s">
        <v>2</v>
      </c>
      <c r="LFT1" t="s">
        <v>3</v>
      </c>
      <c r="LFU1" t="s">
        <v>0</v>
      </c>
      <c r="LFV1" t="s">
        <v>1</v>
      </c>
      <c r="LFW1" t="s">
        <v>2</v>
      </c>
      <c r="LFX1" t="s">
        <v>3</v>
      </c>
      <c r="LFY1" t="s">
        <v>0</v>
      </c>
      <c r="LFZ1" t="s">
        <v>1</v>
      </c>
      <c r="LGA1" t="s">
        <v>2</v>
      </c>
      <c r="LGB1" t="s">
        <v>3</v>
      </c>
      <c r="LGC1" t="s">
        <v>0</v>
      </c>
      <c r="LGD1" t="s">
        <v>1</v>
      </c>
      <c r="LGE1" t="s">
        <v>2</v>
      </c>
      <c r="LGF1" t="s">
        <v>3</v>
      </c>
      <c r="LGG1" t="s">
        <v>0</v>
      </c>
      <c r="LGH1" t="s">
        <v>1</v>
      </c>
      <c r="LGI1" t="s">
        <v>2</v>
      </c>
      <c r="LGJ1" t="s">
        <v>3</v>
      </c>
      <c r="LGK1" t="s">
        <v>0</v>
      </c>
      <c r="LGL1" t="s">
        <v>1</v>
      </c>
      <c r="LGM1" t="s">
        <v>2</v>
      </c>
      <c r="LGN1" t="s">
        <v>3</v>
      </c>
      <c r="LGO1" t="s">
        <v>0</v>
      </c>
      <c r="LGP1" t="s">
        <v>1</v>
      </c>
      <c r="LGQ1" t="s">
        <v>2</v>
      </c>
      <c r="LGR1" t="s">
        <v>3</v>
      </c>
      <c r="LGS1" t="s">
        <v>0</v>
      </c>
      <c r="LGT1" t="s">
        <v>1</v>
      </c>
      <c r="LGU1" t="s">
        <v>2</v>
      </c>
      <c r="LGV1" t="s">
        <v>3</v>
      </c>
      <c r="LGW1" t="s">
        <v>0</v>
      </c>
      <c r="LGX1" t="s">
        <v>1</v>
      </c>
      <c r="LGY1" t="s">
        <v>2</v>
      </c>
      <c r="LGZ1" t="s">
        <v>3</v>
      </c>
      <c r="LHA1" t="s">
        <v>0</v>
      </c>
      <c r="LHB1" t="s">
        <v>1</v>
      </c>
      <c r="LHC1" t="s">
        <v>2</v>
      </c>
      <c r="LHD1" t="s">
        <v>3</v>
      </c>
      <c r="LHE1" t="s">
        <v>0</v>
      </c>
      <c r="LHF1" t="s">
        <v>1</v>
      </c>
      <c r="LHG1" t="s">
        <v>2</v>
      </c>
      <c r="LHH1" t="s">
        <v>3</v>
      </c>
      <c r="LHI1" t="s">
        <v>0</v>
      </c>
      <c r="LHJ1" t="s">
        <v>1</v>
      </c>
      <c r="LHK1" t="s">
        <v>2</v>
      </c>
      <c r="LHL1" t="s">
        <v>3</v>
      </c>
      <c r="LHM1" t="s">
        <v>0</v>
      </c>
      <c r="LHN1" t="s">
        <v>1</v>
      </c>
      <c r="LHO1" t="s">
        <v>2</v>
      </c>
      <c r="LHP1" t="s">
        <v>3</v>
      </c>
      <c r="LHQ1" t="s">
        <v>0</v>
      </c>
      <c r="LHR1" t="s">
        <v>1</v>
      </c>
      <c r="LHS1" t="s">
        <v>2</v>
      </c>
      <c r="LHT1" t="s">
        <v>3</v>
      </c>
      <c r="LHU1" t="s">
        <v>0</v>
      </c>
      <c r="LHV1" t="s">
        <v>1</v>
      </c>
      <c r="LHW1" t="s">
        <v>2</v>
      </c>
      <c r="LHX1" t="s">
        <v>3</v>
      </c>
      <c r="LHY1" t="s">
        <v>0</v>
      </c>
      <c r="LHZ1" t="s">
        <v>1</v>
      </c>
      <c r="LIA1" t="s">
        <v>2</v>
      </c>
      <c r="LIB1" t="s">
        <v>3</v>
      </c>
      <c r="LIC1" t="s">
        <v>0</v>
      </c>
      <c r="LID1" t="s">
        <v>1</v>
      </c>
      <c r="LIE1" t="s">
        <v>2</v>
      </c>
      <c r="LIF1" t="s">
        <v>3</v>
      </c>
      <c r="LIG1" t="s">
        <v>0</v>
      </c>
      <c r="LIH1" t="s">
        <v>1</v>
      </c>
      <c r="LII1" t="s">
        <v>2</v>
      </c>
      <c r="LIJ1" t="s">
        <v>3</v>
      </c>
      <c r="LIK1" t="s">
        <v>0</v>
      </c>
      <c r="LIL1" t="s">
        <v>1</v>
      </c>
      <c r="LIM1" t="s">
        <v>2</v>
      </c>
      <c r="LIN1" t="s">
        <v>3</v>
      </c>
      <c r="LIO1" t="s">
        <v>0</v>
      </c>
      <c r="LIP1" t="s">
        <v>1</v>
      </c>
      <c r="LIQ1" t="s">
        <v>2</v>
      </c>
      <c r="LIR1" t="s">
        <v>3</v>
      </c>
      <c r="LIS1" t="s">
        <v>0</v>
      </c>
      <c r="LIT1" t="s">
        <v>1</v>
      </c>
      <c r="LIU1" t="s">
        <v>2</v>
      </c>
      <c r="LIV1" t="s">
        <v>3</v>
      </c>
      <c r="LIW1" t="s">
        <v>0</v>
      </c>
      <c r="LIX1" t="s">
        <v>1</v>
      </c>
      <c r="LIY1" t="s">
        <v>2</v>
      </c>
      <c r="LIZ1" t="s">
        <v>3</v>
      </c>
      <c r="LJA1" t="s">
        <v>0</v>
      </c>
      <c r="LJB1" t="s">
        <v>1</v>
      </c>
      <c r="LJC1" t="s">
        <v>2</v>
      </c>
      <c r="LJD1" t="s">
        <v>3</v>
      </c>
      <c r="LJE1" t="s">
        <v>0</v>
      </c>
      <c r="LJF1" t="s">
        <v>1</v>
      </c>
      <c r="LJG1" t="s">
        <v>2</v>
      </c>
      <c r="LJH1" t="s">
        <v>3</v>
      </c>
      <c r="LJI1" t="s">
        <v>0</v>
      </c>
      <c r="LJJ1" t="s">
        <v>1</v>
      </c>
      <c r="LJK1" t="s">
        <v>2</v>
      </c>
      <c r="LJL1" t="s">
        <v>3</v>
      </c>
      <c r="LJM1" t="s">
        <v>0</v>
      </c>
      <c r="LJN1" t="s">
        <v>1</v>
      </c>
      <c r="LJO1" t="s">
        <v>2</v>
      </c>
      <c r="LJP1" t="s">
        <v>3</v>
      </c>
      <c r="LJQ1" t="s">
        <v>0</v>
      </c>
      <c r="LJR1" t="s">
        <v>1</v>
      </c>
      <c r="LJS1" t="s">
        <v>2</v>
      </c>
      <c r="LJT1" t="s">
        <v>3</v>
      </c>
      <c r="LJU1" t="s">
        <v>0</v>
      </c>
      <c r="LJV1" t="s">
        <v>1</v>
      </c>
      <c r="LJW1" t="s">
        <v>2</v>
      </c>
      <c r="LJX1" t="s">
        <v>3</v>
      </c>
      <c r="LJY1" t="s">
        <v>0</v>
      </c>
      <c r="LJZ1" t="s">
        <v>1</v>
      </c>
      <c r="LKA1" t="s">
        <v>2</v>
      </c>
      <c r="LKB1" t="s">
        <v>3</v>
      </c>
      <c r="LKC1" t="s">
        <v>0</v>
      </c>
      <c r="LKD1" t="s">
        <v>1</v>
      </c>
      <c r="LKE1" t="s">
        <v>2</v>
      </c>
      <c r="LKF1" t="s">
        <v>3</v>
      </c>
      <c r="LKG1" t="s">
        <v>0</v>
      </c>
      <c r="LKH1" t="s">
        <v>1</v>
      </c>
      <c r="LKI1" t="s">
        <v>2</v>
      </c>
      <c r="LKJ1" t="s">
        <v>3</v>
      </c>
      <c r="LKK1" t="s">
        <v>0</v>
      </c>
      <c r="LKL1" t="s">
        <v>1</v>
      </c>
      <c r="LKM1" t="s">
        <v>2</v>
      </c>
      <c r="LKN1" t="s">
        <v>3</v>
      </c>
      <c r="LKO1" t="s">
        <v>0</v>
      </c>
      <c r="LKP1" t="s">
        <v>1</v>
      </c>
      <c r="LKQ1" t="s">
        <v>2</v>
      </c>
      <c r="LKR1" t="s">
        <v>3</v>
      </c>
      <c r="LKS1" t="s">
        <v>0</v>
      </c>
      <c r="LKT1" t="s">
        <v>1</v>
      </c>
      <c r="LKU1" t="s">
        <v>2</v>
      </c>
      <c r="LKV1" t="s">
        <v>3</v>
      </c>
      <c r="LKW1" t="s">
        <v>0</v>
      </c>
      <c r="LKX1" t="s">
        <v>1</v>
      </c>
      <c r="LKY1" t="s">
        <v>2</v>
      </c>
      <c r="LKZ1" t="s">
        <v>3</v>
      </c>
      <c r="LLA1" t="s">
        <v>0</v>
      </c>
      <c r="LLB1" t="s">
        <v>1</v>
      </c>
      <c r="LLC1" t="s">
        <v>2</v>
      </c>
      <c r="LLD1" t="s">
        <v>3</v>
      </c>
      <c r="LLE1" t="s">
        <v>0</v>
      </c>
      <c r="LLF1" t="s">
        <v>1</v>
      </c>
      <c r="LLG1" t="s">
        <v>2</v>
      </c>
      <c r="LLH1" t="s">
        <v>3</v>
      </c>
      <c r="LLI1" t="s">
        <v>0</v>
      </c>
      <c r="LLJ1" t="s">
        <v>1</v>
      </c>
      <c r="LLK1" t="s">
        <v>2</v>
      </c>
      <c r="LLL1" t="s">
        <v>3</v>
      </c>
      <c r="LLM1" t="s">
        <v>0</v>
      </c>
      <c r="LLN1" t="s">
        <v>1</v>
      </c>
      <c r="LLO1" t="s">
        <v>2</v>
      </c>
      <c r="LLP1" t="s">
        <v>3</v>
      </c>
      <c r="LLQ1" t="s">
        <v>0</v>
      </c>
      <c r="LLR1" t="s">
        <v>1</v>
      </c>
      <c r="LLS1" t="s">
        <v>2</v>
      </c>
      <c r="LLT1" t="s">
        <v>3</v>
      </c>
      <c r="LLU1" t="s">
        <v>0</v>
      </c>
      <c r="LLV1" t="s">
        <v>1</v>
      </c>
      <c r="LLW1" t="s">
        <v>2</v>
      </c>
      <c r="LLX1" t="s">
        <v>3</v>
      </c>
      <c r="LLY1" t="s">
        <v>0</v>
      </c>
      <c r="LLZ1" t="s">
        <v>1</v>
      </c>
      <c r="LMA1" t="s">
        <v>2</v>
      </c>
      <c r="LMB1" t="s">
        <v>3</v>
      </c>
      <c r="LMC1" t="s">
        <v>0</v>
      </c>
      <c r="LMD1" t="s">
        <v>1</v>
      </c>
      <c r="LME1" t="s">
        <v>2</v>
      </c>
      <c r="LMF1" t="s">
        <v>3</v>
      </c>
      <c r="LMG1" t="s">
        <v>0</v>
      </c>
      <c r="LMH1" t="s">
        <v>1</v>
      </c>
      <c r="LMI1" t="s">
        <v>2</v>
      </c>
      <c r="LMJ1" t="s">
        <v>3</v>
      </c>
      <c r="LMK1" t="s">
        <v>0</v>
      </c>
      <c r="LML1" t="s">
        <v>1</v>
      </c>
      <c r="LMM1" t="s">
        <v>2</v>
      </c>
      <c r="LMN1" t="s">
        <v>3</v>
      </c>
      <c r="LMO1" t="s">
        <v>0</v>
      </c>
      <c r="LMP1" t="s">
        <v>1</v>
      </c>
      <c r="LMQ1" t="s">
        <v>2</v>
      </c>
      <c r="LMR1" t="s">
        <v>3</v>
      </c>
      <c r="LMS1" t="s">
        <v>0</v>
      </c>
      <c r="LMT1" t="s">
        <v>1</v>
      </c>
      <c r="LMU1" t="s">
        <v>2</v>
      </c>
      <c r="LMV1" t="s">
        <v>3</v>
      </c>
      <c r="LMW1" t="s">
        <v>0</v>
      </c>
      <c r="LMX1" t="s">
        <v>1</v>
      </c>
      <c r="LMY1" t="s">
        <v>2</v>
      </c>
      <c r="LMZ1" t="s">
        <v>3</v>
      </c>
      <c r="LNA1" t="s">
        <v>0</v>
      </c>
      <c r="LNB1" t="s">
        <v>1</v>
      </c>
      <c r="LNC1" t="s">
        <v>2</v>
      </c>
      <c r="LND1" t="s">
        <v>3</v>
      </c>
      <c r="LNE1" t="s">
        <v>0</v>
      </c>
      <c r="LNF1" t="s">
        <v>1</v>
      </c>
      <c r="LNG1" t="s">
        <v>2</v>
      </c>
      <c r="LNH1" t="s">
        <v>3</v>
      </c>
      <c r="LNI1" t="s">
        <v>0</v>
      </c>
      <c r="LNJ1" t="s">
        <v>1</v>
      </c>
      <c r="LNK1" t="s">
        <v>2</v>
      </c>
      <c r="LNL1" t="s">
        <v>3</v>
      </c>
      <c r="LNM1" t="s">
        <v>0</v>
      </c>
      <c r="LNN1" t="s">
        <v>1</v>
      </c>
      <c r="LNO1" t="s">
        <v>2</v>
      </c>
      <c r="LNP1" t="s">
        <v>3</v>
      </c>
      <c r="LNQ1" t="s">
        <v>0</v>
      </c>
      <c r="LNR1" t="s">
        <v>1</v>
      </c>
      <c r="LNS1" t="s">
        <v>2</v>
      </c>
      <c r="LNT1" t="s">
        <v>3</v>
      </c>
      <c r="LNU1" t="s">
        <v>0</v>
      </c>
      <c r="LNV1" t="s">
        <v>1</v>
      </c>
      <c r="LNW1" t="s">
        <v>2</v>
      </c>
      <c r="LNX1" t="s">
        <v>3</v>
      </c>
      <c r="LNY1" t="s">
        <v>0</v>
      </c>
      <c r="LNZ1" t="s">
        <v>1</v>
      </c>
      <c r="LOA1" t="s">
        <v>2</v>
      </c>
      <c r="LOB1" t="s">
        <v>3</v>
      </c>
      <c r="LOC1" t="s">
        <v>0</v>
      </c>
      <c r="LOD1" t="s">
        <v>1</v>
      </c>
      <c r="LOE1" t="s">
        <v>2</v>
      </c>
      <c r="LOF1" t="s">
        <v>3</v>
      </c>
      <c r="LOG1" t="s">
        <v>0</v>
      </c>
      <c r="LOH1" t="s">
        <v>1</v>
      </c>
      <c r="LOI1" t="s">
        <v>2</v>
      </c>
      <c r="LOJ1" t="s">
        <v>3</v>
      </c>
      <c r="LOK1" t="s">
        <v>0</v>
      </c>
      <c r="LOL1" t="s">
        <v>1</v>
      </c>
      <c r="LOM1" t="s">
        <v>2</v>
      </c>
      <c r="LON1" t="s">
        <v>3</v>
      </c>
      <c r="LOO1" t="s">
        <v>0</v>
      </c>
      <c r="LOP1" t="s">
        <v>1</v>
      </c>
      <c r="LOQ1" t="s">
        <v>2</v>
      </c>
      <c r="LOR1" t="s">
        <v>3</v>
      </c>
      <c r="LOS1" t="s">
        <v>0</v>
      </c>
      <c r="LOT1" t="s">
        <v>1</v>
      </c>
      <c r="LOU1" t="s">
        <v>2</v>
      </c>
      <c r="LOV1" t="s">
        <v>3</v>
      </c>
      <c r="LOW1" t="s">
        <v>0</v>
      </c>
      <c r="LOX1" t="s">
        <v>1</v>
      </c>
      <c r="LOY1" t="s">
        <v>2</v>
      </c>
      <c r="LOZ1" t="s">
        <v>3</v>
      </c>
      <c r="LPA1" t="s">
        <v>0</v>
      </c>
      <c r="LPB1" t="s">
        <v>1</v>
      </c>
      <c r="LPC1" t="s">
        <v>2</v>
      </c>
      <c r="LPD1" t="s">
        <v>3</v>
      </c>
      <c r="LPE1" t="s">
        <v>0</v>
      </c>
      <c r="LPF1" t="s">
        <v>1</v>
      </c>
      <c r="LPG1" t="s">
        <v>2</v>
      </c>
      <c r="LPH1" t="s">
        <v>3</v>
      </c>
      <c r="LPI1" t="s">
        <v>0</v>
      </c>
      <c r="LPJ1" t="s">
        <v>1</v>
      </c>
      <c r="LPK1" t="s">
        <v>2</v>
      </c>
      <c r="LPL1" t="s">
        <v>3</v>
      </c>
      <c r="LPM1" t="s">
        <v>0</v>
      </c>
      <c r="LPN1" t="s">
        <v>1</v>
      </c>
      <c r="LPO1" t="s">
        <v>2</v>
      </c>
      <c r="LPP1" t="s">
        <v>3</v>
      </c>
      <c r="LPQ1" t="s">
        <v>0</v>
      </c>
      <c r="LPR1" t="s">
        <v>1</v>
      </c>
      <c r="LPS1" t="s">
        <v>2</v>
      </c>
      <c r="LPT1" t="s">
        <v>3</v>
      </c>
      <c r="LPU1" t="s">
        <v>0</v>
      </c>
      <c r="LPV1" t="s">
        <v>1</v>
      </c>
      <c r="LPW1" t="s">
        <v>2</v>
      </c>
      <c r="LPX1" t="s">
        <v>3</v>
      </c>
      <c r="LPY1" t="s">
        <v>0</v>
      </c>
      <c r="LPZ1" t="s">
        <v>1</v>
      </c>
      <c r="LQA1" t="s">
        <v>2</v>
      </c>
      <c r="LQB1" t="s">
        <v>3</v>
      </c>
      <c r="LQC1" t="s">
        <v>0</v>
      </c>
      <c r="LQD1" t="s">
        <v>1</v>
      </c>
      <c r="LQE1" t="s">
        <v>2</v>
      </c>
      <c r="LQF1" t="s">
        <v>3</v>
      </c>
      <c r="LQG1" t="s">
        <v>0</v>
      </c>
      <c r="LQH1" t="s">
        <v>1</v>
      </c>
      <c r="LQI1" t="s">
        <v>2</v>
      </c>
      <c r="LQJ1" t="s">
        <v>3</v>
      </c>
      <c r="LQK1" t="s">
        <v>0</v>
      </c>
      <c r="LQL1" t="s">
        <v>1</v>
      </c>
      <c r="LQM1" t="s">
        <v>2</v>
      </c>
      <c r="LQN1" t="s">
        <v>3</v>
      </c>
      <c r="LQO1" t="s">
        <v>0</v>
      </c>
      <c r="LQP1" t="s">
        <v>1</v>
      </c>
      <c r="LQQ1" t="s">
        <v>2</v>
      </c>
      <c r="LQR1" t="s">
        <v>3</v>
      </c>
      <c r="LQS1" t="s">
        <v>0</v>
      </c>
      <c r="LQT1" t="s">
        <v>1</v>
      </c>
      <c r="LQU1" t="s">
        <v>2</v>
      </c>
      <c r="LQV1" t="s">
        <v>3</v>
      </c>
      <c r="LQW1" t="s">
        <v>0</v>
      </c>
      <c r="LQX1" t="s">
        <v>1</v>
      </c>
      <c r="LQY1" t="s">
        <v>2</v>
      </c>
      <c r="LQZ1" t="s">
        <v>3</v>
      </c>
      <c r="LRA1" t="s">
        <v>0</v>
      </c>
      <c r="LRB1" t="s">
        <v>1</v>
      </c>
      <c r="LRC1" t="s">
        <v>2</v>
      </c>
      <c r="LRD1" t="s">
        <v>3</v>
      </c>
      <c r="LRE1" t="s">
        <v>0</v>
      </c>
      <c r="LRF1" t="s">
        <v>1</v>
      </c>
      <c r="LRG1" t="s">
        <v>2</v>
      </c>
      <c r="LRH1" t="s">
        <v>3</v>
      </c>
      <c r="LRI1" t="s">
        <v>0</v>
      </c>
      <c r="LRJ1" t="s">
        <v>1</v>
      </c>
      <c r="LRK1" t="s">
        <v>2</v>
      </c>
      <c r="LRL1" t="s">
        <v>3</v>
      </c>
      <c r="LRM1" t="s">
        <v>0</v>
      </c>
      <c r="LRN1" t="s">
        <v>1</v>
      </c>
      <c r="LRO1" t="s">
        <v>2</v>
      </c>
      <c r="LRP1" t="s">
        <v>3</v>
      </c>
      <c r="LRQ1" t="s">
        <v>0</v>
      </c>
      <c r="LRR1" t="s">
        <v>1</v>
      </c>
      <c r="LRS1" t="s">
        <v>2</v>
      </c>
      <c r="LRT1" t="s">
        <v>3</v>
      </c>
      <c r="LRU1" t="s">
        <v>0</v>
      </c>
      <c r="LRV1" t="s">
        <v>1</v>
      </c>
      <c r="LRW1" t="s">
        <v>2</v>
      </c>
      <c r="LRX1" t="s">
        <v>3</v>
      </c>
      <c r="LRY1" t="s">
        <v>0</v>
      </c>
      <c r="LRZ1" t="s">
        <v>1</v>
      </c>
      <c r="LSA1" t="s">
        <v>2</v>
      </c>
      <c r="LSB1" t="s">
        <v>3</v>
      </c>
      <c r="LSC1" t="s">
        <v>0</v>
      </c>
      <c r="LSD1" t="s">
        <v>1</v>
      </c>
      <c r="LSE1" t="s">
        <v>2</v>
      </c>
      <c r="LSF1" t="s">
        <v>3</v>
      </c>
      <c r="LSG1" t="s">
        <v>0</v>
      </c>
      <c r="LSH1" t="s">
        <v>1</v>
      </c>
      <c r="LSI1" t="s">
        <v>2</v>
      </c>
      <c r="LSJ1" t="s">
        <v>3</v>
      </c>
      <c r="LSK1" t="s">
        <v>0</v>
      </c>
      <c r="LSL1" t="s">
        <v>1</v>
      </c>
      <c r="LSM1" t="s">
        <v>2</v>
      </c>
      <c r="LSN1" t="s">
        <v>3</v>
      </c>
      <c r="LSO1" t="s">
        <v>0</v>
      </c>
      <c r="LSP1" t="s">
        <v>1</v>
      </c>
      <c r="LSQ1" t="s">
        <v>2</v>
      </c>
      <c r="LSR1" t="s">
        <v>3</v>
      </c>
      <c r="LSS1" t="s">
        <v>0</v>
      </c>
      <c r="LST1" t="s">
        <v>1</v>
      </c>
      <c r="LSU1" t="s">
        <v>2</v>
      </c>
      <c r="LSV1" t="s">
        <v>3</v>
      </c>
      <c r="LSW1" t="s">
        <v>0</v>
      </c>
      <c r="LSX1" t="s">
        <v>1</v>
      </c>
      <c r="LSY1" t="s">
        <v>2</v>
      </c>
      <c r="LSZ1" t="s">
        <v>3</v>
      </c>
      <c r="LTA1" t="s">
        <v>0</v>
      </c>
      <c r="LTB1" t="s">
        <v>1</v>
      </c>
      <c r="LTC1" t="s">
        <v>2</v>
      </c>
      <c r="LTD1" t="s">
        <v>3</v>
      </c>
      <c r="LTE1" t="s">
        <v>0</v>
      </c>
      <c r="LTF1" t="s">
        <v>1</v>
      </c>
      <c r="LTG1" t="s">
        <v>2</v>
      </c>
      <c r="LTH1" t="s">
        <v>3</v>
      </c>
      <c r="LTI1" t="s">
        <v>0</v>
      </c>
      <c r="LTJ1" t="s">
        <v>1</v>
      </c>
      <c r="LTK1" t="s">
        <v>2</v>
      </c>
      <c r="LTL1" t="s">
        <v>3</v>
      </c>
      <c r="LTM1" t="s">
        <v>0</v>
      </c>
      <c r="LTN1" t="s">
        <v>1</v>
      </c>
      <c r="LTO1" t="s">
        <v>2</v>
      </c>
      <c r="LTP1" t="s">
        <v>3</v>
      </c>
      <c r="LTQ1" t="s">
        <v>0</v>
      </c>
      <c r="LTR1" t="s">
        <v>1</v>
      </c>
      <c r="LTS1" t="s">
        <v>2</v>
      </c>
      <c r="LTT1" t="s">
        <v>3</v>
      </c>
      <c r="LTU1" t="s">
        <v>0</v>
      </c>
      <c r="LTV1" t="s">
        <v>1</v>
      </c>
      <c r="LTW1" t="s">
        <v>2</v>
      </c>
      <c r="LTX1" t="s">
        <v>3</v>
      </c>
      <c r="LTY1" t="s">
        <v>0</v>
      </c>
      <c r="LTZ1" t="s">
        <v>1</v>
      </c>
      <c r="LUA1" t="s">
        <v>2</v>
      </c>
      <c r="LUB1" t="s">
        <v>3</v>
      </c>
      <c r="LUC1" t="s">
        <v>0</v>
      </c>
      <c r="LUD1" t="s">
        <v>1</v>
      </c>
      <c r="LUE1" t="s">
        <v>2</v>
      </c>
      <c r="LUF1" t="s">
        <v>3</v>
      </c>
      <c r="LUG1" t="s">
        <v>0</v>
      </c>
      <c r="LUH1" t="s">
        <v>1</v>
      </c>
      <c r="LUI1" t="s">
        <v>2</v>
      </c>
      <c r="LUJ1" t="s">
        <v>3</v>
      </c>
      <c r="LUK1" t="s">
        <v>0</v>
      </c>
      <c r="LUL1" t="s">
        <v>1</v>
      </c>
      <c r="LUM1" t="s">
        <v>2</v>
      </c>
      <c r="LUN1" t="s">
        <v>3</v>
      </c>
      <c r="LUO1" t="s">
        <v>0</v>
      </c>
      <c r="LUP1" t="s">
        <v>1</v>
      </c>
      <c r="LUQ1" t="s">
        <v>2</v>
      </c>
      <c r="LUR1" t="s">
        <v>3</v>
      </c>
      <c r="LUS1" t="s">
        <v>0</v>
      </c>
      <c r="LUT1" t="s">
        <v>1</v>
      </c>
      <c r="LUU1" t="s">
        <v>2</v>
      </c>
      <c r="LUV1" t="s">
        <v>3</v>
      </c>
      <c r="LUW1" t="s">
        <v>0</v>
      </c>
      <c r="LUX1" t="s">
        <v>1</v>
      </c>
      <c r="LUY1" t="s">
        <v>2</v>
      </c>
      <c r="LUZ1" t="s">
        <v>3</v>
      </c>
      <c r="LVA1" t="s">
        <v>0</v>
      </c>
      <c r="LVB1" t="s">
        <v>1</v>
      </c>
      <c r="LVC1" t="s">
        <v>2</v>
      </c>
      <c r="LVD1" t="s">
        <v>3</v>
      </c>
      <c r="LVE1" t="s">
        <v>0</v>
      </c>
      <c r="LVF1" t="s">
        <v>1</v>
      </c>
      <c r="LVG1" t="s">
        <v>2</v>
      </c>
      <c r="LVH1" t="s">
        <v>3</v>
      </c>
      <c r="LVI1" t="s">
        <v>0</v>
      </c>
      <c r="LVJ1" t="s">
        <v>1</v>
      </c>
      <c r="LVK1" t="s">
        <v>2</v>
      </c>
      <c r="LVL1" t="s">
        <v>3</v>
      </c>
      <c r="LVM1" t="s">
        <v>0</v>
      </c>
      <c r="LVN1" t="s">
        <v>1</v>
      </c>
      <c r="LVO1" t="s">
        <v>2</v>
      </c>
      <c r="LVP1" t="s">
        <v>3</v>
      </c>
      <c r="LVQ1" t="s">
        <v>0</v>
      </c>
      <c r="LVR1" t="s">
        <v>1</v>
      </c>
      <c r="LVS1" t="s">
        <v>2</v>
      </c>
      <c r="LVT1" t="s">
        <v>3</v>
      </c>
      <c r="LVU1" t="s">
        <v>0</v>
      </c>
      <c r="LVV1" t="s">
        <v>1</v>
      </c>
      <c r="LVW1" t="s">
        <v>2</v>
      </c>
      <c r="LVX1" t="s">
        <v>3</v>
      </c>
      <c r="LVY1" t="s">
        <v>0</v>
      </c>
      <c r="LVZ1" t="s">
        <v>1</v>
      </c>
      <c r="LWA1" t="s">
        <v>2</v>
      </c>
      <c r="LWB1" t="s">
        <v>3</v>
      </c>
      <c r="LWC1" t="s">
        <v>0</v>
      </c>
      <c r="LWD1" t="s">
        <v>1</v>
      </c>
      <c r="LWE1" t="s">
        <v>2</v>
      </c>
      <c r="LWF1" t="s">
        <v>3</v>
      </c>
      <c r="LWG1" t="s">
        <v>0</v>
      </c>
      <c r="LWH1" t="s">
        <v>1</v>
      </c>
      <c r="LWI1" t="s">
        <v>2</v>
      </c>
      <c r="LWJ1" t="s">
        <v>3</v>
      </c>
      <c r="LWK1" t="s">
        <v>0</v>
      </c>
      <c r="LWL1" t="s">
        <v>1</v>
      </c>
      <c r="LWM1" t="s">
        <v>2</v>
      </c>
      <c r="LWN1" t="s">
        <v>3</v>
      </c>
      <c r="LWO1" t="s">
        <v>0</v>
      </c>
      <c r="LWP1" t="s">
        <v>1</v>
      </c>
      <c r="LWQ1" t="s">
        <v>2</v>
      </c>
      <c r="LWR1" t="s">
        <v>3</v>
      </c>
      <c r="LWS1" t="s">
        <v>0</v>
      </c>
      <c r="LWT1" t="s">
        <v>1</v>
      </c>
      <c r="LWU1" t="s">
        <v>2</v>
      </c>
      <c r="LWV1" t="s">
        <v>3</v>
      </c>
      <c r="LWW1" t="s">
        <v>0</v>
      </c>
      <c r="LWX1" t="s">
        <v>1</v>
      </c>
      <c r="LWY1" t="s">
        <v>2</v>
      </c>
      <c r="LWZ1" t="s">
        <v>3</v>
      </c>
      <c r="LXA1" t="s">
        <v>0</v>
      </c>
      <c r="LXB1" t="s">
        <v>1</v>
      </c>
      <c r="LXC1" t="s">
        <v>2</v>
      </c>
      <c r="LXD1" t="s">
        <v>3</v>
      </c>
      <c r="LXE1" t="s">
        <v>0</v>
      </c>
      <c r="LXF1" t="s">
        <v>1</v>
      </c>
      <c r="LXG1" t="s">
        <v>2</v>
      </c>
      <c r="LXH1" t="s">
        <v>3</v>
      </c>
      <c r="LXI1" t="s">
        <v>0</v>
      </c>
      <c r="LXJ1" t="s">
        <v>1</v>
      </c>
      <c r="LXK1" t="s">
        <v>2</v>
      </c>
      <c r="LXL1" t="s">
        <v>3</v>
      </c>
      <c r="LXM1" t="s">
        <v>0</v>
      </c>
      <c r="LXN1" t="s">
        <v>1</v>
      </c>
      <c r="LXO1" t="s">
        <v>2</v>
      </c>
      <c r="LXP1" t="s">
        <v>3</v>
      </c>
      <c r="LXQ1" t="s">
        <v>0</v>
      </c>
      <c r="LXR1" t="s">
        <v>1</v>
      </c>
      <c r="LXS1" t="s">
        <v>2</v>
      </c>
      <c r="LXT1" t="s">
        <v>3</v>
      </c>
      <c r="LXU1" t="s">
        <v>0</v>
      </c>
      <c r="LXV1" t="s">
        <v>1</v>
      </c>
      <c r="LXW1" t="s">
        <v>2</v>
      </c>
      <c r="LXX1" t="s">
        <v>3</v>
      </c>
      <c r="LXY1" t="s">
        <v>0</v>
      </c>
      <c r="LXZ1" t="s">
        <v>1</v>
      </c>
      <c r="LYA1" t="s">
        <v>2</v>
      </c>
      <c r="LYB1" t="s">
        <v>3</v>
      </c>
      <c r="LYC1" t="s">
        <v>0</v>
      </c>
      <c r="LYD1" t="s">
        <v>1</v>
      </c>
      <c r="LYE1" t="s">
        <v>2</v>
      </c>
      <c r="LYF1" t="s">
        <v>3</v>
      </c>
      <c r="LYG1" t="s">
        <v>0</v>
      </c>
      <c r="LYH1" t="s">
        <v>1</v>
      </c>
      <c r="LYI1" t="s">
        <v>2</v>
      </c>
      <c r="LYJ1" t="s">
        <v>3</v>
      </c>
      <c r="LYK1" t="s">
        <v>0</v>
      </c>
      <c r="LYL1" t="s">
        <v>1</v>
      </c>
      <c r="LYM1" t="s">
        <v>2</v>
      </c>
      <c r="LYN1" t="s">
        <v>3</v>
      </c>
      <c r="LYO1" t="s">
        <v>0</v>
      </c>
      <c r="LYP1" t="s">
        <v>1</v>
      </c>
      <c r="LYQ1" t="s">
        <v>2</v>
      </c>
      <c r="LYR1" t="s">
        <v>3</v>
      </c>
      <c r="LYS1" t="s">
        <v>0</v>
      </c>
      <c r="LYT1" t="s">
        <v>1</v>
      </c>
      <c r="LYU1" t="s">
        <v>2</v>
      </c>
      <c r="LYV1" t="s">
        <v>3</v>
      </c>
      <c r="LYW1" t="s">
        <v>0</v>
      </c>
      <c r="LYX1" t="s">
        <v>1</v>
      </c>
      <c r="LYY1" t="s">
        <v>2</v>
      </c>
      <c r="LYZ1" t="s">
        <v>3</v>
      </c>
      <c r="LZA1" t="s">
        <v>0</v>
      </c>
      <c r="LZB1" t="s">
        <v>1</v>
      </c>
      <c r="LZC1" t="s">
        <v>2</v>
      </c>
      <c r="LZD1" t="s">
        <v>3</v>
      </c>
      <c r="LZE1" t="s">
        <v>0</v>
      </c>
      <c r="LZF1" t="s">
        <v>1</v>
      </c>
      <c r="LZG1" t="s">
        <v>2</v>
      </c>
      <c r="LZH1" t="s">
        <v>3</v>
      </c>
      <c r="LZI1" t="s">
        <v>0</v>
      </c>
      <c r="LZJ1" t="s">
        <v>1</v>
      </c>
      <c r="LZK1" t="s">
        <v>2</v>
      </c>
      <c r="LZL1" t="s">
        <v>3</v>
      </c>
      <c r="LZM1" t="s">
        <v>0</v>
      </c>
      <c r="LZN1" t="s">
        <v>1</v>
      </c>
      <c r="LZO1" t="s">
        <v>2</v>
      </c>
      <c r="LZP1" t="s">
        <v>3</v>
      </c>
      <c r="LZQ1" t="s">
        <v>0</v>
      </c>
      <c r="LZR1" t="s">
        <v>1</v>
      </c>
      <c r="LZS1" t="s">
        <v>2</v>
      </c>
      <c r="LZT1" t="s">
        <v>3</v>
      </c>
      <c r="LZU1" t="s">
        <v>0</v>
      </c>
      <c r="LZV1" t="s">
        <v>1</v>
      </c>
      <c r="LZW1" t="s">
        <v>2</v>
      </c>
      <c r="LZX1" t="s">
        <v>3</v>
      </c>
      <c r="LZY1" t="s">
        <v>0</v>
      </c>
      <c r="LZZ1" t="s">
        <v>1</v>
      </c>
      <c r="MAA1" t="s">
        <v>2</v>
      </c>
      <c r="MAB1" t="s">
        <v>3</v>
      </c>
      <c r="MAC1" t="s">
        <v>0</v>
      </c>
      <c r="MAD1" t="s">
        <v>1</v>
      </c>
      <c r="MAE1" t="s">
        <v>2</v>
      </c>
      <c r="MAF1" t="s">
        <v>3</v>
      </c>
      <c r="MAG1" t="s">
        <v>0</v>
      </c>
      <c r="MAH1" t="s">
        <v>1</v>
      </c>
      <c r="MAI1" t="s">
        <v>2</v>
      </c>
      <c r="MAJ1" t="s">
        <v>3</v>
      </c>
      <c r="MAK1" t="s">
        <v>0</v>
      </c>
      <c r="MAL1" t="s">
        <v>1</v>
      </c>
      <c r="MAM1" t="s">
        <v>2</v>
      </c>
      <c r="MAN1" t="s">
        <v>3</v>
      </c>
      <c r="MAO1" t="s">
        <v>0</v>
      </c>
      <c r="MAP1" t="s">
        <v>1</v>
      </c>
      <c r="MAQ1" t="s">
        <v>2</v>
      </c>
      <c r="MAR1" t="s">
        <v>3</v>
      </c>
      <c r="MAS1" t="s">
        <v>0</v>
      </c>
      <c r="MAT1" t="s">
        <v>1</v>
      </c>
      <c r="MAU1" t="s">
        <v>2</v>
      </c>
      <c r="MAV1" t="s">
        <v>3</v>
      </c>
      <c r="MAW1" t="s">
        <v>0</v>
      </c>
      <c r="MAX1" t="s">
        <v>1</v>
      </c>
      <c r="MAY1" t="s">
        <v>2</v>
      </c>
      <c r="MAZ1" t="s">
        <v>3</v>
      </c>
      <c r="MBA1" t="s">
        <v>0</v>
      </c>
      <c r="MBB1" t="s">
        <v>1</v>
      </c>
      <c r="MBC1" t="s">
        <v>2</v>
      </c>
      <c r="MBD1" t="s">
        <v>3</v>
      </c>
      <c r="MBE1" t="s">
        <v>0</v>
      </c>
      <c r="MBF1" t="s">
        <v>1</v>
      </c>
      <c r="MBG1" t="s">
        <v>2</v>
      </c>
      <c r="MBH1" t="s">
        <v>3</v>
      </c>
      <c r="MBI1" t="s">
        <v>0</v>
      </c>
      <c r="MBJ1" t="s">
        <v>1</v>
      </c>
      <c r="MBK1" t="s">
        <v>2</v>
      </c>
      <c r="MBL1" t="s">
        <v>3</v>
      </c>
      <c r="MBM1" t="s">
        <v>0</v>
      </c>
      <c r="MBN1" t="s">
        <v>1</v>
      </c>
      <c r="MBO1" t="s">
        <v>2</v>
      </c>
      <c r="MBP1" t="s">
        <v>3</v>
      </c>
      <c r="MBQ1" t="s">
        <v>0</v>
      </c>
      <c r="MBR1" t="s">
        <v>1</v>
      </c>
      <c r="MBS1" t="s">
        <v>2</v>
      </c>
      <c r="MBT1" t="s">
        <v>3</v>
      </c>
      <c r="MBU1" t="s">
        <v>0</v>
      </c>
      <c r="MBV1" t="s">
        <v>1</v>
      </c>
      <c r="MBW1" t="s">
        <v>2</v>
      </c>
      <c r="MBX1" t="s">
        <v>3</v>
      </c>
      <c r="MBY1" t="s">
        <v>0</v>
      </c>
      <c r="MBZ1" t="s">
        <v>1</v>
      </c>
      <c r="MCA1" t="s">
        <v>2</v>
      </c>
      <c r="MCB1" t="s">
        <v>3</v>
      </c>
      <c r="MCC1" t="s">
        <v>0</v>
      </c>
      <c r="MCD1" t="s">
        <v>1</v>
      </c>
      <c r="MCE1" t="s">
        <v>2</v>
      </c>
      <c r="MCF1" t="s">
        <v>3</v>
      </c>
      <c r="MCG1" t="s">
        <v>0</v>
      </c>
      <c r="MCH1" t="s">
        <v>1</v>
      </c>
      <c r="MCI1" t="s">
        <v>2</v>
      </c>
      <c r="MCJ1" t="s">
        <v>3</v>
      </c>
      <c r="MCK1" t="s">
        <v>0</v>
      </c>
      <c r="MCL1" t="s">
        <v>1</v>
      </c>
      <c r="MCM1" t="s">
        <v>2</v>
      </c>
      <c r="MCN1" t="s">
        <v>3</v>
      </c>
      <c r="MCO1" t="s">
        <v>0</v>
      </c>
      <c r="MCP1" t="s">
        <v>1</v>
      </c>
      <c r="MCQ1" t="s">
        <v>2</v>
      </c>
      <c r="MCR1" t="s">
        <v>3</v>
      </c>
      <c r="MCS1" t="s">
        <v>0</v>
      </c>
      <c r="MCT1" t="s">
        <v>1</v>
      </c>
      <c r="MCU1" t="s">
        <v>2</v>
      </c>
      <c r="MCV1" t="s">
        <v>3</v>
      </c>
      <c r="MCW1" t="s">
        <v>0</v>
      </c>
      <c r="MCX1" t="s">
        <v>1</v>
      </c>
      <c r="MCY1" t="s">
        <v>2</v>
      </c>
      <c r="MCZ1" t="s">
        <v>3</v>
      </c>
      <c r="MDA1" t="s">
        <v>0</v>
      </c>
      <c r="MDB1" t="s">
        <v>1</v>
      </c>
      <c r="MDC1" t="s">
        <v>2</v>
      </c>
      <c r="MDD1" t="s">
        <v>3</v>
      </c>
      <c r="MDE1" t="s">
        <v>0</v>
      </c>
      <c r="MDF1" t="s">
        <v>1</v>
      </c>
      <c r="MDG1" t="s">
        <v>2</v>
      </c>
      <c r="MDH1" t="s">
        <v>3</v>
      </c>
      <c r="MDI1" t="s">
        <v>0</v>
      </c>
      <c r="MDJ1" t="s">
        <v>1</v>
      </c>
      <c r="MDK1" t="s">
        <v>2</v>
      </c>
      <c r="MDL1" t="s">
        <v>3</v>
      </c>
      <c r="MDM1" t="s">
        <v>0</v>
      </c>
      <c r="MDN1" t="s">
        <v>1</v>
      </c>
      <c r="MDO1" t="s">
        <v>2</v>
      </c>
      <c r="MDP1" t="s">
        <v>3</v>
      </c>
      <c r="MDQ1" t="s">
        <v>0</v>
      </c>
      <c r="MDR1" t="s">
        <v>1</v>
      </c>
      <c r="MDS1" t="s">
        <v>2</v>
      </c>
      <c r="MDT1" t="s">
        <v>3</v>
      </c>
      <c r="MDU1" t="s">
        <v>0</v>
      </c>
      <c r="MDV1" t="s">
        <v>1</v>
      </c>
      <c r="MDW1" t="s">
        <v>2</v>
      </c>
      <c r="MDX1" t="s">
        <v>3</v>
      </c>
      <c r="MDY1" t="s">
        <v>0</v>
      </c>
      <c r="MDZ1" t="s">
        <v>1</v>
      </c>
      <c r="MEA1" t="s">
        <v>2</v>
      </c>
      <c r="MEB1" t="s">
        <v>3</v>
      </c>
      <c r="MEC1" t="s">
        <v>0</v>
      </c>
      <c r="MED1" t="s">
        <v>1</v>
      </c>
      <c r="MEE1" t="s">
        <v>2</v>
      </c>
      <c r="MEF1" t="s">
        <v>3</v>
      </c>
      <c r="MEG1" t="s">
        <v>0</v>
      </c>
      <c r="MEH1" t="s">
        <v>1</v>
      </c>
      <c r="MEI1" t="s">
        <v>2</v>
      </c>
      <c r="MEJ1" t="s">
        <v>3</v>
      </c>
      <c r="MEK1" t="s">
        <v>0</v>
      </c>
      <c r="MEL1" t="s">
        <v>1</v>
      </c>
      <c r="MEM1" t="s">
        <v>2</v>
      </c>
      <c r="MEN1" t="s">
        <v>3</v>
      </c>
      <c r="MEO1" t="s">
        <v>0</v>
      </c>
      <c r="MEP1" t="s">
        <v>1</v>
      </c>
      <c r="MEQ1" t="s">
        <v>2</v>
      </c>
      <c r="MER1" t="s">
        <v>3</v>
      </c>
      <c r="MES1" t="s">
        <v>0</v>
      </c>
      <c r="MET1" t="s">
        <v>1</v>
      </c>
      <c r="MEU1" t="s">
        <v>2</v>
      </c>
      <c r="MEV1" t="s">
        <v>3</v>
      </c>
      <c r="MEW1" t="s">
        <v>0</v>
      </c>
      <c r="MEX1" t="s">
        <v>1</v>
      </c>
      <c r="MEY1" t="s">
        <v>2</v>
      </c>
      <c r="MEZ1" t="s">
        <v>3</v>
      </c>
      <c r="MFA1" t="s">
        <v>0</v>
      </c>
      <c r="MFB1" t="s">
        <v>1</v>
      </c>
      <c r="MFC1" t="s">
        <v>2</v>
      </c>
      <c r="MFD1" t="s">
        <v>3</v>
      </c>
      <c r="MFE1" t="s">
        <v>0</v>
      </c>
      <c r="MFF1" t="s">
        <v>1</v>
      </c>
      <c r="MFG1" t="s">
        <v>2</v>
      </c>
      <c r="MFH1" t="s">
        <v>3</v>
      </c>
      <c r="MFI1" t="s">
        <v>0</v>
      </c>
      <c r="MFJ1" t="s">
        <v>1</v>
      </c>
      <c r="MFK1" t="s">
        <v>2</v>
      </c>
      <c r="MFL1" t="s">
        <v>3</v>
      </c>
      <c r="MFM1" t="s">
        <v>0</v>
      </c>
      <c r="MFN1" t="s">
        <v>1</v>
      </c>
      <c r="MFO1" t="s">
        <v>2</v>
      </c>
      <c r="MFP1" t="s">
        <v>3</v>
      </c>
      <c r="MFQ1" t="s">
        <v>0</v>
      </c>
      <c r="MFR1" t="s">
        <v>1</v>
      </c>
      <c r="MFS1" t="s">
        <v>2</v>
      </c>
      <c r="MFT1" t="s">
        <v>3</v>
      </c>
      <c r="MFU1" t="s">
        <v>0</v>
      </c>
      <c r="MFV1" t="s">
        <v>1</v>
      </c>
      <c r="MFW1" t="s">
        <v>2</v>
      </c>
      <c r="MFX1" t="s">
        <v>3</v>
      </c>
      <c r="MFY1" t="s">
        <v>0</v>
      </c>
      <c r="MFZ1" t="s">
        <v>1</v>
      </c>
      <c r="MGA1" t="s">
        <v>2</v>
      </c>
      <c r="MGB1" t="s">
        <v>3</v>
      </c>
      <c r="MGC1" t="s">
        <v>0</v>
      </c>
      <c r="MGD1" t="s">
        <v>1</v>
      </c>
      <c r="MGE1" t="s">
        <v>2</v>
      </c>
      <c r="MGF1" t="s">
        <v>3</v>
      </c>
      <c r="MGG1" t="s">
        <v>0</v>
      </c>
      <c r="MGH1" t="s">
        <v>1</v>
      </c>
      <c r="MGI1" t="s">
        <v>2</v>
      </c>
      <c r="MGJ1" t="s">
        <v>3</v>
      </c>
      <c r="MGK1" t="s">
        <v>0</v>
      </c>
      <c r="MGL1" t="s">
        <v>1</v>
      </c>
      <c r="MGM1" t="s">
        <v>2</v>
      </c>
      <c r="MGN1" t="s">
        <v>3</v>
      </c>
      <c r="MGO1" t="s">
        <v>0</v>
      </c>
      <c r="MGP1" t="s">
        <v>1</v>
      </c>
      <c r="MGQ1" t="s">
        <v>2</v>
      </c>
      <c r="MGR1" t="s">
        <v>3</v>
      </c>
      <c r="MGS1" t="s">
        <v>0</v>
      </c>
      <c r="MGT1" t="s">
        <v>1</v>
      </c>
      <c r="MGU1" t="s">
        <v>2</v>
      </c>
      <c r="MGV1" t="s">
        <v>3</v>
      </c>
      <c r="MGW1" t="s">
        <v>0</v>
      </c>
      <c r="MGX1" t="s">
        <v>1</v>
      </c>
      <c r="MGY1" t="s">
        <v>2</v>
      </c>
      <c r="MGZ1" t="s">
        <v>3</v>
      </c>
      <c r="MHA1" t="s">
        <v>0</v>
      </c>
      <c r="MHB1" t="s">
        <v>1</v>
      </c>
      <c r="MHC1" t="s">
        <v>2</v>
      </c>
      <c r="MHD1" t="s">
        <v>3</v>
      </c>
      <c r="MHE1" t="s">
        <v>0</v>
      </c>
      <c r="MHF1" t="s">
        <v>1</v>
      </c>
      <c r="MHG1" t="s">
        <v>2</v>
      </c>
      <c r="MHH1" t="s">
        <v>3</v>
      </c>
      <c r="MHI1" t="s">
        <v>0</v>
      </c>
      <c r="MHJ1" t="s">
        <v>1</v>
      </c>
      <c r="MHK1" t="s">
        <v>2</v>
      </c>
      <c r="MHL1" t="s">
        <v>3</v>
      </c>
      <c r="MHM1" t="s">
        <v>0</v>
      </c>
      <c r="MHN1" t="s">
        <v>1</v>
      </c>
      <c r="MHO1" t="s">
        <v>2</v>
      </c>
      <c r="MHP1" t="s">
        <v>3</v>
      </c>
      <c r="MHQ1" t="s">
        <v>0</v>
      </c>
      <c r="MHR1" t="s">
        <v>1</v>
      </c>
      <c r="MHS1" t="s">
        <v>2</v>
      </c>
      <c r="MHT1" t="s">
        <v>3</v>
      </c>
      <c r="MHU1" t="s">
        <v>0</v>
      </c>
      <c r="MHV1" t="s">
        <v>1</v>
      </c>
      <c r="MHW1" t="s">
        <v>2</v>
      </c>
      <c r="MHX1" t="s">
        <v>3</v>
      </c>
      <c r="MHY1" t="s">
        <v>0</v>
      </c>
      <c r="MHZ1" t="s">
        <v>1</v>
      </c>
      <c r="MIA1" t="s">
        <v>2</v>
      </c>
      <c r="MIB1" t="s">
        <v>3</v>
      </c>
      <c r="MIC1" t="s">
        <v>0</v>
      </c>
      <c r="MID1" t="s">
        <v>1</v>
      </c>
      <c r="MIE1" t="s">
        <v>2</v>
      </c>
      <c r="MIF1" t="s">
        <v>3</v>
      </c>
      <c r="MIG1" t="s">
        <v>0</v>
      </c>
      <c r="MIH1" t="s">
        <v>1</v>
      </c>
      <c r="MII1" t="s">
        <v>2</v>
      </c>
      <c r="MIJ1" t="s">
        <v>3</v>
      </c>
      <c r="MIK1" t="s">
        <v>0</v>
      </c>
      <c r="MIL1" t="s">
        <v>1</v>
      </c>
      <c r="MIM1" t="s">
        <v>2</v>
      </c>
      <c r="MIN1" t="s">
        <v>3</v>
      </c>
      <c r="MIO1" t="s">
        <v>0</v>
      </c>
      <c r="MIP1" t="s">
        <v>1</v>
      </c>
      <c r="MIQ1" t="s">
        <v>2</v>
      </c>
      <c r="MIR1" t="s">
        <v>3</v>
      </c>
      <c r="MIS1" t="s">
        <v>0</v>
      </c>
      <c r="MIT1" t="s">
        <v>1</v>
      </c>
      <c r="MIU1" t="s">
        <v>2</v>
      </c>
      <c r="MIV1" t="s">
        <v>3</v>
      </c>
      <c r="MIW1" t="s">
        <v>0</v>
      </c>
      <c r="MIX1" t="s">
        <v>1</v>
      </c>
      <c r="MIY1" t="s">
        <v>2</v>
      </c>
      <c r="MIZ1" t="s">
        <v>3</v>
      </c>
      <c r="MJA1" t="s">
        <v>0</v>
      </c>
      <c r="MJB1" t="s">
        <v>1</v>
      </c>
      <c r="MJC1" t="s">
        <v>2</v>
      </c>
      <c r="MJD1" t="s">
        <v>3</v>
      </c>
      <c r="MJE1" t="s">
        <v>0</v>
      </c>
      <c r="MJF1" t="s">
        <v>1</v>
      </c>
      <c r="MJG1" t="s">
        <v>2</v>
      </c>
      <c r="MJH1" t="s">
        <v>3</v>
      </c>
      <c r="MJI1" t="s">
        <v>0</v>
      </c>
      <c r="MJJ1" t="s">
        <v>1</v>
      </c>
      <c r="MJK1" t="s">
        <v>2</v>
      </c>
      <c r="MJL1" t="s">
        <v>3</v>
      </c>
      <c r="MJM1" t="s">
        <v>0</v>
      </c>
      <c r="MJN1" t="s">
        <v>1</v>
      </c>
      <c r="MJO1" t="s">
        <v>2</v>
      </c>
      <c r="MJP1" t="s">
        <v>3</v>
      </c>
      <c r="MJQ1" t="s">
        <v>0</v>
      </c>
      <c r="MJR1" t="s">
        <v>1</v>
      </c>
      <c r="MJS1" t="s">
        <v>2</v>
      </c>
      <c r="MJT1" t="s">
        <v>3</v>
      </c>
      <c r="MJU1" t="s">
        <v>0</v>
      </c>
      <c r="MJV1" t="s">
        <v>1</v>
      </c>
      <c r="MJW1" t="s">
        <v>2</v>
      </c>
      <c r="MJX1" t="s">
        <v>3</v>
      </c>
      <c r="MJY1" t="s">
        <v>0</v>
      </c>
      <c r="MJZ1" t="s">
        <v>1</v>
      </c>
      <c r="MKA1" t="s">
        <v>2</v>
      </c>
      <c r="MKB1" t="s">
        <v>3</v>
      </c>
      <c r="MKC1" t="s">
        <v>0</v>
      </c>
      <c r="MKD1" t="s">
        <v>1</v>
      </c>
      <c r="MKE1" t="s">
        <v>2</v>
      </c>
      <c r="MKF1" t="s">
        <v>3</v>
      </c>
      <c r="MKG1" t="s">
        <v>0</v>
      </c>
      <c r="MKH1" t="s">
        <v>1</v>
      </c>
      <c r="MKI1" t="s">
        <v>2</v>
      </c>
      <c r="MKJ1" t="s">
        <v>3</v>
      </c>
      <c r="MKK1" t="s">
        <v>0</v>
      </c>
      <c r="MKL1" t="s">
        <v>1</v>
      </c>
      <c r="MKM1" t="s">
        <v>2</v>
      </c>
      <c r="MKN1" t="s">
        <v>3</v>
      </c>
      <c r="MKO1" t="s">
        <v>0</v>
      </c>
      <c r="MKP1" t="s">
        <v>1</v>
      </c>
      <c r="MKQ1" t="s">
        <v>2</v>
      </c>
      <c r="MKR1" t="s">
        <v>3</v>
      </c>
      <c r="MKS1" t="s">
        <v>0</v>
      </c>
      <c r="MKT1" t="s">
        <v>1</v>
      </c>
      <c r="MKU1" t="s">
        <v>2</v>
      </c>
      <c r="MKV1" t="s">
        <v>3</v>
      </c>
      <c r="MKW1" t="s">
        <v>0</v>
      </c>
      <c r="MKX1" t="s">
        <v>1</v>
      </c>
      <c r="MKY1" t="s">
        <v>2</v>
      </c>
      <c r="MKZ1" t="s">
        <v>3</v>
      </c>
      <c r="MLA1" t="s">
        <v>0</v>
      </c>
      <c r="MLB1" t="s">
        <v>1</v>
      </c>
      <c r="MLC1" t="s">
        <v>2</v>
      </c>
      <c r="MLD1" t="s">
        <v>3</v>
      </c>
      <c r="MLE1" t="s">
        <v>0</v>
      </c>
      <c r="MLF1" t="s">
        <v>1</v>
      </c>
      <c r="MLG1" t="s">
        <v>2</v>
      </c>
      <c r="MLH1" t="s">
        <v>3</v>
      </c>
      <c r="MLI1" t="s">
        <v>0</v>
      </c>
      <c r="MLJ1" t="s">
        <v>1</v>
      </c>
      <c r="MLK1" t="s">
        <v>2</v>
      </c>
      <c r="MLL1" t="s">
        <v>3</v>
      </c>
      <c r="MLM1" t="s">
        <v>0</v>
      </c>
      <c r="MLN1" t="s">
        <v>1</v>
      </c>
      <c r="MLO1" t="s">
        <v>2</v>
      </c>
      <c r="MLP1" t="s">
        <v>3</v>
      </c>
      <c r="MLQ1" t="s">
        <v>0</v>
      </c>
      <c r="MLR1" t="s">
        <v>1</v>
      </c>
      <c r="MLS1" t="s">
        <v>2</v>
      </c>
      <c r="MLT1" t="s">
        <v>3</v>
      </c>
      <c r="MLU1" t="s">
        <v>0</v>
      </c>
      <c r="MLV1" t="s">
        <v>1</v>
      </c>
      <c r="MLW1" t="s">
        <v>2</v>
      </c>
      <c r="MLX1" t="s">
        <v>3</v>
      </c>
      <c r="MLY1" t="s">
        <v>0</v>
      </c>
      <c r="MLZ1" t="s">
        <v>1</v>
      </c>
      <c r="MMA1" t="s">
        <v>2</v>
      </c>
      <c r="MMB1" t="s">
        <v>3</v>
      </c>
      <c r="MMC1" t="s">
        <v>0</v>
      </c>
      <c r="MMD1" t="s">
        <v>1</v>
      </c>
      <c r="MME1" t="s">
        <v>2</v>
      </c>
      <c r="MMF1" t="s">
        <v>3</v>
      </c>
      <c r="MMG1" t="s">
        <v>0</v>
      </c>
      <c r="MMH1" t="s">
        <v>1</v>
      </c>
      <c r="MMI1" t="s">
        <v>2</v>
      </c>
      <c r="MMJ1" t="s">
        <v>3</v>
      </c>
      <c r="MMK1" t="s">
        <v>0</v>
      </c>
      <c r="MML1" t="s">
        <v>1</v>
      </c>
      <c r="MMM1" t="s">
        <v>2</v>
      </c>
      <c r="MMN1" t="s">
        <v>3</v>
      </c>
      <c r="MMO1" t="s">
        <v>0</v>
      </c>
      <c r="MMP1" t="s">
        <v>1</v>
      </c>
      <c r="MMQ1" t="s">
        <v>2</v>
      </c>
      <c r="MMR1" t="s">
        <v>3</v>
      </c>
      <c r="MMS1" t="s">
        <v>0</v>
      </c>
      <c r="MMT1" t="s">
        <v>1</v>
      </c>
      <c r="MMU1" t="s">
        <v>2</v>
      </c>
      <c r="MMV1" t="s">
        <v>3</v>
      </c>
      <c r="MMW1" t="s">
        <v>0</v>
      </c>
      <c r="MMX1" t="s">
        <v>1</v>
      </c>
      <c r="MMY1" t="s">
        <v>2</v>
      </c>
      <c r="MMZ1" t="s">
        <v>3</v>
      </c>
      <c r="MNA1" t="s">
        <v>0</v>
      </c>
      <c r="MNB1" t="s">
        <v>1</v>
      </c>
      <c r="MNC1" t="s">
        <v>2</v>
      </c>
      <c r="MND1" t="s">
        <v>3</v>
      </c>
      <c r="MNE1" t="s">
        <v>0</v>
      </c>
      <c r="MNF1" t="s">
        <v>1</v>
      </c>
      <c r="MNG1" t="s">
        <v>2</v>
      </c>
      <c r="MNH1" t="s">
        <v>3</v>
      </c>
      <c r="MNI1" t="s">
        <v>0</v>
      </c>
      <c r="MNJ1" t="s">
        <v>1</v>
      </c>
      <c r="MNK1" t="s">
        <v>2</v>
      </c>
      <c r="MNL1" t="s">
        <v>3</v>
      </c>
      <c r="MNM1" t="s">
        <v>0</v>
      </c>
      <c r="MNN1" t="s">
        <v>1</v>
      </c>
      <c r="MNO1" t="s">
        <v>2</v>
      </c>
      <c r="MNP1" t="s">
        <v>3</v>
      </c>
      <c r="MNQ1" t="s">
        <v>0</v>
      </c>
      <c r="MNR1" t="s">
        <v>1</v>
      </c>
      <c r="MNS1" t="s">
        <v>2</v>
      </c>
      <c r="MNT1" t="s">
        <v>3</v>
      </c>
      <c r="MNU1" t="s">
        <v>0</v>
      </c>
      <c r="MNV1" t="s">
        <v>1</v>
      </c>
      <c r="MNW1" t="s">
        <v>2</v>
      </c>
      <c r="MNX1" t="s">
        <v>3</v>
      </c>
      <c r="MNY1" t="s">
        <v>0</v>
      </c>
      <c r="MNZ1" t="s">
        <v>1</v>
      </c>
      <c r="MOA1" t="s">
        <v>2</v>
      </c>
      <c r="MOB1" t="s">
        <v>3</v>
      </c>
      <c r="MOC1" t="s">
        <v>0</v>
      </c>
      <c r="MOD1" t="s">
        <v>1</v>
      </c>
      <c r="MOE1" t="s">
        <v>2</v>
      </c>
      <c r="MOF1" t="s">
        <v>3</v>
      </c>
      <c r="MOG1" t="s">
        <v>0</v>
      </c>
      <c r="MOH1" t="s">
        <v>1</v>
      </c>
      <c r="MOI1" t="s">
        <v>2</v>
      </c>
      <c r="MOJ1" t="s">
        <v>3</v>
      </c>
      <c r="MOK1" t="s">
        <v>0</v>
      </c>
      <c r="MOL1" t="s">
        <v>1</v>
      </c>
      <c r="MOM1" t="s">
        <v>2</v>
      </c>
      <c r="MON1" t="s">
        <v>3</v>
      </c>
      <c r="MOO1" t="s">
        <v>0</v>
      </c>
      <c r="MOP1" t="s">
        <v>1</v>
      </c>
      <c r="MOQ1" t="s">
        <v>2</v>
      </c>
      <c r="MOR1" t="s">
        <v>3</v>
      </c>
      <c r="MOS1" t="s">
        <v>0</v>
      </c>
      <c r="MOT1" t="s">
        <v>1</v>
      </c>
      <c r="MOU1" t="s">
        <v>2</v>
      </c>
      <c r="MOV1" t="s">
        <v>3</v>
      </c>
      <c r="MOW1" t="s">
        <v>0</v>
      </c>
      <c r="MOX1" t="s">
        <v>1</v>
      </c>
      <c r="MOY1" t="s">
        <v>2</v>
      </c>
      <c r="MOZ1" t="s">
        <v>3</v>
      </c>
      <c r="MPA1" t="s">
        <v>0</v>
      </c>
      <c r="MPB1" t="s">
        <v>1</v>
      </c>
      <c r="MPC1" t="s">
        <v>2</v>
      </c>
      <c r="MPD1" t="s">
        <v>3</v>
      </c>
      <c r="MPE1" t="s">
        <v>0</v>
      </c>
      <c r="MPF1" t="s">
        <v>1</v>
      </c>
      <c r="MPG1" t="s">
        <v>2</v>
      </c>
      <c r="MPH1" t="s">
        <v>3</v>
      </c>
      <c r="MPI1" t="s">
        <v>0</v>
      </c>
      <c r="MPJ1" t="s">
        <v>1</v>
      </c>
      <c r="MPK1" t="s">
        <v>2</v>
      </c>
      <c r="MPL1" t="s">
        <v>3</v>
      </c>
      <c r="MPM1" t="s">
        <v>0</v>
      </c>
      <c r="MPN1" t="s">
        <v>1</v>
      </c>
      <c r="MPO1" t="s">
        <v>2</v>
      </c>
      <c r="MPP1" t="s">
        <v>3</v>
      </c>
      <c r="MPQ1" t="s">
        <v>0</v>
      </c>
      <c r="MPR1" t="s">
        <v>1</v>
      </c>
      <c r="MPS1" t="s">
        <v>2</v>
      </c>
      <c r="MPT1" t="s">
        <v>3</v>
      </c>
      <c r="MPU1" t="s">
        <v>0</v>
      </c>
      <c r="MPV1" t="s">
        <v>1</v>
      </c>
      <c r="MPW1" t="s">
        <v>2</v>
      </c>
      <c r="MPX1" t="s">
        <v>3</v>
      </c>
      <c r="MPY1" t="s">
        <v>0</v>
      </c>
      <c r="MPZ1" t="s">
        <v>1</v>
      </c>
      <c r="MQA1" t="s">
        <v>2</v>
      </c>
      <c r="MQB1" t="s">
        <v>3</v>
      </c>
      <c r="MQC1" t="s">
        <v>0</v>
      </c>
      <c r="MQD1" t="s">
        <v>1</v>
      </c>
      <c r="MQE1" t="s">
        <v>2</v>
      </c>
      <c r="MQF1" t="s">
        <v>3</v>
      </c>
      <c r="MQG1" t="s">
        <v>0</v>
      </c>
      <c r="MQH1" t="s">
        <v>1</v>
      </c>
      <c r="MQI1" t="s">
        <v>2</v>
      </c>
      <c r="MQJ1" t="s">
        <v>3</v>
      </c>
      <c r="MQK1" t="s">
        <v>0</v>
      </c>
      <c r="MQL1" t="s">
        <v>1</v>
      </c>
      <c r="MQM1" t="s">
        <v>2</v>
      </c>
      <c r="MQN1" t="s">
        <v>3</v>
      </c>
      <c r="MQO1" t="s">
        <v>0</v>
      </c>
      <c r="MQP1" t="s">
        <v>1</v>
      </c>
      <c r="MQQ1" t="s">
        <v>2</v>
      </c>
      <c r="MQR1" t="s">
        <v>3</v>
      </c>
      <c r="MQS1" t="s">
        <v>0</v>
      </c>
      <c r="MQT1" t="s">
        <v>1</v>
      </c>
      <c r="MQU1" t="s">
        <v>2</v>
      </c>
      <c r="MQV1" t="s">
        <v>3</v>
      </c>
      <c r="MQW1" t="s">
        <v>0</v>
      </c>
      <c r="MQX1" t="s">
        <v>1</v>
      </c>
      <c r="MQY1" t="s">
        <v>2</v>
      </c>
      <c r="MQZ1" t="s">
        <v>3</v>
      </c>
      <c r="MRA1" t="s">
        <v>0</v>
      </c>
      <c r="MRB1" t="s">
        <v>1</v>
      </c>
      <c r="MRC1" t="s">
        <v>2</v>
      </c>
      <c r="MRD1" t="s">
        <v>3</v>
      </c>
      <c r="MRE1" t="s">
        <v>0</v>
      </c>
      <c r="MRF1" t="s">
        <v>1</v>
      </c>
      <c r="MRG1" t="s">
        <v>2</v>
      </c>
      <c r="MRH1" t="s">
        <v>3</v>
      </c>
      <c r="MRI1" t="s">
        <v>0</v>
      </c>
      <c r="MRJ1" t="s">
        <v>1</v>
      </c>
      <c r="MRK1" t="s">
        <v>2</v>
      </c>
      <c r="MRL1" t="s">
        <v>3</v>
      </c>
      <c r="MRM1" t="s">
        <v>0</v>
      </c>
      <c r="MRN1" t="s">
        <v>1</v>
      </c>
      <c r="MRO1" t="s">
        <v>2</v>
      </c>
      <c r="MRP1" t="s">
        <v>3</v>
      </c>
      <c r="MRQ1" t="s">
        <v>0</v>
      </c>
      <c r="MRR1" t="s">
        <v>1</v>
      </c>
      <c r="MRS1" t="s">
        <v>2</v>
      </c>
      <c r="MRT1" t="s">
        <v>3</v>
      </c>
      <c r="MRU1" t="s">
        <v>0</v>
      </c>
      <c r="MRV1" t="s">
        <v>1</v>
      </c>
      <c r="MRW1" t="s">
        <v>2</v>
      </c>
      <c r="MRX1" t="s">
        <v>3</v>
      </c>
      <c r="MRY1" t="s">
        <v>0</v>
      </c>
      <c r="MRZ1" t="s">
        <v>1</v>
      </c>
      <c r="MSA1" t="s">
        <v>2</v>
      </c>
      <c r="MSB1" t="s">
        <v>3</v>
      </c>
      <c r="MSC1" t="s">
        <v>0</v>
      </c>
      <c r="MSD1" t="s">
        <v>1</v>
      </c>
      <c r="MSE1" t="s">
        <v>2</v>
      </c>
      <c r="MSF1" t="s">
        <v>3</v>
      </c>
      <c r="MSG1" t="s">
        <v>0</v>
      </c>
      <c r="MSH1" t="s">
        <v>1</v>
      </c>
      <c r="MSI1" t="s">
        <v>2</v>
      </c>
      <c r="MSJ1" t="s">
        <v>3</v>
      </c>
      <c r="MSK1" t="s">
        <v>0</v>
      </c>
      <c r="MSL1" t="s">
        <v>1</v>
      </c>
      <c r="MSM1" t="s">
        <v>2</v>
      </c>
      <c r="MSN1" t="s">
        <v>3</v>
      </c>
      <c r="MSO1" t="s">
        <v>0</v>
      </c>
      <c r="MSP1" t="s">
        <v>1</v>
      </c>
      <c r="MSQ1" t="s">
        <v>2</v>
      </c>
      <c r="MSR1" t="s">
        <v>3</v>
      </c>
      <c r="MSS1" t="s">
        <v>0</v>
      </c>
      <c r="MST1" t="s">
        <v>1</v>
      </c>
      <c r="MSU1" t="s">
        <v>2</v>
      </c>
      <c r="MSV1" t="s">
        <v>3</v>
      </c>
      <c r="MSW1" t="s">
        <v>0</v>
      </c>
      <c r="MSX1" t="s">
        <v>1</v>
      </c>
      <c r="MSY1" t="s">
        <v>2</v>
      </c>
      <c r="MSZ1" t="s">
        <v>3</v>
      </c>
      <c r="MTA1" t="s">
        <v>0</v>
      </c>
      <c r="MTB1" t="s">
        <v>1</v>
      </c>
      <c r="MTC1" t="s">
        <v>2</v>
      </c>
      <c r="MTD1" t="s">
        <v>3</v>
      </c>
      <c r="MTE1" t="s">
        <v>0</v>
      </c>
      <c r="MTF1" t="s">
        <v>1</v>
      </c>
      <c r="MTG1" t="s">
        <v>2</v>
      </c>
      <c r="MTH1" t="s">
        <v>3</v>
      </c>
      <c r="MTI1" t="s">
        <v>0</v>
      </c>
      <c r="MTJ1" t="s">
        <v>1</v>
      </c>
      <c r="MTK1" t="s">
        <v>2</v>
      </c>
      <c r="MTL1" t="s">
        <v>3</v>
      </c>
      <c r="MTM1" t="s">
        <v>0</v>
      </c>
      <c r="MTN1" t="s">
        <v>1</v>
      </c>
      <c r="MTO1" t="s">
        <v>2</v>
      </c>
      <c r="MTP1" t="s">
        <v>3</v>
      </c>
      <c r="MTQ1" t="s">
        <v>0</v>
      </c>
      <c r="MTR1" t="s">
        <v>1</v>
      </c>
      <c r="MTS1" t="s">
        <v>2</v>
      </c>
      <c r="MTT1" t="s">
        <v>3</v>
      </c>
      <c r="MTU1" t="s">
        <v>0</v>
      </c>
      <c r="MTV1" t="s">
        <v>1</v>
      </c>
      <c r="MTW1" t="s">
        <v>2</v>
      </c>
      <c r="MTX1" t="s">
        <v>3</v>
      </c>
      <c r="MTY1" t="s">
        <v>0</v>
      </c>
      <c r="MTZ1" t="s">
        <v>1</v>
      </c>
      <c r="MUA1" t="s">
        <v>2</v>
      </c>
      <c r="MUB1" t="s">
        <v>3</v>
      </c>
      <c r="MUC1" t="s">
        <v>0</v>
      </c>
      <c r="MUD1" t="s">
        <v>1</v>
      </c>
      <c r="MUE1" t="s">
        <v>2</v>
      </c>
      <c r="MUF1" t="s">
        <v>3</v>
      </c>
      <c r="MUG1" t="s">
        <v>0</v>
      </c>
      <c r="MUH1" t="s">
        <v>1</v>
      </c>
      <c r="MUI1" t="s">
        <v>2</v>
      </c>
      <c r="MUJ1" t="s">
        <v>3</v>
      </c>
      <c r="MUK1" t="s">
        <v>0</v>
      </c>
      <c r="MUL1" t="s">
        <v>1</v>
      </c>
      <c r="MUM1" t="s">
        <v>2</v>
      </c>
      <c r="MUN1" t="s">
        <v>3</v>
      </c>
      <c r="MUO1" t="s">
        <v>0</v>
      </c>
      <c r="MUP1" t="s">
        <v>1</v>
      </c>
      <c r="MUQ1" t="s">
        <v>2</v>
      </c>
      <c r="MUR1" t="s">
        <v>3</v>
      </c>
      <c r="MUS1" t="s">
        <v>0</v>
      </c>
      <c r="MUT1" t="s">
        <v>1</v>
      </c>
      <c r="MUU1" t="s">
        <v>2</v>
      </c>
      <c r="MUV1" t="s">
        <v>3</v>
      </c>
      <c r="MUW1" t="s">
        <v>0</v>
      </c>
      <c r="MUX1" t="s">
        <v>1</v>
      </c>
      <c r="MUY1" t="s">
        <v>2</v>
      </c>
      <c r="MUZ1" t="s">
        <v>3</v>
      </c>
      <c r="MVA1" t="s">
        <v>0</v>
      </c>
      <c r="MVB1" t="s">
        <v>1</v>
      </c>
      <c r="MVC1" t="s">
        <v>2</v>
      </c>
      <c r="MVD1" t="s">
        <v>3</v>
      </c>
      <c r="MVE1" t="s">
        <v>0</v>
      </c>
      <c r="MVF1" t="s">
        <v>1</v>
      </c>
      <c r="MVG1" t="s">
        <v>2</v>
      </c>
      <c r="MVH1" t="s">
        <v>3</v>
      </c>
      <c r="MVI1" t="s">
        <v>0</v>
      </c>
      <c r="MVJ1" t="s">
        <v>1</v>
      </c>
      <c r="MVK1" t="s">
        <v>2</v>
      </c>
      <c r="MVL1" t="s">
        <v>3</v>
      </c>
      <c r="MVM1" t="s">
        <v>0</v>
      </c>
      <c r="MVN1" t="s">
        <v>1</v>
      </c>
      <c r="MVO1" t="s">
        <v>2</v>
      </c>
      <c r="MVP1" t="s">
        <v>3</v>
      </c>
      <c r="MVQ1" t="s">
        <v>0</v>
      </c>
      <c r="MVR1" t="s">
        <v>1</v>
      </c>
      <c r="MVS1" t="s">
        <v>2</v>
      </c>
      <c r="MVT1" t="s">
        <v>3</v>
      </c>
      <c r="MVU1" t="s">
        <v>0</v>
      </c>
      <c r="MVV1" t="s">
        <v>1</v>
      </c>
      <c r="MVW1" t="s">
        <v>2</v>
      </c>
      <c r="MVX1" t="s">
        <v>3</v>
      </c>
      <c r="MVY1" t="s">
        <v>0</v>
      </c>
      <c r="MVZ1" t="s">
        <v>1</v>
      </c>
      <c r="MWA1" t="s">
        <v>2</v>
      </c>
      <c r="MWB1" t="s">
        <v>3</v>
      </c>
      <c r="MWC1" t="s">
        <v>0</v>
      </c>
      <c r="MWD1" t="s">
        <v>1</v>
      </c>
      <c r="MWE1" t="s">
        <v>2</v>
      </c>
      <c r="MWF1" t="s">
        <v>3</v>
      </c>
      <c r="MWG1" t="s">
        <v>0</v>
      </c>
      <c r="MWH1" t="s">
        <v>1</v>
      </c>
      <c r="MWI1" t="s">
        <v>2</v>
      </c>
      <c r="MWJ1" t="s">
        <v>3</v>
      </c>
      <c r="MWK1" t="s">
        <v>0</v>
      </c>
      <c r="MWL1" t="s">
        <v>1</v>
      </c>
      <c r="MWM1" t="s">
        <v>2</v>
      </c>
      <c r="MWN1" t="s">
        <v>3</v>
      </c>
      <c r="MWO1" t="s">
        <v>0</v>
      </c>
      <c r="MWP1" t="s">
        <v>1</v>
      </c>
      <c r="MWQ1" t="s">
        <v>2</v>
      </c>
      <c r="MWR1" t="s">
        <v>3</v>
      </c>
      <c r="MWS1" t="s">
        <v>0</v>
      </c>
      <c r="MWT1" t="s">
        <v>1</v>
      </c>
      <c r="MWU1" t="s">
        <v>2</v>
      </c>
      <c r="MWV1" t="s">
        <v>3</v>
      </c>
      <c r="MWW1" t="s">
        <v>0</v>
      </c>
      <c r="MWX1" t="s">
        <v>1</v>
      </c>
      <c r="MWY1" t="s">
        <v>2</v>
      </c>
      <c r="MWZ1" t="s">
        <v>3</v>
      </c>
      <c r="MXA1" t="s">
        <v>0</v>
      </c>
      <c r="MXB1" t="s">
        <v>1</v>
      </c>
      <c r="MXC1" t="s">
        <v>2</v>
      </c>
      <c r="MXD1" t="s">
        <v>3</v>
      </c>
      <c r="MXE1" t="s">
        <v>0</v>
      </c>
      <c r="MXF1" t="s">
        <v>1</v>
      </c>
      <c r="MXG1" t="s">
        <v>2</v>
      </c>
      <c r="MXH1" t="s">
        <v>3</v>
      </c>
      <c r="MXI1" t="s">
        <v>0</v>
      </c>
      <c r="MXJ1" t="s">
        <v>1</v>
      </c>
      <c r="MXK1" t="s">
        <v>2</v>
      </c>
      <c r="MXL1" t="s">
        <v>3</v>
      </c>
      <c r="MXM1" t="s">
        <v>0</v>
      </c>
      <c r="MXN1" t="s">
        <v>1</v>
      </c>
      <c r="MXO1" t="s">
        <v>2</v>
      </c>
      <c r="MXP1" t="s">
        <v>3</v>
      </c>
      <c r="MXQ1" t="s">
        <v>0</v>
      </c>
      <c r="MXR1" t="s">
        <v>1</v>
      </c>
      <c r="MXS1" t="s">
        <v>2</v>
      </c>
      <c r="MXT1" t="s">
        <v>3</v>
      </c>
      <c r="MXU1" t="s">
        <v>0</v>
      </c>
      <c r="MXV1" t="s">
        <v>1</v>
      </c>
      <c r="MXW1" t="s">
        <v>2</v>
      </c>
      <c r="MXX1" t="s">
        <v>3</v>
      </c>
      <c r="MXY1" t="s">
        <v>0</v>
      </c>
      <c r="MXZ1" t="s">
        <v>1</v>
      </c>
      <c r="MYA1" t="s">
        <v>2</v>
      </c>
      <c r="MYB1" t="s">
        <v>3</v>
      </c>
      <c r="MYC1" t="s">
        <v>0</v>
      </c>
      <c r="MYD1" t="s">
        <v>1</v>
      </c>
      <c r="MYE1" t="s">
        <v>2</v>
      </c>
      <c r="MYF1" t="s">
        <v>3</v>
      </c>
      <c r="MYG1" t="s">
        <v>0</v>
      </c>
      <c r="MYH1" t="s">
        <v>1</v>
      </c>
      <c r="MYI1" t="s">
        <v>2</v>
      </c>
      <c r="MYJ1" t="s">
        <v>3</v>
      </c>
      <c r="MYK1" t="s">
        <v>0</v>
      </c>
      <c r="MYL1" t="s">
        <v>1</v>
      </c>
      <c r="MYM1" t="s">
        <v>2</v>
      </c>
      <c r="MYN1" t="s">
        <v>3</v>
      </c>
      <c r="MYO1" t="s">
        <v>0</v>
      </c>
      <c r="MYP1" t="s">
        <v>1</v>
      </c>
      <c r="MYQ1" t="s">
        <v>2</v>
      </c>
      <c r="MYR1" t="s">
        <v>3</v>
      </c>
      <c r="MYS1" t="s">
        <v>0</v>
      </c>
      <c r="MYT1" t="s">
        <v>1</v>
      </c>
      <c r="MYU1" t="s">
        <v>2</v>
      </c>
      <c r="MYV1" t="s">
        <v>3</v>
      </c>
      <c r="MYW1" t="s">
        <v>0</v>
      </c>
      <c r="MYX1" t="s">
        <v>1</v>
      </c>
      <c r="MYY1" t="s">
        <v>2</v>
      </c>
      <c r="MYZ1" t="s">
        <v>3</v>
      </c>
      <c r="MZA1" t="s">
        <v>0</v>
      </c>
      <c r="MZB1" t="s">
        <v>1</v>
      </c>
      <c r="MZC1" t="s">
        <v>2</v>
      </c>
      <c r="MZD1" t="s">
        <v>3</v>
      </c>
      <c r="MZE1" t="s">
        <v>0</v>
      </c>
      <c r="MZF1" t="s">
        <v>1</v>
      </c>
      <c r="MZG1" t="s">
        <v>2</v>
      </c>
      <c r="MZH1" t="s">
        <v>3</v>
      </c>
      <c r="MZI1" t="s">
        <v>0</v>
      </c>
      <c r="MZJ1" t="s">
        <v>1</v>
      </c>
      <c r="MZK1" t="s">
        <v>2</v>
      </c>
      <c r="MZL1" t="s">
        <v>3</v>
      </c>
      <c r="MZM1" t="s">
        <v>0</v>
      </c>
      <c r="MZN1" t="s">
        <v>1</v>
      </c>
      <c r="MZO1" t="s">
        <v>2</v>
      </c>
      <c r="MZP1" t="s">
        <v>3</v>
      </c>
      <c r="MZQ1" t="s">
        <v>0</v>
      </c>
      <c r="MZR1" t="s">
        <v>1</v>
      </c>
      <c r="MZS1" t="s">
        <v>2</v>
      </c>
      <c r="MZT1" t="s">
        <v>3</v>
      </c>
      <c r="MZU1" t="s">
        <v>0</v>
      </c>
      <c r="MZV1" t="s">
        <v>1</v>
      </c>
      <c r="MZW1" t="s">
        <v>2</v>
      </c>
      <c r="MZX1" t="s">
        <v>3</v>
      </c>
      <c r="MZY1" t="s">
        <v>0</v>
      </c>
      <c r="MZZ1" t="s">
        <v>1</v>
      </c>
      <c r="NAA1" t="s">
        <v>2</v>
      </c>
      <c r="NAB1" t="s">
        <v>3</v>
      </c>
      <c r="NAC1" t="s">
        <v>0</v>
      </c>
      <c r="NAD1" t="s">
        <v>1</v>
      </c>
      <c r="NAE1" t="s">
        <v>2</v>
      </c>
      <c r="NAF1" t="s">
        <v>3</v>
      </c>
      <c r="NAG1" t="s">
        <v>0</v>
      </c>
      <c r="NAH1" t="s">
        <v>1</v>
      </c>
      <c r="NAI1" t="s">
        <v>2</v>
      </c>
      <c r="NAJ1" t="s">
        <v>3</v>
      </c>
      <c r="NAK1" t="s">
        <v>0</v>
      </c>
      <c r="NAL1" t="s">
        <v>1</v>
      </c>
      <c r="NAM1" t="s">
        <v>2</v>
      </c>
      <c r="NAN1" t="s">
        <v>3</v>
      </c>
      <c r="NAO1" t="s">
        <v>0</v>
      </c>
      <c r="NAP1" t="s">
        <v>1</v>
      </c>
      <c r="NAQ1" t="s">
        <v>2</v>
      </c>
      <c r="NAR1" t="s">
        <v>3</v>
      </c>
      <c r="NAS1" t="s">
        <v>0</v>
      </c>
      <c r="NAT1" t="s">
        <v>1</v>
      </c>
      <c r="NAU1" t="s">
        <v>2</v>
      </c>
      <c r="NAV1" t="s">
        <v>3</v>
      </c>
      <c r="NAW1" t="s">
        <v>0</v>
      </c>
      <c r="NAX1" t="s">
        <v>1</v>
      </c>
      <c r="NAY1" t="s">
        <v>2</v>
      </c>
      <c r="NAZ1" t="s">
        <v>3</v>
      </c>
      <c r="NBA1" t="s">
        <v>0</v>
      </c>
      <c r="NBB1" t="s">
        <v>1</v>
      </c>
      <c r="NBC1" t="s">
        <v>2</v>
      </c>
      <c r="NBD1" t="s">
        <v>3</v>
      </c>
      <c r="NBE1" t="s">
        <v>0</v>
      </c>
      <c r="NBF1" t="s">
        <v>1</v>
      </c>
      <c r="NBG1" t="s">
        <v>2</v>
      </c>
      <c r="NBH1" t="s">
        <v>3</v>
      </c>
      <c r="NBI1" t="s">
        <v>0</v>
      </c>
      <c r="NBJ1" t="s">
        <v>1</v>
      </c>
      <c r="NBK1" t="s">
        <v>2</v>
      </c>
      <c r="NBL1" t="s">
        <v>3</v>
      </c>
      <c r="NBM1" t="s">
        <v>0</v>
      </c>
      <c r="NBN1" t="s">
        <v>1</v>
      </c>
      <c r="NBO1" t="s">
        <v>2</v>
      </c>
      <c r="NBP1" t="s">
        <v>3</v>
      </c>
      <c r="NBQ1" t="s">
        <v>0</v>
      </c>
      <c r="NBR1" t="s">
        <v>1</v>
      </c>
      <c r="NBS1" t="s">
        <v>2</v>
      </c>
      <c r="NBT1" t="s">
        <v>3</v>
      </c>
      <c r="NBU1" t="s">
        <v>0</v>
      </c>
      <c r="NBV1" t="s">
        <v>1</v>
      </c>
      <c r="NBW1" t="s">
        <v>2</v>
      </c>
      <c r="NBX1" t="s">
        <v>3</v>
      </c>
      <c r="NBY1" t="s">
        <v>0</v>
      </c>
      <c r="NBZ1" t="s">
        <v>1</v>
      </c>
      <c r="NCA1" t="s">
        <v>2</v>
      </c>
      <c r="NCB1" t="s">
        <v>3</v>
      </c>
      <c r="NCC1" t="s">
        <v>0</v>
      </c>
      <c r="NCD1" t="s">
        <v>1</v>
      </c>
      <c r="NCE1" t="s">
        <v>2</v>
      </c>
      <c r="NCF1" t="s">
        <v>3</v>
      </c>
      <c r="NCG1" t="s">
        <v>0</v>
      </c>
      <c r="NCH1" t="s">
        <v>1</v>
      </c>
      <c r="NCI1" t="s">
        <v>2</v>
      </c>
      <c r="NCJ1" t="s">
        <v>3</v>
      </c>
      <c r="NCK1" t="s">
        <v>0</v>
      </c>
      <c r="NCL1" t="s">
        <v>1</v>
      </c>
      <c r="NCM1" t="s">
        <v>2</v>
      </c>
      <c r="NCN1" t="s">
        <v>3</v>
      </c>
      <c r="NCO1" t="s">
        <v>0</v>
      </c>
      <c r="NCP1" t="s">
        <v>1</v>
      </c>
      <c r="NCQ1" t="s">
        <v>2</v>
      </c>
      <c r="NCR1" t="s">
        <v>3</v>
      </c>
      <c r="NCS1" t="s">
        <v>0</v>
      </c>
      <c r="NCT1" t="s">
        <v>1</v>
      </c>
      <c r="NCU1" t="s">
        <v>2</v>
      </c>
      <c r="NCV1" t="s">
        <v>3</v>
      </c>
      <c r="NCW1" t="s">
        <v>0</v>
      </c>
      <c r="NCX1" t="s">
        <v>1</v>
      </c>
      <c r="NCY1" t="s">
        <v>2</v>
      </c>
      <c r="NCZ1" t="s">
        <v>3</v>
      </c>
      <c r="NDA1" t="s">
        <v>0</v>
      </c>
      <c r="NDB1" t="s">
        <v>1</v>
      </c>
      <c r="NDC1" t="s">
        <v>2</v>
      </c>
      <c r="NDD1" t="s">
        <v>3</v>
      </c>
      <c r="NDE1" t="s">
        <v>0</v>
      </c>
      <c r="NDF1" t="s">
        <v>1</v>
      </c>
      <c r="NDG1" t="s">
        <v>2</v>
      </c>
      <c r="NDH1" t="s">
        <v>3</v>
      </c>
      <c r="NDI1" t="s">
        <v>0</v>
      </c>
      <c r="NDJ1" t="s">
        <v>1</v>
      </c>
      <c r="NDK1" t="s">
        <v>2</v>
      </c>
      <c r="NDL1" t="s">
        <v>3</v>
      </c>
      <c r="NDM1" t="s">
        <v>0</v>
      </c>
      <c r="NDN1" t="s">
        <v>1</v>
      </c>
      <c r="NDO1" t="s">
        <v>2</v>
      </c>
      <c r="NDP1" t="s">
        <v>3</v>
      </c>
      <c r="NDQ1" t="s">
        <v>0</v>
      </c>
      <c r="NDR1" t="s">
        <v>1</v>
      </c>
      <c r="NDS1" t="s">
        <v>2</v>
      </c>
      <c r="NDT1" t="s">
        <v>3</v>
      </c>
      <c r="NDU1" t="s">
        <v>0</v>
      </c>
      <c r="NDV1" t="s">
        <v>1</v>
      </c>
      <c r="NDW1" t="s">
        <v>2</v>
      </c>
      <c r="NDX1" t="s">
        <v>3</v>
      </c>
      <c r="NDY1" t="s">
        <v>0</v>
      </c>
      <c r="NDZ1" t="s">
        <v>1</v>
      </c>
      <c r="NEA1" t="s">
        <v>2</v>
      </c>
      <c r="NEB1" t="s">
        <v>3</v>
      </c>
      <c r="NEC1" t="s">
        <v>0</v>
      </c>
      <c r="NED1" t="s">
        <v>1</v>
      </c>
      <c r="NEE1" t="s">
        <v>2</v>
      </c>
      <c r="NEF1" t="s">
        <v>3</v>
      </c>
      <c r="NEG1" t="s">
        <v>0</v>
      </c>
      <c r="NEH1" t="s">
        <v>1</v>
      </c>
      <c r="NEI1" t="s">
        <v>2</v>
      </c>
      <c r="NEJ1" t="s">
        <v>3</v>
      </c>
      <c r="NEK1" t="s">
        <v>0</v>
      </c>
      <c r="NEL1" t="s">
        <v>1</v>
      </c>
      <c r="NEM1" t="s">
        <v>2</v>
      </c>
      <c r="NEN1" t="s">
        <v>3</v>
      </c>
      <c r="NEO1" t="s">
        <v>0</v>
      </c>
      <c r="NEP1" t="s">
        <v>1</v>
      </c>
      <c r="NEQ1" t="s">
        <v>2</v>
      </c>
      <c r="NER1" t="s">
        <v>3</v>
      </c>
      <c r="NES1" t="s">
        <v>0</v>
      </c>
      <c r="NET1" t="s">
        <v>1</v>
      </c>
      <c r="NEU1" t="s">
        <v>2</v>
      </c>
      <c r="NEV1" t="s">
        <v>3</v>
      </c>
      <c r="NEW1" t="s">
        <v>0</v>
      </c>
      <c r="NEX1" t="s">
        <v>1</v>
      </c>
      <c r="NEY1" t="s">
        <v>2</v>
      </c>
      <c r="NEZ1" t="s">
        <v>3</v>
      </c>
      <c r="NFA1" t="s">
        <v>0</v>
      </c>
      <c r="NFB1" t="s">
        <v>1</v>
      </c>
      <c r="NFC1" t="s">
        <v>2</v>
      </c>
      <c r="NFD1" t="s">
        <v>3</v>
      </c>
      <c r="NFE1" t="s">
        <v>0</v>
      </c>
      <c r="NFF1" t="s">
        <v>1</v>
      </c>
      <c r="NFG1" t="s">
        <v>2</v>
      </c>
      <c r="NFH1" t="s">
        <v>3</v>
      </c>
      <c r="NFI1" t="s">
        <v>0</v>
      </c>
      <c r="NFJ1" t="s">
        <v>1</v>
      </c>
      <c r="NFK1" t="s">
        <v>2</v>
      </c>
      <c r="NFL1" t="s">
        <v>3</v>
      </c>
      <c r="NFM1" t="s">
        <v>0</v>
      </c>
      <c r="NFN1" t="s">
        <v>1</v>
      </c>
      <c r="NFO1" t="s">
        <v>2</v>
      </c>
      <c r="NFP1" t="s">
        <v>3</v>
      </c>
      <c r="NFQ1" t="s">
        <v>0</v>
      </c>
      <c r="NFR1" t="s">
        <v>1</v>
      </c>
      <c r="NFS1" t="s">
        <v>2</v>
      </c>
      <c r="NFT1" t="s">
        <v>3</v>
      </c>
      <c r="NFU1" t="s">
        <v>0</v>
      </c>
      <c r="NFV1" t="s">
        <v>1</v>
      </c>
      <c r="NFW1" t="s">
        <v>2</v>
      </c>
      <c r="NFX1" t="s">
        <v>3</v>
      </c>
      <c r="NFY1" t="s">
        <v>0</v>
      </c>
      <c r="NFZ1" t="s">
        <v>1</v>
      </c>
      <c r="NGA1" t="s">
        <v>2</v>
      </c>
      <c r="NGB1" t="s">
        <v>3</v>
      </c>
      <c r="NGC1" t="s">
        <v>0</v>
      </c>
      <c r="NGD1" t="s">
        <v>1</v>
      </c>
      <c r="NGE1" t="s">
        <v>2</v>
      </c>
      <c r="NGF1" t="s">
        <v>3</v>
      </c>
      <c r="NGG1" t="s">
        <v>0</v>
      </c>
      <c r="NGH1" t="s">
        <v>1</v>
      </c>
      <c r="NGI1" t="s">
        <v>2</v>
      </c>
      <c r="NGJ1" t="s">
        <v>3</v>
      </c>
      <c r="NGK1" t="s">
        <v>0</v>
      </c>
      <c r="NGL1" t="s">
        <v>1</v>
      </c>
      <c r="NGM1" t="s">
        <v>2</v>
      </c>
      <c r="NGN1" t="s">
        <v>3</v>
      </c>
      <c r="NGO1" t="s">
        <v>0</v>
      </c>
      <c r="NGP1" t="s">
        <v>1</v>
      </c>
      <c r="NGQ1" t="s">
        <v>2</v>
      </c>
      <c r="NGR1" t="s">
        <v>3</v>
      </c>
      <c r="NGS1" t="s">
        <v>0</v>
      </c>
      <c r="NGT1" t="s">
        <v>1</v>
      </c>
      <c r="NGU1" t="s">
        <v>2</v>
      </c>
      <c r="NGV1" t="s">
        <v>3</v>
      </c>
      <c r="NGW1" t="s">
        <v>0</v>
      </c>
      <c r="NGX1" t="s">
        <v>1</v>
      </c>
      <c r="NGY1" t="s">
        <v>2</v>
      </c>
      <c r="NGZ1" t="s">
        <v>3</v>
      </c>
      <c r="NHA1" t="s">
        <v>0</v>
      </c>
      <c r="NHB1" t="s">
        <v>1</v>
      </c>
      <c r="NHC1" t="s">
        <v>2</v>
      </c>
      <c r="NHD1" t="s">
        <v>3</v>
      </c>
      <c r="NHE1" t="s">
        <v>0</v>
      </c>
      <c r="NHF1" t="s">
        <v>1</v>
      </c>
      <c r="NHG1" t="s">
        <v>2</v>
      </c>
      <c r="NHH1" t="s">
        <v>3</v>
      </c>
      <c r="NHI1" t="s">
        <v>0</v>
      </c>
      <c r="NHJ1" t="s">
        <v>1</v>
      </c>
      <c r="NHK1" t="s">
        <v>2</v>
      </c>
      <c r="NHL1" t="s">
        <v>3</v>
      </c>
      <c r="NHM1" t="s">
        <v>0</v>
      </c>
      <c r="NHN1" t="s">
        <v>1</v>
      </c>
      <c r="NHO1" t="s">
        <v>2</v>
      </c>
      <c r="NHP1" t="s">
        <v>3</v>
      </c>
      <c r="NHQ1" t="s">
        <v>0</v>
      </c>
      <c r="NHR1" t="s">
        <v>1</v>
      </c>
      <c r="NHS1" t="s">
        <v>2</v>
      </c>
      <c r="NHT1" t="s">
        <v>3</v>
      </c>
      <c r="NHU1" t="s">
        <v>0</v>
      </c>
      <c r="NHV1" t="s">
        <v>1</v>
      </c>
      <c r="NHW1" t="s">
        <v>2</v>
      </c>
      <c r="NHX1" t="s">
        <v>3</v>
      </c>
      <c r="NHY1" t="s">
        <v>0</v>
      </c>
      <c r="NHZ1" t="s">
        <v>1</v>
      </c>
      <c r="NIA1" t="s">
        <v>2</v>
      </c>
      <c r="NIB1" t="s">
        <v>3</v>
      </c>
      <c r="NIC1" t="s">
        <v>0</v>
      </c>
      <c r="NID1" t="s">
        <v>1</v>
      </c>
      <c r="NIE1" t="s">
        <v>2</v>
      </c>
      <c r="NIF1" t="s">
        <v>3</v>
      </c>
      <c r="NIG1" t="s">
        <v>0</v>
      </c>
      <c r="NIH1" t="s">
        <v>1</v>
      </c>
      <c r="NII1" t="s">
        <v>2</v>
      </c>
      <c r="NIJ1" t="s">
        <v>3</v>
      </c>
      <c r="NIK1" t="s">
        <v>0</v>
      </c>
      <c r="NIL1" t="s">
        <v>1</v>
      </c>
      <c r="NIM1" t="s">
        <v>2</v>
      </c>
      <c r="NIN1" t="s">
        <v>3</v>
      </c>
      <c r="NIO1" t="s">
        <v>0</v>
      </c>
      <c r="NIP1" t="s">
        <v>1</v>
      </c>
      <c r="NIQ1" t="s">
        <v>2</v>
      </c>
      <c r="NIR1" t="s">
        <v>3</v>
      </c>
      <c r="NIS1" t="s">
        <v>0</v>
      </c>
      <c r="NIT1" t="s">
        <v>1</v>
      </c>
      <c r="NIU1" t="s">
        <v>2</v>
      </c>
      <c r="NIV1" t="s">
        <v>3</v>
      </c>
      <c r="NIW1" t="s">
        <v>0</v>
      </c>
      <c r="NIX1" t="s">
        <v>1</v>
      </c>
      <c r="NIY1" t="s">
        <v>2</v>
      </c>
      <c r="NIZ1" t="s">
        <v>3</v>
      </c>
      <c r="NJA1" t="s">
        <v>0</v>
      </c>
      <c r="NJB1" t="s">
        <v>1</v>
      </c>
      <c r="NJC1" t="s">
        <v>2</v>
      </c>
      <c r="NJD1" t="s">
        <v>3</v>
      </c>
      <c r="NJE1" t="s">
        <v>0</v>
      </c>
      <c r="NJF1" t="s">
        <v>1</v>
      </c>
      <c r="NJG1" t="s">
        <v>2</v>
      </c>
      <c r="NJH1" t="s">
        <v>3</v>
      </c>
      <c r="NJI1" t="s">
        <v>0</v>
      </c>
      <c r="NJJ1" t="s">
        <v>1</v>
      </c>
      <c r="NJK1" t="s">
        <v>2</v>
      </c>
      <c r="NJL1" t="s">
        <v>3</v>
      </c>
      <c r="NJM1" t="s">
        <v>0</v>
      </c>
      <c r="NJN1" t="s">
        <v>1</v>
      </c>
      <c r="NJO1" t="s">
        <v>2</v>
      </c>
      <c r="NJP1" t="s">
        <v>3</v>
      </c>
      <c r="NJQ1" t="s">
        <v>0</v>
      </c>
      <c r="NJR1" t="s">
        <v>1</v>
      </c>
      <c r="NJS1" t="s">
        <v>2</v>
      </c>
      <c r="NJT1" t="s">
        <v>3</v>
      </c>
      <c r="NJU1" t="s">
        <v>0</v>
      </c>
      <c r="NJV1" t="s">
        <v>1</v>
      </c>
      <c r="NJW1" t="s">
        <v>2</v>
      </c>
      <c r="NJX1" t="s">
        <v>3</v>
      </c>
      <c r="NJY1" t="s">
        <v>0</v>
      </c>
      <c r="NJZ1" t="s">
        <v>1</v>
      </c>
      <c r="NKA1" t="s">
        <v>2</v>
      </c>
      <c r="NKB1" t="s">
        <v>3</v>
      </c>
      <c r="NKC1" t="s">
        <v>0</v>
      </c>
      <c r="NKD1" t="s">
        <v>1</v>
      </c>
      <c r="NKE1" t="s">
        <v>2</v>
      </c>
      <c r="NKF1" t="s">
        <v>3</v>
      </c>
      <c r="NKG1" t="s">
        <v>0</v>
      </c>
      <c r="NKH1" t="s">
        <v>1</v>
      </c>
      <c r="NKI1" t="s">
        <v>2</v>
      </c>
      <c r="NKJ1" t="s">
        <v>3</v>
      </c>
      <c r="NKK1" t="s">
        <v>0</v>
      </c>
      <c r="NKL1" t="s">
        <v>1</v>
      </c>
      <c r="NKM1" t="s">
        <v>2</v>
      </c>
      <c r="NKN1" t="s">
        <v>3</v>
      </c>
      <c r="NKO1" t="s">
        <v>0</v>
      </c>
      <c r="NKP1" t="s">
        <v>1</v>
      </c>
      <c r="NKQ1" t="s">
        <v>2</v>
      </c>
      <c r="NKR1" t="s">
        <v>3</v>
      </c>
      <c r="NKS1" t="s">
        <v>0</v>
      </c>
      <c r="NKT1" t="s">
        <v>1</v>
      </c>
      <c r="NKU1" t="s">
        <v>2</v>
      </c>
      <c r="NKV1" t="s">
        <v>3</v>
      </c>
      <c r="NKW1" t="s">
        <v>0</v>
      </c>
      <c r="NKX1" t="s">
        <v>1</v>
      </c>
      <c r="NKY1" t="s">
        <v>2</v>
      </c>
      <c r="NKZ1" t="s">
        <v>3</v>
      </c>
      <c r="NLA1" t="s">
        <v>0</v>
      </c>
      <c r="NLB1" t="s">
        <v>1</v>
      </c>
      <c r="NLC1" t="s">
        <v>2</v>
      </c>
      <c r="NLD1" t="s">
        <v>3</v>
      </c>
      <c r="NLE1" t="s">
        <v>0</v>
      </c>
      <c r="NLF1" t="s">
        <v>1</v>
      </c>
      <c r="NLG1" t="s">
        <v>2</v>
      </c>
      <c r="NLH1" t="s">
        <v>3</v>
      </c>
      <c r="NLI1" t="s">
        <v>0</v>
      </c>
      <c r="NLJ1" t="s">
        <v>1</v>
      </c>
      <c r="NLK1" t="s">
        <v>2</v>
      </c>
      <c r="NLL1" t="s">
        <v>3</v>
      </c>
      <c r="NLM1" t="s">
        <v>0</v>
      </c>
      <c r="NLN1" t="s">
        <v>1</v>
      </c>
      <c r="NLO1" t="s">
        <v>2</v>
      </c>
      <c r="NLP1" t="s">
        <v>3</v>
      </c>
      <c r="NLQ1" t="s">
        <v>0</v>
      </c>
      <c r="NLR1" t="s">
        <v>1</v>
      </c>
      <c r="NLS1" t="s">
        <v>2</v>
      </c>
      <c r="NLT1" t="s">
        <v>3</v>
      </c>
      <c r="NLU1" t="s">
        <v>0</v>
      </c>
      <c r="NLV1" t="s">
        <v>1</v>
      </c>
      <c r="NLW1" t="s">
        <v>2</v>
      </c>
      <c r="NLX1" t="s">
        <v>3</v>
      </c>
      <c r="NLY1" t="s">
        <v>0</v>
      </c>
      <c r="NLZ1" t="s">
        <v>1</v>
      </c>
      <c r="NMA1" t="s">
        <v>2</v>
      </c>
      <c r="NMB1" t="s">
        <v>3</v>
      </c>
      <c r="NMC1" t="s">
        <v>0</v>
      </c>
      <c r="NMD1" t="s">
        <v>1</v>
      </c>
      <c r="NME1" t="s">
        <v>2</v>
      </c>
      <c r="NMF1" t="s">
        <v>3</v>
      </c>
      <c r="NMG1" t="s">
        <v>0</v>
      </c>
      <c r="NMH1" t="s">
        <v>1</v>
      </c>
      <c r="NMI1" t="s">
        <v>2</v>
      </c>
      <c r="NMJ1" t="s">
        <v>3</v>
      </c>
      <c r="NMK1" t="s">
        <v>0</v>
      </c>
      <c r="NML1" t="s">
        <v>1</v>
      </c>
      <c r="NMM1" t="s">
        <v>2</v>
      </c>
      <c r="NMN1" t="s">
        <v>3</v>
      </c>
      <c r="NMO1" t="s">
        <v>0</v>
      </c>
      <c r="NMP1" t="s">
        <v>1</v>
      </c>
      <c r="NMQ1" t="s">
        <v>2</v>
      </c>
      <c r="NMR1" t="s">
        <v>3</v>
      </c>
      <c r="NMS1" t="s">
        <v>0</v>
      </c>
      <c r="NMT1" t="s">
        <v>1</v>
      </c>
      <c r="NMU1" t="s">
        <v>2</v>
      </c>
      <c r="NMV1" t="s">
        <v>3</v>
      </c>
      <c r="NMW1" t="s">
        <v>0</v>
      </c>
      <c r="NMX1" t="s">
        <v>1</v>
      </c>
      <c r="NMY1" t="s">
        <v>2</v>
      </c>
      <c r="NMZ1" t="s">
        <v>3</v>
      </c>
      <c r="NNA1" t="s">
        <v>0</v>
      </c>
      <c r="NNB1" t="s">
        <v>1</v>
      </c>
      <c r="NNC1" t="s">
        <v>2</v>
      </c>
      <c r="NND1" t="s">
        <v>3</v>
      </c>
      <c r="NNE1" t="s">
        <v>0</v>
      </c>
      <c r="NNF1" t="s">
        <v>1</v>
      </c>
      <c r="NNG1" t="s">
        <v>2</v>
      </c>
      <c r="NNH1" t="s">
        <v>3</v>
      </c>
      <c r="NNI1" t="s">
        <v>0</v>
      </c>
      <c r="NNJ1" t="s">
        <v>1</v>
      </c>
      <c r="NNK1" t="s">
        <v>2</v>
      </c>
      <c r="NNL1" t="s">
        <v>3</v>
      </c>
      <c r="NNM1" t="s">
        <v>0</v>
      </c>
      <c r="NNN1" t="s">
        <v>1</v>
      </c>
      <c r="NNO1" t="s">
        <v>2</v>
      </c>
      <c r="NNP1" t="s">
        <v>3</v>
      </c>
      <c r="NNQ1" t="s">
        <v>0</v>
      </c>
      <c r="NNR1" t="s">
        <v>1</v>
      </c>
      <c r="NNS1" t="s">
        <v>2</v>
      </c>
      <c r="NNT1" t="s">
        <v>3</v>
      </c>
      <c r="NNU1" t="s">
        <v>0</v>
      </c>
      <c r="NNV1" t="s">
        <v>1</v>
      </c>
      <c r="NNW1" t="s">
        <v>2</v>
      </c>
      <c r="NNX1" t="s">
        <v>3</v>
      </c>
      <c r="NNY1" t="s">
        <v>0</v>
      </c>
      <c r="NNZ1" t="s">
        <v>1</v>
      </c>
      <c r="NOA1" t="s">
        <v>2</v>
      </c>
      <c r="NOB1" t="s">
        <v>3</v>
      </c>
      <c r="NOC1" t="s">
        <v>0</v>
      </c>
      <c r="NOD1" t="s">
        <v>1</v>
      </c>
      <c r="NOE1" t="s">
        <v>2</v>
      </c>
      <c r="NOF1" t="s">
        <v>3</v>
      </c>
      <c r="NOG1" t="s">
        <v>0</v>
      </c>
      <c r="NOH1" t="s">
        <v>1</v>
      </c>
      <c r="NOI1" t="s">
        <v>2</v>
      </c>
      <c r="NOJ1" t="s">
        <v>3</v>
      </c>
      <c r="NOK1" t="s">
        <v>0</v>
      </c>
      <c r="NOL1" t="s">
        <v>1</v>
      </c>
      <c r="NOM1" t="s">
        <v>2</v>
      </c>
      <c r="NON1" t="s">
        <v>3</v>
      </c>
      <c r="NOO1" t="s">
        <v>0</v>
      </c>
      <c r="NOP1" t="s">
        <v>1</v>
      </c>
      <c r="NOQ1" t="s">
        <v>2</v>
      </c>
      <c r="NOR1" t="s">
        <v>3</v>
      </c>
      <c r="NOS1" t="s">
        <v>0</v>
      </c>
      <c r="NOT1" t="s">
        <v>1</v>
      </c>
      <c r="NOU1" t="s">
        <v>2</v>
      </c>
      <c r="NOV1" t="s">
        <v>3</v>
      </c>
      <c r="NOW1" t="s">
        <v>0</v>
      </c>
      <c r="NOX1" t="s">
        <v>1</v>
      </c>
      <c r="NOY1" t="s">
        <v>2</v>
      </c>
      <c r="NOZ1" t="s">
        <v>3</v>
      </c>
      <c r="NPA1" t="s">
        <v>0</v>
      </c>
      <c r="NPB1" t="s">
        <v>1</v>
      </c>
      <c r="NPC1" t="s">
        <v>2</v>
      </c>
      <c r="NPD1" t="s">
        <v>3</v>
      </c>
      <c r="NPE1" t="s">
        <v>0</v>
      </c>
      <c r="NPF1" t="s">
        <v>1</v>
      </c>
      <c r="NPG1" t="s">
        <v>2</v>
      </c>
      <c r="NPH1" t="s">
        <v>3</v>
      </c>
      <c r="NPI1" t="s">
        <v>0</v>
      </c>
      <c r="NPJ1" t="s">
        <v>1</v>
      </c>
      <c r="NPK1" t="s">
        <v>2</v>
      </c>
      <c r="NPL1" t="s">
        <v>3</v>
      </c>
      <c r="NPM1" t="s">
        <v>0</v>
      </c>
      <c r="NPN1" t="s">
        <v>1</v>
      </c>
      <c r="NPO1" t="s">
        <v>2</v>
      </c>
      <c r="NPP1" t="s">
        <v>3</v>
      </c>
      <c r="NPQ1" t="s">
        <v>0</v>
      </c>
      <c r="NPR1" t="s">
        <v>1</v>
      </c>
      <c r="NPS1" t="s">
        <v>2</v>
      </c>
      <c r="NPT1" t="s">
        <v>3</v>
      </c>
      <c r="NPU1" t="s">
        <v>0</v>
      </c>
      <c r="NPV1" t="s">
        <v>1</v>
      </c>
      <c r="NPW1" t="s">
        <v>2</v>
      </c>
      <c r="NPX1" t="s">
        <v>3</v>
      </c>
      <c r="NPY1" t="s">
        <v>0</v>
      </c>
      <c r="NPZ1" t="s">
        <v>1</v>
      </c>
      <c r="NQA1" t="s">
        <v>2</v>
      </c>
      <c r="NQB1" t="s">
        <v>3</v>
      </c>
      <c r="NQC1" t="s">
        <v>0</v>
      </c>
      <c r="NQD1" t="s">
        <v>1</v>
      </c>
      <c r="NQE1" t="s">
        <v>2</v>
      </c>
      <c r="NQF1" t="s">
        <v>3</v>
      </c>
      <c r="NQG1" t="s">
        <v>0</v>
      </c>
      <c r="NQH1" t="s">
        <v>1</v>
      </c>
      <c r="NQI1" t="s">
        <v>2</v>
      </c>
      <c r="NQJ1" t="s">
        <v>3</v>
      </c>
      <c r="NQK1" t="s">
        <v>0</v>
      </c>
      <c r="NQL1" t="s">
        <v>1</v>
      </c>
      <c r="NQM1" t="s">
        <v>2</v>
      </c>
      <c r="NQN1" t="s">
        <v>3</v>
      </c>
      <c r="NQO1" t="s">
        <v>0</v>
      </c>
      <c r="NQP1" t="s">
        <v>1</v>
      </c>
      <c r="NQQ1" t="s">
        <v>2</v>
      </c>
      <c r="NQR1" t="s">
        <v>3</v>
      </c>
      <c r="NQS1" t="s">
        <v>0</v>
      </c>
      <c r="NQT1" t="s">
        <v>1</v>
      </c>
      <c r="NQU1" t="s">
        <v>2</v>
      </c>
      <c r="NQV1" t="s">
        <v>3</v>
      </c>
      <c r="NQW1" t="s">
        <v>0</v>
      </c>
      <c r="NQX1" t="s">
        <v>1</v>
      </c>
      <c r="NQY1" t="s">
        <v>2</v>
      </c>
      <c r="NQZ1" t="s">
        <v>3</v>
      </c>
      <c r="NRA1" t="s">
        <v>0</v>
      </c>
      <c r="NRB1" t="s">
        <v>1</v>
      </c>
      <c r="NRC1" t="s">
        <v>2</v>
      </c>
      <c r="NRD1" t="s">
        <v>3</v>
      </c>
      <c r="NRE1" t="s">
        <v>0</v>
      </c>
      <c r="NRF1" t="s">
        <v>1</v>
      </c>
      <c r="NRG1" t="s">
        <v>2</v>
      </c>
      <c r="NRH1" t="s">
        <v>3</v>
      </c>
      <c r="NRI1" t="s">
        <v>0</v>
      </c>
      <c r="NRJ1" t="s">
        <v>1</v>
      </c>
      <c r="NRK1" t="s">
        <v>2</v>
      </c>
      <c r="NRL1" t="s">
        <v>3</v>
      </c>
      <c r="NRM1" t="s">
        <v>0</v>
      </c>
      <c r="NRN1" t="s">
        <v>1</v>
      </c>
      <c r="NRO1" t="s">
        <v>2</v>
      </c>
      <c r="NRP1" t="s">
        <v>3</v>
      </c>
      <c r="NRQ1" t="s">
        <v>0</v>
      </c>
      <c r="NRR1" t="s">
        <v>1</v>
      </c>
      <c r="NRS1" t="s">
        <v>2</v>
      </c>
      <c r="NRT1" t="s">
        <v>3</v>
      </c>
      <c r="NRU1" t="s">
        <v>0</v>
      </c>
      <c r="NRV1" t="s">
        <v>1</v>
      </c>
      <c r="NRW1" t="s">
        <v>2</v>
      </c>
      <c r="NRX1" t="s">
        <v>3</v>
      </c>
      <c r="NRY1" t="s">
        <v>0</v>
      </c>
      <c r="NRZ1" t="s">
        <v>1</v>
      </c>
      <c r="NSA1" t="s">
        <v>2</v>
      </c>
      <c r="NSB1" t="s">
        <v>3</v>
      </c>
      <c r="NSC1" t="s">
        <v>0</v>
      </c>
      <c r="NSD1" t="s">
        <v>1</v>
      </c>
      <c r="NSE1" t="s">
        <v>2</v>
      </c>
      <c r="NSF1" t="s">
        <v>3</v>
      </c>
      <c r="NSG1" t="s">
        <v>0</v>
      </c>
      <c r="NSH1" t="s">
        <v>1</v>
      </c>
      <c r="NSI1" t="s">
        <v>2</v>
      </c>
      <c r="NSJ1" t="s">
        <v>3</v>
      </c>
      <c r="NSK1" t="s">
        <v>0</v>
      </c>
      <c r="NSL1" t="s">
        <v>1</v>
      </c>
      <c r="NSM1" t="s">
        <v>2</v>
      </c>
      <c r="NSN1" t="s">
        <v>3</v>
      </c>
      <c r="NSO1" t="s">
        <v>0</v>
      </c>
      <c r="NSP1" t="s">
        <v>1</v>
      </c>
      <c r="NSQ1" t="s">
        <v>2</v>
      </c>
      <c r="NSR1" t="s">
        <v>3</v>
      </c>
      <c r="NSS1" t="s">
        <v>0</v>
      </c>
      <c r="NST1" t="s">
        <v>1</v>
      </c>
      <c r="NSU1" t="s">
        <v>2</v>
      </c>
      <c r="NSV1" t="s">
        <v>3</v>
      </c>
      <c r="NSW1" t="s">
        <v>0</v>
      </c>
      <c r="NSX1" t="s">
        <v>1</v>
      </c>
      <c r="NSY1" t="s">
        <v>2</v>
      </c>
      <c r="NSZ1" t="s">
        <v>3</v>
      </c>
      <c r="NTA1" t="s">
        <v>0</v>
      </c>
      <c r="NTB1" t="s">
        <v>1</v>
      </c>
      <c r="NTC1" t="s">
        <v>2</v>
      </c>
      <c r="NTD1" t="s">
        <v>3</v>
      </c>
      <c r="NTE1" t="s">
        <v>0</v>
      </c>
      <c r="NTF1" t="s">
        <v>1</v>
      </c>
      <c r="NTG1" t="s">
        <v>2</v>
      </c>
      <c r="NTH1" t="s">
        <v>3</v>
      </c>
      <c r="NTI1" t="s">
        <v>0</v>
      </c>
      <c r="NTJ1" t="s">
        <v>1</v>
      </c>
      <c r="NTK1" t="s">
        <v>2</v>
      </c>
      <c r="NTL1" t="s">
        <v>3</v>
      </c>
      <c r="NTM1" t="s">
        <v>0</v>
      </c>
      <c r="NTN1" t="s">
        <v>1</v>
      </c>
      <c r="NTO1" t="s">
        <v>2</v>
      </c>
      <c r="NTP1" t="s">
        <v>3</v>
      </c>
      <c r="NTQ1" t="s">
        <v>0</v>
      </c>
      <c r="NTR1" t="s">
        <v>1</v>
      </c>
      <c r="NTS1" t="s">
        <v>2</v>
      </c>
      <c r="NTT1" t="s">
        <v>3</v>
      </c>
      <c r="NTU1" t="s">
        <v>0</v>
      </c>
      <c r="NTV1" t="s">
        <v>1</v>
      </c>
      <c r="NTW1" t="s">
        <v>2</v>
      </c>
      <c r="NTX1" t="s">
        <v>3</v>
      </c>
      <c r="NTY1" t="s">
        <v>0</v>
      </c>
      <c r="NTZ1" t="s">
        <v>1</v>
      </c>
      <c r="NUA1" t="s">
        <v>2</v>
      </c>
      <c r="NUB1" t="s">
        <v>3</v>
      </c>
      <c r="NUC1" t="s">
        <v>0</v>
      </c>
      <c r="NUD1" t="s">
        <v>1</v>
      </c>
      <c r="NUE1" t="s">
        <v>2</v>
      </c>
      <c r="NUF1" t="s">
        <v>3</v>
      </c>
      <c r="NUG1" t="s">
        <v>0</v>
      </c>
      <c r="NUH1" t="s">
        <v>1</v>
      </c>
      <c r="NUI1" t="s">
        <v>2</v>
      </c>
      <c r="NUJ1" t="s">
        <v>3</v>
      </c>
      <c r="NUK1" t="s">
        <v>0</v>
      </c>
      <c r="NUL1" t="s">
        <v>1</v>
      </c>
      <c r="NUM1" t="s">
        <v>2</v>
      </c>
      <c r="NUN1" t="s">
        <v>3</v>
      </c>
      <c r="NUO1" t="s">
        <v>0</v>
      </c>
      <c r="NUP1" t="s">
        <v>1</v>
      </c>
      <c r="NUQ1" t="s">
        <v>2</v>
      </c>
      <c r="NUR1" t="s">
        <v>3</v>
      </c>
      <c r="NUS1" t="s">
        <v>0</v>
      </c>
      <c r="NUT1" t="s">
        <v>1</v>
      </c>
      <c r="NUU1" t="s">
        <v>2</v>
      </c>
      <c r="NUV1" t="s">
        <v>3</v>
      </c>
      <c r="NUW1" t="s">
        <v>0</v>
      </c>
      <c r="NUX1" t="s">
        <v>1</v>
      </c>
      <c r="NUY1" t="s">
        <v>2</v>
      </c>
      <c r="NUZ1" t="s">
        <v>3</v>
      </c>
      <c r="NVA1" t="s">
        <v>0</v>
      </c>
      <c r="NVB1" t="s">
        <v>1</v>
      </c>
      <c r="NVC1" t="s">
        <v>2</v>
      </c>
      <c r="NVD1" t="s">
        <v>3</v>
      </c>
      <c r="NVE1" t="s">
        <v>0</v>
      </c>
      <c r="NVF1" t="s">
        <v>1</v>
      </c>
      <c r="NVG1" t="s">
        <v>2</v>
      </c>
      <c r="NVH1" t="s">
        <v>3</v>
      </c>
      <c r="NVI1" t="s">
        <v>0</v>
      </c>
      <c r="NVJ1" t="s">
        <v>1</v>
      </c>
      <c r="NVK1" t="s">
        <v>2</v>
      </c>
      <c r="NVL1" t="s">
        <v>3</v>
      </c>
      <c r="NVM1" t="s">
        <v>0</v>
      </c>
      <c r="NVN1" t="s">
        <v>1</v>
      </c>
      <c r="NVO1" t="s">
        <v>2</v>
      </c>
      <c r="NVP1" t="s">
        <v>3</v>
      </c>
      <c r="NVQ1" t="s">
        <v>0</v>
      </c>
      <c r="NVR1" t="s">
        <v>1</v>
      </c>
      <c r="NVS1" t="s">
        <v>2</v>
      </c>
      <c r="NVT1" t="s">
        <v>3</v>
      </c>
      <c r="NVU1" t="s">
        <v>0</v>
      </c>
      <c r="NVV1" t="s">
        <v>1</v>
      </c>
      <c r="NVW1" t="s">
        <v>2</v>
      </c>
      <c r="NVX1" t="s">
        <v>3</v>
      </c>
      <c r="NVY1" t="s">
        <v>0</v>
      </c>
      <c r="NVZ1" t="s">
        <v>1</v>
      </c>
      <c r="NWA1" t="s">
        <v>2</v>
      </c>
      <c r="NWB1" t="s">
        <v>3</v>
      </c>
      <c r="NWC1" t="s">
        <v>0</v>
      </c>
      <c r="NWD1" t="s">
        <v>1</v>
      </c>
      <c r="NWE1" t="s">
        <v>2</v>
      </c>
      <c r="NWF1" t="s">
        <v>3</v>
      </c>
      <c r="NWG1" t="s">
        <v>0</v>
      </c>
      <c r="NWH1" t="s">
        <v>1</v>
      </c>
      <c r="NWI1" t="s">
        <v>2</v>
      </c>
      <c r="NWJ1" t="s">
        <v>3</v>
      </c>
      <c r="NWK1" t="s">
        <v>0</v>
      </c>
      <c r="NWL1" t="s">
        <v>1</v>
      </c>
      <c r="NWM1" t="s">
        <v>2</v>
      </c>
      <c r="NWN1" t="s">
        <v>3</v>
      </c>
      <c r="NWO1" t="s">
        <v>0</v>
      </c>
      <c r="NWP1" t="s">
        <v>1</v>
      </c>
      <c r="NWQ1" t="s">
        <v>2</v>
      </c>
      <c r="NWR1" t="s">
        <v>3</v>
      </c>
      <c r="NWS1" t="s">
        <v>0</v>
      </c>
      <c r="NWT1" t="s">
        <v>1</v>
      </c>
      <c r="NWU1" t="s">
        <v>2</v>
      </c>
      <c r="NWV1" t="s">
        <v>3</v>
      </c>
      <c r="NWW1" t="s">
        <v>0</v>
      </c>
      <c r="NWX1" t="s">
        <v>1</v>
      </c>
      <c r="NWY1" t="s">
        <v>2</v>
      </c>
      <c r="NWZ1" t="s">
        <v>3</v>
      </c>
      <c r="NXA1" t="s">
        <v>0</v>
      </c>
      <c r="NXB1" t="s">
        <v>1</v>
      </c>
      <c r="NXC1" t="s">
        <v>2</v>
      </c>
      <c r="NXD1" t="s">
        <v>3</v>
      </c>
      <c r="NXE1" t="s">
        <v>0</v>
      </c>
      <c r="NXF1" t="s">
        <v>1</v>
      </c>
      <c r="NXG1" t="s">
        <v>2</v>
      </c>
      <c r="NXH1" t="s">
        <v>3</v>
      </c>
      <c r="NXI1" t="s">
        <v>0</v>
      </c>
      <c r="NXJ1" t="s">
        <v>1</v>
      </c>
      <c r="NXK1" t="s">
        <v>2</v>
      </c>
      <c r="NXL1" t="s">
        <v>3</v>
      </c>
      <c r="NXM1" t="s">
        <v>0</v>
      </c>
      <c r="NXN1" t="s">
        <v>1</v>
      </c>
      <c r="NXO1" t="s">
        <v>2</v>
      </c>
      <c r="NXP1" t="s">
        <v>3</v>
      </c>
      <c r="NXQ1" t="s">
        <v>0</v>
      </c>
      <c r="NXR1" t="s">
        <v>1</v>
      </c>
      <c r="NXS1" t="s">
        <v>2</v>
      </c>
      <c r="NXT1" t="s">
        <v>3</v>
      </c>
      <c r="NXU1" t="s">
        <v>0</v>
      </c>
      <c r="NXV1" t="s">
        <v>1</v>
      </c>
      <c r="NXW1" t="s">
        <v>2</v>
      </c>
      <c r="NXX1" t="s">
        <v>3</v>
      </c>
      <c r="NXY1" t="s">
        <v>0</v>
      </c>
      <c r="NXZ1" t="s">
        <v>1</v>
      </c>
      <c r="NYA1" t="s">
        <v>2</v>
      </c>
      <c r="NYB1" t="s">
        <v>3</v>
      </c>
      <c r="NYC1" t="s">
        <v>0</v>
      </c>
      <c r="NYD1" t="s">
        <v>1</v>
      </c>
      <c r="NYE1" t="s">
        <v>2</v>
      </c>
      <c r="NYF1" t="s">
        <v>3</v>
      </c>
      <c r="NYG1" t="s">
        <v>0</v>
      </c>
      <c r="NYH1" t="s">
        <v>1</v>
      </c>
      <c r="NYI1" t="s">
        <v>2</v>
      </c>
      <c r="NYJ1" t="s">
        <v>3</v>
      </c>
      <c r="NYK1" t="s">
        <v>0</v>
      </c>
      <c r="NYL1" t="s">
        <v>1</v>
      </c>
      <c r="NYM1" t="s">
        <v>2</v>
      </c>
      <c r="NYN1" t="s">
        <v>3</v>
      </c>
      <c r="NYO1" t="s">
        <v>0</v>
      </c>
      <c r="NYP1" t="s">
        <v>1</v>
      </c>
      <c r="NYQ1" t="s">
        <v>2</v>
      </c>
      <c r="NYR1" t="s">
        <v>3</v>
      </c>
      <c r="NYS1" t="s">
        <v>0</v>
      </c>
      <c r="NYT1" t="s">
        <v>1</v>
      </c>
      <c r="NYU1" t="s">
        <v>2</v>
      </c>
      <c r="NYV1" t="s">
        <v>3</v>
      </c>
      <c r="NYW1" t="s">
        <v>0</v>
      </c>
      <c r="NYX1" t="s">
        <v>1</v>
      </c>
      <c r="NYY1" t="s">
        <v>2</v>
      </c>
      <c r="NYZ1" t="s">
        <v>3</v>
      </c>
      <c r="NZA1" t="s">
        <v>0</v>
      </c>
      <c r="NZB1" t="s">
        <v>1</v>
      </c>
      <c r="NZC1" t="s">
        <v>2</v>
      </c>
      <c r="NZD1" t="s">
        <v>3</v>
      </c>
      <c r="NZE1" t="s">
        <v>0</v>
      </c>
      <c r="NZF1" t="s">
        <v>1</v>
      </c>
      <c r="NZG1" t="s">
        <v>2</v>
      </c>
      <c r="NZH1" t="s">
        <v>3</v>
      </c>
      <c r="NZI1" t="s">
        <v>0</v>
      </c>
      <c r="NZJ1" t="s">
        <v>1</v>
      </c>
      <c r="NZK1" t="s">
        <v>2</v>
      </c>
      <c r="NZL1" t="s">
        <v>3</v>
      </c>
      <c r="NZM1" t="s">
        <v>0</v>
      </c>
      <c r="NZN1" t="s">
        <v>1</v>
      </c>
      <c r="NZO1" t="s">
        <v>2</v>
      </c>
      <c r="NZP1" t="s">
        <v>3</v>
      </c>
      <c r="NZQ1" t="s">
        <v>0</v>
      </c>
      <c r="NZR1" t="s">
        <v>1</v>
      </c>
      <c r="NZS1" t="s">
        <v>2</v>
      </c>
      <c r="NZT1" t="s">
        <v>3</v>
      </c>
      <c r="NZU1" t="s">
        <v>0</v>
      </c>
      <c r="NZV1" t="s">
        <v>1</v>
      </c>
      <c r="NZW1" t="s">
        <v>2</v>
      </c>
      <c r="NZX1" t="s">
        <v>3</v>
      </c>
      <c r="NZY1" t="s">
        <v>0</v>
      </c>
      <c r="NZZ1" t="s">
        <v>1</v>
      </c>
      <c r="OAA1" t="s">
        <v>2</v>
      </c>
      <c r="OAB1" t="s">
        <v>3</v>
      </c>
      <c r="OAC1" t="s">
        <v>0</v>
      </c>
      <c r="OAD1" t="s">
        <v>1</v>
      </c>
      <c r="OAE1" t="s">
        <v>2</v>
      </c>
      <c r="OAF1" t="s">
        <v>3</v>
      </c>
      <c r="OAG1" t="s">
        <v>0</v>
      </c>
      <c r="OAH1" t="s">
        <v>1</v>
      </c>
      <c r="OAI1" t="s">
        <v>2</v>
      </c>
      <c r="OAJ1" t="s">
        <v>3</v>
      </c>
      <c r="OAK1" t="s">
        <v>0</v>
      </c>
      <c r="OAL1" t="s">
        <v>1</v>
      </c>
      <c r="OAM1" t="s">
        <v>2</v>
      </c>
      <c r="OAN1" t="s">
        <v>3</v>
      </c>
      <c r="OAO1" t="s">
        <v>0</v>
      </c>
      <c r="OAP1" t="s">
        <v>1</v>
      </c>
      <c r="OAQ1" t="s">
        <v>2</v>
      </c>
      <c r="OAR1" t="s">
        <v>3</v>
      </c>
      <c r="OAS1" t="s">
        <v>0</v>
      </c>
      <c r="OAT1" t="s">
        <v>1</v>
      </c>
      <c r="OAU1" t="s">
        <v>2</v>
      </c>
      <c r="OAV1" t="s">
        <v>3</v>
      </c>
      <c r="OAW1" t="s">
        <v>0</v>
      </c>
      <c r="OAX1" t="s">
        <v>1</v>
      </c>
      <c r="OAY1" t="s">
        <v>2</v>
      </c>
      <c r="OAZ1" t="s">
        <v>3</v>
      </c>
      <c r="OBA1" t="s">
        <v>0</v>
      </c>
      <c r="OBB1" t="s">
        <v>1</v>
      </c>
      <c r="OBC1" t="s">
        <v>2</v>
      </c>
      <c r="OBD1" t="s">
        <v>3</v>
      </c>
      <c r="OBE1" t="s">
        <v>0</v>
      </c>
      <c r="OBF1" t="s">
        <v>1</v>
      </c>
      <c r="OBG1" t="s">
        <v>2</v>
      </c>
      <c r="OBH1" t="s">
        <v>3</v>
      </c>
      <c r="OBI1" t="s">
        <v>0</v>
      </c>
      <c r="OBJ1" t="s">
        <v>1</v>
      </c>
      <c r="OBK1" t="s">
        <v>2</v>
      </c>
      <c r="OBL1" t="s">
        <v>3</v>
      </c>
      <c r="OBM1" t="s">
        <v>0</v>
      </c>
      <c r="OBN1" t="s">
        <v>1</v>
      </c>
      <c r="OBO1" t="s">
        <v>2</v>
      </c>
      <c r="OBP1" t="s">
        <v>3</v>
      </c>
      <c r="OBQ1" t="s">
        <v>0</v>
      </c>
      <c r="OBR1" t="s">
        <v>1</v>
      </c>
      <c r="OBS1" t="s">
        <v>2</v>
      </c>
      <c r="OBT1" t="s">
        <v>3</v>
      </c>
      <c r="OBU1" t="s">
        <v>0</v>
      </c>
      <c r="OBV1" t="s">
        <v>1</v>
      </c>
      <c r="OBW1" t="s">
        <v>2</v>
      </c>
      <c r="OBX1" t="s">
        <v>3</v>
      </c>
      <c r="OBY1" t="s">
        <v>0</v>
      </c>
      <c r="OBZ1" t="s">
        <v>1</v>
      </c>
      <c r="OCA1" t="s">
        <v>2</v>
      </c>
      <c r="OCB1" t="s">
        <v>3</v>
      </c>
      <c r="OCC1" t="s">
        <v>0</v>
      </c>
      <c r="OCD1" t="s">
        <v>1</v>
      </c>
      <c r="OCE1" t="s">
        <v>2</v>
      </c>
      <c r="OCF1" t="s">
        <v>3</v>
      </c>
      <c r="OCG1" t="s">
        <v>0</v>
      </c>
      <c r="OCH1" t="s">
        <v>1</v>
      </c>
      <c r="OCI1" t="s">
        <v>2</v>
      </c>
      <c r="OCJ1" t="s">
        <v>3</v>
      </c>
      <c r="OCK1" t="s">
        <v>0</v>
      </c>
      <c r="OCL1" t="s">
        <v>1</v>
      </c>
      <c r="OCM1" t="s">
        <v>2</v>
      </c>
      <c r="OCN1" t="s">
        <v>3</v>
      </c>
      <c r="OCO1" t="s">
        <v>0</v>
      </c>
      <c r="OCP1" t="s">
        <v>1</v>
      </c>
      <c r="OCQ1" t="s">
        <v>2</v>
      </c>
      <c r="OCR1" t="s">
        <v>3</v>
      </c>
      <c r="OCS1" t="s">
        <v>0</v>
      </c>
      <c r="OCT1" t="s">
        <v>1</v>
      </c>
      <c r="OCU1" t="s">
        <v>2</v>
      </c>
      <c r="OCV1" t="s">
        <v>3</v>
      </c>
      <c r="OCW1" t="s">
        <v>0</v>
      </c>
      <c r="OCX1" t="s">
        <v>1</v>
      </c>
      <c r="OCY1" t="s">
        <v>2</v>
      </c>
      <c r="OCZ1" t="s">
        <v>3</v>
      </c>
      <c r="ODA1" t="s">
        <v>0</v>
      </c>
      <c r="ODB1" t="s">
        <v>1</v>
      </c>
      <c r="ODC1" t="s">
        <v>2</v>
      </c>
      <c r="ODD1" t="s">
        <v>3</v>
      </c>
      <c r="ODE1" t="s">
        <v>0</v>
      </c>
      <c r="ODF1" t="s">
        <v>1</v>
      </c>
      <c r="ODG1" t="s">
        <v>2</v>
      </c>
      <c r="ODH1" t="s">
        <v>3</v>
      </c>
      <c r="ODI1" t="s">
        <v>0</v>
      </c>
      <c r="ODJ1" t="s">
        <v>1</v>
      </c>
      <c r="ODK1" t="s">
        <v>2</v>
      </c>
      <c r="ODL1" t="s">
        <v>3</v>
      </c>
      <c r="ODM1" t="s">
        <v>0</v>
      </c>
      <c r="ODN1" t="s">
        <v>1</v>
      </c>
      <c r="ODO1" t="s">
        <v>2</v>
      </c>
      <c r="ODP1" t="s">
        <v>3</v>
      </c>
      <c r="ODQ1" t="s">
        <v>0</v>
      </c>
      <c r="ODR1" t="s">
        <v>1</v>
      </c>
      <c r="ODS1" t="s">
        <v>2</v>
      </c>
      <c r="ODT1" t="s">
        <v>3</v>
      </c>
      <c r="ODU1" t="s">
        <v>0</v>
      </c>
      <c r="ODV1" t="s">
        <v>1</v>
      </c>
      <c r="ODW1" t="s">
        <v>2</v>
      </c>
      <c r="ODX1" t="s">
        <v>3</v>
      </c>
      <c r="ODY1" t="s">
        <v>0</v>
      </c>
      <c r="ODZ1" t="s">
        <v>1</v>
      </c>
      <c r="OEA1" t="s">
        <v>2</v>
      </c>
      <c r="OEB1" t="s">
        <v>3</v>
      </c>
      <c r="OEC1" t="s">
        <v>0</v>
      </c>
      <c r="OED1" t="s">
        <v>1</v>
      </c>
      <c r="OEE1" t="s">
        <v>2</v>
      </c>
      <c r="OEF1" t="s">
        <v>3</v>
      </c>
      <c r="OEG1" t="s">
        <v>0</v>
      </c>
      <c r="OEH1" t="s">
        <v>1</v>
      </c>
      <c r="OEI1" t="s">
        <v>2</v>
      </c>
      <c r="OEJ1" t="s">
        <v>3</v>
      </c>
      <c r="OEK1" t="s">
        <v>0</v>
      </c>
      <c r="OEL1" t="s">
        <v>1</v>
      </c>
      <c r="OEM1" t="s">
        <v>2</v>
      </c>
      <c r="OEN1" t="s">
        <v>3</v>
      </c>
      <c r="OEO1" t="s">
        <v>0</v>
      </c>
      <c r="OEP1" t="s">
        <v>1</v>
      </c>
      <c r="OEQ1" t="s">
        <v>2</v>
      </c>
      <c r="OER1" t="s">
        <v>3</v>
      </c>
      <c r="OES1" t="s">
        <v>0</v>
      </c>
      <c r="OET1" t="s">
        <v>1</v>
      </c>
      <c r="OEU1" t="s">
        <v>2</v>
      </c>
      <c r="OEV1" t="s">
        <v>3</v>
      </c>
      <c r="OEW1" t="s">
        <v>0</v>
      </c>
      <c r="OEX1" t="s">
        <v>1</v>
      </c>
      <c r="OEY1" t="s">
        <v>2</v>
      </c>
      <c r="OEZ1" t="s">
        <v>3</v>
      </c>
      <c r="OFA1" t="s">
        <v>0</v>
      </c>
      <c r="OFB1" t="s">
        <v>1</v>
      </c>
      <c r="OFC1" t="s">
        <v>2</v>
      </c>
      <c r="OFD1" t="s">
        <v>3</v>
      </c>
      <c r="OFE1" t="s">
        <v>0</v>
      </c>
      <c r="OFF1" t="s">
        <v>1</v>
      </c>
      <c r="OFG1" t="s">
        <v>2</v>
      </c>
      <c r="OFH1" t="s">
        <v>3</v>
      </c>
      <c r="OFI1" t="s">
        <v>0</v>
      </c>
      <c r="OFJ1" t="s">
        <v>1</v>
      </c>
      <c r="OFK1" t="s">
        <v>2</v>
      </c>
      <c r="OFL1" t="s">
        <v>3</v>
      </c>
      <c r="OFM1" t="s">
        <v>0</v>
      </c>
      <c r="OFN1" t="s">
        <v>1</v>
      </c>
      <c r="OFO1" t="s">
        <v>2</v>
      </c>
      <c r="OFP1" t="s">
        <v>3</v>
      </c>
      <c r="OFQ1" t="s">
        <v>0</v>
      </c>
      <c r="OFR1" t="s">
        <v>1</v>
      </c>
      <c r="OFS1" t="s">
        <v>2</v>
      </c>
      <c r="OFT1" t="s">
        <v>3</v>
      </c>
      <c r="OFU1" t="s">
        <v>0</v>
      </c>
      <c r="OFV1" t="s">
        <v>1</v>
      </c>
      <c r="OFW1" t="s">
        <v>2</v>
      </c>
      <c r="OFX1" t="s">
        <v>3</v>
      </c>
      <c r="OFY1" t="s">
        <v>0</v>
      </c>
      <c r="OFZ1" t="s">
        <v>1</v>
      </c>
      <c r="OGA1" t="s">
        <v>2</v>
      </c>
      <c r="OGB1" t="s">
        <v>3</v>
      </c>
      <c r="OGC1" t="s">
        <v>0</v>
      </c>
      <c r="OGD1" t="s">
        <v>1</v>
      </c>
      <c r="OGE1" t="s">
        <v>2</v>
      </c>
      <c r="OGF1" t="s">
        <v>3</v>
      </c>
      <c r="OGG1" t="s">
        <v>0</v>
      </c>
      <c r="OGH1" t="s">
        <v>1</v>
      </c>
      <c r="OGI1" t="s">
        <v>2</v>
      </c>
      <c r="OGJ1" t="s">
        <v>3</v>
      </c>
      <c r="OGK1" t="s">
        <v>0</v>
      </c>
      <c r="OGL1" t="s">
        <v>1</v>
      </c>
      <c r="OGM1" t="s">
        <v>2</v>
      </c>
      <c r="OGN1" t="s">
        <v>3</v>
      </c>
      <c r="OGO1" t="s">
        <v>0</v>
      </c>
      <c r="OGP1" t="s">
        <v>1</v>
      </c>
      <c r="OGQ1" t="s">
        <v>2</v>
      </c>
      <c r="OGR1" t="s">
        <v>3</v>
      </c>
      <c r="OGS1" t="s">
        <v>0</v>
      </c>
      <c r="OGT1" t="s">
        <v>1</v>
      </c>
      <c r="OGU1" t="s">
        <v>2</v>
      </c>
      <c r="OGV1" t="s">
        <v>3</v>
      </c>
      <c r="OGW1" t="s">
        <v>0</v>
      </c>
      <c r="OGX1" t="s">
        <v>1</v>
      </c>
      <c r="OGY1" t="s">
        <v>2</v>
      </c>
      <c r="OGZ1" t="s">
        <v>3</v>
      </c>
      <c r="OHA1" t="s">
        <v>0</v>
      </c>
      <c r="OHB1" t="s">
        <v>1</v>
      </c>
      <c r="OHC1" t="s">
        <v>2</v>
      </c>
      <c r="OHD1" t="s">
        <v>3</v>
      </c>
      <c r="OHE1" t="s">
        <v>0</v>
      </c>
      <c r="OHF1" t="s">
        <v>1</v>
      </c>
      <c r="OHG1" t="s">
        <v>2</v>
      </c>
      <c r="OHH1" t="s">
        <v>3</v>
      </c>
      <c r="OHI1" t="s">
        <v>0</v>
      </c>
      <c r="OHJ1" t="s">
        <v>1</v>
      </c>
      <c r="OHK1" t="s">
        <v>2</v>
      </c>
      <c r="OHL1" t="s">
        <v>3</v>
      </c>
      <c r="OHM1" t="s">
        <v>0</v>
      </c>
      <c r="OHN1" t="s">
        <v>1</v>
      </c>
      <c r="OHO1" t="s">
        <v>2</v>
      </c>
      <c r="OHP1" t="s">
        <v>3</v>
      </c>
      <c r="OHQ1" t="s">
        <v>0</v>
      </c>
      <c r="OHR1" t="s">
        <v>1</v>
      </c>
      <c r="OHS1" t="s">
        <v>2</v>
      </c>
      <c r="OHT1" t="s">
        <v>3</v>
      </c>
      <c r="OHU1" t="s">
        <v>0</v>
      </c>
      <c r="OHV1" t="s">
        <v>1</v>
      </c>
      <c r="OHW1" t="s">
        <v>2</v>
      </c>
      <c r="OHX1" t="s">
        <v>3</v>
      </c>
      <c r="OHY1" t="s">
        <v>0</v>
      </c>
      <c r="OHZ1" t="s">
        <v>1</v>
      </c>
      <c r="OIA1" t="s">
        <v>2</v>
      </c>
      <c r="OIB1" t="s">
        <v>3</v>
      </c>
      <c r="OIC1" t="s">
        <v>0</v>
      </c>
      <c r="OID1" t="s">
        <v>1</v>
      </c>
      <c r="OIE1" t="s">
        <v>2</v>
      </c>
      <c r="OIF1" t="s">
        <v>3</v>
      </c>
      <c r="OIG1" t="s">
        <v>0</v>
      </c>
      <c r="OIH1" t="s">
        <v>1</v>
      </c>
      <c r="OII1" t="s">
        <v>2</v>
      </c>
      <c r="OIJ1" t="s">
        <v>3</v>
      </c>
      <c r="OIK1" t="s">
        <v>0</v>
      </c>
      <c r="OIL1" t="s">
        <v>1</v>
      </c>
      <c r="OIM1" t="s">
        <v>2</v>
      </c>
      <c r="OIN1" t="s">
        <v>3</v>
      </c>
      <c r="OIO1" t="s">
        <v>0</v>
      </c>
      <c r="OIP1" t="s">
        <v>1</v>
      </c>
      <c r="OIQ1" t="s">
        <v>2</v>
      </c>
      <c r="OIR1" t="s">
        <v>3</v>
      </c>
      <c r="OIS1" t="s">
        <v>0</v>
      </c>
      <c r="OIT1" t="s">
        <v>1</v>
      </c>
      <c r="OIU1" t="s">
        <v>2</v>
      </c>
      <c r="OIV1" t="s">
        <v>3</v>
      </c>
      <c r="OIW1" t="s">
        <v>0</v>
      </c>
      <c r="OIX1" t="s">
        <v>1</v>
      </c>
      <c r="OIY1" t="s">
        <v>2</v>
      </c>
      <c r="OIZ1" t="s">
        <v>3</v>
      </c>
      <c r="OJA1" t="s">
        <v>0</v>
      </c>
      <c r="OJB1" t="s">
        <v>1</v>
      </c>
      <c r="OJC1" t="s">
        <v>2</v>
      </c>
      <c r="OJD1" t="s">
        <v>3</v>
      </c>
      <c r="OJE1" t="s">
        <v>0</v>
      </c>
      <c r="OJF1" t="s">
        <v>1</v>
      </c>
      <c r="OJG1" t="s">
        <v>2</v>
      </c>
      <c r="OJH1" t="s">
        <v>3</v>
      </c>
      <c r="OJI1" t="s">
        <v>0</v>
      </c>
      <c r="OJJ1" t="s">
        <v>1</v>
      </c>
      <c r="OJK1" t="s">
        <v>2</v>
      </c>
      <c r="OJL1" t="s">
        <v>3</v>
      </c>
      <c r="OJM1" t="s">
        <v>0</v>
      </c>
      <c r="OJN1" t="s">
        <v>1</v>
      </c>
      <c r="OJO1" t="s">
        <v>2</v>
      </c>
      <c r="OJP1" t="s">
        <v>3</v>
      </c>
      <c r="OJQ1" t="s">
        <v>0</v>
      </c>
      <c r="OJR1" t="s">
        <v>1</v>
      </c>
      <c r="OJS1" t="s">
        <v>2</v>
      </c>
      <c r="OJT1" t="s">
        <v>3</v>
      </c>
      <c r="OJU1" t="s">
        <v>0</v>
      </c>
      <c r="OJV1" t="s">
        <v>1</v>
      </c>
      <c r="OJW1" t="s">
        <v>2</v>
      </c>
      <c r="OJX1" t="s">
        <v>3</v>
      </c>
      <c r="OJY1" t="s">
        <v>0</v>
      </c>
      <c r="OJZ1" t="s">
        <v>1</v>
      </c>
      <c r="OKA1" t="s">
        <v>2</v>
      </c>
      <c r="OKB1" t="s">
        <v>3</v>
      </c>
      <c r="OKC1" t="s">
        <v>0</v>
      </c>
      <c r="OKD1" t="s">
        <v>1</v>
      </c>
      <c r="OKE1" t="s">
        <v>2</v>
      </c>
      <c r="OKF1" t="s">
        <v>3</v>
      </c>
      <c r="OKG1" t="s">
        <v>0</v>
      </c>
      <c r="OKH1" t="s">
        <v>1</v>
      </c>
      <c r="OKI1" t="s">
        <v>2</v>
      </c>
      <c r="OKJ1" t="s">
        <v>3</v>
      </c>
      <c r="OKK1" t="s">
        <v>0</v>
      </c>
      <c r="OKL1" t="s">
        <v>1</v>
      </c>
      <c r="OKM1" t="s">
        <v>2</v>
      </c>
      <c r="OKN1" t="s">
        <v>3</v>
      </c>
      <c r="OKO1" t="s">
        <v>0</v>
      </c>
      <c r="OKP1" t="s">
        <v>1</v>
      </c>
      <c r="OKQ1" t="s">
        <v>2</v>
      </c>
      <c r="OKR1" t="s">
        <v>3</v>
      </c>
      <c r="OKS1" t="s">
        <v>0</v>
      </c>
      <c r="OKT1" t="s">
        <v>1</v>
      </c>
      <c r="OKU1" t="s">
        <v>2</v>
      </c>
      <c r="OKV1" t="s">
        <v>3</v>
      </c>
      <c r="OKW1" t="s">
        <v>0</v>
      </c>
      <c r="OKX1" t="s">
        <v>1</v>
      </c>
      <c r="OKY1" t="s">
        <v>2</v>
      </c>
      <c r="OKZ1" t="s">
        <v>3</v>
      </c>
      <c r="OLA1" t="s">
        <v>0</v>
      </c>
      <c r="OLB1" t="s">
        <v>1</v>
      </c>
      <c r="OLC1" t="s">
        <v>2</v>
      </c>
      <c r="OLD1" t="s">
        <v>3</v>
      </c>
      <c r="OLE1" t="s">
        <v>0</v>
      </c>
      <c r="OLF1" t="s">
        <v>1</v>
      </c>
      <c r="OLG1" t="s">
        <v>2</v>
      </c>
      <c r="OLH1" t="s">
        <v>3</v>
      </c>
      <c r="OLI1" t="s">
        <v>0</v>
      </c>
      <c r="OLJ1" t="s">
        <v>1</v>
      </c>
      <c r="OLK1" t="s">
        <v>2</v>
      </c>
      <c r="OLL1" t="s">
        <v>3</v>
      </c>
      <c r="OLM1" t="s">
        <v>0</v>
      </c>
      <c r="OLN1" t="s">
        <v>1</v>
      </c>
      <c r="OLO1" t="s">
        <v>2</v>
      </c>
      <c r="OLP1" t="s">
        <v>3</v>
      </c>
      <c r="OLQ1" t="s">
        <v>0</v>
      </c>
      <c r="OLR1" t="s">
        <v>1</v>
      </c>
      <c r="OLS1" t="s">
        <v>2</v>
      </c>
      <c r="OLT1" t="s">
        <v>3</v>
      </c>
      <c r="OLU1" t="s">
        <v>0</v>
      </c>
      <c r="OLV1" t="s">
        <v>1</v>
      </c>
      <c r="OLW1" t="s">
        <v>2</v>
      </c>
      <c r="OLX1" t="s">
        <v>3</v>
      </c>
      <c r="OLY1" t="s">
        <v>0</v>
      </c>
      <c r="OLZ1" t="s">
        <v>1</v>
      </c>
      <c r="OMA1" t="s">
        <v>2</v>
      </c>
      <c r="OMB1" t="s">
        <v>3</v>
      </c>
      <c r="OMC1" t="s">
        <v>0</v>
      </c>
      <c r="OMD1" t="s">
        <v>1</v>
      </c>
      <c r="OME1" t="s">
        <v>2</v>
      </c>
      <c r="OMF1" t="s">
        <v>3</v>
      </c>
      <c r="OMG1" t="s">
        <v>0</v>
      </c>
      <c r="OMH1" t="s">
        <v>1</v>
      </c>
      <c r="OMI1" t="s">
        <v>2</v>
      </c>
      <c r="OMJ1" t="s">
        <v>3</v>
      </c>
      <c r="OMK1" t="s">
        <v>0</v>
      </c>
      <c r="OML1" t="s">
        <v>1</v>
      </c>
      <c r="OMM1" t="s">
        <v>2</v>
      </c>
      <c r="OMN1" t="s">
        <v>3</v>
      </c>
      <c r="OMO1" t="s">
        <v>0</v>
      </c>
      <c r="OMP1" t="s">
        <v>1</v>
      </c>
      <c r="OMQ1" t="s">
        <v>2</v>
      </c>
      <c r="OMR1" t="s">
        <v>3</v>
      </c>
      <c r="OMS1" t="s">
        <v>0</v>
      </c>
      <c r="OMT1" t="s">
        <v>1</v>
      </c>
      <c r="OMU1" t="s">
        <v>2</v>
      </c>
      <c r="OMV1" t="s">
        <v>3</v>
      </c>
      <c r="OMW1" t="s">
        <v>0</v>
      </c>
      <c r="OMX1" t="s">
        <v>1</v>
      </c>
      <c r="OMY1" t="s">
        <v>2</v>
      </c>
      <c r="OMZ1" t="s">
        <v>3</v>
      </c>
      <c r="ONA1" t="s">
        <v>0</v>
      </c>
      <c r="ONB1" t="s">
        <v>1</v>
      </c>
      <c r="ONC1" t="s">
        <v>2</v>
      </c>
      <c r="OND1" t="s">
        <v>3</v>
      </c>
      <c r="ONE1" t="s">
        <v>0</v>
      </c>
      <c r="ONF1" t="s">
        <v>1</v>
      </c>
      <c r="ONG1" t="s">
        <v>2</v>
      </c>
      <c r="ONH1" t="s">
        <v>3</v>
      </c>
      <c r="ONI1" t="s">
        <v>0</v>
      </c>
      <c r="ONJ1" t="s">
        <v>1</v>
      </c>
      <c r="ONK1" t="s">
        <v>2</v>
      </c>
      <c r="ONL1" t="s">
        <v>3</v>
      </c>
      <c r="ONM1" t="s">
        <v>0</v>
      </c>
      <c r="ONN1" t="s">
        <v>1</v>
      </c>
      <c r="ONO1" t="s">
        <v>2</v>
      </c>
      <c r="ONP1" t="s">
        <v>3</v>
      </c>
      <c r="ONQ1" t="s">
        <v>0</v>
      </c>
      <c r="ONR1" t="s">
        <v>1</v>
      </c>
      <c r="ONS1" t="s">
        <v>2</v>
      </c>
      <c r="ONT1" t="s">
        <v>3</v>
      </c>
      <c r="ONU1" t="s">
        <v>0</v>
      </c>
      <c r="ONV1" t="s">
        <v>1</v>
      </c>
      <c r="ONW1" t="s">
        <v>2</v>
      </c>
      <c r="ONX1" t="s">
        <v>3</v>
      </c>
      <c r="ONY1" t="s">
        <v>0</v>
      </c>
      <c r="ONZ1" t="s">
        <v>1</v>
      </c>
      <c r="OOA1" t="s">
        <v>2</v>
      </c>
      <c r="OOB1" t="s">
        <v>3</v>
      </c>
      <c r="OOC1" t="s">
        <v>0</v>
      </c>
      <c r="OOD1" t="s">
        <v>1</v>
      </c>
      <c r="OOE1" t="s">
        <v>2</v>
      </c>
      <c r="OOF1" t="s">
        <v>3</v>
      </c>
      <c r="OOG1" t="s">
        <v>0</v>
      </c>
      <c r="OOH1" t="s">
        <v>1</v>
      </c>
      <c r="OOI1" t="s">
        <v>2</v>
      </c>
      <c r="OOJ1" t="s">
        <v>3</v>
      </c>
      <c r="OOK1" t="s">
        <v>0</v>
      </c>
      <c r="OOL1" t="s">
        <v>1</v>
      </c>
      <c r="OOM1" t="s">
        <v>2</v>
      </c>
      <c r="OON1" t="s">
        <v>3</v>
      </c>
      <c r="OOO1" t="s">
        <v>0</v>
      </c>
      <c r="OOP1" t="s">
        <v>1</v>
      </c>
      <c r="OOQ1" t="s">
        <v>2</v>
      </c>
      <c r="OOR1" t="s">
        <v>3</v>
      </c>
      <c r="OOS1" t="s">
        <v>0</v>
      </c>
      <c r="OOT1" t="s">
        <v>1</v>
      </c>
      <c r="OOU1" t="s">
        <v>2</v>
      </c>
      <c r="OOV1" t="s">
        <v>3</v>
      </c>
      <c r="OOW1" t="s">
        <v>0</v>
      </c>
      <c r="OOX1" t="s">
        <v>1</v>
      </c>
      <c r="OOY1" t="s">
        <v>2</v>
      </c>
      <c r="OOZ1" t="s">
        <v>3</v>
      </c>
      <c r="OPA1" t="s">
        <v>0</v>
      </c>
      <c r="OPB1" t="s">
        <v>1</v>
      </c>
      <c r="OPC1" t="s">
        <v>2</v>
      </c>
      <c r="OPD1" t="s">
        <v>3</v>
      </c>
      <c r="OPE1" t="s">
        <v>0</v>
      </c>
      <c r="OPF1" t="s">
        <v>1</v>
      </c>
      <c r="OPG1" t="s">
        <v>2</v>
      </c>
      <c r="OPH1" t="s">
        <v>3</v>
      </c>
      <c r="OPI1" t="s">
        <v>0</v>
      </c>
      <c r="OPJ1" t="s">
        <v>1</v>
      </c>
      <c r="OPK1" t="s">
        <v>2</v>
      </c>
      <c r="OPL1" t="s">
        <v>3</v>
      </c>
      <c r="OPM1" t="s">
        <v>0</v>
      </c>
      <c r="OPN1" t="s">
        <v>1</v>
      </c>
      <c r="OPO1" t="s">
        <v>2</v>
      </c>
      <c r="OPP1" t="s">
        <v>3</v>
      </c>
      <c r="OPQ1" t="s">
        <v>0</v>
      </c>
      <c r="OPR1" t="s">
        <v>1</v>
      </c>
      <c r="OPS1" t="s">
        <v>2</v>
      </c>
      <c r="OPT1" t="s">
        <v>3</v>
      </c>
      <c r="OPU1" t="s">
        <v>0</v>
      </c>
      <c r="OPV1" t="s">
        <v>1</v>
      </c>
      <c r="OPW1" t="s">
        <v>2</v>
      </c>
      <c r="OPX1" t="s">
        <v>3</v>
      </c>
      <c r="OPY1" t="s">
        <v>0</v>
      </c>
      <c r="OPZ1" t="s">
        <v>1</v>
      </c>
      <c r="OQA1" t="s">
        <v>2</v>
      </c>
      <c r="OQB1" t="s">
        <v>3</v>
      </c>
      <c r="OQC1" t="s">
        <v>0</v>
      </c>
      <c r="OQD1" t="s">
        <v>1</v>
      </c>
      <c r="OQE1" t="s">
        <v>2</v>
      </c>
      <c r="OQF1" t="s">
        <v>3</v>
      </c>
      <c r="OQG1" t="s">
        <v>0</v>
      </c>
      <c r="OQH1" t="s">
        <v>1</v>
      </c>
      <c r="OQI1" t="s">
        <v>2</v>
      </c>
      <c r="OQJ1" t="s">
        <v>3</v>
      </c>
      <c r="OQK1" t="s">
        <v>0</v>
      </c>
      <c r="OQL1" t="s">
        <v>1</v>
      </c>
      <c r="OQM1" t="s">
        <v>2</v>
      </c>
      <c r="OQN1" t="s">
        <v>3</v>
      </c>
      <c r="OQO1" t="s">
        <v>0</v>
      </c>
      <c r="OQP1" t="s">
        <v>1</v>
      </c>
      <c r="OQQ1" t="s">
        <v>2</v>
      </c>
      <c r="OQR1" t="s">
        <v>3</v>
      </c>
      <c r="OQS1" t="s">
        <v>0</v>
      </c>
      <c r="OQT1" t="s">
        <v>1</v>
      </c>
      <c r="OQU1" t="s">
        <v>2</v>
      </c>
      <c r="OQV1" t="s">
        <v>3</v>
      </c>
      <c r="OQW1" t="s">
        <v>0</v>
      </c>
      <c r="OQX1" t="s">
        <v>1</v>
      </c>
      <c r="OQY1" t="s">
        <v>2</v>
      </c>
      <c r="OQZ1" t="s">
        <v>3</v>
      </c>
      <c r="ORA1" t="s">
        <v>0</v>
      </c>
      <c r="ORB1" t="s">
        <v>1</v>
      </c>
      <c r="ORC1" t="s">
        <v>2</v>
      </c>
      <c r="ORD1" t="s">
        <v>3</v>
      </c>
      <c r="ORE1" t="s">
        <v>0</v>
      </c>
      <c r="ORF1" t="s">
        <v>1</v>
      </c>
      <c r="ORG1" t="s">
        <v>2</v>
      </c>
      <c r="ORH1" t="s">
        <v>3</v>
      </c>
      <c r="ORI1" t="s">
        <v>0</v>
      </c>
      <c r="ORJ1" t="s">
        <v>1</v>
      </c>
      <c r="ORK1" t="s">
        <v>2</v>
      </c>
      <c r="ORL1" t="s">
        <v>3</v>
      </c>
      <c r="ORM1" t="s">
        <v>0</v>
      </c>
      <c r="ORN1" t="s">
        <v>1</v>
      </c>
      <c r="ORO1" t="s">
        <v>2</v>
      </c>
      <c r="ORP1" t="s">
        <v>3</v>
      </c>
      <c r="ORQ1" t="s">
        <v>0</v>
      </c>
      <c r="ORR1" t="s">
        <v>1</v>
      </c>
      <c r="ORS1" t="s">
        <v>2</v>
      </c>
      <c r="ORT1" t="s">
        <v>3</v>
      </c>
      <c r="ORU1" t="s">
        <v>0</v>
      </c>
      <c r="ORV1" t="s">
        <v>1</v>
      </c>
      <c r="ORW1" t="s">
        <v>2</v>
      </c>
      <c r="ORX1" t="s">
        <v>3</v>
      </c>
      <c r="ORY1" t="s">
        <v>0</v>
      </c>
      <c r="ORZ1" t="s">
        <v>1</v>
      </c>
      <c r="OSA1" t="s">
        <v>2</v>
      </c>
      <c r="OSB1" t="s">
        <v>3</v>
      </c>
      <c r="OSC1" t="s">
        <v>0</v>
      </c>
      <c r="OSD1" t="s">
        <v>1</v>
      </c>
      <c r="OSE1" t="s">
        <v>2</v>
      </c>
      <c r="OSF1" t="s">
        <v>3</v>
      </c>
      <c r="OSG1" t="s">
        <v>0</v>
      </c>
      <c r="OSH1" t="s">
        <v>1</v>
      </c>
      <c r="OSI1" t="s">
        <v>2</v>
      </c>
      <c r="OSJ1" t="s">
        <v>3</v>
      </c>
      <c r="OSK1" t="s">
        <v>0</v>
      </c>
      <c r="OSL1" t="s">
        <v>1</v>
      </c>
      <c r="OSM1" t="s">
        <v>2</v>
      </c>
      <c r="OSN1" t="s">
        <v>3</v>
      </c>
      <c r="OSO1" t="s">
        <v>0</v>
      </c>
      <c r="OSP1" t="s">
        <v>1</v>
      </c>
      <c r="OSQ1" t="s">
        <v>2</v>
      </c>
      <c r="OSR1" t="s">
        <v>3</v>
      </c>
      <c r="OSS1" t="s">
        <v>0</v>
      </c>
      <c r="OST1" t="s">
        <v>1</v>
      </c>
      <c r="OSU1" t="s">
        <v>2</v>
      </c>
      <c r="OSV1" t="s">
        <v>3</v>
      </c>
      <c r="OSW1" t="s">
        <v>0</v>
      </c>
      <c r="OSX1" t="s">
        <v>1</v>
      </c>
      <c r="OSY1" t="s">
        <v>2</v>
      </c>
      <c r="OSZ1" t="s">
        <v>3</v>
      </c>
      <c r="OTA1" t="s">
        <v>0</v>
      </c>
      <c r="OTB1" t="s">
        <v>1</v>
      </c>
      <c r="OTC1" t="s">
        <v>2</v>
      </c>
      <c r="OTD1" t="s">
        <v>3</v>
      </c>
      <c r="OTE1" t="s">
        <v>0</v>
      </c>
      <c r="OTF1" t="s">
        <v>1</v>
      </c>
      <c r="OTG1" t="s">
        <v>2</v>
      </c>
      <c r="OTH1" t="s">
        <v>3</v>
      </c>
      <c r="OTI1" t="s">
        <v>0</v>
      </c>
      <c r="OTJ1" t="s">
        <v>1</v>
      </c>
      <c r="OTK1" t="s">
        <v>2</v>
      </c>
      <c r="OTL1" t="s">
        <v>3</v>
      </c>
      <c r="OTM1" t="s">
        <v>0</v>
      </c>
      <c r="OTN1" t="s">
        <v>1</v>
      </c>
      <c r="OTO1" t="s">
        <v>2</v>
      </c>
      <c r="OTP1" t="s">
        <v>3</v>
      </c>
      <c r="OTQ1" t="s">
        <v>0</v>
      </c>
      <c r="OTR1" t="s">
        <v>1</v>
      </c>
      <c r="OTS1" t="s">
        <v>2</v>
      </c>
      <c r="OTT1" t="s">
        <v>3</v>
      </c>
      <c r="OTU1" t="s">
        <v>0</v>
      </c>
      <c r="OTV1" t="s">
        <v>1</v>
      </c>
      <c r="OTW1" t="s">
        <v>2</v>
      </c>
      <c r="OTX1" t="s">
        <v>3</v>
      </c>
      <c r="OTY1" t="s">
        <v>0</v>
      </c>
      <c r="OTZ1" t="s">
        <v>1</v>
      </c>
      <c r="OUA1" t="s">
        <v>2</v>
      </c>
      <c r="OUB1" t="s">
        <v>3</v>
      </c>
      <c r="OUC1" t="s">
        <v>0</v>
      </c>
      <c r="OUD1" t="s">
        <v>1</v>
      </c>
      <c r="OUE1" t="s">
        <v>2</v>
      </c>
      <c r="OUF1" t="s">
        <v>3</v>
      </c>
      <c r="OUG1" t="s">
        <v>0</v>
      </c>
      <c r="OUH1" t="s">
        <v>1</v>
      </c>
      <c r="OUI1" t="s">
        <v>2</v>
      </c>
      <c r="OUJ1" t="s">
        <v>3</v>
      </c>
      <c r="OUK1" t="s">
        <v>0</v>
      </c>
      <c r="OUL1" t="s">
        <v>1</v>
      </c>
      <c r="OUM1" t="s">
        <v>2</v>
      </c>
      <c r="OUN1" t="s">
        <v>3</v>
      </c>
      <c r="OUO1" t="s">
        <v>0</v>
      </c>
      <c r="OUP1" t="s">
        <v>1</v>
      </c>
      <c r="OUQ1" t="s">
        <v>2</v>
      </c>
      <c r="OUR1" t="s">
        <v>3</v>
      </c>
      <c r="OUS1" t="s">
        <v>0</v>
      </c>
      <c r="OUT1" t="s">
        <v>1</v>
      </c>
      <c r="OUU1" t="s">
        <v>2</v>
      </c>
      <c r="OUV1" t="s">
        <v>3</v>
      </c>
      <c r="OUW1" t="s">
        <v>0</v>
      </c>
      <c r="OUX1" t="s">
        <v>1</v>
      </c>
      <c r="OUY1" t="s">
        <v>2</v>
      </c>
      <c r="OUZ1" t="s">
        <v>3</v>
      </c>
      <c r="OVA1" t="s">
        <v>0</v>
      </c>
      <c r="OVB1" t="s">
        <v>1</v>
      </c>
      <c r="OVC1" t="s">
        <v>2</v>
      </c>
      <c r="OVD1" t="s">
        <v>3</v>
      </c>
      <c r="OVE1" t="s">
        <v>0</v>
      </c>
      <c r="OVF1" t="s">
        <v>1</v>
      </c>
      <c r="OVG1" t="s">
        <v>2</v>
      </c>
      <c r="OVH1" t="s">
        <v>3</v>
      </c>
      <c r="OVI1" t="s">
        <v>0</v>
      </c>
      <c r="OVJ1" t="s">
        <v>1</v>
      </c>
      <c r="OVK1" t="s">
        <v>2</v>
      </c>
      <c r="OVL1" t="s">
        <v>3</v>
      </c>
      <c r="OVM1" t="s">
        <v>0</v>
      </c>
      <c r="OVN1" t="s">
        <v>1</v>
      </c>
      <c r="OVO1" t="s">
        <v>2</v>
      </c>
      <c r="OVP1" t="s">
        <v>3</v>
      </c>
      <c r="OVQ1" t="s">
        <v>0</v>
      </c>
      <c r="OVR1" t="s">
        <v>1</v>
      </c>
      <c r="OVS1" t="s">
        <v>2</v>
      </c>
      <c r="OVT1" t="s">
        <v>3</v>
      </c>
      <c r="OVU1" t="s">
        <v>0</v>
      </c>
      <c r="OVV1" t="s">
        <v>1</v>
      </c>
      <c r="OVW1" t="s">
        <v>2</v>
      </c>
      <c r="OVX1" t="s">
        <v>3</v>
      </c>
      <c r="OVY1" t="s">
        <v>0</v>
      </c>
      <c r="OVZ1" t="s">
        <v>1</v>
      </c>
      <c r="OWA1" t="s">
        <v>2</v>
      </c>
      <c r="OWB1" t="s">
        <v>3</v>
      </c>
      <c r="OWC1" t="s">
        <v>0</v>
      </c>
      <c r="OWD1" t="s">
        <v>1</v>
      </c>
      <c r="OWE1" t="s">
        <v>2</v>
      </c>
      <c r="OWF1" t="s">
        <v>3</v>
      </c>
      <c r="OWG1" t="s">
        <v>0</v>
      </c>
      <c r="OWH1" t="s">
        <v>1</v>
      </c>
      <c r="OWI1" t="s">
        <v>2</v>
      </c>
      <c r="OWJ1" t="s">
        <v>3</v>
      </c>
      <c r="OWK1" t="s">
        <v>0</v>
      </c>
      <c r="OWL1" t="s">
        <v>1</v>
      </c>
      <c r="OWM1" t="s">
        <v>2</v>
      </c>
      <c r="OWN1" t="s">
        <v>3</v>
      </c>
      <c r="OWO1" t="s">
        <v>0</v>
      </c>
      <c r="OWP1" t="s">
        <v>1</v>
      </c>
      <c r="OWQ1" t="s">
        <v>2</v>
      </c>
      <c r="OWR1" t="s">
        <v>3</v>
      </c>
      <c r="OWS1" t="s">
        <v>0</v>
      </c>
      <c r="OWT1" t="s">
        <v>1</v>
      </c>
      <c r="OWU1" t="s">
        <v>2</v>
      </c>
      <c r="OWV1" t="s">
        <v>3</v>
      </c>
      <c r="OWW1" t="s">
        <v>0</v>
      </c>
      <c r="OWX1" t="s">
        <v>1</v>
      </c>
      <c r="OWY1" t="s">
        <v>2</v>
      </c>
      <c r="OWZ1" t="s">
        <v>3</v>
      </c>
      <c r="OXA1" t="s">
        <v>0</v>
      </c>
      <c r="OXB1" t="s">
        <v>1</v>
      </c>
      <c r="OXC1" t="s">
        <v>2</v>
      </c>
      <c r="OXD1" t="s">
        <v>3</v>
      </c>
      <c r="OXE1" t="s">
        <v>0</v>
      </c>
      <c r="OXF1" t="s">
        <v>1</v>
      </c>
      <c r="OXG1" t="s">
        <v>2</v>
      </c>
      <c r="OXH1" t="s">
        <v>3</v>
      </c>
      <c r="OXI1" t="s">
        <v>0</v>
      </c>
      <c r="OXJ1" t="s">
        <v>1</v>
      </c>
      <c r="OXK1" t="s">
        <v>2</v>
      </c>
      <c r="OXL1" t="s">
        <v>3</v>
      </c>
      <c r="OXM1" t="s">
        <v>0</v>
      </c>
      <c r="OXN1" t="s">
        <v>1</v>
      </c>
      <c r="OXO1" t="s">
        <v>2</v>
      </c>
      <c r="OXP1" t="s">
        <v>3</v>
      </c>
      <c r="OXQ1" t="s">
        <v>0</v>
      </c>
      <c r="OXR1" t="s">
        <v>1</v>
      </c>
      <c r="OXS1" t="s">
        <v>2</v>
      </c>
      <c r="OXT1" t="s">
        <v>3</v>
      </c>
      <c r="OXU1" t="s">
        <v>0</v>
      </c>
      <c r="OXV1" t="s">
        <v>1</v>
      </c>
      <c r="OXW1" t="s">
        <v>2</v>
      </c>
      <c r="OXX1" t="s">
        <v>3</v>
      </c>
      <c r="OXY1" t="s">
        <v>0</v>
      </c>
      <c r="OXZ1" t="s">
        <v>1</v>
      </c>
      <c r="OYA1" t="s">
        <v>2</v>
      </c>
      <c r="OYB1" t="s">
        <v>3</v>
      </c>
      <c r="OYC1" t="s">
        <v>0</v>
      </c>
      <c r="OYD1" t="s">
        <v>1</v>
      </c>
      <c r="OYE1" t="s">
        <v>2</v>
      </c>
      <c r="OYF1" t="s">
        <v>3</v>
      </c>
      <c r="OYG1" t="s">
        <v>0</v>
      </c>
      <c r="OYH1" t="s">
        <v>1</v>
      </c>
      <c r="OYI1" t="s">
        <v>2</v>
      </c>
      <c r="OYJ1" t="s">
        <v>3</v>
      </c>
      <c r="OYK1" t="s">
        <v>0</v>
      </c>
      <c r="OYL1" t="s">
        <v>1</v>
      </c>
      <c r="OYM1" t="s">
        <v>2</v>
      </c>
      <c r="OYN1" t="s">
        <v>3</v>
      </c>
      <c r="OYO1" t="s">
        <v>0</v>
      </c>
      <c r="OYP1" t="s">
        <v>1</v>
      </c>
      <c r="OYQ1" t="s">
        <v>2</v>
      </c>
      <c r="OYR1" t="s">
        <v>3</v>
      </c>
      <c r="OYS1" t="s">
        <v>0</v>
      </c>
      <c r="OYT1" t="s">
        <v>1</v>
      </c>
      <c r="OYU1" t="s">
        <v>2</v>
      </c>
      <c r="OYV1" t="s">
        <v>3</v>
      </c>
      <c r="OYW1" t="s">
        <v>0</v>
      </c>
      <c r="OYX1" t="s">
        <v>1</v>
      </c>
      <c r="OYY1" t="s">
        <v>2</v>
      </c>
      <c r="OYZ1" t="s">
        <v>3</v>
      </c>
      <c r="OZA1" t="s">
        <v>0</v>
      </c>
      <c r="OZB1" t="s">
        <v>1</v>
      </c>
      <c r="OZC1" t="s">
        <v>2</v>
      </c>
      <c r="OZD1" t="s">
        <v>3</v>
      </c>
      <c r="OZE1" t="s">
        <v>0</v>
      </c>
      <c r="OZF1" t="s">
        <v>1</v>
      </c>
      <c r="OZG1" t="s">
        <v>2</v>
      </c>
      <c r="OZH1" t="s">
        <v>3</v>
      </c>
      <c r="OZI1" t="s">
        <v>0</v>
      </c>
      <c r="OZJ1" t="s">
        <v>1</v>
      </c>
      <c r="OZK1" t="s">
        <v>2</v>
      </c>
      <c r="OZL1" t="s">
        <v>3</v>
      </c>
      <c r="OZM1" t="s">
        <v>0</v>
      </c>
      <c r="OZN1" t="s">
        <v>1</v>
      </c>
      <c r="OZO1" t="s">
        <v>2</v>
      </c>
      <c r="OZP1" t="s">
        <v>3</v>
      </c>
      <c r="OZQ1" t="s">
        <v>0</v>
      </c>
      <c r="OZR1" t="s">
        <v>1</v>
      </c>
      <c r="OZS1" t="s">
        <v>2</v>
      </c>
      <c r="OZT1" t="s">
        <v>3</v>
      </c>
      <c r="OZU1" t="s">
        <v>0</v>
      </c>
      <c r="OZV1" t="s">
        <v>1</v>
      </c>
      <c r="OZW1" t="s">
        <v>2</v>
      </c>
      <c r="OZX1" t="s">
        <v>3</v>
      </c>
      <c r="OZY1" t="s">
        <v>0</v>
      </c>
      <c r="OZZ1" t="s">
        <v>1</v>
      </c>
      <c r="PAA1" t="s">
        <v>2</v>
      </c>
      <c r="PAB1" t="s">
        <v>3</v>
      </c>
      <c r="PAC1" t="s">
        <v>0</v>
      </c>
      <c r="PAD1" t="s">
        <v>1</v>
      </c>
      <c r="PAE1" t="s">
        <v>2</v>
      </c>
      <c r="PAF1" t="s">
        <v>3</v>
      </c>
      <c r="PAG1" t="s">
        <v>0</v>
      </c>
      <c r="PAH1" t="s">
        <v>1</v>
      </c>
      <c r="PAI1" t="s">
        <v>2</v>
      </c>
      <c r="PAJ1" t="s">
        <v>3</v>
      </c>
      <c r="PAK1" t="s">
        <v>0</v>
      </c>
      <c r="PAL1" t="s">
        <v>1</v>
      </c>
      <c r="PAM1" t="s">
        <v>2</v>
      </c>
      <c r="PAN1" t="s">
        <v>3</v>
      </c>
      <c r="PAO1" t="s">
        <v>0</v>
      </c>
      <c r="PAP1" t="s">
        <v>1</v>
      </c>
      <c r="PAQ1" t="s">
        <v>2</v>
      </c>
      <c r="PAR1" t="s">
        <v>3</v>
      </c>
      <c r="PAS1" t="s">
        <v>0</v>
      </c>
      <c r="PAT1" t="s">
        <v>1</v>
      </c>
      <c r="PAU1" t="s">
        <v>2</v>
      </c>
      <c r="PAV1" t="s">
        <v>3</v>
      </c>
      <c r="PAW1" t="s">
        <v>0</v>
      </c>
      <c r="PAX1" t="s">
        <v>1</v>
      </c>
      <c r="PAY1" t="s">
        <v>2</v>
      </c>
      <c r="PAZ1" t="s">
        <v>3</v>
      </c>
      <c r="PBA1" t="s">
        <v>0</v>
      </c>
      <c r="PBB1" t="s">
        <v>1</v>
      </c>
      <c r="PBC1" t="s">
        <v>2</v>
      </c>
      <c r="PBD1" t="s">
        <v>3</v>
      </c>
      <c r="PBE1" t="s">
        <v>0</v>
      </c>
      <c r="PBF1" t="s">
        <v>1</v>
      </c>
      <c r="PBG1" t="s">
        <v>2</v>
      </c>
      <c r="PBH1" t="s">
        <v>3</v>
      </c>
      <c r="PBI1" t="s">
        <v>0</v>
      </c>
      <c r="PBJ1" t="s">
        <v>1</v>
      </c>
      <c r="PBK1" t="s">
        <v>2</v>
      </c>
      <c r="PBL1" t="s">
        <v>3</v>
      </c>
      <c r="PBM1" t="s">
        <v>0</v>
      </c>
      <c r="PBN1" t="s">
        <v>1</v>
      </c>
      <c r="PBO1" t="s">
        <v>2</v>
      </c>
      <c r="PBP1" t="s">
        <v>3</v>
      </c>
      <c r="PBQ1" t="s">
        <v>0</v>
      </c>
      <c r="PBR1" t="s">
        <v>1</v>
      </c>
      <c r="PBS1" t="s">
        <v>2</v>
      </c>
      <c r="PBT1" t="s">
        <v>3</v>
      </c>
      <c r="PBU1" t="s">
        <v>0</v>
      </c>
      <c r="PBV1" t="s">
        <v>1</v>
      </c>
      <c r="PBW1" t="s">
        <v>2</v>
      </c>
      <c r="PBX1" t="s">
        <v>3</v>
      </c>
      <c r="PBY1" t="s">
        <v>0</v>
      </c>
      <c r="PBZ1" t="s">
        <v>1</v>
      </c>
      <c r="PCA1" t="s">
        <v>2</v>
      </c>
      <c r="PCB1" t="s">
        <v>3</v>
      </c>
      <c r="PCC1" t="s">
        <v>0</v>
      </c>
      <c r="PCD1" t="s">
        <v>1</v>
      </c>
      <c r="PCE1" t="s">
        <v>2</v>
      </c>
      <c r="PCF1" t="s">
        <v>3</v>
      </c>
      <c r="PCG1" t="s">
        <v>0</v>
      </c>
      <c r="PCH1" t="s">
        <v>1</v>
      </c>
      <c r="PCI1" t="s">
        <v>2</v>
      </c>
      <c r="PCJ1" t="s">
        <v>3</v>
      </c>
      <c r="PCK1" t="s">
        <v>0</v>
      </c>
      <c r="PCL1" t="s">
        <v>1</v>
      </c>
      <c r="PCM1" t="s">
        <v>2</v>
      </c>
      <c r="PCN1" t="s">
        <v>3</v>
      </c>
      <c r="PCO1" t="s">
        <v>0</v>
      </c>
      <c r="PCP1" t="s">
        <v>1</v>
      </c>
      <c r="PCQ1" t="s">
        <v>2</v>
      </c>
      <c r="PCR1" t="s">
        <v>3</v>
      </c>
      <c r="PCS1" t="s">
        <v>0</v>
      </c>
      <c r="PCT1" t="s">
        <v>1</v>
      </c>
      <c r="PCU1" t="s">
        <v>2</v>
      </c>
      <c r="PCV1" t="s">
        <v>3</v>
      </c>
      <c r="PCW1" t="s">
        <v>0</v>
      </c>
      <c r="PCX1" t="s">
        <v>1</v>
      </c>
      <c r="PCY1" t="s">
        <v>2</v>
      </c>
      <c r="PCZ1" t="s">
        <v>3</v>
      </c>
      <c r="PDA1" t="s">
        <v>0</v>
      </c>
      <c r="PDB1" t="s">
        <v>1</v>
      </c>
      <c r="PDC1" t="s">
        <v>2</v>
      </c>
      <c r="PDD1" t="s">
        <v>3</v>
      </c>
      <c r="PDE1" t="s">
        <v>0</v>
      </c>
      <c r="PDF1" t="s">
        <v>1</v>
      </c>
      <c r="PDG1" t="s">
        <v>2</v>
      </c>
      <c r="PDH1" t="s">
        <v>3</v>
      </c>
      <c r="PDI1" t="s">
        <v>0</v>
      </c>
      <c r="PDJ1" t="s">
        <v>1</v>
      </c>
      <c r="PDK1" t="s">
        <v>2</v>
      </c>
      <c r="PDL1" t="s">
        <v>3</v>
      </c>
      <c r="PDM1" t="s">
        <v>0</v>
      </c>
      <c r="PDN1" t="s">
        <v>1</v>
      </c>
      <c r="PDO1" t="s">
        <v>2</v>
      </c>
      <c r="PDP1" t="s">
        <v>3</v>
      </c>
      <c r="PDQ1" t="s">
        <v>0</v>
      </c>
      <c r="PDR1" t="s">
        <v>1</v>
      </c>
      <c r="PDS1" t="s">
        <v>2</v>
      </c>
      <c r="PDT1" t="s">
        <v>3</v>
      </c>
      <c r="PDU1" t="s">
        <v>0</v>
      </c>
      <c r="PDV1" t="s">
        <v>1</v>
      </c>
      <c r="PDW1" t="s">
        <v>2</v>
      </c>
      <c r="PDX1" t="s">
        <v>3</v>
      </c>
      <c r="PDY1" t="s">
        <v>0</v>
      </c>
      <c r="PDZ1" t="s">
        <v>1</v>
      </c>
      <c r="PEA1" t="s">
        <v>2</v>
      </c>
      <c r="PEB1" t="s">
        <v>3</v>
      </c>
      <c r="PEC1" t="s">
        <v>0</v>
      </c>
      <c r="PED1" t="s">
        <v>1</v>
      </c>
      <c r="PEE1" t="s">
        <v>2</v>
      </c>
      <c r="PEF1" t="s">
        <v>3</v>
      </c>
      <c r="PEG1" t="s">
        <v>0</v>
      </c>
      <c r="PEH1" t="s">
        <v>1</v>
      </c>
      <c r="PEI1" t="s">
        <v>2</v>
      </c>
      <c r="PEJ1" t="s">
        <v>3</v>
      </c>
      <c r="PEK1" t="s">
        <v>0</v>
      </c>
      <c r="PEL1" t="s">
        <v>1</v>
      </c>
      <c r="PEM1" t="s">
        <v>2</v>
      </c>
      <c r="PEN1" t="s">
        <v>3</v>
      </c>
      <c r="PEO1" t="s">
        <v>0</v>
      </c>
      <c r="PEP1" t="s">
        <v>1</v>
      </c>
      <c r="PEQ1" t="s">
        <v>2</v>
      </c>
      <c r="PER1" t="s">
        <v>3</v>
      </c>
      <c r="PES1" t="s">
        <v>0</v>
      </c>
      <c r="PET1" t="s">
        <v>1</v>
      </c>
      <c r="PEU1" t="s">
        <v>2</v>
      </c>
      <c r="PEV1" t="s">
        <v>3</v>
      </c>
      <c r="PEW1" t="s">
        <v>0</v>
      </c>
      <c r="PEX1" t="s">
        <v>1</v>
      </c>
      <c r="PEY1" t="s">
        <v>2</v>
      </c>
      <c r="PEZ1" t="s">
        <v>3</v>
      </c>
      <c r="PFA1" t="s">
        <v>0</v>
      </c>
      <c r="PFB1" t="s">
        <v>1</v>
      </c>
      <c r="PFC1" t="s">
        <v>2</v>
      </c>
      <c r="PFD1" t="s">
        <v>3</v>
      </c>
      <c r="PFE1" t="s">
        <v>0</v>
      </c>
      <c r="PFF1" t="s">
        <v>1</v>
      </c>
      <c r="PFG1" t="s">
        <v>2</v>
      </c>
      <c r="PFH1" t="s">
        <v>3</v>
      </c>
      <c r="PFI1" t="s">
        <v>0</v>
      </c>
      <c r="PFJ1" t="s">
        <v>1</v>
      </c>
      <c r="PFK1" t="s">
        <v>2</v>
      </c>
      <c r="PFL1" t="s">
        <v>3</v>
      </c>
      <c r="PFM1" t="s">
        <v>0</v>
      </c>
      <c r="PFN1" t="s">
        <v>1</v>
      </c>
      <c r="PFO1" t="s">
        <v>2</v>
      </c>
      <c r="PFP1" t="s">
        <v>3</v>
      </c>
      <c r="PFQ1" t="s">
        <v>0</v>
      </c>
      <c r="PFR1" t="s">
        <v>1</v>
      </c>
      <c r="PFS1" t="s">
        <v>2</v>
      </c>
      <c r="PFT1" t="s">
        <v>3</v>
      </c>
      <c r="PFU1" t="s">
        <v>0</v>
      </c>
      <c r="PFV1" t="s">
        <v>1</v>
      </c>
      <c r="PFW1" t="s">
        <v>2</v>
      </c>
      <c r="PFX1" t="s">
        <v>3</v>
      </c>
      <c r="PFY1" t="s">
        <v>0</v>
      </c>
      <c r="PFZ1" t="s">
        <v>1</v>
      </c>
      <c r="PGA1" t="s">
        <v>2</v>
      </c>
      <c r="PGB1" t="s">
        <v>3</v>
      </c>
      <c r="PGC1" t="s">
        <v>0</v>
      </c>
      <c r="PGD1" t="s">
        <v>1</v>
      </c>
      <c r="PGE1" t="s">
        <v>2</v>
      </c>
      <c r="PGF1" t="s">
        <v>3</v>
      </c>
      <c r="PGG1" t="s">
        <v>0</v>
      </c>
      <c r="PGH1" t="s">
        <v>1</v>
      </c>
      <c r="PGI1" t="s">
        <v>2</v>
      </c>
      <c r="PGJ1" t="s">
        <v>3</v>
      </c>
      <c r="PGK1" t="s">
        <v>0</v>
      </c>
      <c r="PGL1" t="s">
        <v>1</v>
      </c>
      <c r="PGM1" t="s">
        <v>2</v>
      </c>
      <c r="PGN1" t="s">
        <v>3</v>
      </c>
      <c r="PGO1" t="s">
        <v>0</v>
      </c>
      <c r="PGP1" t="s">
        <v>1</v>
      </c>
      <c r="PGQ1" t="s">
        <v>2</v>
      </c>
      <c r="PGR1" t="s">
        <v>3</v>
      </c>
      <c r="PGS1" t="s">
        <v>0</v>
      </c>
      <c r="PGT1" t="s">
        <v>1</v>
      </c>
      <c r="PGU1" t="s">
        <v>2</v>
      </c>
      <c r="PGV1" t="s">
        <v>3</v>
      </c>
      <c r="PGW1" t="s">
        <v>0</v>
      </c>
      <c r="PGX1" t="s">
        <v>1</v>
      </c>
      <c r="PGY1" t="s">
        <v>2</v>
      </c>
      <c r="PGZ1" t="s">
        <v>3</v>
      </c>
      <c r="PHA1" t="s">
        <v>0</v>
      </c>
      <c r="PHB1" t="s">
        <v>1</v>
      </c>
      <c r="PHC1" t="s">
        <v>2</v>
      </c>
      <c r="PHD1" t="s">
        <v>3</v>
      </c>
      <c r="PHE1" t="s">
        <v>0</v>
      </c>
      <c r="PHF1" t="s">
        <v>1</v>
      </c>
      <c r="PHG1" t="s">
        <v>2</v>
      </c>
      <c r="PHH1" t="s">
        <v>3</v>
      </c>
      <c r="PHI1" t="s">
        <v>0</v>
      </c>
      <c r="PHJ1" t="s">
        <v>1</v>
      </c>
      <c r="PHK1" t="s">
        <v>2</v>
      </c>
      <c r="PHL1" t="s">
        <v>3</v>
      </c>
      <c r="PHM1" t="s">
        <v>0</v>
      </c>
      <c r="PHN1" t="s">
        <v>1</v>
      </c>
      <c r="PHO1" t="s">
        <v>2</v>
      </c>
      <c r="PHP1" t="s">
        <v>3</v>
      </c>
      <c r="PHQ1" t="s">
        <v>0</v>
      </c>
      <c r="PHR1" t="s">
        <v>1</v>
      </c>
      <c r="PHS1" t="s">
        <v>2</v>
      </c>
      <c r="PHT1" t="s">
        <v>3</v>
      </c>
      <c r="PHU1" t="s">
        <v>0</v>
      </c>
      <c r="PHV1" t="s">
        <v>1</v>
      </c>
      <c r="PHW1" t="s">
        <v>2</v>
      </c>
      <c r="PHX1" t="s">
        <v>3</v>
      </c>
      <c r="PHY1" t="s">
        <v>0</v>
      </c>
      <c r="PHZ1" t="s">
        <v>1</v>
      </c>
      <c r="PIA1" t="s">
        <v>2</v>
      </c>
      <c r="PIB1" t="s">
        <v>3</v>
      </c>
      <c r="PIC1" t="s">
        <v>0</v>
      </c>
      <c r="PID1" t="s">
        <v>1</v>
      </c>
      <c r="PIE1" t="s">
        <v>2</v>
      </c>
      <c r="PIF1" t="s">
        <v>3</v>
      </c>
      <c r="PIG1" t="s">
        <v>0</v>
      </c>
      <c r="PIH1" t="s">
        <v>1</v>
      </c>
      <c r="PII1" t="s">
        <v>2</v>
      </c>
      <c r="PIJ1" t="s">
        <v>3</v>
      </c>
      <c r="PIK1" t="s">
        <v>0</v>
      </c>
      <c r="PIL1" t="s">
        <v>1</v>
      </c>
      <c r="PIM1" t="s">
        <v>2</v>
      </c>
      <c r="PIN1" t="s">
        <v>3</v>
      </c>
      <c r="PIO1" t="s">
        <v>0</v>
      </c>
      <c r="PIP1" t="s">
        <v>1</v>
      </c>
      <c r="PIQ1" t="s">
        <v>2</v>
      </c>
      <c r="PIR1" t="s">
        <v>3</v>
      </c>
      <c r="PIS1" t="s">
        <v>0</v>
      </c>
      <c r="PIT1" t="s">
        <v>1</v>
      </c>
      <c r="PIU1" t="s">
        <v>2</v>
      </c>
      <c r="PIV1" t="s">
        <v>3</v>
      </c>
      <c r="PIW1" t="s">
        <v>0</v>
      </c>
      <c r="PIX1" t="s">
        <v>1</v>
      </c>
      <c r="PIY1" t="s">
        <v>2</v>
      </c>
      <c r="PIZ1" t="s">
        <v>3</v>
      </c>
      <c r="PJA1" t="s">
        <v>0</v>
      </c>
      <c r="PJB1" t="s">
        <v>1</v>
      </c>
      <c r="PJC1" t="s">
        <v>2</v>
      </c>
      <c r="PJD1" t="s">
        <v>3</v>
      </c>
      <c r="PJE1" t="s">
        <v>0</v>
      </c>
      <c r="PJF1" t="s">
        <v>1</v>
      </c>
      <c r="PJG1" t="s">
        <v>2</v>
      </c>
      <c r="PJH1" t="s">
        <v>3</v>
      </c>
      <c r="PJI1" t="s">
        <v>0</v>
      </c>
      <c r="PJJ1" t="s">
        <v>1</v>
      </c>
      <c r="PJK1" t="s">
        <v>2</v>
      </c>
      <c r="PJL1" t="s">
        <v>3</v>
      </c>
      <c r="PJM1" t="s">
        <v>0</v>
      </c>
      <c r="PJN1" t="s">
        <v>1</v>
      </c>
      <c r="PJO1" t="s">
        <v>2</v>
      </c>
      <c r="PJP1" t="s">
        <v>3</v>
      </c>
      <c r="PJQ1" t="s">
        <v>0</v>
      </c>
      <c r="PJR1" t="s">
        <v>1</v>
      </c>
      <c r="PJS1" t="s">
        <v>2</v>
      </c>
      <c r="PJT1" t="s">
        <v>3</v>
      </c>
      <c r="PJU1" t="s">
        <v>0</v>
      </c>
      <c r="PJV1" t="s">
        <v>1</v>
      </c>
      <c r="PJW1" t="s">
        <v>2</v>
      </c>
      <c r="PJX1" t="s">
        <v>3</v>
      </c>
      <c r="PJY1" t="s">
        <v>0</v>
      </c>
      <c r="PJZ1" t="s">
        <v>1</v>
      </c>
      <c r="PKA1" t="s">
        <v>2</v>
      </c>
      <c r="PKB1" t="s">
        <v>3</v>
      </c>
      <c r="PKC1" t="s">
        <v>0</v>
      </c>
      <c r="PKD1" t="s">
        <v>1</v>
      </c>
      <c r="PKE1" t="s">
        <v>2</v>
      </c>
      <c r="PKF1" t="s">
        <v>3</v>
      </c>
      <c r="PKG1" t="s">
        <v>0</v>
      </c>
      <c r="PKH1" t="s">
        <v>1</v>
      </c>
      <c r="PKI1" t="s">
        <v>2</v>
      </c>
      <c r="PKJ1" t="s">
        <v>3</v>
      </c>
      <c r="PKK1" t="s">
        <v>0</v>
      </c>
      <c r="PKL1" t="s">
        <v>1</v>
      </c>
      <c r="PKM1" t="s">
        <v>2</v>
      </c>
      <c r="PKN1" t="s">
        <v>3</v>
      </c>
      <c r="PKO1" t="s">
        <v>0</v>
      </c>
      <c r="PKP1" t="s">
        <v>1</v>
      </c>
      <c r="PKQ1" t="s">
        <v>2</v>
      </c>
      <c r="PKR1" t="s">
        <v>3</v>
      </c>
      <c r="PKS1" t="s">
        <v>0</v>
      </c>
      <c r="PKT1" t="s">
        <v>1</v>
      </c>
      <c r="PKU1" t="s">
        <v>2</v>
      </c>
      <c r="PKV1" t="s">
        <v>3</v>
      </c>
      <c r="PKW1" t="s">
        <v>0</v>
      </c>
      <c r="PKX1" t="s">
        <v>1</v>
      </c>
      <c r="PKY1" t="s">
        <v>2</v>
      </c>
      <c r="PKZ1" t="s">
        <v>3</v>
      </c>
      <c r="PLA1" t="s">
        <v>0</v>
      </c>
      <c r="PLB1" t="s">
        <v>1</v>
      </c>
      <c r="PLC1" t="s">
        <v>2</v>
      </c>
      <c r="PLD1" t="s">
        <v>3</v>
      </c>
      <c r="PLE1" t="s">
        <v>0</v>
      </c>
      <c r="PLF1" t="s">
        <v>1</v>
      </c>
      <c r="PLG1" t="s">
        <v>2</v>
      </c>
      <c r="PLH1" t="s">
        <v>3</v>
      </c>
      <c r="PLI1" t="s">
        <v>0</v>
      </c>
      <c r="PLJ1" t="s">
        <v>1</v>
      </c>
      <c r="PLK1" t="s">
        <v>2</v>
      </c>
      <c r="PLL1" t="s">
        <v>3</v>
      </c>
      <c r="PLM1" t="s">
        <v>0</v>
      </c>
      <c r="PLN1" t="s">
        <v>1</v>
      </c>
      <c r="PLO1" t="s">
        <v>2</v>
      </c>
      <c r="PLP1" t="s">
        <v>3</v>
      </c>
      <c r="PLQ1" t="s">
        <v>0</v>
      </c>
      <c r="PLR1" t="s">
        <v>1</v>
      </c>
      <c r="PLS1" t="s">
        <v>2</v>
      </c>
      <c r="PLT1" t="s">
        <v>3</v>
      </c>
      <c r="PLU1" t="s">
        <v>0</v>
      </c>
      <c r="PLV1" t="s">
        <v>1</v>
      </c>
      <c r="PLW1" t="s">
        <v>2</v>
      </c>
      <c r="PLX1" t="s">
        <v>3</v>
      </c>
      <c r="PLY1" t="s">
        <v>0</v>
      </c>
      <c r="PLZ1" t="s">
        <v>1</v>
      </c>
      <c r="PMA1" t="s">
        <v>2</v>
      </c>
      <c r="PMB1" t="s">
        <v>3</v>
      </c>
      <c r="PMC1" t="s">
        <v>0</v>
      </c>
      <c r="PMD1" t="s">
        <v>1</v>
      </c>
      <c r="PME1" t="s">
        <v>2</v>
      </c>
      <c r="PMF1" t="s">
        <v>3</v>
      </c>
      <c r="PMG1" t="s">
        <v>0</v>
      </c>
      <c r="PMH1" t="s">
        <v>1</v>
      </c>
      <c r="PMI1" t="s">
        <v>2</v>
      </c>
      <c r="PMJ1" t="s">
        <v>3</v>
      </c>
      <c r="PMK1" t="s">
        <v>0</v>
      </c>
      <c r="PML1" t="s">
        <v>1</v>
      </c>
      <c r="PMM1" t="s">
        <v>2</v>
      </c>
      <c r="PMN1" t="s">
        <v>3</v>
      </c>
      <c r="PMO1" t="s">
        <v>0</v>
      </c>
      <c r="PMP1" t="s">
        <v>1</v>
      </c>
      <c r="PMQ1" t="s">
        <v>2</v>
      </c>
      <c r="PMR1" t="s">
        <v>3</v>
      </c>
      <c r="PMS1" t="s">
        <v>0</v>
      </c>
      <c r="PMT1" t="s">
        <v>1</v>
      </c>
      <c r="PMU1" t="s">
        <v>2</v>
      </c>
      <c r="PMV1" t="s">
        <v>3</v>
      </c>
      <c r="PMW1" t="s">
        <v>0</v>
      </c>
      <c r="PMX1" t="s">
        <v>1</v>
      </c>
      <c r="PMY1" t="s">
        <v>2</v>
      </c>
      <c r="PMZ1" t="s">
        <v>3</v>
      </c>
      <c r="PNA1" t="s">
        <v>0</v>
      </c>
      <c r="PNB1" t="s">
        <v>1</v>
      </c>
      <c r="PNC1" t="s">
        <v>2</v>
      </c>
      <c r="PND1" t="s">
        <v>3</v>
      </c>
      <c r="PNE1" t="s">
        <v>0</v>
      </c>
      <c r="PNF1" t="s">
        <v>1</v>
      </c>
      <c r="PNG1" t="s">
        <v>2</v>
      </c>
      <c r="PNH1" t="s">
        <v>3</v>
      </c>
      <c r="PNI1" t="s">
        <v>0</v>
      </c>
      <c r="PNJ1" t="s">
        <v>1</v>
      </c>
      <c r="PNK1" t="s">
        <v>2</v>
      </c>
      <c r="PNL1" t="s">
        <v>3</v>
      </c>
      <c r="PNM1" t="s">
        <v>0</v>
      </c>
      <c r="PNN1" t="s">
        <v>1</v>
      </c>
      <c r="PNO1" t="s">
        <v>2</v>
      </c>
      <c r="PNP1" t="s">
        <v>3</v>
      </c>
      <c r="PNQ1" t="s">
        <v>0</v>
      </c>
      <c r="PNR1" t="s">
        <v>1</v>
      </c>
      <c r="PNS1" t="s">
        <v>2</v>
      </c>
      <c r="PNT1" t="s">
        <v>3</v>
      </c>
      <c r="PNU1" t="s">
        <v>0</v>
      </c>
      <c r="PNV1" t="s">
        <v>1</v>
      </c>
      <c r="PNW1" t="s">
        <v>2</v>
      </c>
      <c r="PNX1" t="s">
        <v>3</v>
      </c>
      <c r="PNY1" t="s">
        <v>0</v>
      </c>
      <c r="PNZ1" t="s">
        <v>1</v>
      </c>
      <c r="POA1" t="s">
        <v>2</v>
      </c>
      <c r="POB1" t="s">
        <v>3</v>
      </c>
      <c r="POC1" t="s">
        <v>0</v>
      </c>
      <c r="POD1" t="s">
        <v>1</v>
      </c>
      <c r="POE1" t="s">
        <v>2</v>
      </c>
      <c r="POF1" t="s">
        <v>3</v>
      </c>
      <c r="POG1" t="s">
        <v>0</v>
      </c>
      <c r="POH1" t="s">
        <v>1</v>
      </c>
      <c r="POI1" t="s">
        <v>2</v>
      </c>
      <c r="POJ1" t="s">
        <v>3</v>
      </c>
      <c r="POK1" t="s">
        <v>0</v>
      </c>
      <c r="POL1" t="s">
        <v>1</v>
      </c>
      <c r="POM1" t="s">
        <v>2</v>
      </c>
      <c r="PON1" t="s">
        <v>3</v>
      </c>
      <c r="POO1" t="s">
        <v>0</v>
      </c>
      <c r="POP1" t="s">
        <v>1</v>
      </c>
      <c r="POQ1" t="s">
        <v>2</v>
      </c>
      <c r="POR1" t="s">
        <v>3</v>
      </c>
      <c r="POS1" t="s">
        <v>0</v>
      </c>
      <c r="POT1" t="s">
        <v>1</v>
      </c>
      <c r="POU1" t="s">
        <v>2</v>
      </c>
      <c r="POV1" t="s">
        <v>3</v>
      </c>
      <c r="POW1" t="s">
        <v>0</v>
      </c>
      <c r="POX1" t="s">
        <v>1</v>
      </c>
      <c r="POY1" t="s">
        <v>2</v>
      </c>
      <c r="POZ1" t="s">
        <v>3</v>
      </c>
      <c r="PPA1" t="s">
        <v>0</v>
      </c>
      <c r="PPB1" t="s">
        <v>1</v>
      </c>
      <c r="PPC1" t="s">
        <v>2</v>
      </c>
      <c r="PPD1" t="s">
        <v>3</v>
      </c>
      <c r="PPE1" t="s">
        <v>0</v>
      </c>
      <c r="PPF1" t="s">
        <v>1</v>
      </c>
      <c r="PPG1" t="s">
        <v>2</v>
      </c>
      <c r="PPH1" t="s">
        <v>3</v>
      </c>
      <c r="PPI1" t="s">
        <v>0</v>
      </c>
      <c r="PPJ1" t="s">
        <v>1</v>
      </c>
      <c r="PPK1" t="s">
        <v>2</v>
      </c>
      <c r="PPL1" t="s">
        <v>3</v>
      </c>
      <c r="PPM1" t="s">
        <v>0</v>
      </c>
      <c r="PPN1" t="s">
        <v>1</v>
      </c>
      <c r="PPO1" t="s">
        <v>2</v>
      </c>
      <c r="PPP1" t="s">
        <v>3</v>
      </c>
      <c r="PPQ1" t="s">
        <v>0</v>
      </c>
      <c r="PPR1" t="s">
        <v>1</v>
      </c>
      <c r="PPS1" t="s">
        <v>2</v>
      </c>
      <c r="PPT1" t="s">
        <v>3</v>
      </c>
      <c r="PPU1" t="s">
        <v>0</v>
      </c>
      <c r="PPV1" t="s">
        <v>1</v>
      </c>
      <c r="PPW1" t="s">
        <v>2</v>
      </c>
      <c r="PPX1" t="s">
        <v>3</v>
      </c>
      <c r="PPY1" t="s">
        <v>0</v>
      </c>
      <c r="PPZ1" t="s">
        <v>1</v>
      </c>
      <c r="PQA1" t="s">
        <v>2</v>
      </c>
      <c r="PQB1" t="s">
        <v>3</v>
      </c>
      <c r="PQC1" t="s">
        <v>0</v>
      </c>
      <c r="PQD1" t="s">
        <v>1</v>
      </c>
      <c r="PQE1" t="s">
        <v>2</v>
      </c>
      <c r="PQF1" t="s">
        <v>3</v>
      </c>
      <c r="PQG1" t="s">
        <v>0</v>
      </c>
      <c r="PQH1" t="s">
        <v>1</v>
      </c>
      <c r="PQI1" t="s">
        <v>2</v>
      </c>
      <c r="PQJ1" t="s">
        <v>3</v>
      </c>
      <c r="PQK1" t="s">
        <v>0</v>
      </c>
      <c r="PQL1" t="s">
        <v>1</v>
      </c>
      <c r="PQM1" t="s">
        <v>2</v>
      </c>
      <c r="PQN1" t="s">
        <v>3</v>
      </c>
      <c r="PQO1" t="s">
        <v>0</v>
      </c>
      <c r="PQP1" t="s">
        <v>1</v>
      </c>
      <c r="PQQ1" t="s">
        <v>2</v>
      </c>
      <c r="PQR1" t="s">
        <v>3</v>
      </c>
      <c r="PQS1" t="s">
        <v>0</v>
      </c>
      <c r="PQT1" t="s">
        <v>1</v>
      </c>
      <c r="PQU1" t="s">
        <v>2</v>
      </c>
      <c r="PQV1" t="s">
        <v>3</v>
      </c>
      <c r="PQW1" t="s">
        <v>0</v>
      </c>
      <c r="PQX1" t="s">
        <v>1</v>
      </c>
      <c r="PQY1" t="s">
        <v>2</v>
      </c>
      <c r="PQZ1" t="s">
        <v>3</v>
      </c>
      <c r="PRA1" t="s">
        <v>0</v>
      </c>
      <c r="PRB1" t="s">
        <v>1</v>
      </c>
      <c r="PRC1" t="s">
        <v>2</v>
      </c>
      <c r="PRD1" t="s">
        <v>3</v>
      </c>
      <c r="PRE1" t="s">
        <v>0</v>
      </c>
      <c r="PRF1" t="s">
        <v>1</v>
      </c>
      <c r="PRG1" t="s">
        <v>2</v>
      </c>
      <c r="PRH1" t="s">
        <v>3</v>
      </c>
      <c r="PRI1" t="s">
        <v>0</v>
      </c>
      <c r="PRJ1" t="s">
        <v>1</v>
      </c>
      <c r="PRK1" t="s">
        <v>2</v>
      </c>
      <c r="PRL1" t="s">
        <v>3</v>
      </c>
      <c r="PRM1" t="s">
        <v>0</v>
      </c>
      <c r="PRN1" t="s">
        <v>1</v>
      </c>
      <c r="PRO1" t="s">
        <v>2</v>
      </c>
      <c r="PRP1" t="s">
        <v>3</v>
      </c>
      <c r="PRQ1" t="s">
        <v>0</v>
      </c>
      <c r="PRR1" t="s">
        <v>1</v>
      </c>
      <c r="PRS1" t="s">
        <v>2</v>
      </c>
      <c r="PRT1" t="s">
        <v>3</v>
      </c>
      <c r="PRU1" t="s">
        <v>0</v>
      </c>
      <c r="PRV1" t="s">
        <v>1</v>
      </c>
      <c r="PRW1" t="s">
        <v>2</v>
      </c>
      <c r="PRX1" t="s">
        <v>3</v>
      </c>
      <c r="PRY1" t="s">
        <v>0</v>
      </c>
      <c r="PRZ1" t="s">
        <v>1</v>
      </c>
      <c r="PSA1" t="s">
        <v>2</v>
      </c>
      <c r="PSB1" t="s">
        <v>3</v>
      </c>
      <c r="PSC1" t="s">
        <v>0</v>
      </c>
      <c r="PSD1" t="s">
        <v>1</v>
      </c>
      <c r="PSE1" t="s">
        <v>2</v>
      </c>
      <c r="PSF1" t="s">
        <v>3</v>
      </c>
      <c r="PSG1" t="s">
        <v>0</v>
      </c>
      <c r="PSH1" t="s">
        <v>1</v>
      </c>
      <c r="PSI1" t="s">
        <v>2</v>
      </c>
      <c r="PSJ1" t="s">
        <v>3</v>
      </c>
      <c r="PSK1" t="s">
        <v>0</v>
      </c>
      <c r="PSL1" t="s">
        <v>1</v>
      </c>
      <c r="PSM1" t="s">
        <v>2</v>
      </c>
      <c r="PSN1" t="s">
        <v>3</v>
      </c>
      <c r="PSO1" t="s">
        <v>0</v>
      </c>
      <c r="PSP1" t="s">
        <v>1</v>
      </c>
      <c r="PSQ1" t="s">
        <v>2</v>
      </c>
      <c r="PSR1" t="s">
        <v>3</v>
      </c>
      <c r="PSS1" t="s">
        <v>0</v>
      </c>
      <c r="PST1" t="s">
        <v>1</v>
      </c>
      <c r="PSU1" t="s">
        <v>2</v>
      </c>
      <c r="PSV1" t="s">
        <v>3</v>
      </c>
      <c r="PSW1" t="s">
        <v>0</v>
      </c>
      <c r="PSX1" t="s">
        <v>1</v>
      </c>
      <c r="PSY1" t="s">
        <v>2</v>
      </c>
      <c r="PSZ1" t="s">
        <v>3</v>
      </c>
      <c r="PTA1" t="s">
        <v>0</v>
      </c>
      <c r="PTB1" t="s">
        <v>1</v>
      </c>
      <c r="PTC1" t="s">
        <v>2</v>
      </c>
      <c r="PTD1" t="s">
        <v>3</v>
      </c>
      <c r="PTE1" t="s">
        <v>0</v>
      </c>
      <c r="PTF1" t="s">
        <v>1</v>
      </c>
      <c r="PTG1" t="s">
        <v>2</v>
      </c>
      <c r="PTH1" t="s">
        <v>3</v>
      </c>
      <c r="PTI1" t="s">
        <v>0</v>
      </c>
      <c r="PTJ1" t="s">
        <v>1</v>
      </c>
      <c r="PTK1" t="s">
        <v>2</v>
      </c>
      <c r="PTL1" t="s">
        <v>3</v>
      </c>
      <c r="PTM1" t="s">
        <v>0</v>
      </c>
      <c r="PTN1" t="s">
        <v>1</v>
      </c>
      <c r="PTO1" t="s">
        <v>2</v>
      </c>
      <c r="PTP1" t="s">
        <v>3</v>
      </c>
      <c r="PTQ1" t="s">
        <v>0</v>
      </c>
      <c r="PTR1" t="s">
        <v>1</v>
      </c>
      <c r="PTS1" t="s">
        <v>2</v>
      </c>
      <c r="PTT1" t="s">
        <v>3</v>
      </c>
      <c r="PTU1" t="s">
        <v>0</v>
      </c>
      <c r="PTV1" t="s">
        <v>1</v>
      </c>
      <c r="PTW1" t="s">
        <v>2</v>
      </c>
      <c r="PTX1" t="s">
        <v>3</v>
      </c>
      <c r="PTY1" t="s">
        <v>0</v>
      </c>
      <c r="PTZ1" t="s">
        <v>1</v>
      </c>
      <c r="PUA1" t="s">
        <v>2</v>
      </c>
      <c r="PUB1" t="s">
        <v>3</v>
      </c>
      <c r="PUC1" t="s">
        <v>0</v>
      </c>
      <c r="PUD1" t="s">
        <v>1</v>
      </c>
      <c r="PUE1" t="s">
        <v>2</v>
      </c>
      <c r="PUF1" t="s">
        <v>3</v>
      </c>
      <c r="PUG1" t="s">
        <v>0</v>
      </c>
      <c r="PUH1" t="s">
        <v>1</v>
      </c>
      <c r="PUI1" t="s">
        <v>2</v>
      </c>
      <c r="PUJ1" t="s">
        <v>3</v>
      </c>
      <c r="PUK1" t="s">
        <v>0</v>
      </c>
      <c r="PUL1" t="s">
        <v>1</v>
      </c>
      <c r="PUM1" t="s">
        <v>2</v>
      </c>
      <c r="PUN1" t="s">
        <v>3</v>
      </c>
      <c r="PUO1" t="s">
        <v>0</v>
      </c>
      <c r="PUP1" t="s">
        <v>1</v>
      </c>
      <c r="PUQ1" t="s">
        <v>2</v>
      </c>
      <c r="PUR1" t="s">
        <v>3</v>
      </c>
      <c r="PUS1" t="s">
        <v>0</v>
      </c>
      <c r="PUT1" t="s">
        <v>1</v>
      </c>
      <c r="PUU1" t="s">
        <v>2</v>
      </c>
      <c r="PUV1" t="s">
        <v>3</v>
      </c>
      <c r="PUW1" t="s">
        <v>0</v>
      </c>
      <c r="PUX1" t="s">
        <v>1</v>
      </c>
      <c r="PUY1" t="s">
        <v>2</v>
      </c>
      <c r="PUZ1" t="s">
        <v>3</v>
      </c>
      <c r="PVA1" t="s">
        <v>0</v>
      </c>
      <c r="PVB1" t="s">
        <v>1</v>
      </c>
      <c r="PVC1" t="s">
        <v>2</v>
      </c>
      <c r="PVD1" t="s">
        <v>3</v>
      </c>
      <c r="PVE1" t="s">
        <v>0</v>
      </c>
      <c r="PVF1" t="s">
        <v>1</v>
      </c>
      <c r="PVG1" t="s">
        <v>2</v>
      </c>
      <c r="PVH1" t="s">
        <v>3</v>
      </c>
      <c r="PVI1" t="s">
        <v>0</v>
      </c>
      <c r="PVJ1" t="s">
        <v>1</v>
      </c>
      <c r="PVK1" t="s">
        <v>2</v>
      </c>
      <c r="PVL1" t="s">
        <v>3</v>
      </c>
      <c r="PVM1" t="s">
        <v>0</v>
      </c>
      <c r="PVN1" t="s">
        <v>1</v>
      </c>
      <c r="PVO1" t="s">
        <v>2</v>
      </c>
      <c r="PVP1" t="s">
        <v>3</v>
      </c>
      <c r="PVQ1" t="s">
        <v>0</v>
      </c>
      <c r="PVR1" t="s">
        <v>1</v>
      </c>
      <c r="PVS1" t="s">
        <v>2</v>
      </c>
      <c r="PVT1" t="s">
        <v>3</v>
      </c>
      <c r="PVU1" t="s">
        <v>0</v>
      </c>
      <c r="PVV1" t="s">
        <v>1</v>
      </c>
      <c r="PVW1" t="s">
        <v>2</v>
      </c>
      <c r="PVX1" t="s">
        <v>3</v>
      </c>
      <c r="PVY1" t="s">
        <v>0</v>
      </c>
      <c r="PVZ1" t="s">
        <v>1</v>
      </c>
      <c r="PWA1" t="s">
        <v>2</v>
      </c>
      <c r="PWB1" t="s">
        <v>3</v>
      </c>
      <c r="PWC1" t="s">
        <v>0</v>
      </c>
      <c r="PWD1" t="s">
        <v>1</v>
      </c>
      <c r="PWE1" t="s">
        <v>2</v>
      </c>
      <c r="PWF1" t="s">
        <v>3</v>
      </c>
      <c r="PWG1" t="s">
        <v>0</v>
      </c>
      <c r="PWH1" t="s">
        <v>1</v>
      </c>
      <c r="PWI1" t="s">
        <v>2</v>
      </c>
      <c r="PWJ1" t="s">
        <v>3</v>
      </c>
      <c r="PWK1" t="s">
        <v>0</v>
      </c>
      <c r="PWL1" t="s">
        <v>1</v>
      </c>
      <c r="PWM1" t="s">
        <v>2</v>
      </c>
      <c r="PWN1" t="s">
        <v>3</v>
      </c>
      <c r="PWO1" t="s">
        <v>0</v>
      </c>
      <c r="PWP1" t="s">
        <v>1</v>
      </c>
      <c r="PWQ1" t="s">
        <v>2</v>
      </c>
      <c r="PWR1" t="s">
        <v>3</v>
      </c>
      <c r="PWS1" t="s">
        <v>0</v>
      </c>
      <c r="PWT1" t="s">
        <v>1</v>
      </c>
      <c r="PWU1" t="s">
        <v>2</v>
      </c>
      <c r="PWV1" t="s">
        <v>3</v>
      </c>
      <c r="PWW1" t="s">
        <v>0</v>
      </c>
      <c r="PWX1" t="s">
        <v>1</v>
      </c>
      <c r="PWY1" t="s">
        <v>2</v>
      </c>
      <c r="PWZ1" t="s">
        <v>3</v>
      </c>
      <c r="PXA1" t="s">
        <v>0</v>
      </c>
      <c r="PXB1" t="s">
        <v>1</v>
      </c>
      <c r="PXC1" t="s">
        <v>2</v>
      </c>
      <c r="PXD1" t="s">
        <v>3</v>
      </c>
      <c r="PXE1" t="s">
        <v>0</v>
      </c>
      <c r="PXF1" t="s">
        <v>1</v>
      </c>
      <c r="PXG1" t="s">
        <v>2</v>
      </c>
      <c r="PXH1" t="s">
        <v>3</v>
      </c>
      <c r="PXI1" t="s">
        <v>0</v>
      </c>
      <c r="PXJ1" t="s">
        <v>1</v>
      </c>
      <c r="PXK1" t="s">
        <v>2</v>
      </c>
      <c r="PXL1" t="s">
        <v>3</v>
      </c>
      <c r="PXM1" t="s">
        <v>0</v>
      </c>
      <c r="PXN1" t="s">
        <v>1</v>
      </c>
      <c r="PXO1" t="s">
        <v>2</v>
      </c>
      <c r="PXP1" t="s">
        <v>3</v>
      </c>
      <c r="PXQ1" t="s">
        <v>0</v>
      </c>
      <c r="PXR1" t="s">
        <v>1</v>
      </c>
      <c r="PXS1" t="s">
        <v>2</v>
      </c>
      <c r="PXT1" t="s">
        <v>3</v>
      </c>
      <c r="PXU1" t="s">
        <v>0</v>
      </c>
      <c r="PXV1" t="s">
        <v>1</v>
      </c>
      <c r="PXW1" t="s">
        <v>2</v>
      </c>
      <c r="PXX1" t="s">
        <v>3</v>
      </c>
      <c r="PXY1" t="s">
        <v>0</v>
      </c>
      <c r="PXZ1" t="s">
        <v>1</v>
      </c>
      <c r="PYA1" t="s">
        <v>2</v>
      </c>
      <c r="PYB1" t="s">
        <v>3</v>
      </c>
      <c r="PYC1" t="s">
        <v>0</v>
      </c>
      <c r="PYD1" t="s">
        <v>1</v>
      </c>
      <c r="PYE1" t="s">
        <v>2</v>
      </c>
      <c r="PYF1" t="s">
        <v>3</v>
      </c>
      <c r="PYG1" t="s">
        <v>0</v>
      </c>
      <c r="PYH1" t="s">
        <v>1</v>
      </c>
      <c r="PYI1" t="s">
        <v>2</v>
      </c>
      <c r="PYJ1" t="s">
        <v>3</v>
      </c>
      <c r="PYK1" t="s">
        <v>0</v>
      </c>
      <c r="PYL1" t="s">
        <v>1</v>
      </c>
      <c r="PYM1" t="s">
        <v>2</v>
      </c>
      <c r="PYN1" t="s">
        <v>3</v>
      </c>
      <c r="PYO1" t="s">
        <v>0</v>
      </c>
      <c r="PYP1" t="s">
        <v>1</v>
      </c>
      <c r="PYQ1" t="s">
        <v>2</v>
      </c>
      <c r="PYR1" t="s">
        <v>3</v>
      </c>
      <c r="PYS1" t="s">
        <v>0</v>
      </c>
      <c r="PYT1" t="s">
        <v>1</v>
      </c>
      <c r="PYU1" t="s">
        <v>2</v>
      </c>
      <c r="PYV1" t="s">
        <v>3</v>
      </c>
      <c r="PYW1" t="s">
        <v>0</v>
      </c>
      <c r="PYX1" t="s">
        <v>1</v>
      </c>
      <c r="PYY1" t="s">
        <v>2</v>
      </c>
      <c r="PYZ1" t="s">
        <v>3</v>
      </c>
      <c r="PZA1" t="s">
        <v>0</v>
      </c>
      <c r="PZB1" t="s">
        <v>1</v>
      </c>
      <c r="PZC1" t="s">
        <v>2</v>
      </c>
      <c r="PZD1" t="s">
        <v>3</v>
      </c>
      <c r="PZE1" t="s">
        <v>0</v>
      </c>
      <c r="PZF1" t="s">
        <v>1</v>
      </c>
      <c r="PZG1" t="s">
        <v>2</v>
      </c>
      <c r="PZH1" t="s">
        <v>3</v>
      </c>
      <c r="PZI1" t="s">
        <v>0</v>
      </c>
      <c r="PZJ1" t="s">
        <v>1</v>
      </c>
      <c r="PZK1" t="s">
        <v>2</v>
      </c>
      <c r="PZL1" t="s">
        <v>3</v>
      </c>
      <c r="PZM1" t="s">
        <v>0</v>
      </c>
      <c r="PZN1" t="s">
        <v>1</v>
      </c>
      <c r="PZO1" t="s">
        <v>2</v>
      </c>
      <c r="PZP1" t="s">
        <v>3</v>
      </c>
      <c r="PZQ1" t="s">
        <v>0</v>
      </c>
      <c r="PZR1" t="s">
        <v>1</v>
      </c>
      <c r="PZS1" t="s">
        <v>2</v>
      </c>
      <c r="PZT1" t="s">
        <v>3</v>
      </c>
      <c r="PZU1" t="s">
        <v>0</v>
      </c>
      <c r="PZV1" t="s">
        <v>1</v>
      </c>
      <c r="PZW1" t="s">
        <v>2</v>
      </c>
      <c r="PZX1" t="s">
        <v>3</v>
      </c>
      <c r="PZY1" t="s">
        <v>0</v>
      </c>
      <c r="PZZ1" t="s">
        <v>1</v>
      </c>
      <c r="QAA1" t="s">
        <v>2</v>
      </c>
      <c r="QAB1" t="s">
        <v>3</v>
      </c>
      <c r="QAC1" t="s">
        <v>0</v>
      </c>
      <c r="QAD1" t="s">
        <v>1</v>
      </c>
      <c r="QAE1" t="s">
        <v>2</v>
      </c>
      <c r="QAF1" t="s">
        <v>3</v>
      </c>
      <c r="QAG1" t="s">
        <v>0</v>
      </c>
      <c r="QAH1" t="s">
        <v>1</v>
      </c>
      <c r="QAI1" t="s">
        <v>2</v>
      </c>
      <c r="QAJ1" t="s">
        <v>3</v>
      </c>
      <c r="QAK1" t="s">
        <v>0</v>
      </c>
      <c r="QAL1" t="s">
        <v>1</v>
      </c>
      <c r="QAM1" t="s">
        <v>2</v>
      </c>
      <c r="QAN1" t="s">
        <v>3</v>
      </c>
      <c r="QAO1" t="s">
        <v>0</v>
      </c>
      <c r="QAP1" t="s">
        <v>1</v>
      </c>
      <c r="QAQ1" t="s">
        <v>2</v>
      </c>
      <c r="QAR1" t="s">
        <v>3</v>
      </c>
      <c r="QAS1" t="s">
        <v>0</v>
      </c>
      <c r="QAT1" t="s">
        <v>1</v>
      </c>
      <c r="QAU1" t="s">
        <v>2</v>
      </c>
      <c r="QAV1" t="s">
        <v>3</v>
      </c>
      <c r="QAW1" t="s">
        <v>0</v>
      </c>
      <c r="QAX1" t="s">
        <v>1</v>
      </c>
      <c r="QAY1" t="s">
        <v>2</v>
      </c>
      <c r="QAZ1" t="s">
        <v>3</v>
      </c>
      <c r="QBA1" t="s">
        <v>0</v>
      </c>
      <c r="QBB1" t="s">
        <v>1</v>
      </c>
      <c r="QBC1" t="s">
        <v>2</v>
      </c>
      <c r="QBD1" t="s">
        <v>3</v>
      </c>
      <c r="QBE1" t="s">
        <v>0</v>
      </c>
      <c r="QBF1" t="s">
        <v>1</v>
      </c>
      <c r="QBG1" t="s">
        <v>2</v>
      </c>
      <c r="QBH1" t="s">
        <v>3</v>
      </c>
      <c r="QBI1" t="s">
        <v>0</v>
      </c>
      <c r="QBJ1" t="s">
        <v>1</v>
      </c>
      <c r="QBK1" t="s">
        <v>2</v>
      </c>
      <c r="QBL1" t="s">
        <v>3</v>
      </c>
      <c r="QBM1" t="s">
        <v>0</v>
      </c>
      <c r="QBN1" t="s">
        <v>1</v>
      </c>
      <c r="QBO1" t="s">
        <v>2</v>
      </c>
      <c r="QBP1" t="s">
        <v>3</v>
      </c>
      <c r="QBQ1" t="s">
        <v>0</v>
      </c>
      <c r="QBR1" t="s">
        <v>1</v>
      </c>
      <c r="QBS1" t="s">
        <v>2</v>
      </c>
      <c r="QBT1" t="s">
        <v>3</v>
      </c>
      <c r="QBU1" t="s">
        <v>0</v>
      </c>
      <c r="QBV1" t="s">
        <v>1</v>
      </c>
      <c r="QBW1" t="s">
        <v>2</v>
      </c>
      <c r="QBX1" t="s">
        <v>3</v>
      </c>
      <c r="QBY1" t="s">
        <v>0</v>
      </c>
      <c r="QBZ1" t="s">
        <v>1</v>
      </c>
      <c r="QCA1" t="s">
        <v>2</v>
      </c>
      <c r="QCB1" t="s">
        <v>3</v>
      </c>
      <c r="QCC1" t="s">
        <v>0</v>
      </c>
      <c r="QCD1" t="s">
        <v>1</v>
      </c>
      <c r="QCE1" t="s">
        <v>2</v>
      </c>
      <c r="QCF1" t="s">
        <v>3</v>
      </c>
      <c r="QCG1" t="s">
        <v>0</v>
      </c>
      <c r="QCH1" t="s">
        <v>1</v>
      </c>
      <c r="QCI1" t="s">
        <v>2</v>
      </c>
      <c r="QCJ1" t="s">
        <v>3</v>
      </c>
      <c r="QCK1" t="s">
        <v>0</v>
      </c>
      <c r="QCL1" t="s">
        <v>1</v>
      </c>
      <c r="QCM1" t="s">
        <v>2</v>
      </c>
      <c r="QCN1" t="s">
        <v>3</v>
      </c>
      <c r="QCO1" t="s">
        <v>0</v>
      </c>
      <c r="QCP1" t="s">
        <v>1</v>
      </c>
      <c r="QCQ1" t="s">
        <v>2</v>
      </c>
      <c r="QCR1" t="s">
        <v>3</v>
      </c>
      <c r="QCS1" t="s">
        <v>0</v>
      </c>
      <c r="QCT1" t="s">
        <v>1</v>
      </c>
      <c r="QCU1" t="s">
        <v>2</v>
      </c>
      <c r="QCV1" t="s">
        <v>3</v>
      </c>
      <c r="QCW1" t="s">
        <v>0</v>
      </c>
      <c r="QCX1" t="s">
        <v>1</v>
      </c>
      <c r="QCY1" t="s">
        <v>2</v>
      </c>
      <c r="QCZ1" t="s">
        <v>3</v>
      </c>
      <c r="QDA1" t="s">
        <v>0</v>
      </c>
      <c r="QDB1" t="s">
        <v>1</v>
      </c>
      <c r="QDC1" t="s">
        <v>2</v>
      </c>
      <c r="QDD1" t="s">
        <v>3</v>
      </c>
      <c r="QDE1" t="s">
        <v>0</v>
      </c>
      <c r="QDF1" t="s">
        <v>1</v>
      </c>
      <c r="QDG1" t="s">
        <v>2</v>
      </c>
      <c r="QDH1" t="s">
        <v>3</v>
      </c>
      <c r="QDI1" t="s">
        <v>0</v>
      </c>
      <c r="QDJ1" t="s">
        <v>1</v>
      </c>
      <c r="QDK1" t="s">
        <v>2</v>
      </c>
      <c r="QDL1" t="s">
        <v>3</v>
      </c>
      <c r="QDM1" t="s">
        <v>0</v>
      </c>
      <c r="QDN1" t="s">
        <v>1</v>
      </c>
      <c r="QDO1" t="s">
        <v>2</v>
      </c>
      <c r="QDP1" t="s">
        <v>3</v>
      </c>
      <c r="QDQ1" t="s">
        <v>0</v>
      </c>
      <c r="QDR1" t="s">
        <v>1</v>
      </c>
      <c r="QDS1" t="s">
        <v>2</v>
      </c>
      <c r="QDT1" t="s">
        <v>3</v>
      </c>
      <c r="QDU1" t="s">
        <v>0</v>
      </c>
      <c r="QDV1" t="s">
        <v>1</v>
      </c>
      <c r="QDW1" t="s">
        <v>2</v>
      </c>
      <c r="QDX1" t="s">
        <v>3</v>
      </c>
      <c r="QDY1" t="s">
        <v>0</v>
      </c>
      <c r="QDZ1" t="s">
        <v>1</v>
      </c>
      <c r="QEA1" t="s">
        <v>2</v>
      </c>
      <c r="QEB1" t="s">
        <v>3</v>
      </c>
      <c r="QEC1" t="s">
        <v>0</v>
      </c>
      <c r="QED1" t="s">
        <v>1</v>
      </c>
      <c r="QEE1" t="s">
        <v>2</v>
      </c>
      <c r="QEF1" t="s">
        <v>3</v>
      </c>
      <c r="QEG1" t="s">
        <v>0</v>
      </c>
      <c r="QEH1" t="s">
        <v>1</v>
      </c>
      <c r="QEI1" t="s">
        <v>2</v>
      </c>
      <c r="QEJ1" t="s">
        <v>3</v>
      </c>
      <c r="QEK1" t="s">
        <v>0</v>
      </c>
      <c r="QEL1" t="s">
        <v>1</v>
      </c>
      <c r="QEM1" t="s">
        <v>2</v>
      </c>
      <c r="QEN1" t="s">
        <v>3</v>
      </c>
      <c r="QEO1" t="s">
        <v>0</v>
      </c>
      <c r="QEP1" t="s">
        <v>1</v>
      </c>
      <c r="QEQ1" t="s">
        <v>2</v>
      </c>
      <c r="QER1" t="s">
        <v>3</v>
      </c>
      <c r="QES1" t="s">
        <v>0</v>
      </c>
      <c r="QET1" t="s">
        <v>1</v>
      </c>
      <c r="QEU1" t="s">
        <v>2</v>
      </c>
      <c r="QEV1" t="s">
        <v>3</v>
      </c>
      <c r="QEW1" t="s">
        <v>0</v>
      </c>
      <c r="QEX1" t="s">
        <v>1</v>
      </c>
      <c r="QEY1" t="s">
        <v>2</v>
      </c>
      <c r="QEZ1" t="s">
        <v>3</v>
      </c>
      <c r="QFA1" t="s">
        <v>0</v>
      </c>
      <c r="QFB1" t="s">
        <v>1</v>
      </c>
      <c r="QFC1" t="s">
        <v>2</v>
      </c>
      <c r="QFD1" t="s">
        <v>3</v>
      </c>
      <c r="QFE1" t="s">
        <v>0</v>
      </c>
      <c r="QFF1" t="s">
        <v>1</v>
      </c>
      <c r="QFG1" t="s">
        <v>2</v>
      </c>
      <c r="QFH1" t="s">
        <v>3</v>
      </c>
      <c r="QFI1" t="s">
        <v>0</v>
      </c>
      <c r="QFJ1" t="s">
        <v>1</v>
      </c>
      <c r="QFK1" t="s">
        <v>2</v>
      </c>
      <c r="QFL1" t="s">
        <v>3</v>
      </c>
      <c r="QFM1" t="s">
        <v>0</v>
      </c>
      <c r="QFN1" t="s">
        <v>1</v>
      </c>
      <c r="QFO1" t="s">
        <v>2</v>
      </c>
      <c r="QFP1" t="s">
        <v>3</v>
      </c>
      <c r="QFQ1" t="s">
        <v>0</v>
      </c>
      <c r="QFR1" t="s">
        <v>1</v>
      </c>
      <c r="QFS1" t="s">
        <v>2</v>
      </c>
      <c r="QFT1" t="s">
        <v>3</v>
      </c>
      <c r="QFU1" t="s">
        <v>0</v>
      </c>
      <c r="QFV1" t="s">
        <v>1</v>
      </c>
      <c r="QFW1" t="s">
        <v>2</v>
      </c>
      <c r="QFX1" t="s">
        <v>3</v>
      </c>
      <c r="QFY1" t="s">
        <v>0</v>
      </c>
      <c r="QFZ1" t="s">
        <v>1</v>
      </c>
      <c r="QGA1" t="s">
        <v>2</v>
      </c>
      <c r="QGB1" t="s">
        <v>3</v>
      </c>
      <c r="QGC1" t="s">
        <v>0</v>
      </c>
      <c r="QGD1" t="s">
        <v>1</v>
      </c>
      <c r="QGE1" t="s">
        <v>2</v>
      </c>
      <c r="QGF1" t="s">
        <v>3</v>
      </c>
      <c r="QGG1" t="s">
        <v>0</v>
      </c>
      <c r="QGH1" t="s">
        <v>1</v>
      </c>
      <c r="QGI1" t="s">
        <v>2</v>
      </c>
      <c r="QGJ1" t="s">
        <v>3</v>
      </c>
      <c r="QGK1" t="s">
        <v>0</v>
      </c>
      <c r="QGL1" t="s">
        <v>1</v>
      </c>
      <c r="QGM1" t="s">
        <v>2</v>
      </c>
      <c r="QGN1" t="s">
        <v>3</v>
      </c>
      <c r="QGO1" t="s">
        <v>0</v>
      </c>
      <c r="QGP1" t="s">
        <v>1</v>
      </c>
      <c r="QGQ1" t="s">
        <v>2</v>
      </c>
      <c r="QGR1" t="s">
        <v>3</v>
      </c>
      <c r="QGS1" t="s">
        <v>0</v>
      </c>
      <c r="QGT1" t="s">
        <v>1</v>
      </c>
      <c r="QGU1" t="s">
        <v>2</v>
      </c>
      <c r="QGV1" t="s">
        <v>3</v>
      </c>
      <c r="QGW1" t="s">
        <v>0</v>
      </c>
      <c r="QGX1" t="s">
        <v>1</v>
      </c>
      <c r="QGY1" t="s">
        <v>2</v>
      </c>
      <c r="QGZ1" t="s">
        <v>3</v>
      </c>
      <c r="QHA1" t="s">
        <v>0</v>
      </c>
      <c r="QHB1" t="s">
        <v>1</v>
      </c>
      <c r="QHC1" t="s">
        <v>2</v>
      </c>
      <c r="QHD1" t="s">
        <v>3</v>
      </c>
      <c r="QHE1" t="s">
        <v>0</v>
      </c>
      <c r="QHF1" t="s">
        <v>1</v>
      </c>
      <c r="QHG1" t="s">
        <v>2</v>
      </c>
      <c r="QHH1" t="s">
        <v>3</v>
      </c>
      <c r="QHI1" t="s">
        <v>0</v>
      </c>
      <c r="QHJ1" t="s">
        <v>1</v>
      </c>
      <c r="QHK1" t="s">
        <v>2</v>
      </c>
      <c r="QHL1" t="s">
        <v>3</v>
      </c>
      <c r="QHM1" t="s">
        <v>0</v>
      </c>
      <c r="QHN1" t="s">
        <v>1</v>
      </c>
      <c r="QHO1" t="s">
        <v>2</v>
      </c>
      <c r="QHP1" t="s">
        <v>3</v>
      </c>
      <c r="QHQ1" t="s">
        <v>0</v>
      </c>
      <c r="QHR1" t="s">
        <v>1</v>
      </c>
      <c r="QHS1" t="s">
        <v>2</v>
      </c>
      <c r="QHT1" t="s">
        <v>3</v>
      </c>
      <c r="QHU1" t="s">
        <v>0</v>
      </c>
      <c r="QHV1" t="s">
        <v>1</v>
      </c>
      <c r="QHW1" t="s">
        <v>2</v>
      </c>
      <c r="QHX1" t="s">
        <v>3</v>
      </c>
      <c r="QHY1" t="s">
        <v>0</v>
      </c>
      <c r="QHZ1" t="s">
        <v>1</v>
      </c>
      <c r="QIA1" t="s">
        <v>2</v>
      </c>
      <c r="QIB1" t="s">
        <v>3</v>
      </c>
      <c r="QIC1" t="s">
        <v>0</v>
      </c>
      <c r="QID1" t="s">
        <v>1</v>
      </c>
      <c r="QIE1" t="s">
        <v>2</v>
      </c>
      <c r="QIF1" t="s">
        <v>3</v>
      </c>
      <c r="QIG1" t="s">
        <v>0</v>
      </c>
      <c r="QIH1" t="s">
        <v>1</v>
      </c>
      <c r="QII1" t="s">
        <v>2</v>
      </c>
      <c r="QIJ1" t="s">
        <v>3</v>
      </c>
      <c r="QIK1" t="s">
        <v>0</v>
      </c>
      <c r="QIL1" t="s">
        <v>1</v>
      </c>
      <c r="QIM1" t="s">
        <v>2</v>
      </c>
      <c r="QIN1" t="s">
        <v>3</v>
      </c>
      <c r="QIO1" t="s">
        <v>0</v>
      </c>
      <c r="QIP1" t="s">
        <v>1</v>
      </c>
      <c r="QIQ1" t="s">
        <v>2</v>
      </c>
      <c r="QIR1" t="s">
        <v>3</v>
      </c>
      <c r="QIS1" t="s">
        <v>0</v>
      </c>
      <c r="QIT1" t="s">
        <v>1</v>
      </c>
      <c r="QIU1" t="s">
        <v>2</v>
      </c>
      <c r="QIV1" t="s">
        <v>3</v>
      </c>
      <c r="QIW1" t="s">
        <v>0</v>
      </c>
      <c r="QIX1" t="s">
        <v>1</v>
      </c>
      <c r="QIY1" t="s">
        <v>2</v>
      </c>
      <c r="QIZ1" t="s">
        <v>3</v>
      </c>
      <c r="QJA1" t="s">
        <v>0</v>
      </c>
      <c r="QJB1" t="s">
        <v>1</v>
      </c>
      <c r="QJC1" t="s">
        <v>2</v>
      </c>
      <c r="QJD1" t="s">
        <v>3</v>
      </c>
      <c r="QJE1" t="s">
        <v>0</v>
      </c>
      <c r="QJF1" t="s">
        <v>1</v>
      </c>
      <c r="QJG1" t="s">
        <v>2</v>
      </c>
      <c r="QJH1" t="s">
        <v>3</v>
      </c>
      <c r="QJI1" t="s">
        <v>0</v>
      </c>
      <c r="QJJ1" t="s">
        <v>1</v>
      </c>
      <c r="QJK1" t="s">
        <v>2</v>
      </c>
      <c r="QJL1" t="s">
        <v>3</v>
      </c>
      <c r="QJM1" t="s">
        <v>0</v>
      </c>
      <c r="QJN1" t="s">
        <v>1</v>
      </c>
      <c r="QJO1" t="s">
        <v>2</v>
      </c>
      <c r="QJP1" t="s">
        <v>3</v>
      </c>
      <c r="QJQ1" t="s">
        <v>0</v>
      </c>
      <c r="QJR1" t="s">
        <v>1</v>
      </c>
      <c r="QJS1" t="s">
        <v>2</v>
      </c>
      <c r="QJT1" t="s">
        <v>3</v>
      </c>
      <c r="QJU1" t="s">
        <v>0</v>
      </c>
      <c r="QJV1" t="s">
        <v>1</v>
      </c>
      <c r="QJW1" t="s">
        <v>2</v>
      </c>
      <c r="QJX1" t="s">
        <v>3</v>
      </c>
      <c r="QJY1" t="s">
        <v>0</v>
      </c>
      <c r="QJZ1" t="s">
        <v>1</v>
      </c>
      <c r="QKA1" t="s">
        <v>2</v>
      </c>
      <c r="QKB1" t="s">
        <v>3</v>
      </c>
      <c r="QKC1" t="s">
        <v>0</v>
      </c>
      <c r="QKD1" t="s">
        <v>1</v>
      </c>
      <c r="QKE1" t="s">
        <v>2</v>
      </c>
      <c r="QKF1" t="s">
        <v>3</v>
      </c>
      <c r="QKG1" t="s">
        <v>0</v>
      </c>
      <c r="QKH1" t="s">
        <v>1</v>
      </c>
      <c r="QKI1" t="s">
        <v>2</v>
      </c>
      <c r="QKJ1" t="s">
        <v>3</v>
      </c>
      <c r="QKK1" t="s">
        <v>0</v>
      </c>
      <c r="QKL1" t="s">
        <v>1</v>
      </c>
      <c r="QKM1" t="s">
        <v>2</v>
      </c>
      <c r="QKN1" t="s">
        <v>3</v>
      </c>
      <c r="QKO1" t="s">
        <v>0</v>
      </c>
      <c r="QKP1" t="s">
        <v>1</v>
      </c>
      <c r="QKQ1" t="s">
        <v>2</v>
      </c>
      <c r="QKR1" t="s">
        <v>3</v>
      </c>
      <c r="QKS1" t="s">
        <v>0</v>
      </c>
      <c r="QKT1" t="s">
        <v>1</v>
      </c>
      <c r="QKU1" t="s">
        <v>2</v>
      </c>
      <c r="QKV1" t="s">
        <v>3</v>
      </c>
      <c r="QKW1" t="s">
        <v>0</v>
      </c>
      <c r="QKX1" t="s">
        <v>1</v>
      </c>
      <c r="QKY1" t="s">
        <v>2</v>
      </c>
      <c r="QKZ1" t="s">
        <v>3</v>
      </c>
      <c r="QLA1" t="s">
        <v>0</v>
      </c>
      <c r="QLB1" t="s">
        <v>1</v>
      </c>
      <c r="QLC1" t="s">
        <v>2</v>
      </c>
      <c r="QLD1" t="s">
        <v>3</v>
      </c>
      <c r="QLE1" t="s">
        <v>0</v>
      </c>
      <c r="QLF1" t="s">
        <v>1</v>
      </c>
      <c r="QLG1" t="s">
        <v>2</v>
      </c>
      <c r="QLH1" t="s">
        <v>3</v>
      </c>
      <c r="QLI1" t="s">
        <v>0</v>
      </c>
      <c r="QLJ1" t="s">
        <v>1</v>
      </c>
      <c r="QLK1" t="s">
        <v>2</v>
      </c>
      <c r="QLL1" t="s">
        <v>3</v>
      </c>
      <c r="QLM1" t="s">
        <v>0</v>
      </c>
      <c r="QLN1" t="s">
        <v>1</v>
      </c>
      <c r="QLO1" t="s">
        <v>2</v>
      </c>
      <c r="QLP1" t="s">
        <v>3</v>
      </c>
      <c r="QLQ1" t="s">
        <v>0</v>
      </c>
      <c r="QLR1" t="s">
        <v>1</v>
      </c>
      <c r="QLS1" t="s">
        <v>2</v>
      </c>
      <c r="QLT1" t="s">
        <v>3</v>
      </c>
      <c r="QLU1" t="s">
        <v>0</v>
      </c>
      <c r="QLV1" t="s">
        <v>1</v>
      </c>
      <c r="QLW1" t="s">
        <v>2</v>
      </c>
      <c r="QLX1" t="s">
        <v>3</v>
      </c>
      <c r="QLY1" t="s">
        <v>0</v>
      </c>
      <c r="QLZ1" t="s">
        <v>1</v>
      </c>
      <c r="QMA1" t="s">
        <v>2</v>
      </c>
      <c r="QMB1" t="s">
        <v>3</v>
      </c>
      <c r="QMC1" t="s">
        <v>0</v>
      </c>
      <c r="QMD1" t="s">
        <v>1</v>
      </c>
      <c r="QME1" t="s">
        <v>2</v>
      </c>
      <c r="QMF1" t="s">
        <v>3</v>
      </c>
      <c r="QMG1" t="s">
        <v>0</v>
      </c>
      <c r="QMH1" t="s">
        <v>1</v>
      </c>
      <c r="QMI1" t="s">
        <v>2</v>
      </c>
      <c r="QMJ1" t="s">
        <v>3</v>
      </c>
      <c r="QMK1" t="s">
        <v>0</v>
      </c>
      <c r="QML1" t="s">
        <v>1</v>
      </c>
      <c r="QMM1" t="s">
        <v>2</v>
      </c>
      <c r="QMN1" t="s">
        <v>3</v>
      </c>
      <c r="QMO1" t="s">
        <v>0</v>
      </c>
      <c r="QMP1" t="s">
        <v>1</v>
      </c>
      <c r="QMQ1" t="s">
        <v>2</v>
      </c>
      <c r="QMR1" t="s">
        <v>3</v>
      </c>
      <c r="QMS1" t="s">
        <v>0</v>
      </c>
      <c r="QMT1" t="s">
        <v>1</v>
      </c>
      <c r="QMU1" t="s">
        <v>2</v>
      </c>
      <c r="QMV1" t="s">
        <v>3</v>
      </c>
      <c r="QMW1" t="s">
        <v>0</v>
      </c>
      <c r="QMX1" t="s">
        <v>1</v>
      </c>
      <c r="QMY1" t="s">
        <v>2</v>
      </c>
      <c r="QMZ1" t="s">
        <v>3</v>
      </c>
      <c r="QNA1" t="s">
        <v>0</v>
      </c>
      <c r="QNB1" t="s">
        <v>1</v>
      </c>
      <c r="QNC1" t="s">
        <v>2</v>
      </c>
      <c r="QND1" t="s">
        <v>3</v>
      </c>
      <c r="QNE1" t="s">
        <v>0</v>
      </c>
      <c r="QNF1" t="s">
        <v>1</v>
      </c>
      <c r="QNG1" t="s">
        <v>2</v>
      </c>
      <c r="QNH1" t="s">
        <v>3</v>
      </c>
      <c r="QNI1" t="s">
        <v>0</v>
      </c>
      <c r="QNJ1" t="s">
        <v>1</v>
      </c>
      <c r="QNK1" t="s">
        <v>2</v>
      </c>
      <c r="QNL1" t="s">
        <v>3</v>
      </c>
      <c r="QNM1" t="s">
        <v>0</v>
      </c>
      <c r="QNN1" t="s">
        <v>1</v>
      </c>
      <c r="QNO1" t="s">
        <v>2</v>
      </c>
      <c r="QNP1" t="s">
        <v>3</v>
      </c>
      <c r="QNQ1" t="s">
        <v>0</v>
      </c>
      <c r="QNR1" t="s">
        <v>1</v>
      </c>
      <c r="QNS1" t="s">
        <v>2</v>
      </c>
      <c r="QNT1" t="s">
        <v>3</v>
      </c>
      <c r="QNU1" t="s">
        <v>0</v>
      </c>
      <c r="QNV1" t="s">
        <v>1</v>
      </c>
      <c r="QNW1" t="s">
        <v>2</v>
      </c>
      <c r="QNX1" t="s">
        <v>3</v>
      </c>
      <c r="QNY1" t="s">
        <v>0</v>
      </c>
      <c r="QNZ1" t="s">
        <v>1</v>
      </c>
      <c r="QOA1" t="s">
        <v>2</v>
      </c>
      <c r="QOB1" t="s">
        <v>3</v>
      </c>
      <c r="QOC1" t="s">
        <v>0</v>
      </c>
      <c r="QOD1" t="s">
        <v>1</v>
      </c>
      <c r="QOE1" t="s">
        <v>2</v>
      </c>
      <c r="QOF1" t="s">
        <v>3</v>
      </c>
      <c r="QOG1" t="s">
        <v>0</v>
      </c>
      <c r="QOH1" t="s">
        <v>1</v>
      </c>
      <c r="QOI1" t="s">
        <v>2</v>
      </c>
      <c r="QOJ1" t="s">
        <v>3</v>
      </c>
      <c r="QOK1" t="s">
        <v>0</v>
      </c>
      <c r="QOL1" t="s">
        <v>1</v>
      </c>
      <c r="QOM1" t="s">
        <v>2</v>
      </c>
      <c r="QON1" t="s">
        <v>3</v>
      </c>
      <c r="QOO1" t="s">
        <v>0</v>
      </c>
      <c r="QOP1" t="s">
        <v>1</v>
      </c>
      <c r="QOQ1" t="s">
        <v>2</v>
      </c>
      <c r="QOR1" t="s">
        <v>3</v>
      </c>
      <c r="QOS1" t="s">
        <v>0</v>
      </c>
      <c r="QOT1" t="s">
        <v>1</v>
      </c>
      <c r="QOU1" t="s">
        <v>2</v>
      </c>
      <c r="QOV1" t="s">
        <v>3</v>
      </c>
      <c r="QOW1" t="s">
        <v>0</v>
      </c>
      <c r="QOX1" t="s">
        <v>1</v>
      </c>
      <c r="QOY1" t="s">
        <v>2</v>
      </c>
      <c r="QOZ1" t="s">
        <v>3</v>
      </c>
      <c r="QPA1" t="s">
        <v>0</v>
      </c>
      <c r="QPB1" t="s">
        <v>1</v>
      </c>
      <c r="QPC1" t="s">
        <v>2</v>
      </c>
      <c r="QPD1" t="s">
        <v>3</v>
      </c>
      <c r="QPE1" t="s">
        <v>0</v>
      </c>
      <c r="QPF1" t="s">
        <v>1</v>
      </c>
      <c r="QPG1" t="s">
        <v>2</v>
      </c>
      <c r="QPH1" t="s">
        <v>3</v>
      </c>
      <c r="QPI1" t="s">
        <v>0</v>
      </c>
      <c r="QPJ1" t="s">
        <v>1</v>
      </c>
      <c r="QPK1" t="s">
        <v>2</v>
      </c>
      <c r="QPL1" t="s">
        <v>3</v>
      </c>
      <c r="QPM1" t="s">
        <v>0</v>
      </c>
      <c r="QPN1" t="s">
        <v>1</v>
      </c>
      <c r="QPO1" t="s">
        <v>2</v>
      </c>
      <c r="QPP1" t="s">
        <v>3</v>
      </c>
      <c r="QPQ1" t="s">
        <v>0</v>
      </c>
      <c r="QPR1" t="s">
        <v>1</v>
      </c>
      <c r="QPS1" t="s">
        <v>2</v>
      </c>
      <c r="QPT1" t="s">
        <v>3</v>
      </c>
      <c r="QPU1" t="s">
        <v>0</v>
      </c>
      <c r="QPV1" t="s">
        <v>1</v>
      </c>
      <c r="QPW1" t="s">
        <v>2</v>
      </c>
      <c r="QPX1" t="s">
        <v>3</v>
      </c>
      <c r="QPY1" t="s">
        <v>0</v>
      </c>
      <c r="QPZ1" t="s">
        <v>1</v>
      </c>
      <c r="QQA1" t="s">
        <v>2</v>
      </c>
      <c r="QQB1" t="s">
        <v>3</v>
      </c>
      <c r="QQC1" t="s">
        <v>0</v>
      </c>
      <c r="QQD1" t="s">
        <v>1</v>
      </c>
      <c r="QQE1" t="s">
        <v>2</v>
      </c>
      <c r="QQF1" t="s">
        <v>3</v>
      </c>
      <c r="QQG1" t="s">
        <v>0</v>
      </c>
      <c r="QQH1" t="s">
        <v>1</v>
      </c>
      <c r="QQI1" t="s">
        <v>2</v>
      </c>
      <c r="QQJ1" t="s">
        <v>3</v>
      </c>
      <c r="QQK1" t="s">
        <v>0</v>
      </c>
      <c r="QQL1" t="s">
        <v>1</v>
      </c>
      <c r="QQM1" t="s">
        <v>2</v>
      </c>
      <c r="QQN1" t="s">
        <v>3</v>
      </c>
      <c r="QQO1" t="s">
        <v>0</v>
      </c>
      <c r="QQP1" t="s">
        <v>1</v>
      </c>
      <c r="QQQ1" t="s">
        <v>2</v>
      </c>
      <c r="QQR1" t="s">
        <v>3</v>
      </c>
      <c r="QQS1" t="s">
        <v>0</v>
      </c>
      <c r="QQT1" t="s">
        <v>1</v>
      </c>
      <c r="QQU1" t="s">
        <v>2</v>
      </c>
      <c r="QQV1" t="s">
        <v>3</v>
      </c>
      <c r="QQW1" t="s">
        <v>0</v>
      </c>
      <c r="QQX1" t="s">
        <v>1</v>
      </c>
      <c r="QQY1" t="s">
        <v>2</v>
      </c>
      <c r="QQZ1" t="s">
        <v>3</v>
      </c>
      <c r="QRA1" t="s">
        <v>0</v>
      </c>
      <c r="QRB1" t="s">
        <v>1</v>
      </c>
      <c r="QRC1" t="s">
        <v>2</v>
      </c>
      <c r="QRD1" t="s">
        <v>3</v>
      </c>
      <c r="QRE1" t="s">
        <v>0</v>
      </c>
      <c r="QRF1" t="s">
        <v>1</v>
      </c>
      <c r="QRG1" t="s">
        <v>2</v>
      </c>
      <c r="QRH1" t="s">
        <v>3</v>
      </c>
      <c r="QRI1" t="s">
        <v>0</v>
      </c>
      <c r="QRJ1" t="s">
        <v>1</v>
      </c>
      <c r="QRK1" t="s">
        <v>2</v>
      </c>
      <c r="QRL1" t="s">
        <v>3</v>
      </c>
      <c r="QRM1" t="s">
        <v>0</v>
      </c>
      <c r="QRN1" t="s">
        <v>1</v>
      </c>
      <c r="QRO1" t="s">
        <v>2</v>
      </c>
      <c r="QRP1" t="s">
        <v>3</v>
      </c>
      <c r="QRQ1" t="s">
        <v>0</v>
      </c>
      <c r="QRR1" t="s">
        <v>1</v>
      </c>
      <c r="QRS1" t="s">
        <v>2</v>
      </c>
      <c r="QRT1" t="s">
        <v>3</v>
      </c>
      <c r="QRU1" t="s">
        <v>0</v>
      </c>
      <c r="QRV1" t="s">
        <v>1</v>
      </c>
      <c r="QRW1" t="s">
        <v>2</v>
      </c>
      <c r="QRX1" t="s">
        <v>3</v>
      </c>
      <c r="QRY1" t="s">
        <v>0</v>
      </c>
      <c r="QRZ1" t="s">
        <v>1</v>
      </c>
      <c r="QSA1" t="s">
        <v>2</v>
      </c>
      <c r="QSB1" t="s">
        <v>3</v>
      </c>
      <c r="QSC1" t="s">
        <v>0</v>
      </c>
      <c r="QSD1" t="s">
        <v>1</v>
      </c>
      <c r="QSE1" t="s">
        <v>2</v>
      </c>
      <c r="QSF1" t="s">
        <v>3</v>
      </c>
      <c r="QSG1" t="s">
        <v>0</v>
      </c>
      <c r="QSH1" t="s">
        <v>1</v>
      </c>
      <c r="QSI1" t="s">
        <v>2</v>
      </c>
      <c r="QSJ1" t="s">
        <v>3</v>
      </c>
      <c r="QSK1" t="s">
        <v>0</v>
      </c>
      <c r="QSL1" t="s">
        <v>1</v>
      </c>
      <c r="QSM1" t="s">
        <v>2</v>
      </c>
      <c r="QSN1" t="s">
        <v>3</v>
      </c>
      <c r="QSO1" t="s">
        <v>0</v>
      </c>
      <c r="QSP1" t="s">
        <v>1</v>
      </c>
      <c r="QSQ1" t="s">
        <v>2</v>
      </c>
      <c r="QSR1" t="s">
        <v>3</v>
      </c>
      <c r="QSS1" t="s">
        <v>0</v>
      </c>
      <c r="QST1" t="s">
        <v>1</v>
      </c>
      <c r="QSU1" t="s">
        <v>2</v>
      </c>
      <c r="QSV1" t="s">
        <v>3</v>
      </c>
      <c r="QSW1" t="s">
        <v>0</v>
      </c>
      <c r="QSX1" t="s">
        <v>1</v>
      </c>
      <c r="QSY1" t="s">
        <v>2</v>
      </c>
      <c r="QSZ1" t="s">
        <v>3</v>
      </c>
      <c r="QTA1" t="s">
        <v>0</v>
      </c>
      <c r="QTB1" t="s">
        <v>1</v>
      </c>
      <c r="QTC1" t="s">
        <v>2</v>
      </c>
      <c r="QTD1" t="s">
        <v>3</v>
      </c>
      <c r="QTE1" t="s">
        <v>0</v>
      </c>
      <c r="QTF1" t="s">
        <v>1</v>
      </c>
      <c r="QTG1" t="s">
        <v>2</v>
      </c>
      <c r="QTH1" t="s">
        <v>3</v>
      </c>
      <c r="QTI1" t="s">
        <v>0</v>
      </c>
      <c r="QTJ1" t="s">
        <v>1</v>
      </c>
      <c r="QTK1" t="s">
        <v>2</v>
      </c>
      <c r="QTL1" t="s">
        <v>3</v>
      </c>
      <c r="QTM1" t="s">
        <v>0</v>
      </c>
      <c r="QTN1" t="s">
        <v>1</v>
      </c>
      <c r="QTO1" t="s">
        <v>2</v>
      </c>
      <c r="QTP1" t="s">
        <v>3</v>
      </c>
      <c r="QTQ1" t="s">
        <v>0</v>
      </c>
      <c r="QTR1" t="s">
        <v>1</v>
      </c>
      <c r="QTS1" t="s">
        <v>2</v>
      </c>
      <c r="QTT1" t="s">
        <v>3</v>
      </c>
      <c r="QTU1" t="s">
        <v>0</v>
      </c>
      <c r="QTV1" t="s">
        <v>1</v>
      </c>
      <c r="QTW1" t="s">
        <v>2</v>
      </c>
      <c r="QTX1" t="s">
        <v>3</v>
      </c>
      <c r="QTY1" t="s">
        <v>0</v>
      </c>
      <c r="QTZ1" t="s">
        <v>1</v>
      </c>
      <c r="QUA1" t="s">
        <v>2</v>
      </c>
      <c r="QUB1" t="s">
        <v>3</v>
      </c>
      <c r="QUC1" t="s">
        <v>0</v>
      </c>
      <c r="QUD1" t="s">
        <v>1</v>
      </c>
      <c r="QUE1" t="s">
        <v>2</v>
      </c>
      <c r="QUF1" t="s">
        <v>3</v>
      </c>
      <c r="QUG1" t="s">
        <v>0</v>
      </c>
      <c r="QUH1" t="s">
        <v>1</v>
      </c>
      <c r="QUI1" t="s">
        <v>2</v>
      </c>
      <c r="QUJ1" t="s">
        <v>3</v>
      </c>
      <c r="QUK1" t="s">
        <v>0</v>
      </c>
      <c r="QUL1" t="s">
        <v>1</v>
      </c>
      <c r="QUM1" t="s">
        <v>2</v>
      </c>
      <c r="QUN1" t="s">
        <v>3</v>
      </c>
      <c r="QUO1" t="s">
        <v>0</v>
      </c>
      <c r="QUP1" t="s">
        <v>1</v>
      </c>
      <c r="QUQ1" t="s">
        <v>2</v>
      </c>
      <c r="QUR1" t="s">
        <v>3</v>
      </c>
      <c r="QUS1" t="s">
        <v>0</v>
      </c>
      <c r="QUT1" t="s">
        <v>1</v>
      </c>
      <c r="QUU1" t="s">
        <v>2</v>
      </c>
      <c r="QUV1" t="s">
        <v>3</v>
      </c>
      <c r="QUW1" t="s">
        <v>0</v>
      </c>
      <c r="QUX1" t="s">
        <v>1</v>
      </c>
      <c r="QUY1" t="s">
        <v>2</v>
      </c>
      <c r="QUZ1" t="s">
        <v>3</v>
      </c>
      <c r="QVA1" t="s">
        <v>0</v>
      </c>
      <c r="QVB1" t="s">
        <v>1</v>
      </c>
      <c r="QVC1" t="s">
        <v>2</v>
      </c>
      <c r="QVD1" t="s">
        <v>3</v>
      </c>
      <c r="QVE1" t="s">
        <v>0</v>
      </c>
      <c r="QVF1" t="s">
        <v>1</v>
      </c>
      <c r="QVG1" t="s">
        <v>2</v>
      </c>
      <c r="QVH1" t="s">
        <v>3</v>
      </c>
      <c r="QVI1" t="s">
        <v>0</v>
      </c>
      <c r="QVJ1" t="s">
        <v>1</v>
      </c>
      <c r="QVK1" t="s">
        <v>2</v>
      </c>
      <c r="QVL1" t="s">
        <v>3</v>
      </c>
      <c r="QVM1" t="s">
        <v>0</v>
      </c>
      <c r="QVN1" t="s">
        <v>1</v>
      </c>
      <c r="QVO1" t="s">
        <v>2</v>
      </c>
      <c r="QVP1" t="s">
        <v>3</v>
      </c>
      <c r="QVQ1" t="s">
        <v>0</v>
      </c>
      <c r="QVR1" t="s">
        <v>1</v>
      </c>
      <c r="QVS1" t="s">
        <v>2</v>
      </c>
      <c r="QVT1" t="s">
        <v>3</v>
      </c>
      <c r="QVU1" t="s">
        <v>0</v>
      </c>
      <c r="QVV1" t="s">
        <v>1</v>
      </c>
      <c r="QVW1" t="s">
        <v>2</v>
      </c>
      <c r="QVX1" t="s">
        <v>3</v>
      </c>
      <c r="QVY1" t="s">
        <v>0</v>
      </c>
      <c r="QVZ1" t="s">
        <v>1</v>
      </c>
      <c r="QWA1" t="s">
        <v>2</v>
      </c>
      <c r="QWB1" t="s">
        <v>3</v>
      </c>
      <c r="QWC1" t="s">
        <v>0</v>
      </c>
      <c r="QWD1" t="s">
        <v>1</v>
      </c>
      <c r="QWE1" t="s">
        <v>2</v>
      </c>
      <c r="QWF1" t="s">
        <v>3</v>
      </c>
      <c r="QWG1" t="s">
        <v>0</v>
      </c>
      <c r="QWH1" t="s">
        <v>1</v>
      </c>
      <c r="QWI1" t="s">
        <v>2</v>
      </c>
      <c r="QWJ1" t="s">
        <v>3</v>
      </c>
      <c r="QWK1" t="s">
        <v>0</v>
      </c>
      <c r="QWL1" t="s">
        <v>1</v>
      </c>
      <c r="QWM1" t="s">
        <v>2</v>
      </c>
      <c r="QWN1" t="s">
        <v>3</v>
      </c>
      <c r="QWO1" t="s">
        <v>0</v>
      </c>
      <c r="QWP1" t="s">
        <v>1</v>
      </c>
      <c r="QWQ1" t="s">
        <v>2</v>
      </c>
      <c r="QWR1" t="s">
        <v>3</v>
      </c>
      <c r="QWS1" t="s">
        <v>0</v>
      </c>
      <c r="QWT1" t="s">
        <v>1</v>
      </c>
      <c r="QWU1" t="s">
        <v>2</v>
      </c>
      <c r="QWV1" t="s">
        <v>3</v>
      </c>
      <c r="QWW1" t="s">
        <v>0</v>
      </c>
      <c r="QWX1" t="s">
        <v>1</v>
      </c>
      <c r="QWY1" t="s">
        <v>2</v>
      </c>
      <c r="QWZ1" t="s">
        <v>3</v>
      </c>
      <c r="QXA1" t="s">
        <v>0</v>
      </c>
      <c r="QXB1" t="s">
        <v>1</v>
      </c>
      <c r="QXC1" t="s">
        <v>2</v>
      </c>
      <c r="QXD1" t="s">
        <v>3</v>
      </c>
      <c r="QXE1" t="s">
        <v>0</v>
      </c>
      <c r="QXF1" t="s">
        <v>1</v>
      </c>
      <c r="QXG1" t="s">
        <v>2</v>
      </c>
      <c r="QXH1" t="s">
        <v>3</v>
      </c>
      <c r="QXI1" t="s">
        <v>0</v>
      </c>
      <c r="QXJ1" t="s">
        <v>1</v>
      </c>
      <c r="QXK1" t="s">
        <v>2</v>
      </c>
      <c r="QXL1" t="s">
        <v>3</v>
      </c>
      <c r="QXM1" t="s">
        <v>0</v>
      </c>
      <c r="QXN1" t="s">
        <v>1</v>
      </c>
      <c r="QXO1" t="s">
        <v>2</v>
      </c>
      <c r="QXP1" t="s">
        <v>3</v>
      </c>
      <c r="QXQ1" t="s">
        <v>0</v>
      </c>
      <c r="QXR1" t="s">
        <v>1</v>
      </c>
      <c r="QXS1" t="s">
        <v>2</v>
      </c>
      <c r="QXT1" t="s">
        <v>3</v>
      </c>
      <c r="QXU1" t="s">
        <v>0</v>
      </c>
      <c r="QXV1" t="s">
        <v>1</v>
      </c>
      <c r="QXW1" t="s">
        <v>2</v>
      </c>
      <c r="QXX1" t="s">
        <v>3</v>
      </c>
      <c r="QXY1" t="s">
        <v>0</v>
      </c>
      <c r="QXZ1" t="s">
        <v>1</v>
      </c>
      <c r="QYA1" t="s">
        <v>2</v>
      </c>
      <c r="QYB1" t="s">
        <v>3</v>
      </c>
      <c r="QYC1" t="s">
        <v>0</v>
      </c>
      <c r="QYD1" t="s">
        <v>1</v>
      </c>
      <c r="QYE1" t="s">
        <v>2</v>
      </c>
      <c r="QYF1" t="s">
        <v>3</v>
      </c>
      <c r="QYG1" t="s">
        <v>0</v>
      </c>
      <c r="QYH1" t="s">
        <v>1</v>
      </c>
      <c r="QYI1" t="s">
        <v>2</v>
      </c>
      <c r="QYJ1" t="s">
        <v>3</v>
      </c>
      <c r="QYK1" t="s">
        <v>0</v>
      </c>
      <c r="QYL1" t="s">
        <v>1</v>
      </c>
      <c r="QYM1" t="s">
        <v>2</v>
      </c>
      <c r="QYN1" t="s">
        <v>3</v>
      </c>
      <c r="QYO1" t="s">
        <v>0</v>
      </c>
      <c r="QYP1" t="s">
        <v>1</v>
      </c>
      <c r="QYQ1" t="s">
        <v>2</v>
      </c>
      <c r="QYR1" t="s">
        <v>3</v>
      </c>
      <c r="QYS1" t="s">
        <v>0</v>
      </c>
      <c r="QYT1" t="s">
        <v>1</v>
      </c>
      <c r="QYU1" t="s">
        <v>2</v>
      </c>
      <c r="QYV1" t="s">
        <v>3</v>
      </c>
      <c r="QYW1" t="s">
        <v>0</v>
      </c>
      <c r="QYX1" t="s">
        <v>1</v>
      </c>
      <c r="QYY1" t="s">
        <v>2</v>
      </c>
      <c r="QYZ1" t="s">
        <v>3</v>
      </c>
      <c r="QZA1" t="s">
        <v>0</v>
      </c>
      <c r="QZB1" t="s">
        <v>1</v>
      </c>
      <c r="QZC1" t="s">
        <v>2</v>
      </c>
      <c r="QZD1" t="s">
        <v>3</v>
      </c>
      <c r="QZE1" t="s">
        <v>0</v>
      </c>
      <c r="QZF1" t="s">
        <v>1</v>
      </c>
      <c r="QZG1" t="s">
        <v>2</v>
      </c>
      <c r="QZH1" t="s">
        <v>3</v>
      </c>
      <c r="QZI1" t="s">
        <v>0</v>
      </c>
      <c r="QZJ1" t="s">
        <v>1</v>
      </c>
      <c r="QZK1" t="s">
        <v>2</v>
      </c>
      <c r="QZL1" t="s">
        <v>3</v>
      </c>
      <c r="QZM1" t="s">
        <v>0</v>
      </c>
      <c r="QZN1" t="s">
        <v>1</v>
      </c>
      <c r="QZO1" t="s">
        <v>2</v>
      </c>
      <c r="QZP1" t="s">
        <v>3</v>
      </c>
      <c r="QZQ1" t="s">
        <v>0</v>
      </c>
      <c r="QZR1" t="s">
        <v>1</v>
      </c>
      <c r="QZS1" t="s">
        <v>2</v>
      </c>
      <c r="QZT1" t="s">
        <v>3</v>
      </c>
      <c r="QZU1" t="s">
        <v>0</v>
      </c>
      <c r="QZV1" t="s">
        <v>1</v>
      </c>
      <c r="QZW1" t="s">
        <v>2</v>
      </c>
      <c r="QZX1" t="s">
        <v>3</v>
      </c>
      <c r="QZY1" t="s">
        <v>0</v>
      </c>
      <c r="QZZ1" t="s">
        <v>1</v>
      </c>
      <c r="RAA1" t="s">
        <v>2</v>
      </c>
      <c r="RAB1" t="s">
        <v>3</v>
      </c>
      <c r="RAC1" t="s">
        <v>0</v>
      </c>
      <c r="RAD1" t="s">
        <v>1</v>
      </c>
      <c r="RAE1" t="s">
        <v>2</v>
      </c>
      <c r="RAF1" t="s">
        <v>3</v>
      </c>
      <c r="RAG1" t="s">
        <v>0</v>
      </c>
      <c r="RAH1" t="s">
        <v>1</v>
      </c>
      <c r="RAI1" t="s">
        <v>2</v>
      </c>
      <c r="RAJ1" t="s">
        <v>3</v>
      </c>
      <c r="RAK1" t="s">
        <v>0</v>
      </c>
      <c r="RAL1" t="s">
        <v>1</v>
      </c>
      <c r="RAM1" t="s">
        <v>2</v>
      </c>
      <c r="RAN1" t="s">
        <v>3</v>
      </c>
      <c r="RAO1" t="s">
        <v>0</v>
      </c>
      <c r="RAP1" t="s">
        <v>1</v>
      </c>
      <c r="RAQ1" t="s">
        <v>2</v>
      </c>
      <c r="RAR1" t="s">
        <v>3</v>
      </c>
      <c r="RAS1" t="s">
        <v>0</v>
      </c>
      <c r="RAT1" t="s">
        <v>1</v>
      </c>
      <c r="RAU1" t="s">
        <v>2</v>
      </c>
      <c r="RAV1" t="s">
        <v>3</v>
      </c>
      <c r="RAW1" t="s">
        <v>0</v>
      </c>
      <c r="RAX1" t="s">
        <v>1</v>
      </c>
      <c r="RAY1" t="s">
        <v>2</v>
      </c>
      <c r="RAZ1" t="s">
        <v>3</v>
      </c>
      <c r="RBA1" t="s">
        <v>0</v>
      </c>
      <c r="RBB1" t="s">
        <v>1</v>
      </c>
      <c r="RBC1" t="s">
        <v>2</v>
      </c>
      <c r="RBD1" t="s">
        <v>3</v>
      </c>
      <c r="RBE1" t="s">
        <v>0</v>
      </c>
      <c r="RBF1" t="s">
        <v>1</v>
      </c>
      <c r="RBG1" t="s">
        <v>2</v>
      </c>
      <c r="RBH1" t="s">
        <v>3</v>
      </c>
      <c r="RBI1" t="s">
        <v>0</v>
      </c>
      <c r="RBJ1" t="s">
        <v>1</v>
      </c>
      <c r="RBK1" t="s">
        <v>2</v>
      </c>
      <c r="RBL1" t="s">
        <v>3</v>
      </c>
      <c r="RBM1" t="s">
        <v>0</v>
      </c>
      <c r="RBN1" t="s">
        <v>1</v>
      </c>
      <c r="RBO1" t="s">
        <v>2</v>
      </c>
      <c r="RBP1" t="s">
        <v>3</v>
      </c>
      <c r="RBQ1" t="s">
        <v>0</v>
      </c>
      <c r="RBR1" t="s">
        <v>1</v>
      </c>
      <c r="RBS1" t="s">
        <v>2</v>
      </c>
      <c r="RBT1" t="s">
        <v>3</v>
      </c>
      <c r="RBU1" t="s">
        <v>0</v>
      </c>
      <c r="RBV1" t="s">
        <v>1</v>
      </c>
      <c r="RBW1" t="s">
        <v>2</v>
      </c>
      <c r="RBX1" t="s">
        <v>3</v>
      </c>
      <c r="RBY1" t="s">
        <v>0</v>
      </c>
      <c r="RBZ1" t="s">
        <v>1</v>
      </c>
      <c r="RCA1" t="s">
        <v>2</v>
      </c>
      <c r="RCB1" t="s">
        <v>3</v>
      </c>
      <c r="RCC1" t="s">
        <v>0</v>
      </c>
      <c r="RCD1" t="s">
        <v>1</v>
      </c>
      <c r="RCE1" t="s">
        <v>2</v>
      </c>
      <c r="RCF1" t="s">
        <v>3</v>
      </c>
      <c r="RCG1" t="s">
        <v>0</v>
      </c>
      <c r="RCH1" t="s">
        <v>1</v>
      </c>
      <c r="RCI1" t="s">
        <v>2</v>
      </c>
      <c r="RCJ1" t="s">
        <v>3</v>
      </c>
      <c r="RCK1" t="s">
        <v>0</v>
      </c>
      <c r="RCL1" t="s">
        <v>1</v>
      </c>
      <c r="RCM1" t="s">
        <v>2</v>
      </c>
      <c r="RCN1" t="s">
        <v>3</v>
      </c>
      <c r="RCO1" t="s">
        <v>0</v>
      </c>
      <c r="RCP1" t="s">
        <v>1</v>
      </c>
      <c r="RCQ1" t="s">
        <v>2</v>
      </c>
      <c r="RCR1" t="s">
        <v>3</v>
      </c>
      <c r="RCS1" t="s">
        <v>0</v>
      </c>
      <c r="RCT1" t="s">
        <v>1</v>
      </c>
      <c r="RCU1" t="s">
        <v>2</v>
      </c>
      <c r="RCV1" t="s">
        <v>3</v>
      </c>
      <c r="RCW1" t="s">
        <v>0</v>
      </c>
      <c r="RCX1" t="s">
        <v>1</v>
      </c>
      <c r="RCY1" t="s">
        <v>2</v>
      </c>
      <c r="RCZ1" t="s">
        <v>3</v>
      </c>
      <c r="RDA1" t="s">
        <v>0</v>
      </c>
      <c r="RDB1" t="s">
        <v>1</v>
      </c>
      <c r="RDC1" t="s">
        <v>2</v>
      </c>
      <c r="RDD1" t="s">
        <v>3</v>
      </c>
      <c r="RDE1" t="s">
        <v>0</v>
      </c>
      <c r="RDF1" t="s">
        <v>1</v>
      </c>
      <c r="RDG1" t="s">
        <v>2</v>
      </c>
      <c r="RDH1" t="s">
        <v>3</v>
      </c>
      <c r="RDI1" t="s">
        <v>0</v>
      </c>
      <c r="RDJ1" t="s">
        <v>1</v>
      </c>
      <c r="RDK1" t="s">
        <v>2</v>
      </c>
      <c r="RDL1" t="s">
        <v>3</v>
      </c>
      <c r="RDM1" t="s">
        <v>0</v>
      </c>
      <c r="RDN1" t="s">
        <v>1</v>
      </c>
      <c r="RDO1" t="s">
        <v>2</v>
      </c>
      <c r="RDP1" t="s">
        <v>3</v>
      </c>
      <c r="RDQ1" t="s">
        <v>0</v>
      </c>
      <c r="RDR1" t="s">
        <v>1</v>
      </c>
      <c r="RDS1" t="s">
        <v>2</v>
      </c>
      <c r="RDT1" t="s">
        <v>3</v>
      </c>
      <c r="RDU1" t="s">
        <v>0</v>
      </c>
      <c r="RDV1" t="s">
        <v>1</v>
      </c>
      <c r="RDW1" t="s">
        <v>2</v>
      </c>
      <c r="RDX1" t="s">
        <v>3</v>
      </c>
      <c r="RDY1" t="s">
        <v>0</v>
      </c>
      <c r="RDZ1" t="s">
        <v>1</v>
      </c>
      <c r="REA1" t="s">
        <v>2</v>
      </c>
      <c r="REB1" t="s">
        <v>3</v>
      </c>
      <c r="REC1" t="s">
        <v>0</v>
      </c>
      <c r="RED1" t="s">
        <v>1</v>
      </c>
      <c r="REE1" t="s">
        <v>2</v>
      </c>
      <c r="REF1" t="s">
        <v>3</v>
      </c>
      <c r="REG1" t="s">
        <v>0</v>
      </c>
      <c r="REH1" t="s">
        <v>1</v>
      </c>
      <c r="REI1" t="s">
        <v>2</v>
      </c>
      <c r="REJ1" t="s">
        <v>3</v>
      </c>
      <c r="REK1" t="s">
        <v>0</v>
      </c>
      <c r="REL1" t="s">
        <v>1</v>
      </c>
      <c r="REM1" t="s">
        <v>2</v>
      </c>
      <c r="REN1" t="s">
        <v>3</v>
      </c>
      <c r="REO1" t="s">
        <v>0</v>
      </c>
      <c r="REP1" t="s">
        <v>1</v>
      </c>
      <c r="REQ1" t="s">
        <v>2</v>
      </c>
      <c r="RER1" t="s">
        <v>3</v>
      </c>
      <c r="RES1" t="s">
        <v>0</v>
      </c>
      <c r="RET1" t="s">
        <v>1</v>
      </c>
      <c r="REU1" t="s">
        <v>2</v>
      </c>
      <c r="REV1" t="s">
        <v>3</v>
      </c>
      <c r="REW1" t="s">
        <v>0</v>
      </c>
      <c r="REX1" t="s">
        <v>1</v>
      </c>
      <c r="REY1" t="s">
        <v>2</v>
      </c>
      <c r="REZ1" t="s">
        <v>3</v>
      </c>
      <c r="RFA1" t="s">
        <v>0</v>
      </c>
      <c r="RFB1" t="s">
        <v>1</v>
      </c>
      <c r="RFC1" t="s">
        <v>2</v>
      </c>
      <c r="RFD1" t="s">
        <v>3</v>
      </c>
      <c r="RFE1" t="s">
        <v>0</v>
      </c>
      <c r="RFF1" t="s">
        <v>1</v>
      </c>
      <c r="RFG1" t="s">
        <v>2</v>
      </c>
      <c r="RFH1" t="s">
        <v>3</v>
      </c>
      <c r="RFI1" t="s">
        <v>0</v>
      </c>
      <c r="RFJ1" t="s">
        <v>1</v>
      </c>
      <c r="RFK1" t="s">
        <v>2</v>
      </c>
      <c r="RFL1" t="s">
        <v>3</v>
      </c>
      <c r="RFM1" t="s">
        <v>0</v>
      </c>
      <c r="RFN1" t="s">
        <v>1</v>
      </c>
      <c r="RFO1" t="s">
        <v>2</v>
      </c>
      <c r="RFP1" t="s">
        <v>3</v>
      </c>
      <c r="RFQ1" t="s">
        <v>0</v>
      </c>
      <c r="RFR1" t="s">
        <v>1</v>
      </c>
      <c r="RFS1" t="s">
        <v>2</v>
      </c>
      <c r="RFT1" t="s">
        <v>3</v>
      </c>
      <c r="RFU1" t="s">
        <v>0</v>
      </c>
      <c r="RFV1" t="s">
        <v>1</v>
      </c>
      <c r="RFW1" t="s">
        <v>2</v>
      </c>
      <c r="RFX1" t="s">
        <v>3</v>
      </c>
      <c r="RFY1" t="s">
        <v>0</v>
      </c>
      <c r="RFZ1" t="s">
        <v>1</v>
      </c>
      <c r="RGA1" t="s">
        <v>2</v>
      </c>
      <c r="RGB1" t="s">
        <v>3</v>
      </c>
      <c r="RGC1" t="s">
        <v>0</v>
      </c>
      <c r="RGD1" t="s">
        <v>1</v>
      </c>
      <c r="RGE1" t="s">
        <v>2</v>
      </c>
      <c r="RGF1" t="s">
        <v>3</v>
      </c>
      <c r="RGG1" t="s">
        <v>0</v>
      </c>
      <c r="RGH1" t="s">
        <v>1</v>
      </c>
      <c r="RGI1" t="s">
        <v>2</v>
      </c>
      <c r="RGJ1" t="s">
        <v>3</v>
      </c>
      <c r="RGK1" t="s">
        <v>0</v>
      </c>
      <c r="RGL1" t="s">
        <v>1</v>
      </c>
      <c r="RGM1" t="s">
        <v>2</v>
      </c>
      <c r="RGN1" t="s">
        <v>3</v>
      </c>
      <c r="RGO1" t="s">
        <v>0</v>
      </c>
      <c r="RGP1" t="s">
        <v>1</v>
      </c>
      <c r="RGQ1" t="s">
        <v>2</v>
      </c>
      <c r="RGR1" t="s">
        <v>3</v>
      </c>
      <c r="RGS1" t="s">
        <v>0</v>
      </c>
      <c r="RGT1" t="s">
        <v>1</v>
      </c>
      <c r="RGU1" t="s">
        <v>2</v>
      </c>
      <c r="RGV1" t="s">
        <v>3</v>
      </c>
      <c r="RGW1" t="s">
        <v>0</v>
      </c>
      <c r="RGX1" t="s">
        <v>1</v>
      </c>
      <c r="RGY1" t="s">
        <v>2</v>
      </c>
      <c r="RGZ1" t="s">
        <v>3</v>
      </c>
      <c r="RHA1" t="s">
        <v>0</v>
      </c>
      <c r="RHB1" t="s">
        <v>1</v>
      </c>
      <c r="RHC1" t="s">
        <v>2</v>
      </c>
      <c r="RHD1" t="s">
        <v>3</v>
      </c>
      <c r="RHE1" t="s">
        <v>0</v>
      </c>
      <c r="RHF1" t="s">
        <v>1</v>
      </c>
      <c r="RHG1" t="s">
        <v>2</v>
      </c>
      <c r="RHH1" t="s">
        <v>3</v>
      </c>
      <c r="RHI1" t="s">
        <v>0</v>
      </c>
      <c r="RHJ1" t="s">
        <v>1</v>
      </c>
      <c r="RHK1" t="s">
        <v>2</v>
      </c>
      <c r="RHL1" t="s">
        <v>3</v>
      </c>
      <c r="RHM1" t="s">
        <v>0</v>
      </c>
      <c r="RHN1" t="s">
        <v>1</v>
      </c>
      <c r="RHO1" t="s">
        <v>2</v>
      </c>
      <c r="RHP1" t="s">
        <v>3</v>
      </c>
      <c r="RHQ1" t="s">
        <v>0</v>
      </c>
      <c r="RHR1" t="s">
        <v>1</v>
      </c>
      <c r="RHS1" t="s">
        <v>2</v>
      </c>
      <c r="RHT1" t="s">
        <v>3</v>
      </c>
      <c r="RHU1" t="s">
        <v>0</v>
      </c>
      <c r="RHV1" t="s">
        <v>1</v>
      </c>
      <c r="RHW1" t="s">
        <v>2</v>
      </c>
      <c r="RHX1" t="s">
        <v>3</v>
      </c>
      <c r="RHY1" t="s">
        <v>0</v>
      </c>
      <c r="RHZ1" t="s">
        <v>1</v>
      </c>
      <c r="RIA1" t="s">
        <v>2</v>
      </c>
      <c r="RIB1" t="s">
        <v>3</v>
      </c>
      <c r="RIC1" t="s">
        <v>0</v>
      </c>
      <c r="RID1" t="s">
        <v>1</v>
      </c>
      <c r="RIE1" t="s">
        <v>2</v>
      </c>
      <c r="RIF1" t="s">
        <v>3</v>
      </c>
      <c r="RIG1" t="s">
        <v>0</v>
      </c>
      <c r="RIH1" t="s">
        <v>1</v>
      </c>
      <c r="RII1" t="s">
        <v>2</v>
      </c>
      <c r="RIJ1" t="s">
        <v>3</v>
      </c>
      <c r="RIK1" t="s">
        <v>0</v>
      </c>
      <c r="RIL1" t="s">
        <v>1</v>
      </c>
      <c r="RIM1" t="s">
        <v>2</v>
      </c>
      <c r="RIN1" t="s">
        <v>3</v>
      </c>
      <c r="RIO1" t="s">
        <v>0</v>
      </c>
      <c r="RIP1" t="s">
        <v>1</v>
      </c>
      <c r="RIQ1" t="s">
        <v>2</v>
      </c>
      <c r="RIR1" t="s">
        <v>3</v>
      </c>
      <c r="RIS1" t="s">
        <v>0</v>
      </c>
      <c r="RIT1" t="s">
        <v>1</v>
      </c>
      <c r="RIU1" t="s">
        <v>2</v>
      </c>
      <c r="RIV1" t="s">
        <v>3</v>
      </c>
      <c r="RIW1" t="s">
        <v>0</v>
      </c>
      <c r="RIX1" t="s">
        <v>1</v>
      </c>
      <c r="RIY1" t="s">
        <v>2</v>
      </c>
      <c r="RIZ1" t="s">
        <v>3</v>
      </c>
      <c r="RJA1" t="s">
        <v>0</v>
      </c>
      <c r="RJB1" t="s">
        <v>1</v>
      </c>
      <c r="RJC1" t="s">
        <v>2</v>
      </c>
      <c r="RJD1" t="s">
        <v>3</v>
      </c>
      <c r="RJE1" t="s">
        <v>0</v>
      </c>
      <c r="RJF1" t="s">
        <v>1</v>
      </c>
      <c r="RJG1" t="s">
        <v>2</v>
      </c>
      <c r="RJH1" t="s">
        <v>3</v>
      </c>
      <c r="RJI1" t="s">
        <v>0</v>
      </c>
      <c r="RJJ1" t="s">
        <v>1</v>
      </c>
      <c r="RJK1" t="s">
        <v>2</v>
      </c>
      <c r="RJL1" t="s">
        <v>3</v>
      </c>
      <c r="RJM1" t="s">
        <v>0</v>
      </c>
      <c r="RJN1" t="s">
        <v>1</v>
      </c>
      <c r="RJO1" t="s">
        <v>2</v>
      </c>
      <c r="RJP1" t="s">
        <v>3</v>
      </c>
      <c r="RJQ1" t="s">
        <v>0</v>
      </c>
      <c r="RJR1" t="s">
        <v>1</v>
      </c>
      <c r="RJS1" t="s">
        <v>2</v>
      </c>
      <c r="RJT1" t="s">
        <v>3</v>
      </c>
      <c r="RJU1" t="s">
        <v>0</v>
      </c>
      <c r="RJV1" t="s">
        <v>1</v>
      </c>
      <c r="RJW1" t="s">
        <v>2</v>
      </c>
      <c r="RJX1" t="s">
        <v>3</v>
      </c>
      <c r="RJY1" t="s">
        <v>0</v>
      </c>
      <c r="RJZ1" t="s">
        <v>1</v>
      </c>
      <c r="RKA1" t="s">
        <v>2</v>
      </c>
      <c r="RKB1" t="s">
        <v>3</v>
      </c>
      <c r="RKC1" t="s">
        <v>0</v>
      </c>
      <c r="RKD1" t="s">
        <v>1</v>
      </c>
      <c r="RKE1" t="s">
        <v>2</v>
      </c>
      <c r="RKF1" t="s">
        <v>3</v>
      </c>
      <c r="RKG1" t="s">
        <v>0</v>
      </c>
      <c r="RKH1" t="s">
        <v>1</v>
      </c>
      <c r="RKI1" t="s">
        <v>2</v>
      </c>
      <c r="RKJ1" t="s">
        <v>3</v>
      </c>
      <c r="RKK1" t="s">
        <v>0</v>
      </c>
      <c r="RKL1" t="s">
        <v>1</v>
      </c>
      <c r="RKM1" t="s">
        <v>2</v>
      </c>
      <c r="RKN1" t="s">
        <v>3</v>
      </c>
      <c r="RKO1" t="s">
        <v>0</v>
      </c>
      <c r="RKP1" t="s">
        <v>1</v>
      </c>
      <c r="RKQ1" t="s">
        <v>2</v>
      </c>
      <c r="RKR1" t="s">
        <v>3</v>
      </c>
      <c r="RKS1" t="s">
        <v>0</v>
      </c>
      <c r="RKT1" t="s">
        <v>1</v>
      </c>
      <c r="RKU1" t="s">
        <v>2</v>
      </c>
      <c r="RKV1" t="s">
        <v>3</v>
      </c>
      <c r="RKW1" t="s">
        <v>0</v>
      </c>
      <c r="RKX1" t="s">
        <v>1</v>
      </c>
      <c r="RKY1" t="s">
        <v>2</v>
      </c>
      <c r="RKZ1" t="s">
        <v>3</v>
      </c>
      <c r="RLA1" t="s">
        <v>0</v>
      </c>
      <c r="RLB1" t="s">
        <v>1</v>
      </c>
      <c r="RLC1" t="s">
        <v>2</v>
      </c>
      <c r="RLD1" t="s">
        <v>3</v>
      </c>
      <c r="RLE1" t="s">
        <v>0</v>
      </c>
      <c r="RLF1" t="s">
        <v>1</v>
      </c>
      <c r="RLG1" t="s">
        <v>2</v>
      </c>
      <c r="RLH1" t="s">
        <v>3</v>
      </c>
      <c r="RLI1" t="s">
        <v>0</v>
      </c>
      <c r="RLJ1" t="s">
        <v>1</v>
      </c>
      <c r="RLK1" t="s">
        <v>2</v>
      </c>
      <c r="RLL1" t="s">
        <v>3</v>
      </c>
      <c r="RLM1" t="s">
        <v>0</v>
      </c>
      <c r="RLN1" t="s">
        <v>1</v>
      </c>
      <c r="RLO1" t="s">
        <v>2</v>
      </c>
      <c r="RLP1" t="s">
        <v>3</v>
      </c>
      <c r="RLQ1" t="s">
        <v>0</v>
      </c>
      <c r="RLR1" t="s">
        <v>1</v>
      </c>
      <c r="RLS1" t="s">
        <v>2</v>
      </c>
      <c r="RLT1" t="s">
        <v>3</v>
      </c>
      <c r="RLU1" t="s">
        <v>0</v>
      </c>
      <c r="RLV1" t="s">
        <v>1</v>
      </c>
      <c r="RLW1" t="s">
        <v>2</v>
      </c>
      <c r="RLX1" t="s">
        <v>3</v>
      </c>
      <c r="RLY1" t="s">
        <v>0</v>
      </c>
      <c r="RLZ1" t="s">
        <v>1</v>
      </c>
      <c r="RMA1" t="s">
        <v>2</v>
      </c>
      <c r="RMB1" t="s">
        <v>3</v>
      </c>
      <c r="RMC1" t="s">
        <v>0</v>
      </c>
      <c r="RMD1" t="s">
        <v>1</v>
      </c>
      <c r="RME1" t="s">
        <v>2</v>
      </c>
      <c r="RMF1" t="s">
        <v>3</v>
      </c>
      <c r="RMG1" t="s">
        <v>0</v>
      </c>
      <c r="RMH1" t="s">
        <v>1</v>
      </c>
      <c r="RMI1" t="s">
        <v>2</v>
      </c>
      <c r="RMJ1" t="s">
        <v>3</v>
      </c>
      <c r="RMK1" t="s">
        <v>0</v>
      </c>
      <c r="RML1" t="s">
        <v>1</v>
      </c>
      <c r="RMM1" t="s">
        <v>2</v>
      </c>
      <c r="RMN1" t="s">
        <v>3</v>
      </c>
      <c r="RMO1" t="s">
        <v>0</v>
      </c>
      <c r="RMP1" t="s">
        <v>1</v>
      </c>
      <c r="RMQ1" t="s">
        <v>2</v>
      </c>
      <c r="RMR1" t="s">
        <v>3</v>
      </c>
      <c r="RMS1" t="s">
        <v>0</v>
      </c>
      <c r="RMT1" t="s">
        <v>1</v>
      </c>
      <c r="RMU1" t="s">
        <v>2</v>
      </c>
      <c r="RMV1" t="s">
        <v>3</v>
      </c>
      <c r="RMW1" t="s">
        <v>0</v>
      </c>
      <c r="RMX1" t="s">
        <v>1</v>
      </c>
      <c r="RMY1" t="s">
        <v>2</v>
      </c>
      <c r="RMZ1" t="s">
        <v>3</v>
      </c>
      <c r="RNA1" t="s">
        <v>0</v>
      </c>
      <c r="RNB1" t="s">
        <v>1</v>
      </c>
      <c r="RNC1" t="s">
        <v>2</v>
      </c>
      <c r="RND1" t="s">
        <v>3</v>
      </c>
      <c r="RNE1" t="s">
        <v>0</v>
      </c>
      <c r="RNF1" t="s">
        <v>1</v>
      </c>
      <c r="RNG1" t="s">
        <v>2</v>
      </c>
      <c r="RNH1" t="s">
        <v>3</v>
      </c>
      <c r="RNI1" t="s">
        <v>0</v>
      </c>
      <c r="RNJ1" t="s">
        <v>1</v>
      </c>
      <c r="RNK1" t="s">
        <v>2</v>
      </c>
      <c r="RNL1" t="s">
        <v>3</v>
      </c>
      <c r="RNM1" t="s">
        <v>0</v>
      </c>
      <c r="RNN1" t="s">
        <v>1</v>
      </c>
      <c r="RNO1" t="s">
        <v>2</v>
      </c>
      <c r="RNP1" t="s">
        <v>3</v>
      </c>
      <c r="RNQ1" t="s">
        <v>0</v>
      </c>
      <c r="RNR1" t="s">
        <v>1</v>
      </c>
      <c r="RNS1" t="s">
        <v>2</v>
      </c>
      <c r="RNT1" t="s">
        <v>3</v>
      </c>
      <c r="RNU1" t="s">
        <v>0</v>
      </c>
      <c r="RNV1" t="s">
        <v>1</v>
      </c>
      <c r="RNW1" t="s">
        <v>2</v>
      </c>
      <c r="RNX1" t="s">
        <v>3</v>
      </c>
      <c r="RNY1" t="s">
        <v>0</v>
      </c>
      <c r="RNZ1" t="s">
        <v>1</v>
      </c>
      <c r="ROA1" t="s">
        <v>2</v>
      </c>
      <c r="ROB1" t="s">
        <v>3</v>
      </c>
      <c r="ROC1" t="s">
        <v>0</v>
      </c>
      <c r="ROD1" t="s">
        <v>1</v>
      </c>
      <c r="ROE1" t="s">
        <v>2</v>
      </c>
      <c r="ROF1" t="s">
        <v>3</v>
      </c>
      <c r="ROG1" t="s">
        <v>0</v>
      </c>
      <c r="ROH1" t="s">
        <v>1</v>
      </c>
      <c r="ROI1" t="s">
        <v>2</v>
      </c>
      <c r="ROJ1" t="s">
        <v>3</v>
      </c>
      <c r="ROK1" t="s">
        <v>0</v>
      </c>
      <c r="ROL1" t="s">
        <v>1</v>
      </c>
      <c r="ROM1" t="s">
        <v>2</v>
      </c>
      <c r="RON1" t="s">
        <v>3</v>
      </c>
      <c r="ROO1" t="s">
        <v>0</v>
      </c>
      <c r="ROP1" t="s">
        <v>1</v>
      </c>
      <c r="ROQ1" t="s">
        <v>2</v>
      </c>
      <c r="ROR1" t="s">
        <v>3</v>
      </c>
      <c r="ROS1" t="s">
        <v>0</v>
      </c>
      <c r="ROT1" t="s">
        <v>1</v>
      </c>
      <c r="ROU1" t="s">
        <v>2</v>
      </c>
      <c r="ROV1" t="s">
        <v>3</v>
      </c>
      <c r="ROW1" t="s">
        <v>0</v>
      </c>
      <c r="ROX1" t="s">
        <v>1</v>
      </c>
      <c r="ROY1" t="s">
        <v>2</v>
      </c>
      <c r="ROZ1" t="s">
        <v>3</v>
      </c>
      <c r="RPA1" t="s">
        <v>0</v>
      </c>
      <c r="RPB1" t="s">
        <v>1</v>
      </c>
      <c r="RPC1" t="s">
        <v>2</v>
      </c>
      <c r="RPD1" t="s">
        <v>3</v>
      </c>
      <c r="RPE1" t="s">
        <v>0</v>
      </c>
      <c r="RPF1" t="s">
        <v>1</v>
      </c>
      <c r="RPG1" t="s">
        <v>2</v>
      </c>
      <c r="RPH1" t="s">
        <v>3</v>
      </c>
      <c r="RPI1" t="s">
        <v>0</v>
      </c>
      <c r="RPJ1" t="s">
        <v>1</v>
      </c>
      <c r="RPK1" t="s">
        <v>2</v>
      </c>
      <c r="RPL1" t="s">
        <v>3</v>
      </c>
      <c r="RPM1" t="s">
        <v>0</v>
      </c>
      <c r="RPN1" t="s">
        <v>1</v>
      </c>
      <c r="RPO1" t="s">
        <v>2</v>
      </c>
      <c r="RPP1" t="s">
        <v>3</v>
      </c>
      <c r="RPQ1" t="s">
        <v>0</v>
      </c>
      <c r="RPR1" t="s">
        <v>1</v>
      </c>
      <c r="RPS1" t="s">
        <v>2</v>
      </c>
      <c r="RPT1" t="s">
        <v>3</v>
      </c>
      <c r="RPU1" t="s">
        <v>0</v>
      </c>
      <c r="RPV1" t="s">
        <v>1</v>
      </c>
      <c r="RPW1" t="s">
        <v>2</v>
      </c>
      <c r="RPX1" t="s">
        <v>3</v>
      </c>
      <c r="RPY1" t="s">
        <v>0</v>
      </c>
      <c r="RPZ1" t="s">
        <v>1</v>
      </c>
      <c r="RQA1" t="s">
        <v>2</v>
      </c>
      <c r="RQB1" t="s">
        <v>3</v>
      </c>
      <c r="RQC1" t="s">
        <v>0</v>
      </c>
      <c r="RQD1" t="s">
        <v>1</v>
      </c>
      <c r="RQE1" t="s">
        <v>2</v>
      </c>
      <c r="RQF1" t="s">
        <v>3</v>
      </c>
      <c r="RQG1" t="s">
        <v>0</v>
      </c>
      <c r="RQH1" t="s">
        <v>1</v>
      </c>
      <c r="RQI1" t="s">
        <v>2</v>
      </c>
      <c r="RQJ1" t="s">
        <v>3</v>
      </c>
      <c r="RQK1" t="s">
        <v>0</v>
      </c>
      <c r="RQL1" t="s">
        <v>1</v>
      </c>
      <c r="RQM1" t="s">
        <v>2</v>
      </c>
      <c r="RQN1" t="s">
        <v>3</v>
      </c>
      <c r="RQO1" t="s">
        <v>0</v>
      </c>
      <c r="RQP1" t="s">
        <v>1</v>
      </c>
      <c r="RQQ1" t="s">
        <v>2</v>
      </c>
      <c r="RQR1" t="s">
        <v>3</v>
      </c>
      <c r="RQS1" t="s">
        <v>0</v>
      </c>
      <c r="RQT1" t="s">
        <v>1</v>
      </c>
      <c r="RQU1" t="s">
        <v>2</v>
      </c>
      <c r="RQV1" t="s">
        <v>3</v>
      </c>
      <c r="RQW1" t="s">
        <v>0</v>
      </c>
      <c r="RQX1" t="s">
        <v>1</v>
      </c>
      <c r="RQY1" t="s">
        <v>2</v>
      </c>
      <c r="RQZ1" t="s">
        <v>3</v>
      </c>
      <c r="RRA1" t="s">
        <v>0</v>
      </c>
      <c r="RRB1" t="s">
        <v>1</v>
      </c>
      <c r="RRC1" t="s">
        <v>2</v>
      </c>
      <c r="RRD1" t="s">
        <v>3</v>
      </c>
      <c r="RRE1" t="s">
        <v>0</v>
      </c>
      <c r="RRF1" t="s">
        <v>1</v>
      </c>
      <c r="RRG1" t="s">
        <v>2</v>
      </c>
      <c r="RRH1" t="s">
        <v>3</v>
      </c>
      <c r="RRI1" t="s">
        <v>0</v>
      </c>
      <c r="RRJ1" t="s">
        <v>1</v>
      </c>
      <c r="RRK1" t="s">
        <v>2</v>
      </c>
      <c r="RRL1" t="s">
        <v>3</v>
      </c>
      <c r="RRM1" t="s">
        <v>0</v>
      </c>
      <c r="RRN1" t="s">
        <v>1</v>
      </c>
      <c r="RRO1" t="s">
        <v>2</v>
      </c>
      <c r="RRP1" t="s">
        <v>3</v>
      </c>
      <c r="RRQ1" t="s">
        <v>0</v>
      </c>
      <c r="RRR1" t="s">
        <v>1</v>
      </c>
      <c r="RRS1" t="s">
        <v>2</v>
      </c>
      <c r="RRT1" t="s">
        <v>3</v>
      </c>
      <c r="RRU1" t="s">
        <v>0</v>
      </c>
      <c r="RRV1" t="s">
        <v>1</v>
      </c>
      <c r="RRW1" t="s">
        <v>2</v>
      </c>
      <c r="RRX1" t="s">
        <v>3</v>
      </c>
      <c r="RRY1" t="s">
        <v>0</v>
      </c>
      <c r="RRZ1" t="s">
        <v>1</v>
      </c>
      <c r="RSA1" t="s">
        <v>2</v>
      </c>
      <c r="RSB1" t="s">
        <v>3</v>
      </c>
      <c r="RSC1" t="s">
        <v>0</v>
      </c>
      <c r="RSD1" t="s">
        <v>1</v>
      </c>
      <c r="RSE1" t="s">
        <v>2</v>
      </c>
      <c r="RSF1" t="s">
        <v>3</v>
      </c>
      <c r="RSG1" t="s">
        <v>0</v>
      </c>
      <c r="RSH1" t="s">
        <v>1</v>
      </c>
      <c r="RSI1" t="s">
        <v>2</v>
      </c>
      <c r="RSJ1" t="s">
        <v>3</v>
      </c>
      <c r="RSK1" t="s">
        <v>0</v>
      </c>
      <c r="RSL1" t="s">
        <v>1</v>
      </c>
      <c r="RSM1" t="s">
        <v>2</v>
      </c>
      <c r="RSN1" t="s">
        <v>3</v>
      </c>
      <c r="RSO1" t="s">
        <v>0</v>
      </c>
      <c r="RSP1" t="s">
        <v>1</v>
      </c>
      <c r="RSQ1" t="s">
        <v>2</v>
      </c>
      <c r="RSR1" t="s">
        <v>3</v>
      </c>
      <c r="RSS1" t="s">
        <v>0</v>
      </c>
      <c r="RST1" t="s">
        <v>1</v>
      </c>
      <c r="RSU1" t="s">
        <v>2</v>
      </c>
      <c r="RSV1" t="s">
        <v>3</v>
      </c>
      <c r="RSW1" t="s">
        <v>0</v>
      </c>
      <c r="RSX1" t="s">
        <v>1</v>
      </c>
      <c r="RSY1" t="s">
        <v>2</v>
      </c>
      <c r="RSZ1" t="s">
        <v>3</v>
      </c>
      <c r="RTA1" t="s">
        <v>0</v>
      </c>
      <c r="RTB1" t="s">
        <v>1</v>
      </c>
      <c r="RTC1" t="s">
        <v>2</v>
      </c>
      <c r="RTD1" t="s">
        <v>3</v>
      </c>
      <c r="RTE1" t="s">
        <v>0</v>
      </c>
      <c r="RTF1" t="s">
        <v>1</v>
      </c>
      <c r="RTG1" t="s">
        <v>2</v>
      </c>
      <c r="RTH1" t="s">
        <v>3</v>
      </c>
      <c r="RTI1" t="s">
        <v>0</v>
      </c>
      <c r="RTJ1" t="s">
        <v>1</v>
      </c>
      <c r="RTK1" t="s">
        <v>2</v>
      </c>
      <c r="RTL1" t="s">
        <v>3</v>
      </c>
      <c r="RTM1" t="s">
        <v>0</v>
      </c>
      <c r="RTN1" t="s">
        <v>1</v>
      </c>
      <c r="RTO1" t="s">
        <v>2</v>
      </c>
      <c r="RTP1" t="s">
        <v>3</v>
      </c>
      <c r="RTQ1" t="s">
        <v>0</v>
      </c>
      <c r="RTR1" t="s">
        <v>1</v>
      </c>
      <c r="RTS1" t="s">
        <v>2</v>
      </c>
      <c r="RTT1" t="s">
        <v>3</v>
      </c>
      <c r="RTU1" t="s">
        <v>0</v>
      </c>
      <c r="RTV1" t="s">
        <v>1</v>
      </c>
      <c r="RTW1" t="s">
        <v>2</v>
      </c>
      <c r="RTX1" t="s">
        <v>3</v>
      </c>
      <c r="RTY1" t="s">
        <v>0</v>
      </c>
      <c r="RTZ1" t="s">
        <v>1</v>
      </c>
      <c r="RUA1" t="s">
        <v>2</v>
      </c>
      <c r="RUB1" t="s">
        <v>3</v>
      </c>
      <c r="RUC1" t="s">
        <v>0</v>
      </c>
      <c r="RUD1" t="s">
        <v>1</v>
      </c>
      <c r="RUE1" t="s">
        <v>2</v>
      </c>
      <c r="RUF1" t="s">
        <v>3</v>
      </c>
      <c r="RUG1" t="s">
        <v>0</v>
      </c>
      <c r="RUH1" t="s">
        <v>1</v>
      </c>
      <c r="RUI1" t="s">
        <v>2</v>
      </c>
      <c r="RUJ1" t="s">
        <v>3</v>
      </c>
      <c r="RUK1" t="s">
        <v>0</v>
      </c>
      <c r="RUL1" t="s">
        <v>1</v>
      </c>
      <c r="RUM1" t="s">
        <v>2</v>
      </c>
      <c r="RUN1" t="s">
        <v>3</v>
      </c>
      <c r="RUO1" t="s">
        <v>0</v>
      </c>
      <c r="RUP1" t="s">
        <v>1</v>
      </c>
      <c r="RUQ1" t="s">
        <v>2</v>
      </c>
      <c r="RUR1" t="s">
        <v>3</v>
      </c>
      <c r="RUS1" t="s">
        <v>0</v>
      </c>
      <c r="RUT1" t="s">
        <v>1</v>
      </c>
      <c r="RUU1" t="s">
        <v>2</v>
      </c>
      <c r="RUV1" t="s">
        <v>3</v>
      </c>
      <c r="RUW1" t="s">
        <v>0</v>
      </c>
      <c r="RUX1" t="s">
        <v>1</v>
      </c>
      <c r="RUY1" t="s">
        <v>2</v>
      </c>
      <c r="RUZ1" t="s">
        <v>3</v>
      </c>
      <c r="RVA1" t="s">
        <v>0</v>
      </c>
      <c r="RVB1" t="s">
        <v>1</v>
      </c>
      <c r="RVC1" t="s">
        <v>2</v>
      </c>
      <c r="RVD1" t="s">
        <v>3</v>
      </c>
      <c r="RVE1" t="s">
        <v>0</v>
      </c>
      <c r="RVF1" t="s">
        <v>1</v>
      </c>
      <c r="RVG1" t="s">
        <v>2</v>
      </c>
      <c r="RVH1" t="s">
        <v>3</v>
      </c>
      <c r="RVI1" t="s">
        <v>0</v>
      </c>
      <c r="RVJ1" t="s">
        <v>1</v>
      </c>
      <c r="RVK1" t="s">
        <v>2</v>
      </c>
      <c r="RVL1" t="s">
        <v>3</v>
      </c>
      <c r="RVM1" t="s">
        <v>0</v>
      </c>
      <c r="RVN1" t="s">
        <v>1</v>
      </c>
      <c r="RVO1" t="s">
        <v>2</v>
      </c>
      <c r="RVP1" t="s">
        <v>3</v>
      </c>
      <c r="RVQ1" t="s">
        <v>0</v>
      </c>
      <c r="RVR1" t="s">
        <v>1</v>
      </c>
      <c r="RVS1" t="s">
        <v>2</v>
      </c>
      <c r="RVT1" t="s">
        <v>3</v>
      </c>
      <c r="RVU1" t="s">
        <v>0</v>
      </c>
      <c r="RVV1" t="s">
        <v>1</v>
      </c>
      <c r="RVW1" t="s">
        <v>2</v>
      </c>
      <c r="RVX1" t="s">
        <v>3</v>
      </c>
      <c r="RVY1" t="s">
        <v>0</v>
      </c>
      <c r="RVZ1" t="s">
        <v>1</v>
      </c>
      <c r="RWA1" t="s">
        <v>2</v>
      </c>
      <c r="RWB1" t="s">
        <v>3</v>
      </c>
      <c r="RWC1" t="s">
        <v>0</v>
      </c>
      <c r="RWD1" t="s">
        <v>1</v>
      </c>
      <c r="RWE1" t="s">
        <v>2</v>
      </c>
      <c r="RWF1" t="s">
        <v>3</v>
      </c>
      <c r="RWG1" t="s">
        <v>0</v>
      </c>
      <c r="RWH1" t="s">
        <v>1</v>
      </c>
      <c r="RWI1" t="s">
        <v>2</v>
      </c>
      <c r="RWJ1" t="s">
        <v>3</v>
      </c>
      <c r="RWK1" t="s">
        <v>0</v>
      </c>
      <c r="RWL1" t="s">
        <v>1</v>
      </c>
      <c r="RWM1" t="s">
        <v>2</v>
      </c>
      <c r="RWN1" t="s">
        <v>3</v>
      </c>
      <c r="RWO1" t="s">
        <v>0</v>
      </c>
      <c r="RWP1" t="s">
        <v>1</v>
      </c>
      <c r="RWQ1" t="s">
        <v>2</v>
      </c>
      <c r="RWR1" t="s">
        <v>3</v>
      </c>
      <c r="RWS1" t="s">
        <v>0</v>
      </c>
      <c r="RWT1" t="s">
        <v>1</v>
      </c>
      <c r="RWU1" t="s">
        <v>2</v>
      </c>
      <c r="RWV1" t="s">
        <v>3</v>
      </c>
      <c r="RWW1" t="s">
        <v>0</v>
      </c>
      <c r="RWX1" t="s">
        <v>1</v>
      </c>
      <c r="RWY1" t="s">
        <v>2</v>
      </c>
      <c r="RWZ1" t="s">
        <v>3</v>
      </c>
      <c r="RXA1" t="s">
        <v>0</v>
      </c>
      <c r="RXB1" t="s">
        <v>1</v>
      </c>
      <c r="RXC1" t="s">
        <v>2</v>
      </c>
      <c r="RXD1" t="s">
        <v>3</v>
      </c>
      <c r="RXE1" t="s">
        <v>0</v>
      </c>
      <c r="RXF1" t="s">
        <v>1</v>
      </c>
      <c r="RXG1" t="s">
        <v>2</v>
      </c>
      <c r="RXH1" t="s">
        <v>3</v>
      </c>
      <c r="RXI1" t="s">
        <v>0</v>
      </c>
      <c r="RXJ1" t="s">
        <v>1</v>
      </c>
      <c r="RXK1" t="s">
        <v>2</v>
      </c>
      <c r="RXL1" t="s">
        <v>3</v>
      </c>
      <c r="RXM1" t="s">
        <v>0</v>
      </c>
      <c r="RXN1" t="s">
        <v>1</v>
      </c>
      <c r="RXO1" t="s">
        <v>2</v>
      </c>
      <c r="RXP1" t="s">
        <v>3</v>
      </c>
      <c r="RXQ1" t="s">
        <v>0</v>
      </c>
      <c r="RXR1" t="s">
        <v>1</v>
      </c>
      <c r="RXS1" t="s">
        <v>2</v>
      </c>
      <c r="RXT1" t="s">
        <v>3</v>
      </c>
      <c r="RXU1" t="s">
        <v>0</v>
      </c>
      <c r="RXV1" t="s">
        <v>1</v>
      </c>
      <c r="RXW1" t="s">
        <v>2</v>
      </c>
      <c r="RXX1" t="s">
        <v>3</v>
      </c>
      <c r="RXY1" t="s">
        <v>0</v>
      </c>
      <c r="RXZ1" t="s">
        <v>1</v>
      </c>
      <c r="RYA1" t="s">
        <v>2</v>
      </c>
      <c r="RYB1" t="s">
        <v>3</v>
      </c>
      <c r="RYC1" t="s">
        <v>0</v>
      </c>
      <c r="RYD1" t="s">
        <v>1</v>
      </c>
      <c r="RYE1" t="s">
        <v>2</v>
      </c>
      <c r="RYF1" t="s">
        <v>3</v>
      </c>
      <c r="RYG1" t="s">
        <v>0</v>
      </c>
      <c r="RYH1" t="s">
        <v>1</v>
      </c>
      <c r="RYI1" t="s">
        <v>2</v>
      </c>
      <c r="RYJ1" t="s">
        <v>3</v>
      </c>
      <c r="RYK1" t="s">
        <v>0</v>
      </c>
      <c r="RYL1" t="s">
        <v>1</v>
      </c>
      <c r="RYM1" t="s">
        <v>2</v>
      </c>
      <c r="RYN1" t="s">
        <v>3</v>
      </c>
      <c r="RYO1" t="s">
        <v>0</v>
      </c>
      <c r="RYP1" t="s">
        <v>1</v>
      </c>
      <c r="RYQ1" t="s">
        <v>2</v>
      </c>
      <c r="RYR1" t="s">
        <v>3</v>
      </c>
      <c r="RYS1" t="s">
        <v>0</v>
      </c>
      <c r="RYT1" t="s">
        <v>1</v>
      </c>
      <c r="RYU1" t="s">
        <v>2</v>
      </c>
      <c r="RYV1" t="s">
        <v>3</v>
      </c>
      <c r="RYW1" t="s">
        <v>0</v>
      </c>
      <c r="RYX1" t="s">
        <v>1</v>
      </c>
      <c r="RYY1" t="s">
        <v>2</v>
      </c>
      <c r="RYZ1" t="s">
        <v>3</v>
      </c>
      <c r="RZA1" t="s">
        <v>0</v>
      </c>
      <c r="RZB1" t="s">
        <v>1</v>
      </c>
      <c r="RZC1" t="s">
        <v>2</v>
      </c>
      <c r="RZD1" t="s">
        <v>3</v>
      </c>
      <c r="RZE1" t="s">
        <v>0</v>
      </c>
      <c r="RZF1" t="s">
        <v>1</v>
      </c>
      <c r="RZG1" t="s">
        <v>2</v>
      </c>
      <c r="RZH1" t="s">
        <v>3</v>
      </c>
      <c r="RZI1" t="s">
        <v>0</v>
      </c>
      <c r="RZJ1" t="s">
        <v>1</v>
      </c>
      <c r="RZK1" t="s">
        <v>2</v>
      </c>
      <c r="RZL1" t="s">
        <v>3</v>
      </c>
      <c r="RZM1" t="s">
        <v>0</v>
      </c>
      <c r="RZN1" t="s">
        <v>1</v>
      </c>
      <c r="RZO1" t="s">
        <v>2</v>
      </c>
      <c r="RZP1" t="s">
        <v>3</v>
      </c>
      <c r="RZQ1" t="s">
        <v>0</v>
      </c>
      <c r="RZR1" t="s">
        <v>1</v>
      </c>
      <c r="RZS1" t="s">
        <v>2</v>
      </c>
      <c r="RZT1" t="s">
        <v>3</v>
      </c>
      <c r="RZU1" t="s">
        <v>0</v>
      </c>
      <c r="RZV1" t="s">
        <v>1</v>
      </c>
      <c r="RZW1" t="s">
        <v>2</v>
      </c>
      <c r="RZX1" t="s">
        <v>3</v>
      </c>
      <c r="RZY1" t="s">
        <v>0</v>
      </c>
      <c r="RZZ1" t="s">
        <v>1</v>
      </c>
      <c r="SAA1" t="s">
        <v>2</v>
      </c>
      <c r="SAB1" t="s">
        <v>3</v>
      </c>
      <c r="SAC1" t="s">
        <v>0</v>
      </c>
      <c r="SAD1" t="s">
        <v>1</v>
      </c>
      <c r="SAE1" t="s">
        <v>2</v>
      </c>
      <c r="SAF1" t="s">
        <v>3</v>
      </c>
      <c r="SAG1" t="s">
        <v>0</v>
      </c>
      <c r="SAH1" t="s">
        <v>1</v>
      </c>
      <c r="SAI1" t="s">
        <v>2</v>
      </c>
      <c r="SAJ1" t="s">
        <v>3</v>
      </c>
      <c r="SAK1" t="s">
        <v>0</v>
      </c>
      <c r="SAL1" t="s">
        <v>1</v>
      </c>
      <c r="SAM1" t="s">
        <v>2</v>
      </c>
      <c r="SAN1" t="s">
        <v>3</v>
      </c>
      <c r="SAO1" t="s">
        <v>0</v>
      </c>
      <c r="SAP1" t="s">
        <v>1</v>
      </c>
      <c r="SAQ1" t="s">
        <v>2</v>
      </c>
      <c r="SAR1" t="s">
        <v>3</v>
      </c>
      <c r="SAS1" t="s">
        <v>0</v>
      </c>
      <c r="SAT1" t="s">
        <v>1</v>
      </c>
      <c r="SAU1" t="s">
        <v>2</v>
      </c>
      <c r="SAV1" t="s">
        <v>3</v>
      </c>
      <c r="SAW1" t="s">
        <v>0</v>
      </c>
      <c r="SAX1" t="s">
        <v>1</v>
      </c>
      <c r="SAY1" t="s">
        <v>2</v>
      </c>
      <c r="SAZ1" t="s">
        <v>3</v>
      </c>
      <c r="SBA1" t="s">
        <v>0</v>
      </c>
      <c r="SBB1" t="s">
        <v>1</v>
      </c>
      <c r="SBC1" t="s">
        <v>2</v>
      </c>
      <c r="SBD1" t="s">
        <v>3</v>
      </c>
      <c r="SBE1" t="s">
        <v>0</v>
      </c>
      <c r="SBF1" t="s">
        <v>1</v>
      </c>
      <c r="SBG1" t="s">
        <v>2</v>
      </c>
      <c r="SBH1" t="s">
        <v>3</v>
      </c>
      <c r="SBI1" t="s">
        <v>0</v>
      </c>
      <c r="SBJ1" t="s">
        <v>1</v>
      </c>
      <c r="SBK1" t="s">
        <v>2</v>
      </c>
      <c r="SBL1" t="s">
        <v>3</v>
      </c>
      <c r="SBM1" t="s">
        <v>0</v>
      </c>
      <c r="SBN1" t="s">
        <v>1</v>
      </c>
      <c r="SBO1" t="s">
        <v>2</v>
      </c>
      <c r="SBP1" t="s">
        <v>3</v>
      </c>
      <c r="SBQ1" t="s">
        <v>0</v>
      </c>
      <c r="SBR1" t="s">
        <v>1</v>
      </c>
      <c r="SBS1" t="s">
        <v>2</v>
      </c>
      <c r="SBT1" t="s">
        <v>3</v>
      </c>
      <c r="SBU1" t="s">
        <v>0</v>
      </c>
      <c r="SBV1" t="s">
        <v>1</v>
      </c>
      <c r="SBW1" t="s">
        <v>2</v>
      </c>
      <c r="SBX1" t="s">
        <v>3</v>
      </c>
      <c r="SBY1" t="s">
        <v>0</v>
      </c>
      <c r="SBZ1" t="s">
        <v>1</v>
      </c>
      <c r="SCA1" t="s">
        <v>2</v>
      </c>
      <c r="SCB1" t="s">
        <v>3</v>
      </c>
      <c r="SCC1" t="s">
        <v>0</v>
      </c>
      <c r="SCD1" t="s">
        <v>1</v>
      </c>
      <c r="SCE1" t="s">
        <v>2</v>
      </c>
      <c r="SCF1" t="s">
        <v>3</v>
      </c>
      <c r="SCG1" t="s">
        <v>0</v>
      </c>
      <c r="SCH1" t="s">
        <v>1</v>
      </c>
      <c r="SCI1" t="s">
        <v>2</v>
      </c>
      <c r="SCJ1" t="s">
        <v>3</v>
      </c>
      <c r="SCK1" t="s">
        <v>0</v>
      </c>
      <c r="SCL1" t="s">
        <v>1</v>
      </c>
      <c r="SCM1" t="s">
        <v>2</v>
      </c>
      <c r="SCN1" t="s">
        <v>3</v>
      </c>
      <c r="SCO1" t="s">
        <v>0</v>
      </c>
      <c r="SCP1" t="s">
        <v>1</v>
      </c>
      <c r="SCQ1" t="s">
        <v>2</v>
      </c>
      <c r="SCR1" t="s">
        <v>3</v>
      </c>
      <c r="SCS1" t="s">
        <v>0</v>
      </c>
      <c r="SCT1" t="s">
        <v>1</v>
      </c>
      <c r="SCU1" t="s">
        <v>2</v>
      </c>
      <c r="SCV1" t="s">
        <v>3</v>
      </c>
      <c r="SCW1" t="s">
        <v>0</v>
      </c>
      <c r="SCX1" t="s">
        <v>1</v>
      </c>
      <c r="SCY1" t="s">
        <v>2</v>
      </c>
      <c r="SCZ1" t="s">
        <v>3</v>
      </c>
      <c r="SDA1" t="s">
        <v>0</v>
      </c>
      <c r="SDB1" t="s">
        <v>1</v>
      </c>
      <c r="SDC1" t="s">
        <v>2</v>
      </c>
      <c r="SDD1" t="s">
        <v>3</v>
      </c>
      <c r="SDE1" t="s">
        <v>0</v>
      </c>
      <c r="SDF1" t="s">
        <v>1</v>
      </c>
      <c r="SDG1" t="s">
        <v>2</v>
      </c>
      <c r="SDH1" t="s">
        <v>3</v>
      </c>
      <c r="SDI1" t="s">
        <v>0</v>
      </c>
      <c r="SDJ1" t="s">
        <v>1</v>
      </c>
      <c r="SDK1" t="s">
        <v>2</v>
      </c>
      <c r="SDL1" t="s">
        <v>3</v>
      </c>
      <c r="SDM1" t="s">
        <v>0</v>
      </c>
      <c r="SDN1" t="s">
        <v>1</v>
      </c>
      <c r="SDO1" t="s">
        <v>2</v>
      </c>
      <c r="SDP1" t="s">
        <v>3</v>
      </c>
      <c r="SDQ1" t="s">
        <v>0</v>
      </c>
      <c r="SDR1" t="s">
        <v>1</v>
      </c>
      <c r="SDS1" t="s">
        <v>2</v>
      </c>
      <c r="SDT1" t="s">
        <v>3</v>
      </c>
      <c r="SDU1" t="s">
        <v>0</v>
      </c>
      <c r="SDV1" t="s">
        <v>1</v>
      </c>
      <c r="SDW1" t="s">
        <v>2</v>
      </c>
      <c r="SDX1" t="s">
        <v>3</v>
      </c>
      <c r="SDY1" t="s">
        <v>0</v>
      </c>
      <c r="SDZ1" t="s">
        <v>1</v>
      </c>
      <c r="SEA1" t="s">
        <v>2</v>
      </c>
      <c r="SEB1" t="s">
        <v>3</v>
      </c>
      <c r="SEC1" t="s">
        <v>0</v>
      </c>
      <c r="SED1" t="s">
        <v>1</v>
      </c>
      <c r="SEE1" t="s">
        <v>2</v>
      </c>
      <c r="SEF1" t="s">
        <v>3</v>
      </c>
      <c r="SEG1" t="s">
        <v>0</v>
      </c>
      <c r="SEH1" t="s">
        <v>1</v>
      </c>
      <c r="SEI1" t="s">
        <v>2</v>
      </c>
      <c r="SEJ1" t="s">
        <v>3</v>
      </c>
      <c r="SEK1" t="s">
        <v>0</v>
      </c>
      <c r="SEL1" t="s">
        <v>1</v>
      </c>
      <c r="SEM1" t="s">
        <v>2</v>
      </c>
      <c r="SEN1" t="s">
        <v>3</v>
      </c>
      <c r="SEO1" t="s">
        <v>0</v>
      </c>
      <c r="SEP1" t="s">
        <v>1</v>
      </c>
      <c r="SEQ1" t="s">
        <v>2</v>
      </c>
      <c r="SER1" t="s">
        <v>3</v>
      </c>
      <c r="SES1" t="s">
        <v>0</v>
      </c>
      <c r="SET1" t="s">
        <v>1</v>
      </c>
      <c r="SEU1" t="s">
        <v>2</v>
      </c>
      <c r="SEV1" t="s">
        <v>3</v>
      </c>
      <c r="SEW1" t="s">
        <v>0</v>
      </c>
      <c r="SEX1" t="s">
        <v>1</v>
      </c>
      <c r="SEY1" t="s">
        <v>2</v>
      </c>
      <c r="SEZ1" t="s">
        <v>3</v>
      </c>
      <c r="SFA1" t="s">
        <v>0</v>
      </c>
      <c r="SFB1" t="s">
        <v>1</v>
      </c>
      <c r="SFC1" t="s">
        <v>2</v>
      </c>
      <c r="SFD1" t="s">
        <v>3</v>
      </c>
      <c r="SFE1" t="s">
        <v>0</v>
      </c>
      <c r="SFF1" t="s">
        <v>1</v>
      </c>
      <c r="SFG1" t="s">
        <v>2</v>
      </c>
      <c r="SFH1" t="s">
        <v>3</v>
      </c>
      <c r="SFI1" t="s">
        <v>0</v>
      </c>
      <c r="SFJ1" t="s">
        <v>1</v>
      </c>
      <c r="SFK1" t="s">
        <v>2</v>
      </c>
      <c r="SFL1" t="s">
        <v>3</v>
      </c>
      <c r="SFM1" t="s">
        <v>0</v>
      </c>
      <c r="SFN1" t="s">
        <v>1</v>
      </c>
      <c r="SFO1" t="s">
        <v>2</v>
      </c>
      <c r="SFP1" t="s">
        <v>3</v>
      </c>
      <c r="SFQ1" t="s">
        <v>0</v>
      </c>
      <c r="SFR1" t="s">
        <v>1</v>
      </c>
      <c r="SFS1" t="s">
        <v>2</v>
      </c>
      <c r="SFT1" t="s">
        <v>3</v>
      </c>
      <c r="SFU1" t="s">
        <v>0</v>
      </c>
      <c r="SFV1" t="s">
        <v>1</v>
      </c>
      <c r="SFW1" t="s">
        <v>2</v>
      </c>
      <c r="SFX1" t="s">
        <v>3</v>
      </c>
      <c r="SFY1" t="s">
        <v>0</v>
      </c>
      <c r="SFZ1" t="s">
        <v>1</v>
      </c>
      <c r="SGA1" t="s">
        <v>2</v>
      </c>
      <c r="SGB1" t="s">
        <v>3</v>
      </c>
      <c r="SGC1" t="s">
        <v>0</v>
      </c>
      <c r="SGD1" t="s">
        <v>1</v>
      </c>
      <c r="SGE1" t="s">
        <v>2</v>
      </c>
      <c r="SGF1" t="s">
        <v>3</v>
      </c>
      <c r="SGG1" t="s">
        <v>0</v>
      </c>
      <c r="SGH1" t="s">
        <v>1</v>
      </c>
      <c r="SGI1" t="s">
        <v>2</v>
      </c>
      <c r="SGJ1" t="s">
        <v>3</v>
      </c>
      <c r="SGK1" t="s">
        <v>0</v>
      </c>
      <c r="SGL1" t="s">
        <v>1</v>
      </c>
      <c r="SGM1" t="s">
        <v>2</v>
      </c>
      <c r="SGN1" t="s">
        <v>3</v>
      </c>
      <c r="SGO1" t="s">
        <v>0</v>
      </c>
      <c r="SGP1" t="s">
        <v>1</v>
      </c>
      <c r="SGQ1" t="s">
        <v>2</v>
      </c>
      <c r="SGR1" t="s">
        <v>3</v>
      </c>
      <c r="SGS1" t="s">
        <v>0</v>
      </c>
      <c r="SGT1" t="s">
        <v>1</v>
      </c>
      <c r="SGU1" t="s">
        <v>2</v>
      </c>
      <c r="SGV1" t="s">
        <v>3</v>
      </c>
      <c r="SGW1" t="s">
        <v>0</v>
      </c>
      <c r="SGX1" t="s">
        <v>1</v>
      </c>
      <c r="SGY1" t="s">
        <v>2</v>
      </c>
      <c r="SGZ1" t="s">
        <v>3</v>
      </c>
      <c r="SHA1" t="s">
        <v>0</v>
      </c>
      <c r="SHB1" t="s">
        <v>1</v>
      </c>
      <c r="SHC1" t="s">
        <v>2</v>
      </c>
      <c r="SHD1" t="s">
        <v>3</v>
      </c>
      <c r="SHE1" t="s">
        <v>0</v>
      </c>
      <c r="SHF1" t="s">
        <v>1</v>
      </c>
      <c r="SHG1" t="s">
        <v>2</v>
      </c>
      <c r="SHH1" t="s">
        <v>3</v>
      </c>
      <c r="SHI1" t="s">
        <v>0</v>
      </c>
      <c r="SHJ1" t="s">
        <v>1</v>
      </c>
      <c r="SHK1" t="s">
        <v>2</v>
      </c>
      <c r="SHL1" t="s">
        <v>3</v>
      </c>
      <c r="SHM1" t="s">
        <v>0</v>
      </c>
      <c r="SHN1" t="s">
        <v>1</v>
      </c>
      <c r="SHO1" t="s">
        <v>2</v>
      </c>
      <c r="SHP1" t="s">
        <v>3</v>
      </c>
      <c r="SHQ1" t="s">
        <v>0</v>
      </c>
      <c r="SHR1" t="s">
        <v>1</v>
      </c>
      <c r="SHS1" t="s">
        <v>2</v>
      </c>
      <c r="SHT1" t="s">
        <v>3</v>
      </c>
      <c r="SHU1" t="s">
        <v>0</v>
      </c>
      <c r="SHV1" t="s">
        <v>1</v>
      </c>
      <c r="SHW1" t="s">
        <v>2</v>
      </c>
      <c r="SHX1" t="s">
        <v>3</v>
      </c>
      <c r="SHY1" t="s">
        <v>0</v>
      </c>
      <c r="SHZ1" t="s">
        <v>1</v>
      </c>
      <c r="SIA1" t="s">
        <v>2</v>
      </c>
      <c r="SIB1" t="s">
        <v>3</v>
      </c>
      <c r="SIC1" t="s">
        <v>0</v>
      </c>
      <c r="SID1" t="s">
        <v>1</v>
      </c>
      <c r="SIE1" t="s">
        <v>2</v>
      </c>
      <c r="SIF1" t="s">
        <v>3</v>
      </c>
      <c r="SIG1" t="s">
        <v>0</v>
      </c>
      <c r="SIH1" t="s">
        <v>1</v>
      </c>
      <c r="SII1" t="s">
        <v>2</v>
      </c>
      <c r="SIJ1" t="s">
        <v>3</v>
      </c>
      <c r="SIK1" t="s">
        <v>0</v>
      </c>
      <c r="SIL1" t="s">
        <v>1</v>
      </c>
      <c r="SIM1" t="s">
        <v>2</v>
      </c>
      <c r="SIN1" t="s">
        <v>3</v>
      </c>
      <c r="SIO1" t="s">
        <v>0</v>
      </c>
      <c r="SIP1" t="s">
        <v>1</v>
      </c>
      <c r="SIQ1" t="s">
        <v>2</v>
      </c>
      <c r="SIR1" t="s">
        <v>3</v>
      </c>
      <c r="SIS1" t="s">
        <v>0</v>
      </c>
      <c r="SIT1" t="s">
        <v>1</v>
      </c>
      <c r="SIU1" t="s">
        <v>2</v>
      </c>
      <c r="SIV1" t="s">
        <v>3</v>
      </c>
      <c r="SIW1" t="s">
        <v>0</v>
      </c>
      <c r="SIX1" t="s">
        <v>1</v>
      </c>
      <c r="SIY1" t="s">
        <v>2</v>
      </c>
      <c r="SIZ1" t="s">
        <v>3</v>
      </c>
      <c r="SJA1" t="s">
        <v>0</v>
      </c>
      <c r="SJB1" t="s">
        <v>1</v>
      </c>
      <c r="SJC1" t="s">
        <v>2</v>
      </c>
      <c r="SJD1" t="s">
        <v>3</v>
      </c>
      <c r="SJE1" t="s">
        <v>0</v>
      </c>
      <c r="SJF1" t="s">
        <v>1</v>
      </c>
      <c r="SJG1" t="s">
        <v>2</v>
      </c>
      <c r="SJH1" t="s">
        <v>3</v>
      </c>
      <c r="SJI1" t="s">
        <v>0</v>
      </c>
      <c r="SJJ1" t="s">
        <v>1</v>
      </c>
      <c r="SJK1" t="s">
        <v>2</v>
      </c>
      <c r="SJL1" t="s">
        <v>3</v>
      </c>
      <c r="SJM1" t="s">
        <v>0</v>
      </c>
      <c r="SJN1" t="s">
        <v>1</v>
      </c>
      <c r="SJO1" t="s">
        <v>2</v>
      </c>
      <c r="SJP1" t="s">
        <v>3</v>
      </c>
      <c r="SJQ1" t="s">
        <v>0</v>
      </c>
      <c r="SJR1" t="s">
        <v>1</v>
      </c>
      <c r="SJS1" t="s">
        <v>2</v>
      </c>
      <c r="SJT1" t="s">
        <v>3</v>
      </c>
      <c r="SJU1" t="s">
        <v>0</v>
      </c>
      <c r="SJV1" t="s">
        <v>1</v>
      </c>
      <c r="SJW1" t="s">
        <v>2</v>
      </c>
      <c r="SJX1" t="s">
        <v>3</v>
      </c>
      <c r="SJY1" t="s">
        <v>0</v>
      </c>
      <c r="SJZ1" t="s">
        <v>1</v>
      </c>
      <c r="SKA1" t="s">
        <v>2</v>
      </c>
      <c r="SKB1" t="s">
        <v>3</v>
      </c>
      <c r="SKC1" t="s">
        <v>0</v>
      </c>
      <c r="SKD1" t="s">
        <v>1</v>
      </c>
      <c r="SKE1" t="s">
        <v>2</v>
      </c>
      <c r="SKF1" t="s">
        <v>3</v>
      </c>
      <c r="SKG1" t="s">
        <v>0</v>
      </c>
      <c r="SKH1" t="s">
        <v>1</v>
      </c>
      <c r="SKI1" t="s">
        <v>2</v>
      </c>
      <c r="SKJ1" t="s">
        <v>3</v>
      </c>
      <c r="SKK1" t="s">
        <v>0</v>
      </c>
      <c r="SKL1" t="s">
        <v>1</v>
      </c>
      <c r="SKM1" t="s">
        <v>2</v>
      </c>
      <c r="SKN1" t="s">
        <v>3</v>
      </c>
      <c r="SKO1" t="s">
        <v>0</v>
      </c>
      <c r="SKP1" t="s">
        <v>1</v>
      </c>
      <c r="SKQ1" t="s">
        <v>2</v>
      </c>
      <c r="SKR1" t="s">
        <v>3</v>
      </c>
      <c r="SKS1" t="s">
        <v>0</v>
      </c>
      <c r="SKT1" t="s">
        <v>1</v>
      </c>
      <c r="SKU1" t="s">
        <v>2</v>
      </c>
      <c r="SKV1" t="s">
        <v>3</v>
      </c>
      <c r="SKW1" t="s">
        <v>0</v>
      </c>
      <c r="SKX1" t="s">
        <v>1</v>
      </c>
      <c r="SKY1" t="s">
        <v>2</v>
      </c>
      <c r="SKZ1" t="s">
        <v>3</v>
      </c>
      <c r="SLA1" t="s">
        <v>0</v>
      </c>
      <c r="SLB1" t="s">
        <v>1</v>
      </c>
      <c r="SLC1" t="s">
        <v>2</v>
      </c>
      <c r="SLD1" t="s">
        <v>3</v>
      </c>
      <c r="SLE1" t="s">
        <v>0</v>
      </c>
      <c r="SLF1" t="s">
        <v>1</v>
      </c>
      <c r="SLG1" t="s">
        <v>2</v>
      </c>
      <c r="SLH1" t="s">
        <v>3</v>
      </c>
      <c r="SLI1" t="s">
        <v>0</v>
      </c>
      <c r="SLJ1" t="s">
        <v>1</v>
      </c>
      <c r="SLK1" t="s">
        <v>2</v>
      </c>
      <c r="SLL1" t="s">
        <v>3</v>
      </c>
      <c r="SLM1" t="s">
        <v>0</v>
      </c>
      <c r="SLN1" t="s">
        <v>1</v>
      </c>
      <c r="SLO1" t="s">
        <v>2</v>
      </c>
      <c r="SLP1" t="s">
        <v>3</v>
      </c>
      <c r="SLQ1" t="s">
        <v>0</v>
      </c>
      <c r="SLR1" t="s">
        <v>1</v>
      </c>
      <c r="SLS1" t="s">
        <v>2</v>
      </c>
      <c r="SLT1" t="s">
        <v>3</v>
      </c>
      <c r="SLU1" t="s">
        <v>0</v>
      </c>
      <c r="SLV1" t="s">
        <v>1</v>
      </c>
      <c r="SLW1" t="s">
        <v>2</v>
      </c>
      <c r="SLX1" t="s">
        <v>3</v>
      </c>
      <c r="SLY1" t="s">
        <v>0</v>
      </c>
      <c r="SLZ1" t="s">
        <v>1</v>
      </c>
      <c r="SMA1" t="s">
        <v>2</v>
      </c>
      <c r="SMB1" t="s">
        <v>3</v>
      </c>
      <c r="SMC1" t="s">
        <v>0</v>
      </c>
      <c r="SMD1" t="s">
        <v>1</v>
      </c>
      <c r="SME1" t="s">
        <v>2</v>
      </c>
      <c r="SMF1" t="s">
        <v>3</v>
      </c>
      <c r="SMG1" t="s">
        <v>0</v>
      </c>
      <c r="SMH1" t="s">
        <v>1</v>
      </c>
      <c r="SMI1" t="s">
        <v>2</v>
      </c>
      <c r="SMJ1" t="s">
        <v>3</v>
      </c>
      <c r="SMK1" t="s">
        <v>0</v>
      </c>
      <c r="SML1" t="s">
        <v>1</v>
      </c>
      <c r="SMM1" t="s">
        <v>2</v>
      </c>
      <c r="SMN1" t="s">
        <v>3</v>
      </c>
      <c r="SMO1" t="s">
        <v>0</v>
      </c>
      <c r="SMP1" t="s">
        <v>1</v>
      </c>
      <c r="SMQ1" t="s">
        <v>2</v>
      </c>
      <c r="SMR1" t="s">
        <v>3</v>
      </c>
      <c r="SMS1" t="s">
        <v>0</v>
      </c>
      <c r="SMT1" t="s">
        <v>1</v>
      </c>
      <c r="SMU1" t="s">
        <v>2</v>
      </c>
      <c r="SMV1" t="s">
        <v>3</v>
      </c>
      <c r="SMW1" t="s">
        <v>0</v>
      </c>
      <c r="SMX1" t="s">
        <v>1</v>
      </c>
      <c r="SMY1" t="s">
        <v>2</v>
      </c>
      <c r="SMZ1" t="s">
        <v>3</v>
      </c>
      <c r="SNA1" t="s">
        <v>0</v>
      </c>
      <c r="SNB1" t="s">
        <v>1</v>
      </c>
      <c r="SNC1" t="s">
        <v>2</v>
      </c>
      <c r="SND1" t="s">
        <v>3</v>
      </c>
      <c r="SNE1" t="s">
        <v>0</v>
      </c>
      <c r="SNF1" t="s">
        <v>1</v>
      </c>
      <c r="SNG1" t="s">
        <v>2</v>
      </c>
      <c r="SNH1" t="s">
        <v>3</v>
      </c>
      <c r="SNI1" t="s">
        <v>0</v>
      </c>
      <c r="SNJ1" t="s">
        <v>1</v>
      </c>
      <c r="SNK1" t="s">
        <v>2</v>
      </c>
      <c r="SNL1" t="s">
        <v>3</v>
      </c>
      <c r="SNM1" t="s">
        <v>0</v>
      </c>
      <c r="SNN1" t="s">
        <v>1</v>
      </c>
      <c r="SNO1" t="s">
        <v>2</v>
      </c>
      <c r="SNP1" t="s">
        <v>3</v>
      </c>
      <c r="SNQ1" t="s">
        <v>0</v>
      </c>
      <c r="SNR1" t="s">
        <v>1</v>
      </c>
      <c r="SNS1" t="s">
        <v>2</v>
      </c>
      <c r="SNT1" t="s">
        <v>3</v>
      </c>
      <c r="SNU1" t="s">
        <v>0</v>
      </c>
      <c r="SNV1" t="s">
        <v>1</v>
      </c>
      <c r="SNW1" t="s">
        <v>2</v>
      </c>
      <c r="SNX1" t="s">
        <v>3</v>
      </c>
      <c r="SNY1" t="s">
        <v>0</v>
      </c>
      <c r="SNZ1" t="s">
        <v>1</v>
      </c>
      <c r="SOA1" t="s">
        <v>2</v>
      </c>
      <c r="SOB1" t="s">
        <v>3</v>
      </c>
      <c r="SOC1" t="s">
        <v>0</v>
      </c>
      <c r="SOD1" t="s">
        <v>1</v>
      </c>
      <c r="SOE1" t="s">
        <v>2</v>
      </c>
      <c r="SOF1" t="s">
        <v>3</v>
      </c>
      <c r="SOG1" t="s">
        <v>0</v>
      </c>
      <c r="SOH1" t="s">
        <v>1</v>
      </c>
      <c r="SOI1" t="s">
        <v>2</v>
      </c>
      <c r="SOJ1" t="s">
        <v>3</v>
      </c>
      <c r="SOK1" t="s">
        <v>0</v>
      </c>
      <c r="SOL1" t="s">
        <v>1</v>
      </c>
      <c r="SOM1" t="s">
        <v>2</v>
      </c>
      <c r="SON1" t="s">
        <v>3</v>
      </c>
      <c r="SOO1" t="s">
        <v>0</v>
      </c>
      <c r="SOP1" t="s">
        <v>1</v>
      </c>
      <c r="SOQ1" t="s">
        <v>2</v>
      </c>
      <c r="SOR1" t="s">
        <v>3</v>
      </c>
      <c r="SOS1" t="s">
        <v>0</v>
      </c>
      <c r="SOT1" t="s">
        <v>1</v>
      </c>
      <c r="SOU1" t="s">
        <v>2</v>
      </c>
      <c r="SOV1" t="s">
        <v>3</v>
      </c>
      <c r="SOW1" t="s">
        <v>0</v>
      </c>
      <c r="SOX1" t="s">
        <v>1</v>
      </c>
      <c r="SOY1" t="s">
        <v>2</v>
      </c>
      <c r="SOZ1" t="s">
        <v>3</v>
      </c>
      <c r="SPA1" t="s">
        <v>0</v>
      </c>
      <c r="SPB1" t="s">
        <v>1</v>
      </c>
      <c r="SPC1" t="s">
        <v>2</v>
      </c>
      <c r="SPD1" t="s">
        <v>3</v>
      </c>
      <c r="SPE1" t="s">
        <v>0</v>
      </c>
      <c r="SPF1" t="s">
        <v>1</v>
      </c>
      <c r="SPG1" t="s">
        <v>2</v>
      </c>
      <c r="SPH1" t="s">
        <v>3</v>
      </c>
      <c r="SPI1" t="s">
        <v>0</v>
      </c>
      <c r="SPJ1" t="s">
        <v>1</v>
      </c>
      <c r="SPK1" t="s">
        <v>2</v>
      </c>
      <c r="SPL1" t="s">
        <v>3</v>
      </c>
      <c r="SPM1" t="s">
        <v>0</v>
      </c>
      <c r="SPN1" t="s">
        <v>1</v>
      </c>
      <c r="SPO1" t="s">
        <v>2</v>
      </c>
      <c r="SPP1" t="s">
        <v>3</v>
      </c>
      <c r="SPQ1" t="s">
        <v>0</v>
      </c>
      <c r="SPR1" t="s">
        <v>1</v>
      </c>
      <c r="SPS1" t="s">
        <v>2</v>
      </c>
      <c r="SPT1" t="s">
        <v>3</v>
      </c>
      <c r="SPU1" t="s">
        <v>0</v>
      </c>
      <c r="SPV1" t="s">
        <v>1</v>
      </c>
      <c r="SPW1" t="s">
        <v>2</v>
      </c>
      <c r="SPX1" t="s">
        <v>3</v>
      </c>
      <c r="SPY1" t="s">
        <v>0</v>
      </c>
      <c r="SPZ1" t="s">
        <v>1</v>
      </c>
      <c r="SQA1" t="s">
        <v>2</v>
      </c>
      <c r="SQB1" t="s">
        <v>3</v>
      </c>
      <c r="SQC1" t="s">
        <v>0</v>
      </c>
      <c r="SQD1" t="s">
        <v>1</v>
      </c>
      <c r="SQE1" t="s">
        <v>2</v>
      </c>
      <c r="SQF1" t="s">
        <v>3</v>
      </c>
      <c r="SQG1" t="s">
        <v>0</v>
      </c>
      <c r="SQH1" t="s">
        <v>1</v>
      </c>
      <c r="SQI1" t="s">
        <v>2</v>
      </c>
      <c r="SQJ1" t="s">
        <v>3</v>
      </c>
      <c r="SQK1" t="s">
        <v>0</v>
      </c>
      <c r="SQL1" t="s">
        <v>1</v>
      </c>
      <c r="SQM1" t="s">
        <v>2</v>
      </c>
      <c r="SQN1" t="s">
        <v>3</v>
      </c>
      <c r="SQO1" t="s">
        <v>0</v>
      </c>
      <c r="SQP1" t="s">
        <v>1</v>
      </c>
      <c r="SQQ1" t="s">
        <v>2</v>
      </c>
      <c r="SQR1" t="s">
        <v>3</v>
      </c>
      <c r="SQS1" t="s">
        <v>0</v>
      </c>
      <c r="SQT1" t="s">
        <v>1</v>
      </c>
      <c r="SQU1" t="s">
        <v>2</v>
      </c>
      <c r="SQV1" t="s">
        <v>3</v>
      </c>
      <c r="SQW1" t="s">
        <v>0</v>
      </c>
      <c r="SQX1" t="s">
        <v>1</v>
      </c>
      <c r="SQY1" t="s">
        <v>2</v>
      </c>
      <c r="SQZ1" t="s">
        <v>3</v>
      </c>
      <c r="SRA1" t="s">
        <v>0</v>
      </c>
      <c r="SRB1" t="s">
        <v>1</v>
      </c>
      <c r="SRC1" t="s">
        <v>2</v>
      </c>
      <c r="SRD1" t="s">
        <v>3</v>
      </c>
      <c r="SRE1" t="s">
        <v>0</v>
      </c>
      <c r="SRF1" t="s">
        <v>1</v>
      </c>
      <c r="SRG1" t="s">
        <v>2</v>
      </c>
      <c r="SRH1" t="s">
        <v>3</v>
      </c>
      <c r="SRI1" t="s">
        <v>0</v>
      </c>
      <c r="SRJ1" t="s">
        <v>1</v>
      </c>
      <c r="SRK1" t="s">
        <v>2</v>
      </c>
      <c r="SRL1" t="s">
        <v>3</v>
      </c>
      <c r="SRM1" t="s">
        <v>0</v>
      </c>
      <c r="SRN1" t="s">
        <v>1</v>
      </c>
      <c r="SRO1" t="s">
        <v>2</v>
      </c>
      <c r="SRP1" t="s">
        <v>3</v>
      </c>
      <c r="SRQ1" t="s">
        <v>0</v>
      </c>
      <c r="SRR1" t="s">
        <v>1</v>
      </c>
      <c r="SRS1" t="s">
        <v>2</v>
      </c>
      <c r="SRT1" t="s">
        <v>3</v>
      </c>
      <c r="SRU1" t="s">
        <v>0</v>
      </c>
      <c r="SRV1" t="s">
        <v>1</v>
      </c>
      <c r="SRW1" t="s">
        <v>2</v>
      </c>
      <c r="SRX1" t="s">
        <v>3</v>
      </c>
      <c r="SRY1" t="s">
        <v>0</v>
      </c>
      <c r="SRZ1" t="s">
        <v>1</v>
      </c>
      <c r="SSA1" t="s">
        <v>2</v>
      </c>
      <c r="SSB1" t="s">
        <v>3</v>
      </c>
      <c r="SSC1" t="s">
        <v>0</v>
      </c>
      <c r="SSD1" t="s">
        <v>1</v>
      </c>
      <c r="SSE1" t="s">
        <v>2</v>
      </c>
      <c r="SSF1" t="s">
        <v>3</v>
      </c>
      <c r="SSG1" t="s">
        <v>0</v>
      </c>
      <c r="SSH1" t="s">
        <v>1</v>
      </c>
      <c r="SSI1" t="s">
        <v>2</v>
      </c>
      <c r="SSJ1" t="s">
        <v>3</v>
      </c>
      <c r="SSK1" t="s">
        <v>0</v>
      </c>
      <c r="SSL1" t="s">
        <v>1</v>
      </c>
      <c r="SSM1" t="s">
        <v>2</v>
      </c>
      <c r="SSN1" t="s">
        <v>3</v>
      </c>
      <c r="SSO1" t="s">
        <v>0</v>
      </c>
      <c r="SSP1" t="s">
        <v>1</v>
      </c>
      <c r="SSQ1" t="s">
        <v>2</v>
      </c>
      <c r="SSR1" t="s">
        <v>3</v>
      </c>
      <c r="SSS1" t="s">
        <v>0</v>
      </c>
      <c r="SST1" t="s">
        <v>1</v>
      </c>
      <c r="SSU1" t="s">
        <v>2</v>
      </c>
      <c r="SSV1" t="s">
        <v>3</v>
      </c>
      <c r="SSW1" t="s">
        <v>0</v>
      </c>
      <c r="SSX1" t="s">
        <v>1</v>
      </c>
      <c r="SSY1" t="s">
        <v>2</v>
      </c>
      <c r="SSZ1" t="s">
        <v>3</v>
      </c>
      <c r="STA1" t="s">
        <v>0</v>
      </c>
      <c r="STB1" t="s">
        <v>1</v>
      </c>
      <c r="STC1" t="s">
        <v>2</v>
      </c>
      <c r="STD1" t="s">
        <v>3</v>
      </c>
      <c r="STE1" t="s">
        <v>0</v>
      </c>
      <c r="STF1" t="s">
        <v>1</v>
      </c>
      <c r="STG1" t="s">
        <v>2</v>
      </c>
      <c r="STH1" t="s">
        <v>3</v>
      </c>
      <c r="STI1" t="s">
        <v>0</v>
      </c>
      <c r="STJ1" t="s">
        <v>1</v>
      </c>
      <c r="STK1" t="s">
        <v>2</v>
      </c>
      <c r="STL1" t="s">
        <v>3</v>
      </c>
      <c r="STM1" t="s">
        <v>0</v>
      </c>
      <c r="STN1" t="s">
        <v>1</v>
      </c>
      <c r="STO1" t="s">
        <v>2</v>
      </c>
      <c r="STP1" t="s">
        <v>3</v>
      </c>
      <c r="STQ1" t="s">
        <v>0</v>
      </c>
      <c r="STR1" t="s">
        <v>1</v>
      </c>
      <c r="STS1" t="s">
        <v>2</v>
      </c>
      <c r="STT1" t="s">
        <v>3</v>
      </c>
      <c r="STU1" t="s">
        <v>0</v>
      </c>
      <c r="STV1" t="s">
        <v>1</v>
      </c>
      <c r="STW1" t="s">
        <v>2</v>
      </c>
      <c r="STX1" t="s">
        <v>3</v>
      </c>
      <c r="STY1" t="s">
        <v>0</v>
      </c>
      <c r="STZ1" t="s">
        <v>1</v>
      </c>
      <c r="SUA1" t="s">
        <v>2</v>
      </c>
      <c r="SUB1" t="s">
        <v>3</v>
      </c>
      <c r="SUC1" t="s">
        <v>0</v>
      </c>
      <c r="SUD1" t="s">
        <v>1</v>
      </c>
      <c r="SUE1" t="s">
        <v>2</v>
      </c>
      <c r="SUF1" t="s">
        <v>3</v>
      </c>
      <c r="SUG1" t="s">
        <v>0</v>
      </c>
      <c r="SUH1" t="s">
        <v>1</v>
      </c>
      <c r="SUI1" t="s">
        <v>2</v>
      </c>
      <c r="SUJ1" t="s">
        <v>3</v>
      </c>
      <c r="SUK1" t="s">
        <v>0</v>
      </c>
      <c r="SUL1" t="s">
        <v>1</v>
      </c>
      <c r="SUM1" t="s">
        <v>2</v>
      </c>
      <c r="SUN1" t="s">
        <v>3</v>
      </c>
      <c r="SUO1" t="s">
        <v>0</v>
      </c>
      <c r="SUP1" t="s">
        <v>1</v>
      </c>
      <c r="SUQ1" t="s">
        <v>2</v>
      </c>
      <c r="SUR1" t="s">
        <v>3</v>
      </c>
      <c r="SUS1" t="s">
        <v>0</v>
      </c>
      <c r="SUT1" t="s">
        <v>1</v>
      </c>
      <c r="SUU1" t="s">
        <v>2</v>
      </c>
      <c r="SUV1" t="s">
        <v>3</v>
      </c>
      <c r="SUW1" t="s">
        <v>0</v>
      </c>
      <c r="SUX1" t="s">
        <v>1</v>
      </c>
      <c r="SUY1" t="s">
        <v>2</v>
      </c>
      <c r="SUZ1" t="s">
        <v>3</v>
      </c>
      <c r="SVA1" t="s">
        <v>0</v>
      </c>
      <c r="SVB1" t="s">
        <v>1</v>
      </c>
      <c r="SVC1" t="s">
        <v>2</v>
      </c>
      <c r="SVD1" t="s">
        <v>3</v>
      </c>
      <c r="SVE1" t="s">
        <v>0</v>
      </c>
      <c r="SVF1" t="s">
        <v>1</v>
      </c>
      <c r="SVG1" t="s">
        <v>2</v>
      </c>
      <c r="SVH1" t="s">
        <v>3</v>
      </c>
      <c r="SVI1" t="s">
        <v>0</v>
      </c>
      <c r="SVJ1" t="s">
        <v>1</v>
      </c>
      <c r="SVK1" t="s">
        <v>2</v>
      </c>
      <c r="SVL1" t="s">
        <v>3</v>
      </c>
      <c r="SVM1" t="s">
        <v>0</v>
      </c>
      <c r="SVN1" t="s">
        <v>1</v>
      </c>
      <c r="SVO1" t="s">
        <v>2</v>
      </c>
      <c r="SVP1" t="s">
        <v>3</v>
      </c>
      <c r="SVQ1" t="s">
        <v>0</v>
      </c>
      <c r="SVR1" t="s">
        <v>1</v>
      </c>
      <c r="SVS1" t="s">
        <v>2</v>
      </c>
      <c r="SVT1" t="s">
        <v>3</v>
      </c>
      <c r="SVU1" t="s">
        <v>0</v>
      </c>
      <c r="SVV1" t="s">
        <v>1</v>
      </c>
      <c r="SVW1" t="s">
        <v>2</v>
      </c>
      <c r="SVX1" t="s">
        <v>3</v>
      </c>
      <c r="SVY1" t="s">
        <v>0</v>
      </c>
      <c r="SVZ1" t="s">
        <v>1</v>
      </c>
      <c r="SWA1" t="s">
        <v>2</v>
      </c>
      <c r="SWB1" t="s">
        <v>3</v>
      </c>
      <c r="SWC1" t="s">
        <v>0</v>
      </c>
      <c r="SWD1" t="s">
        <v>1</v>
      </c>
      <c r="SWE1" t="s">
        <v>2</v>
      </c>
      <c r="SWF1" t="s">
        <v>3</v>
      </c>
      <c r="SWG1" t="s">
        <v>0</v>
      </c>
      <c r="SWH1" t="s">
        <v>1</v>
      </c>
      <c r="SWI1" t="s">
        <v>2</v>
      </c>
      <c r="SWJ1" t="s">
        <v>3</v>
      </c>
      <c r="SWK1" t="s">
        <v>0</v>
      </c>
      <c r="SWL1" t="s">
        <v>1</v>
      </c>
      <c r="SWM1" t="s">
        <v>2</v>
      </c>
      <c r="SWN1" t="s">
        <v>3</v>
      </c>
      <c r="SWO1" t="s">
        <v>0</v>
      </c>
      <c r="SWP1" t="s">
        <v>1</v>
      </c>
      <c r="SWQ1" t="s">
        <v>2</v>
      </c>
      <c r="SWR1" t="s">
        <v>3</v>
      </c>
      <c r="SWS1" t="s">
        <v>0</v>
      </c>
      <c r="SWT1" t="s">
        <v>1</v>
      </c>
      <c r="SWU1" t="s">
        <v>2</v>
      </c>
      <c r="SWV1" t="s">
        <v>3</v>
      </c>
      <c r="SWW1" t="s">
        <v>0</v>
      </c>
      <c r="SWX1" t="s">
        <v>1</v>
      </c>
      <c r="SWY1" t="s">
        <v>2</v>
      </c>
      <c r="SWZ1" t="s">
        <v>3</v>
      </c>
      <c r="SXA1" t="s">
        <v>0</v>
      </c>
      <c r="SXB1" t="s">
        <v>1</v>
      </c>
      <c r="SXC1" t="s">
        <v>2</v>
      </c>
      <c r="SXD1" t="s">
        <v>3</v>
      </c>
      <c r="SXE1" t="s">
        <v>0</v>
      </c>
      <c r="SXF1" t="s">
        <v>1</v>
      </c>
      <c r="SXG1" t="s">
        <v>2</v>
      </c>
      <c r="SXH1" t="s">
        <v>3</v>
      </c>
      <c r="SXI1" t="s">
        <v>0</v>
      </c>
      <c r="SXJ1" t="s">
        <v>1</v>
      </c>
      <c r="SXK1" t="s">
        <v>2</v>
      </c>
      <c r="SXL1" t="s">
        <v>3</v>
      </c>
      <c r="SXM1" t="s">
        <v>0</v>
      </c>
      <c r="SXN1" t="s">
        <v>1</v>
      </c>
      <c r="SXO1" t="s">
        <v>2</v>
      </c>
      <c r="SXP1" t="s">
        <v>3</v>
      </c>
      <c r="SXQ1" t="s">
        <v>0</v>
      </c>
      <c r="SXR1" t="s">
        <v>1</v>
      </c>
      <c r="SXS1" t="s">
        <v>2</v>
      </c>
      <c r="SXT1" t="s">
        <v>3</v>
      </c>
      <c r="SXU1" t="s">
        <v>0</v>
      </c>
      <c r="SXV1" t="s">
        <v>1</v>
      </c>
      <c r="SXW1" t="s">
        <v>2</v>
      </c>
      <c r="SXX1" t="s">
        <v>3</v>
      </c>
      <c r="SXY1" t="s">
        <v>0</v>
      </c>
      <c r="SXZ1" t="s">
        <v>1</v>
      </c>
      <c r="SYA1" t="s">
        <v>2</v>
      </c>
      <c r="SYB1" t="s">
        <v>3</v>
      </c>
      <c r="SYC1" t="s">
        <v>0</v>
      </c>
      <c r="SYD1" t="s">
        <v>1</v>
      </c>
      <c r="SYE1" t="s">
        <v>2</v>
      </c>
      <c r="SYF1" t="s">
        <v>3</v>
      </c>
      <c r="SYG1" t="s">
        <v>0</v>
      </c>
      <c r="SYH1" t="s">
        <v>1</v>
      </c>
      <c r="SYI1" t="s">
        <v>2</v>
      </c>
      <c r="SYJ1" t="s">
        <v>3</v>
      </c>
      <c r="SYK1" t="s">
        <v>0</v>
      </c>
      <c r="SYL1" t="s">
        <v>1</v>
      </c>
      <c r="SYM1" t="s">
        <v>2</v>
      </c>
      <c r="SYN1" t="s">
        <v>3</v>
      </c>
      <c r="SYO1" t="s">
        <v>0</v>
      </c>
      <c r="SYP1" t="s">
        <v>1</v>
      </c>
      <c r="SYQ1" t="s">
        <v>2</v>
      </c>
      <c r="SYR1" t="s">
        <v>3</v>
      </c>
      <c r="SYS1" t="s">
        <v>0</v>
      </c>
      <c r="SYT1" t="s">
        <v>1</v>
      </c>
      <c r="SYU1" t="s">
        <v>2</v>
      </c>
      <c r="SYV1" t="s">
        <v>3</v>
      </c>
      <c r="SYW1" t="s">
        <v>0</v>
      </c>
      <c r="SYX1" t="s">
        <v>1</v>
      </c>
      <c r="SYY1" t="s">
        <v>2</v>
      </c>
      <c r="SYZ1" t="s">
        <v>3</v>
      </c>
      <c r="SZA1" t="s">
        <v>0</v>
      </c>
      <c r="SZB1" t="s">
        <v>1</v>
      </c>
      <c r="SZC1" t="s">
        <v>2</v>
      </c>
      <c r="SZD1" t="s">
        <v>3</v>
      </c>
      <c r="SZE1" t="s">
        <v>0</v>
      </c>
      <c r="SZF1" t="s">
        <v>1</v>
      </c>
      <c r="SZG1" t="s">
        <v>2</v>
      </c>
      <c r="SZH1" t="s">
        <v>3</v>
      </c>
      <c r="SZI1" t="s">
        <v>0</v>
      </c>
      <c r="SZJ1" t="s">
        <v>1</v>
      </c>
      <c r="SZK1" t="s">
        <v>2</v>
      </c>
      <c r="SZL1" t="s">
        <v>3</v>
      </c>
      <c r="SZM1" t="s">
        <v>0</v>
      </c>
      <c r="SZN1" t="s">
        <v>1</v>
      </c>
      <c r="SZO1" t="s">
        <v>2</v>
      </c>
      <c r="SZP1" t="s">
        <v>3</v>
      </c>
      <c r="SZQ1" t="s">
        <v>0</v>
      </c>
      <c r="SZR1" t="s">
        <v>1</v>
      </c>
      <c r="SZS1" t="s">
        <v>2</v>
      </c>
      <c r="SZT1" t="s">
        <v>3</v>
      </c>
      <c r="SZU1" t="s">
        <v>0</v>
      </c>
      <c r="SZV1" t="s">
        <v>1</v>
      </c>
      <c r="SZW1" t="s">
        <v>2</v>
      </c>
      <c r="SZX1" t="s">
        <v>3</v>
      </c>
      <c r="SZY1" t="s">
        <v>0</v>
      </c>
      <c r="SZZ1" t="s">
        <v>1</v>
      </c>
      <c r="TAA1" t="s">
        <v>2</v>
      </c>
      <c r="TAB1" t="s">
        <v>3</v>
      </c>
      <c r="TAC1" t="s">
        <v>0</v>
      </c>
      <c r="TAD1" t="s">
        <v>1</v>
      </c>
      <c r="TAE1" t="s">
        <v>2</v>
      </c>
      <c r="TAF1" t="s">
        <v>3</v>
      </c>
      <c r="TAG1" t="s">
        <v>0</v>
      </c>
      <c r="TAH1" t="s">
        <v>1</v>
      </c>
      <c r="TAI1" t="s">
        <v>2</v>
      </c>
      <c r="TAJ1" t="s">
        <v>3</v>
      </c>
      <c r="TAK1" t="s">
        <v>0</v>
      </c>
      <c r="TAL1" t="s">
        <v>1</v>
      </c>
      <c r="TAM1" t="s">
        <v>2</v>
      </c>
      <c r="TAN1" t="s">
        <v>3</v>
      </c>
      <c r="TAO1" t="s">
        <v>0</v>
      </c>
      <c r="TAP1" t="s">
        <v>1</v>
      </c>
      <c r="TAQ1" t="s">
        <v>2</v>
      </c>
      <c r="TAR1" t="s">
        <v>3</v>
      </c>
      <c r="TAS1" t="s">
        <v>0</v>
      </c>
      <c r="TAT1" t="s">
        <v>1</v>
      </c>
      <c r="TAU1" t="s">
        <v>2</v>
      </c>
      <c r="TAV1" t="s">
        <v>3</v>
      </c>
      <c r="TAW1" t="s">
        <v>0</v>
      </c>
      <c r="TAX1" t="s">
        <v>1</v>
      </c>
      <c r="TAY1" t="s">
        <v>2</v>
      </c>
      <c r="TAZ1" t="s">
        <v>3</v>
      </c>
      <c r="TBA1" t="s">
        <v>0</v>
      </c>
      <c r="TBB1" t="s">
        <v>1</v>
      </c>
      <c r="TBC1" t="s">
        <v>2</v>
      </c>
      <c r="TBD1" t="s">
        <v>3</v>
      </c>
      <c r="TBE1" t="s">
        <v>0</v>
      </c>
      <c r="TBF1" t="s">
        <v>1</v>
      </c>
      <c r="TBG1" t="s">
        <v>2</v>
      </c>
      <c r="TBH1" t="s">
        <v>3</v>
      </c>
      <c r="TBI1" t="s">
        <v>0</v>
      </c>
      <c r="TBJ1" t="s">
        <v>1</v>
      </c>
      <c r="TBK1" t="s">
        <v>2</v>
      </c>
      <c r="TBL1" t="s">
        <v>3</v>
      </c>
      <c r="TBM1" t="s">
        <v>0</v>
      </c>
      <c r="TBN1" t="s">
        <v>1</v>
      </c>
      <c r="TBO1" t="s">
        <v>2</v>
      </c>
      <c r="TBP1" t="s">
        <v>3</v>
      </c>
      <c r="TBQ1" t="s">
        <v>0</v>
      </c>
      <c r="TBR1" t="s">
        <v>1</v>
      </c>
      <c r="TBS1" t="s">
        <v>2</v>
      </c>
      <c r="TBT1" t="s">
        <v>3</v>
      </c>
      <c r="TBU1" t="s">
        <v>0</v>
      </c>
      <c r="TBV1" t="s">
        <v>1</v>
      </c>
      <c r="TBW1" t="s">
        <v>2</v>
      </c>
      <c r="TBX1" t="s">
        <v>3</v>
      </c>
      <c r="TBY1" t="s">
        <v>0</v>
      </c>
      <c r="TBZ1" t="s">
        <v>1</v>
      </c>
      <c r="TCA1" t="s">
        <v>2</v>
      </c>
      <c r="TCB1" t="s">
        <v>3</v>
      </c>
      <c r="TCC1" t="s">
        <v>0</v>
      </c>
      <c r="TCD1" t="s">
        <v>1</v>
      </c>
      <c r="TCE1" t="s">
        <v>2</v>
      </c>
      <c r="TCF1" t="s">
        <v>3</v>
      </c>
      <c r="TCG1" t="s">
        <v>0</v>
      </c>
      <c r="TCH1" t="s">
        <v>1</v>
      </c>
      <c r="TCI1" t="s">
        <v>2</v>
      </c>
      <c r="TCJ1" t="s">
        <v>3</v>
      </c>
      <c r="TCK1" t="s">
        <v>0</v>
      </c>
      <c r="TCL1" t="s">
        <v>1</v>
      </c>
      <c r="TCM1" t="s">
        <v>2</v>
      </c>
      <c r="TCN1" t="s">
        <v>3</v>
      </c>
      <c r="TCO1" t="s">
        <v>0</v>
      </c>
      <c r="TCP1" t="s">
        <v>1</v>
      </c>
      <c r="TCQ1" t="s">
        <v>2</v>
      </c>
      <c r="TCR1" t="s">
        <v>3</v>
      </c>
      <c r="TCS1" t="s">
        <v>0</v>
      </c>
      <c r="TCT1" t="s">
        <v>1</v>
      </c>
      <c r="TCU1" t="s">
        <v>2</v>
      </c>
      <c r="TCV1" t="s">
        <v>3</v>
      </c>
      <c r="TCW1" t="s">
        <v>0</v>
      </c>
      <c r="TCX1" t="s">
        <v>1</v>
      </c>
      <c r="TCY1" t="s">
        <v>2</v>
      </c>
      <c r="TCZ1" t="s">
        <v>3</v>
      </c>
      <c r="TDA1" t="s">
        <v>0</v>
      </c>
      <c r="TDB1" t="s">
        <v>1</v>
      </c>
      <c r="TDC1" t="s">
        <v>2</v>
      </c>
      <c r="TDD1" t="s">
        <v>3</v>
      </c>
      <c r="TDE1" t="s">
        <v>0</v>
      </c>
      <c r="TDF1" t="s">
        <v>1</v>
      </c>
      <c r="TDG1" t="s">
        <v>2</v>
      </c>
      <c r="TDH1" t="s">
        <v>3</v>
      </c>
      <c r="TDI1" t="s">
        <v>0</v>
      </c>
      <c r="TDJ1" t="s">
        <v>1</v>
      </c>
      <c r="TDK1" t="s">
        <v>2</v>
      </c>
      <c r="TDL1" t="s">
        <v>3</v>
      </c>
      <c r="TDM1" t="s">
        <v>0</v>
      </c>
      <c r="TDN1" t="s">
        <v>1</v>
      </c>
      <c r="TDO1" t="s">
        <v>2</v>
      </c>
      <c r="TDP1" t="s">
        <v>3</v>
      </c>
      <c r="TDQ1" t="s">
        <v>0</v>
      </c>
      <c r="TDR1" t="s">
        <v>1</v>
      </c>
      <c r="TDS1" t="s">
        <v>2</v>
      </c>
      <c r="TDT1" t="s">
        <v>3</v>
      </c>
      <c r="TDU1" t="s">
        <v>0</v>
      </c>
      <c r="TDV1" t="s">
        <v>1</v>
      </c>
      <c r="TDW1" t="s">
        <v>2</v>
      </c>
      <c r="TDX1" t="s">
        <v>3</v>
      </c>
      <c r="TDY1" t="s">
        <v>0</v>
      </c>
      <c r="TDZ1" t="s">
        <v>1</v>
      </c>
      <c r="TEA1" t="s">
        <v>2</v>
      </c>
      <c r="TEB1" t="s">
        <v>3</v>
      </c>
      <c r="TEC1" t="s">
        <v>0</v>
      </c>
      <c r="TED1" t="s">
        <v>1</v>
      </c>
      <c r="TEE1" t="s">
        <v>2</v>
      </c>
      <c r="TEF1" t="s">
        <v>3</v>
      </c>
      <c r="TEG1" t="s">
        <v>0</v>
      </c>
      <c r="TEH1" t="s">
        <v>1</v>
      </c>
      <c r="TEI1" t="s">
        <v>2</v>
      </c>
      <c r="TEJ1" t="s">
        <v>3</v>
      </c>
      <c r="TEK1" t="s">
        <v>0</v>
      </c>
      <c r="TEL1" t="s">
        <v>1</v>
      </c>
      <c r="TEM1" t="s">
        <v>2</v>
      </c>
      <c r="TEN1" t="s">
        <v>3</v>
      </c>
      <c r="TEO1" t="s">
        <v>0</v>
      </c>
      <c r="TEP1" t="s">
        <v>1</v>
      </c>
      <c r="TEQ1" t="s">
        <v>2</v>
      </c>
      <c r="TER1" t="s">
        <v>3</v>
      </c>
      <c r="TES1" t="s">
        <v>0</v>
      </c>
      <c r="TET1" t="s">
        <v>1</v>
      </c>
      <c r="TEU1" t="s">
        <v>2</v>
      </c>
      <c r="TEV1" t="s">
        <v>3</v>
      </c>
      <c r="TEW1" t="s">
        <v>0</v>
      </c>
      <c r="TEX1" t="s">
        <v>1</v>
      </c>
      <c r="TEY1" t="s">
        <v>2</v>
      </c>
      <c r="TEZ1" t="s">
        <v>3</v>
      </c>
      <c r="TFA1" t="s">
        <v>0</v>
      </c>
      <c r="TFB1" t="s">
        <v>1</v>
      </c>
      <c r="TFC1" t="s">
        <v>2</v>
      </c>
      <c r="TFD1" t="s">
        <v>3</v>
      </c>
      <c r="TFE1" t="s">
        <v>0</v>
      </c>
      <c r="TFF1" t="s">
        <v>1</v>
      </c>
      <c r="TFG1" t="s">
        <v>2</v>
      </c>
      <c r="TFH1" t="s">
        <v>3</v>
      </c>
      <c r="TFI1" t="s">
        <v>0</v>
      </c>
      <c r="TFJ1" t="s">
        <v>1</v>
      </c>
      <c r="TFK1" t="s">
        <v>2</v>
      </c>
      <c r="TFL1" t="s">
        <v>3</v>
      </c>
      <c r="TFM1" t="s">
        <v>0</v>
      </c>
      <c r="TFN1" t="s">
        <v>1</v>
      </c>
      <c r="TFO1" t="s">
        <v>2</v>
      </c>
      <c r="TFP1" t="s">
        <v>3</v>
      </c>
      <c r="TFQ1" t="s">
        <v>0</v>
      </c>
      <c r="TFR1" t="s">
        <v>1</v>
      </c>
      <c r="TFS1" t="s">
        <v>2</v>
      </c>
      <c r="TFT1" t="s">
        <v>3</v>
      </c>
      <c r="TFU1" t="s">
        <v>0</v>
      </c>
      <c r="TFV1" t="s">
        <v>1</v>
      </c>
      <c r="TFW1" t="s">
        <v>2</v>
      </c>
      <c r="TFX1" t="s">
        <v>3</v>
      </c>
      <c r="TFY1" t="s">
        <v>0</v>
      </c>
      <c r="TFZ1" t="s">
        <v>1</v>
      </c>
      <c r="TGA1" t="s">
        <v>2</v>
      </c>
      <c r="TGB1" t="s">
        <v>3</v>
      </c>
      <c r="TGC1" t="s">
        <v>0</v>
      </c>
      <c r="TGD1" t="s">
        <v>1</v>
      </c>
      <c r="TGE1" t="s">
        <v>2</v>
      </c>
      <c r="TGF1" t="s">
        <v>3</v>
      </c>
      <c r="TGG1" t="s">
        <v>0</v>
      </c>
      <c r="TGH1" t="s">
        <v>1</v>
      </c>
      <c r="TGI1" t="s">
        <v>2</v>
      </c>
      <c r="TGJ1" t="s">
        <v>3</v>
      </c>
      <c r="TGK1" t="s">
        <v>0</v>
      </c>
      <c r="TGL1" t="s">
        <v>1</v>
      </c>
      <c r="TGM1" t="s">
        <v>2</v>
      </c>
      <c r="TGN1" t="s">
        <v>3</v>
      </c>
      <c r="TGO1" t="s">
        <v>0</v>
      </c>
      <c r="TGP1" t="s">
        <v>1</v>
      </c>
      <c r="TGQ1" t="s">
        <v>2</v>
      </c>
      <c r="TGR1" t="s">
        <v>3</v>
      </c>
      <c r="TGS1" t="s">
        <v>0</v>
      </c>
      <c r="TGT1" t="s">
        <v>1</v>
      </c>
      <c r="TGU1" t="s">
        <v>2</v>
      </c>
      <c r="TGV1" t="s">
        <v>3</v>
      </c>
      <c r="TGW1" t="s">
        <v>0</v>
      </c>
      <c r="TGX1" t="s">
        <v>1</v>
      </c>
      <c r="TGY1" t="s">
        <v>2</v>
      </c>
      <c r="TGZ1" t="s">
        <v>3</v>
      </c>
      <c r="THA1" t="s">
        <v>0</v>
      </c>
      <c r="THB1" t="s">
        <v>1</v>
      </c>
      <c r="THC1" t="s">
        <v>2</v>
      </c>
      <c r="THD1" t="s">
        <v>3</v>
      </c>
      <c r="THE1" t="s">
        <v>0</v>
      </c>
      <c r="THF1" t="s">
        <v>1</v>
      </c>
      <c r="THG1" t="s">
        <v>2</v>
      </c>
      <c r="THH1" t="s">
        <v>3</v>
      </c>
      <c r="THI1" t="s">
        <v>0</v>
      </c>
      <c r="THJ1" t="s">
        <v>1</v>
      </c>
      <c r="THK1" t="s">
        <v>2</v>
      </c>
      <c r="THL1" t="s">
        <v>3</v>
      </c>
      <c r="THM1" t="s">
        <v>0</v>
      </c>
      <c r="THN1" t="s">
        <v>1</v>
      </c>
      <c r="THO1" t="s">
        <v>2</v>
      </c>
      <c r="THP1" t="s">
        <v>3</v>
      </c>
      <c r="THQ1" t="s">
        <v>0</v>
      </c>
      <c r="THR1" t="s">
        <v>1</v>
      </c>
      <c r="THS1" t="s">
        <v>2</v>
      </c>
      <c r="THT1" t="s">
        <v>3</v>
      </c>
      <c r="THU1" t="s">
        <v>0</v>
      </c>
      <c r="THV1" t="s">
        <v>1</v>
      </c>
      <c r="THW1" t="s">
        <v>2</v>
      </c>
      <c r="THX1" t="s">
        <v>3</v>
      </c>
      <c r="THY1" t="s">
        <v>0</v>
      </c>
      <c r="THZ1" t="s">
        <v>1</v>
      </c>
      <c r="TIA1" t="s">
        <v>2</v>
      </c>
      <c r="TIB1" t="s">
        <v>3</v>
      </c>
      <c r="TIC1" t="s">
        <v>0</v>
      </c>
      <c r="TID1" t="s">
        <v>1</v>
      </c>
      <c r="TIE1" t="s">
        <v>2</v>
      </c>
      <c r="TIF1" t="s">
        <v>3</v>
      </c>
      <c r="TIG1" t="s">
        <v>0</v>
      </c>
      <c r="TIH1" t="s">
        <v>1</v>
      </c>
      <c r="TII1" t="s">
        <v>2</v>
      </c>
      <c r="TIJ1" t="s">
        <v>3</v>
      </c>
      <c r="TIK1" t="s">
        <v>0</v>
      </c>
      <c r="TIL1" t="s">
        <v>1</v>
      </c>
      <c r="TIM1" t="s">
        <v>2</v>
      </c>
      <c r="TIN1" t="s">
        <v>3</v>
      </c>
      <c r="TIO1" t="s">
        <v>0</v>
      </c>
      <c r="TIP1" t="s">
        <v>1</v>
      </c>
      <c r="TIQ1" t="s">
        <v>2</v>
      </c>
      <c r="TIR1" t="s">
        <v>3</v>
      </c>
      <c r="TIS1" t="s">
        <v>0</v>
      </c>
      <c r="TIT1" t="s">
        <v>1</v>
      </c>
      <c r="TIU1" t="s">
        <v>2</v>
      </c>
      <c r="TIV1" t="s">
        <v>3</v>
      </c>
      <c r="TIW1" t="s">
        <v>0</v>
      </c>
      <c r="TIX1" t="s">
        <v>1</v>
      </c>
      <c r="TIY1" t="s">
        <v>2</v>
      </c>
      <c r="TIZ1" t="s">
        <v>3</v>
      </c>
      <c r="TJA1" t="s">
        <v>0</v>
      </c>
      <c r="TJB1" t="s">
        <v>1</v>
      </c>
      <c r="TJC1" t="s">
        <v>2</v>
      </c>
      <c r="TJD1" t="s">
        <v>3</v>
      </c>
      <c r="TJE1" t="s">
        <v>0</v>
      </c>
      <c r="TJF1" t="s">
        <v>1</v>
      </c>
      <c r="TJG1" t="s">
        <v>2</v>
      </c>
      <c r="TJH1" t="s">
        <v>3</v>
      </c>
      <c r="TJI1" t="s">
        <v>0</v>
      </c>
      <c r="TJJ1" t="s">
        <v>1</v>
      </c>
      <c r="TJK1" t="s">
        <v>2</v>
      </c>
      <c r="TJL1" t="s">
        <v>3</v>
      </c>
      <c r="TJM1" t="s">
        <v>0</v>
      </c>
      <c r="TJN1" t="s">
        <v>1</v>
      </c>
      <c r="TJO1" t="s">
        <v>2</v>
      </c>
      <c r="TJP1" t="s">
        <v>3</v>
      </c>
      <c r="TJQ1" t="s">
        <v>0</v>
      </c>
      <c r="TJR1" t="s">
        <v>1</v>
      </c>
      <c r="TJS1" t="s">
        <v>2</v>
      </c>
      <c r="TJT1" t="s">
        <v>3</v>
      </c>
      <c r="TJU1" t="s">
        <v>0</v>
      </c>
      <c r="TJV1" t="s">
        <v>1</v>
      </c>
      <c r="TJW1" t="s">
        <v>2</v>
      </c>
      <c r="TJX1" t="s">
        <v>3</v>
      </c>
      <c r="TJY1" t="s">
        <v>0</v>
      </c>
      <c r="TJZ1" t="s">
        <v>1</v>
      </c>
      <c r="TKA1" t="s">
        <v>2</v>
      </c>
      <c r="TKB1" t="s">
        <v>3</v>
      </c>
      <c r="TKC1" t="s">
        <v>0</v>
      </c>
      <c r="TKD1" t="s">
        <v>1</v>
      </c>
      <c r="TKE1" t="s">
        <v>2</v>
      </c>
      <c r="TKF1" t="s">
        <v>3</v>
      </c>
      <c r="TKG1" t="s">
        <v>0</v>
      </c>
      <c r="TKH1" t="s">
        <v>1</v>
      </c>
      <c r="TKI1" t="s">
        <v>2</v>
      </c>
      <c r="TKJ1" t="s">
        <v>3</v>
      </c>
      <c r="TKK1" t="s">
        <v>0</v>
      </c>
      <c r="TKL1" t="s">
        <v>1</v>
      </c>
      <c r="TKM1" t="s">
        <v>2</v>
      </c>
      <c r="TKN1" t="s">
        <v>3</v>
      </c>
      <c r="TKO1" t="s">
        <v>0</v>
      </c>
      <c r="TKP1" t="s">
        <v>1</v>
      </c>
      <c r="TKQ1" t="s">
        <v>2</v>
      </c>
      <c r="TKR1" t="s">
        <v>3</v>
      </c>
      <c r="TKS1" t="s">
        <v>0</v>
      </c>
      <c r="TKT1" t="s">
        <v>1</v>
      </c>
      <c r="TKU1" t="s">
        <v>2</v>
      </c>
      <c r="TKV1" t="s">
        <v>3</v>
      </c>
      <c r="TKW1" t="s">
        <v>0</v>
      </c>
      <c r="TKX1" t="s">
        <v>1</v>
      </c>
      <c r="TKY1" t="s">
        <v>2</v>
      </c>
      <c r="TKZ1" t="s">
        <v>3</v>
      </c>
      <c r="TLA1" t="s">
        <v>0</v>
      </c>
      <c r="TLB1" t="s">
        <v>1</v>
      </c>
      <c r="TLC1" t="s">
        <v>2</v>
      </c>
      <c r="TLD1" t="s">
        <v>3</v>
      </c>
      <c r="TLE1" t="s">
        <v>0</v>
      </c>
      <c r="TLF1" t="s">
        <v>1</v>
      </c>
      <c r="TLG1" t="s">
        <v>2</v>
      </c>
      <c r="TLH1" t="s">
        <v>3</v>
      </c>
      <c r="TLI1" t="s">
        <v>0</v>
      </c>
      <c r="TLJ1" t="s">
        <v>1</v>
      </c>
      <c r="TLK1" t="s">
        <v>2</v>
      </c>
      <c r="TLL1" t="s">
        <v>3</v>
      </c>
      <c r="TLM1" t="s">
        <v>0</v>
      </c>
      <c r="TLN1" t="s">
        <v>1</v>
      </c>
      <c r="TLO1" t="s">
        <v>2</v>
      </c>
      <c r="TLP1" t="s">
        <v>3</v>
      </c>
      <c r="TLQ1" t="s">
        <v>0</v>
      </c>
      <c r="TLR1" t="s">
        <v>1</v>
      </c>
      <c r="TLS1" t="s">
        <v>2</v>
      </c>
      <c r="TLT1" t="s">
        <v>3</v>
      </c>
      <c r="TLU1" t="s">
        <v>0</v>
      </c>
      <c r="TLV1" t="s">
        <v>1</v>
      </c>
      <c r="TLW1" t="s">
        <v>2</v>
      </c>
      <c r="TLX1" t="s">
        <v>3</v>
      </c>
      <c r="TLY1" t="s">
        <v>0</v>
      </c>
      <c r="TLZ1" t="s">
        <v>1</v>
      </c>
      <c r="TMA1" t="s">
        <v>2</v>
      </c>
      <c r="TMB1" t="s">
        <v>3</v>
      </c>
      <c r="TMC1" t="s">
        <v>0</v>
      </c>
      <c r="TMD1" t="s">
        <v>1</v>
      </c>
      <c r="TME1" t="s">
        <v>2</v>
      </c>
      <c r="TMF1" t="s">
        <v>3</v>
      </c>
      <c r="TMG1" t="s">
        <v>0</v>
      </c>
      <c r="TMH1" t="s">
        <v>1</v>
      </c>
      <c r="TMI1" t="s">
        <v>2</v>
      </c>
      <c r="TMJ1" t="s">
        <v>3</v>
      </c>
      <c r="TMK1" t="s">
        <v>0</v>
      </c>
      <c r="TML1" t="s">
        <v>1</v>
      </c>
      <c r="TMM1" t="s">
        <v>2</v>
      </c>
      <c r="TMN1" t="s">
        <v>3</v>
      </c>
      <c r="TMO1" t="s">
        <v>0</v>
      </c>
      <c r="TMP1" t="s">
        <v>1</v>
      </c>
      <c r="TMQ1" t="s">
        <v>2</v>
      </c>
      <c r="TMR1" t="s">
        <v>3</v>
      </c>
      <c r="TMS1" t="s">
        <v>0</v>
      </c>
      <c r="TMT1" t="s">
        <v>1</v>
      </c>
      <c r="TMU1" t="s">
        <v>2</v>
      </c>
      <c r="TMV1" t="s">
        <v>3</v>
      </c>
      <c r="TMW1" t="s">
        <v>0</v>
      </c>
      <c r="TMX1" t="s">
        <v>1</v>
      </c>
      <c r="TMY1" t="s">
        <v>2</v>
      </c>
      <c r="TMZ1" t="s">
        <v>3</v>
      </c>
      <c r="TNA1" t="s">
        <v>0</v>
      </c>
      <c r="TNB1" t="s">
        <v>1</v>
      </c>
      <c r="TNC1" t="s">
        <v>2</v>
      </c>
      <c r="TND1" t="s">
        <v>3</v>
      </c>
      <c r="TNE1" t="s">
        <v>0</v>
      </c>
      <c r="TNF1" t="s">
        <v>1</v>
      </c>
      <c r="TNG1" t="s">
        <v>2</v>
      </c>
      <c r="TNH1" t="s">
        <v>3</v>
      </c>
      <c r="TNI1" t="s">
        <v>0</v>
      </c>
      <c r="TNJ1" t="s">
        <v>1</v>
      </c>
      <c r="TNK1" t="s">
        <v>2</v>
      </c>
      <c r="TNL1" t="s">
        <v>3</v>
      </c>
      <c r="TNM1" t="s">
        <v>0</v>
      </c>
      <c r="TNN1" t="s">
        <v>1</v>
      </c>
      <c r="TNO1" t="s">
        <v>2</v>
      </c>
      <c r="TNP1" t="s">
        <v>3</v>
      </c>
      <c r="TNQ1" t="s">
        <v>0</v>
      </c>
      <c r="TNR1" t="s">
        <v>1</v>
      </c>
      <c r="TNS1" t="s">
        <v>2</v>
      </c>
      <c r="TNT1" t="s">
        <v>3</v>
      </c>
      <c r="TNU1" t="s">
        <v>0</v>
      </c>
      <c r="TNV1" t="s">
        <v>1</v>
      </c>
      <c r="TNW1" t="s">
        <v>2</v>
      </c>
      <c r="TNX1" t="s">
        <v>3</v>
      </c>
      <c r="TNY1" t="s">
        <v>0</v>
      </c>
      <c r="TNZ1" t="s">
        <v>1</v>
      </c>
      <c r="TOA1" t="s">
        <v>2</v>
      </c>
      <c r="TOB1" t="s">
        <v>3</v>
      </c>
      <c r="TOC1" t="s">
        <v>0</v>
      </c>
      <c r="TOD1" t="s">
        <v>1</v>
      </c>
      <c r="TOE1" t="s">
        <v>2</v>
      </c>
      <c r="TOF1" t="s">
        <v>3</v>
      </c>
      <c r="TOG1" t="s">
        <v>0</v>
      </c>
      <c r="TOH1" t="s">
        <v>1</v>
      </c>
      <c r="TOI1" t="s">
        <v>2</v>
      </c>
      <c r="TOJ1" t="s">
        <v>3</v>
      </c>
      <c r="TOK1" t="s">
        <v>0</v>
      </c>
      <c r="TOL1" t="s">
        <v>1</v>
      </c>
      <c r="TOM1" t="s">
        <v>2</v>
      </c>
      <c r="TON1" t="s">
        <v>3</v>
      </c>
      <c r="TOO1" t="s">
        <v>0</v>
      </c>
      <c r="TOP1" t="s">
        <v>1</v>
      </c>
      <c r="TOQ1" t="s">
        <v>2</v>
      </c>
      <c r="TOR1" t="s">
        <v>3</v>
      </c>
      <c r="TOS1" t="s">
        <v>0</v>
      </c>
      <c r="TOT1" t="s">
        <v>1</v>
      </c>
      <c r="TOU1" t="s">
        <v>2</v>
      </c>
      <c r="TOV1" t="s">
        <v>3</v>
      </c>
      <c r="TOW1" t="s">
        <v>0</v>
      </c>
      <c r="TOX1" t="s">
        <v>1</v>
      </c>
      <c r="TOY1" t="s">
        <v>2</v>
      </c>
      <c r="TOZ1" t="s">
        <v>3</v>
      </c>
      <c r="TPA1" t="s">
        <v>0</v>
      </c>
      <c r="TPB1" t="s">
        <v>1</v>
      </c>
      <c r="TPC1" t="s">
        <v>2</v>
      </c>
      <c r="TPD1" t="s">
        <v>3</v>
      </c>
      <c r="TPE1" t="s">
        <v>0</v>
      </c>
      <c r="TPF1" t="s">
        <v>1</v>
      </c>
      <c r="TPG1" t="s">
        <v>2</v>
      </c>
      <c r="TPH1" t="s">
        <v>3</v>
      </c>
      <c r="TPI1" t="s">
        <v>0</v>
      </c>
      <c r="TPJ1" t="s">
        <v>1</v>
      </c>
      <c r="TPK1" t="s">
        <v>2</v>
      </c>
      <c r="TPL1" t="s">
        <v>3</v>
      </c>
      <c r="TPM1" t="s">
        <v>0</v>
      </c>
      <c r="TPN1" t="s">
        <v>1</v>
      </c>
      <c r="TPO1" t="s">
        <v>2</v>
      </c>
      <c r="TPP1" t="s">
        <v>3</v>
      </c>
      <c r="TPQ1" t="s">
        <v>0</v>
      </c>
      <c r="TPR1" t="s">
        <v>1</v>
      </c>
      <c r="TPS1" t="s">
        <v>2</v>
      </c>
      <c r="TPT1" t="s">
        <v>3</v>
      </c>
      <c r="TPU1" t="s">
        <v>0</v>
      </c>
      <c r="TPV1" t="s">
        <v>1</v>
      </c>
      <c r="TPW1" t="s">
        <v>2</v>
      </c>
      <c r="TPX1" t="s">
        <v>3</v>
      </c>
      <c r="TPY1" t="s">
        <v>0</v>
      </c>
      <c r="TPZ1" t="s">
        <v>1</v>
      </c>
      <c r="TQA1" t="s">
        <v>2</v>
      </c>
      <c r="TQB1" t="s">
        <v>3</v>
      </c>
      <c r="TQC1" t="s">
        <v>0</v>
      </c>
      <c r="TQD1" t="s">
        <v>1</v>
      </c>
      <c r="TQE1" t="s">
        <v>2</v>
      </c>
      <c r="TQF1" t="s">
        <v>3</v>
      </c>
      <c r="TQG1" t="s">
        <v>0</v>
      </c>
      <c r="TQH1" t="s">
        <v>1</v>
      </c>
      <c r="TQI1" t="s">
        <v>2</v>
      </c>
      <c r="TQJ1" t="s">
        <v>3</v>
      </c>
      <c r="TQK1" t="s">
        <v>0</v>
      </c>
      <c r="TQL1" t="s">
        <v>1</v>
      </c>
      <c r="TQM1" t="s">
        <v>2</v>
      </c>
      <c r="TQN1" t="s">
        <v>3</v>
      </c>
      <c r="TQO1" t="s">
        <v>0</v>
      </c>
      <c r="TQP1" t="s">
        <v>1</v>
      </c>
      <c r="TQQ1" t="s">
        <v>2</v>
      </c>
      <c r="TQR1" t="s">
        <v>3</v>
      </c>
      <c r="TQS1" t="s">
        <v>0</v>
      </c>
      <c r="TQT1" t="s">
        <v>1</v>
      </c>
      <c r="TQU1" t="s">
        <v>2</v>
      </c>
      <c r="TQV1" t="s">
        <v>3</v>
      </c>
      <c r="TQW1" t="s">
        <v>0</v>
      </c>
      <c r="TQX1" t="s">
        <v>1</v>
      </c>
      <c r="TQY1" t="s">
        <v>2</v>
      </c>
      <c r="TQZ1" t="s">
        <v>3</v>
      </c>
      <c r="TRA1" t="s">
        <v>0</v>
      </c>
      <c r="TRB1" t="s">
        <v>1</v>
      </c>
      <c r="TRC1" t="s">
        <v>2</v>
      </c>
      <c r="TRD1" t="s">
        <v>3</v>
      </c>
      <c r="TRE1" t="s">
        <v>0</v>
      </c>
      <c r="TRF1" t="s">
        <v>1</v>
      </c>
      <c r="TRG1" t="s">
        <v>2</v>
      </c>
      <c r="TRH1" t="s">
        <v>3</v>
      </c>
      <c r="TRI1" t="s">
        <v>0</v>
      </c>
      <c r="TRJ1" t="s">
        <v>1</v>
      </c>
      <c r="TRK1" t="s">
        <v>2</v>
      </c>
      <c r="TRL1" t="s">
        <v>3</v>
      </c>
      <c r="TRM1" t="s">
        <v>0</v>
      </c>
      <c r="TRN1" t="s">
        <v>1</v>
      </c>
      <c r="TRO1" t="s">
        <v>2</v>
      </c>
      <c r="TRP1" t="s">
        <v>3</v>
      </c>
      <c r="TRQ1" t="s">
        <v>0</v>
      </c>
      <c r="TRR1" t="s">
        <v>1</v>
      </c>
      <c r="TRS1" t="s">
        <v>2</v>
      </c>
      <c r="TRT1" t="s">
        <v>3</v>
      </c>
      <c r="TRU1" t="s">
        <v>0</v>
      </c>
      <c r="TRV1" t="s">
        <v>1</v>
      </c>
      <c r="TRW1" t="s">
        <v>2</v>
      </c>
      <c r="TRX1" t="s">
        <v>3</v>
      </c>
      <c r="TRY1" t="s">
        <v>0</v>
      </c>
      <c r="TRZ1" t="s">
        <v>1</v>
      </c>
      <c r="TSA1" t="s">
        <v>2</v>
      </c>
      <c r="TSB1" t="s">
        <v>3</v>
      </c>
      <c r="TSC1" t="s">
        <v>0</v>
      </c>
      <c r="TSD1" t="s">
        <v>1</v>
      </c>
      <c r="TSE1" t="s">
        <v>2</v>
      </c>
      <c r="TSF1" t="s">
        <v>3</v>
      </c>
      <c r="TSG1" t="s">
        <v>0</v>
      </c>
      <c r="TSH1" t="s">
        <v>1</v>
      </c>
      <c r="TSI1" t="s">
        <v>2</v>
      </c>
      <c r="TSJ1" t="s">
        <v>3</v>
      </c>
      <c r="TSK1" t="s">
        <v>0</v>
      </c>
      <c r="TSL1" t="s">
        <v>1</v>
      </c>
      <c r="TSM1" t="s">
        <v>2</v>
      </c>
      <c r="TSN1" t="s">
        <v>3</v>
      </c>
      <c r="TSO1" t="s">
        <v>0</v>
      </c>
      <c r="TSP1" t="s">
        <v>1</v>
      </c>
      <c r="TSQ1" t="s">
        <v>2</v>
      </c>
      <c r="TSR1" t="s">
        <v>3</v>
      </c>
      <c r="TSS1" t="s">
        <v>0</v>
      </c>
      <c r="TST1" t="s">
        <v>1</v>
      </c>
      <c r="TSU1" t="s">
        <v>2</v>
      </c>
      <c r="TSV1" t="s">
        <v>3</v>
      </c>
      <c r="TSW1" t="s">
        <v>0</v>
      </c>
      <c r="TSX1" t="s">
        <v>1</v>
      </c>
      <c r="TSY1" t="s">
        <v>2</v>
      </c>
      <c r="TSZ1" t="s">
        <v>3</v>
      </c>
      <c r="TTA1" t="s">
        <v>0</v>
      </c>
      <c r="TTB1" t="s">
        <v>1</v>
      </c>
      <c r="TTC1" t="s">
        <v>2</v>
      </c>
      <c r="TTD1" t="s">
        <v>3</v>
      </c>
      <c r="TTE1" t="s">
        <v>0</v>
      </c>
      <c r="TTF1" t="s">
        <v>1</v>
      </c>
      <c r="TTG1" t="s">
        <v>2</v>
      </c>
      <c r="TTH1" t="s">
        <v>3</v>
      </c>
      <c r="TTI1" t="s">
        <v>0</v>
      </c>
      <c r="TTJ1" t="s">
        <v>1</v>
      </c>
      <c r="TTK1" t="s">
        <v>2</v>
      </c>
      <c r="TTL1" t="s">
        <v>3</v>
      </c>
      <c r="TTM1" t="s">
        <v>0</v>
      </c>
      <c r="TTN1" t="s">
        <v>1</v>
      </c>
      <c r="TTO1" t="s">
        <v>2</v>
      </c>
      <c r="TTP1" t="s">
        <v>3</v>
      </c>
      <c r="TTQ1" t="s">
        <v>0</v>
      </c>
      <c r="TTR1" t="s">
        <v>1</v>
      </c>
      <c r="TTS1" t="s">
        <v>2</v>
      </c>
      <c r="TTT1" t="s">
        <v>3</v>
      </c>
      <c r="TTU1" t="s">
        <v>0</v>
      </c>
      <c r="TTV1" t="s">
        <v>1</v>
      </c>
      <c r="TTW1" t="s">
        <v>2</v>
      </c>
      <c r="TTX1" t="s">
        <v>3</v>
      </c>
      <c r="TTY1" t="s">
        <v>0</v>
      </c>
      <c r="TTZ1" t="s">
        <v>1</v>
      </c>
      <c r="TUA1" t="s">
        <v>2</v>
      </c>
      <c r="TUB1" t="s">
        <v>3</v>
      </c>
      <c r="TUC1" t="s">
        <v>0</v>
      </c>
      <c r="TUD1" t="s">
        <v>1</v>
      </c>
      <c r="TUE1" t="s">
        <v>2</v>
      </c>
      <c r="TUF1" t="s">
        <v>3</v>
      </c>
      <c r="TUG1" t="s">
        <v>0</v>
      </c>
      <c r="TUH1" t="s">
        <v>1</v>
      </c>
      <c r="TUI1" t="s">
        <v>2</v>
      </c>
      <c r="TUJ1" t="s">
        <v>3</v>
      </c>
      <c r="TUK1" t="s">
        <v>0</v>
      </c>
      <c r="TUL1" t="s">
        <v>1</v>
      </c>
      <c r="TUM1" t="s">
        <v>2</v>
      </c>
      <c r="TUN1" t="s">
        <v>3</v>
      </c>
      <c r="TUO1" t="s">
        <v>0</v>
      </c>
      <c r="TUP1" t="s">
        <v>1</v>
      </c>
      <c r="TUQ1" t="s">
        <v>2</v>
      </c>
      <c r="TUR1" t="s">
        <v>3</v>
      </c>
      <c r="TUS1" t="s">
        <v>0</v>
      </c>
      <c r="TUT1" t="s">
        <v>1</v>
      </c>
      <c r="TUU1" t="s">
        <v>2</v>
      </c>
      <c r="TUV1" t="s">
        <v>3</v>
      </c>
      <c r="TUW1" t="s">
        <v>0</v>
      </c>
      <c r="TUX1" t="s">
        <v>1</v>
      </c>
      <c r="TUY1" t="s">
        <v>2</v>
      </c>
      <c r="TUZ1" t="s">
        <v>3</v>
      </c>
      <c r="TVA1" t="s">
        <v>0</v>
      </c>
      <c r="TVB1" t="s">
        <v>1</v>
      </c>
      <c r="TVC1" t="s">
        <v>2</v>
      </c>
      <c r="TVD1" t="s">
        <v>3</v>
      </c>
      <c r="TVE1" t="s">
        <v>0</v>
      </c>
      <c r="TVF1" t="s">
        <v>1</v>
      </c>
      <c r="TVG1" t="s">
        <v>2</v>
      </c>
      <c r="TVH1" t="s">
        <v>3</v>
      </c>
      <c r="TVI1" t="s">
        <v>0</v>
      </c>
      <c r="TVJ1" t="s">
        <v>1</v>
      </c>
      <c r="TVK1" t="s">
        <v>2</v>
      </c>
      <c r="TVL1" t="s">
        <v>3</v>
      </c>
      <c r="TVM1" t="s">
        <v>0</v>
      </c>
      <c r="TVN1" t="s">
        <v>1</v>
      </c>
      <c r="TVO1" t="s">
        <v>2</v>
      </c>
      <c r="TVP1" t="s">
        <v>3</v>
      </c>
      <c r="TVQ1" t="s">
        <v>0</v>
      </c>
      <c r="TVR1" t="s">
        <v>1</v>
      </c>
      <c r="TVS1" t="s">
        <v>2</v>
      </c>
      <c r="TVT1" t="s">
        <v>3</v>
      </c>
      <c r="TVU1" t="s">
        <v>0</v>
      </c>
      <c r="TVV1" t="s">
        <v>1</v>
      </c>
      <c r="TVW1" t="s">
        <v>2</v>
      </c>
      <c r="TVX1" t="s">
        <v>3</v>
      </c>
      <c r="TVY1" t="s">
        <v>0</v>
      </c>
      <c r="TVZ1" t="s">
        <v>1</v>
      </c>
      <c r="TWA1" t="s">
        <v>2</v>
      </c>
      <c r="TWB1" t="s">
        <v>3</v>
      </c>
      <c r="TWC1" t="s">
        <v>0</v>
      </c>
      <c r="TWD1" t="s">
        <v>1</v>
      </c>
      <c r="TWE1" t="s">
        <v>2</v>
      </c>
      <c r="TWF1" t="s">
        <v>3</v>
      </c>
      <c r="TWG1" t="s">
        <v>0</v>
      </c>
      <c r="TWH1" t="s">
        <v>1</v>
      </c>
      <c r="TWI1" t="s">
        <v>2</v>
      </c>
      <c r="TWJ1" t="s">
        <v>3</v>
      </c>
      <c r="TWK1" t="s">
        <v>0</v>
      </c>
      <c r="TWL1" t="s">
        <v>1</v>
      </c>
      <c r="TWM1" t="s">
        <v>2</v>
      </c>
      <c r="TWN1" t="s">
        <v>3</v>
      </c>
      <c r="TWO1" t="s">
        <v>0</v>
      </c>
      <c r="TWP1" t="s">
        <v>1</v>
      </c>
      <c r="TWQ1" t="s">
        <v>2</v>
      </c>
      <c r="TWR1" t="s">
        <v>3</v>
      </c>
      <c r="TWS1" t="s">
        <v>0</v>
      </c>
      <c r="TWT1" t="s">
        <v>1</v>
      </c>
      <c r="TWU1" t="s">
        <v>2</v>
      </c>
      <c r="TWV1" t="s">
        <v>3</v>
      </c>
      <c r="TWW1" t="s">
        <v>0</v>
      </c>
      <c r="TWX1" t="s">
        <v>1</v>
      </c>
      <c r="TWY1" t="s">
        <v>2</v>
      </c>
      <c r="TWZ1" t="s">
        <v>3</v>
      </c>
      <c r="TXA1" t="s">
        <v>0</v>
      </c>
      <c r="TXB1" t="s">
        <v>1</v>
      </c>
      <c r="TXC1" t="s">
        <v>2</v>
      </c>
      <c r="TXD1" t="s">
        <v>3</v>
      </c>
      <c r="TXE1" t="s">
        <v>0</v>
      </c>
      <c r="TXF1" t="s">
        <v>1</v>
      </c>
      <c r="TXG1" t="s">
        <v>2</v>
      </c>
      <c r="TXH1" t="s">
        <v>3</v>
      </c>
      <c r="TXI1" t="s">
        <v>0</v>
      </c>
      <c r="TXJ1" t="s">
        <v>1</v>
      </c>
      <c r="TXK1" t="s">
        <v>2</v>
      </c>
      <c r="TXL1" t="s">
        <v>3</v>
      </c>
      <c r="TXM1" t="s">
        <v>0</v>
      </c>
      <c r="TXN1" t="s">
        <v>1</v>
      </c>
      <c r="TXO1" t="s">
        <v>2</v>
      </c>
      <c r="TXP1" t="s">
        <v>3</v>
      </c>
      <c r="TXQ1" t="s">
        <v>0</v>
      </c>
      <c r="TXR1" t="s">
        <v>1</v>
      </c>
      <c r="TXS1" t="s">
        <v>2</v>
      </c>
      <c r="TXT1" t="s">
        <v>3</v>
      </c>
      <c r="TXU1" t="s">
        <v>0</v>
      </c>
      <c r="TXV1" t="s">
        <v>1</v>
      </c>
      <c r="TXW1" t="s">
        <v>2</v>
      </c>
      <c r="TXX1" t="s">
        <v>3</v>
      </c>
      <c r="TXY1" t="s">
        <v>0</v>
      </c>
      <c r="TXZ1" t="s">
        <v>1</v>
      </c>
      <c r="TYA1" t="s">
        <v>2</v>
      </c>
      <c r="TYB1" t="s">
        <v>3</v>
      </c>
      <c r="TYC1" t="s">
        <v>0</v>
      </c>
      <c r="TYD1" t="s">
        <v>1</v>
      </c>
      <c r="TYE1" t="s">
        <v>2</v>
      </c>
      <c r="TYF1" t="s">
        <v>3</v>
      </c>
      <c r="TYG1" t="s">
        <v>0</v>
      </c>
      <c r="TYH1" t="s">
        <v>1</v>
      </c>
      <c r="TYI1" t="s">
        <v>2</v>
      </c>
      <c r="TYJ1" t="s">
        <v>3</v>
      </c>
      <c r="TYK1" t="s">
        <v>0</v>
      </c>
      <c r="TYL1" t="s">
        <v>1</v>
      </c>
      <c r="TYM1" t="s">
        <v>2</v>
      </c>
      <c r="TYN1" t="s">
        <v>3</v>
      </c>
      <c r="TYO1" t="s">
        <v>0</v>
      </c>
      <c r="TYP1" t="s">
        <v>1</v>
      </c>
      <c r="TYQ1" t="s">
        <v>2</v>
      </c>
      <c r="TYR1" t="s">
        <v>3</v>
      </c>
      <c r="TYS1" t="s">
        <v>0</v>
      </c>
      <c r="TYT1" t="s">
        <v>1</v>
      </c>
      <c r="TYU1" t="s">
        <v>2</v>
      </c>
      <c r="TYV1" t="s">
        <v>3</v>
      </c>
      <c r="TYW1" t="s">
        <v>0</v>
      </c>
      <c r="TYX1" t="s">
        <v>1</v>
      </c>
      <c r="TYY1" t="s">
        <v>2</v>
      </c>
      <c r="TYZ1" t="s">
        <v>3</v>
      </c>
      <c r="TZA1" t="s">
        <v>0</v>
      </c>
      <c r="TZB1" t="s">
        <v>1</v>
      </c>
      <c r="TZC1" t="s">
        <v>2</v>
      </c>
      <c r="TZD1" t="s">
        <v>3</v>
      </c>
      <c r="TZE1" t="s">
        <v>0</v>
      </c>
      <c r="TZF1" t="s">
        <v>1</v>
      </c>
      <c r="TZG1" t="s">
        <v>2</v>
      </c>
      <c r="TZH1" t="s">
        <v>3</v>
      </c>
      <c r="TZI1" t="s">
        <v>0</v>
      </c>
      <c r="TZJ1" t="s">
        <v>1</v>
      </c>
      <c r="TZK1" t="s">
        <v>2</v>
      </c>
      <c r="TZL1" t="s">
        <v>3</v>
      </c>
      <c r="TZM1" t="s">
        <v>0</v>
      </c>
      <c r="TZN1" t="s">
        <v>1</v>
      </c>
      <c r="TZO1" t="s">
        <v>2</v>
      </c>
      <c r="TZP1" t="s">
        <v>3</v>
      </c>
      <c r="TZQ1" t="s">
        <v>0</v>
      </c>
      <c r="TZR1" t="s">
        <v>1</v>
      </c>
      <c r="TZS1" t="s">
        <v>2</v>
      </c>
      <c r="TZT1" t="s">
        <v>3</v>
      </c>
      <c r="TZU1" t="s">
        <v>0</v>
      </c>
      <c r="TZV1" t="s">
        <v>1</v>
      </c>
      <c r="TZW1" t="s">
        <v>2</v>
      </c>
      <c r="TZX1" t="s">
        <v>3</v>
      </c>
      <c r="TZY1" t="s">
        <v>0</v>
      </c>
      <c r="TZZ1" t="s">
        <v>1</v>
      </c>
      <c r="UAA1" t="s">
        <v>2</v>
      </c>
      <c r="UAB1" t="s">
        <v>3</v>
      </c>
      <c r="UAC1" t="s">
        <v>0</v>
      </c>
      <c r="UAD1" t="s">
        <v>1</v>
      </c>
      <c r="UAE1" t="s">
        <v>2</v>
      </c>
      <c r="UAF1" t="s">
        <v>3</v>
      </c>
      <c r="UAG1" t="s">
        <v>0</v>
      </c>
      <c r="UAH1" t="s">
        <v>1</v>
      </c>
      <c r="UAI1" t="s">
        <v>2</v>
      </c>
      <c r="UAJ1" t="s">
        <v>3</v>
      </c>
      <c r="UAK1" t="s">
        <v>0</v>
      </c>
      <c r="UAL1" t="s">
        <v>1</v>
      </c>
      <c r="UAM1" t="s">
        <v>2</v>
      </c>
      <c r="UAN1" t="s">
        <v>3</v>
      </c>
      <c r="UAO1" t="s">
        <v>0</v>
      </c>
      <c r="UAP1" t="s">
        <v>1</v>
      </c>
      <c r="UAQ1" t="s">
        <v>2</v>
      </c>
      <c r="UAR1" t="s">
        <v>3</v>
      </c>
      <c r="UAS1" t="s">
        <v>0</v>
      </c>
      <c r="UAT1" t="s">
        <v>1</v>
      </c>
      <c r="UAU1" t="s">
        <v>2</v>
      </c>
      <c r="UAV1" t="s">
        <v>3</v>
      </c>
      <c r="UAW1" t="s">
        <v>0</v>
      </c>
      <c r="UAX1" t="s">
        <v>1</v>
      </c>
      <c r="UAY1" t="s">
        <v>2</v>
      </c>
      <c r="UAZ1" t="s">
        <v>3</v>
      </c>
      <c r="UBA1" t="s">
        <v>0</v>
      </c>
      <c r="UBB1" t="s">
        <v>1</v>
      </c>
      <c r="UBC1" t="s">
        <v>2</v>
      </c>
      <c r="UBD1" t="s">
        <v>3</v>
      </c>
      <c r="UBE1" t="s">
        <v>0</v>
      </c>
      <c r="UBF1" t="s">
        <v>1</v>
      </c>
      <c r="UBG1" t="s">
        <v>2</v>
      </c>
      <c r="UBH1" t="s">
        <v>3</v>
      </c>
      <c r="UBI1" t="s">
        <v>0</v>
      </c>
      <c r="UBJ1" t="s">
        <v>1</v>
      </c>
      <c r="UBK1" t="s">
        <v>2</v>
      </c>
      <c r="UBL1" t="s">
        <v>3</v>
      </c>
      <c r="UBM1" t="s">
        <v>0</v>
      </c>
      <c r="UBN1" t="s">
        <v>1</v>
      </c>
      <c r="UBO1" t="s">
        <v>2</v>
      </c>
      <c r="UBP1" t="s">
        <v>3</v>
      </c>
      <c r="UBQ1" t="s">
        <v>0</v>
      </c>
      <c r="UBR1" t="s">
        <v>1</v>
      </c>
      <c r="UBS1" t="s">
        <v>2</v>
      </c>
      <c r="UBT1" t="s">
        <v>3</v>
      </c>
      <c r="UBU1" t="s">
        <v>0</v>
      </c>
      <c r="UBV1" t="s">
        <v>1</v>
      </c>
      <c r="UBW1" t="s">
        <v>2</v>
      </c>
      <c r="UBX1" t="s">
        <v>3</v>
      </c>
      <c r="UBY1" t="s">
        <v>0</v>
      </c>
      <c r="UBZ1" t="s">
        <v>1</v>
      </c>
      <c r="UCA1" t="s">
        <v>2</v>
      </c>
      <c r="UCB1" t="s">
        <v>3</v>
      </c>
      <c r="UCC1" t="s">
        <v>0</v>
      </c>
      <c r="UCD1" t="s">
        <v>1</v>
      </c>
      <c r="UCE1" t="s">
        <v>2</v>
      </c>
      <c r="UCF1" t="s">
        <v>3</v>
      </c>
      <c r="UCG1" t="s">
        <v>0</v>
      </c>
      <c r="UCH1" t="s">
        <v>1</v>
      </c>
      <c r="UCI1" t="s">
        <v>2</v>
      </c>
      <c r="UCJ1" t="s">
        <v>3</v>
      </c>
      <c r="UCK1" t="s">
        <v>0</v>
      </c>
      <c r="UCL1" t="s">
        <v>1</v>
      </c>
      <c r="UCM1" t="s">
        <v>2</v>
      </c>
      <c r="UCN1" t="s">
        <v>3</v>
      </c>
      <c r="UCO1" t="s">
        <v>0</v>
      </c>
      <c r="UCP1" t="s">
        <v>1</v>
      </c>
      <c r="UCQ1" t="s">
        <v>2</v>
      </c>
      <c r="UCR1" t="s">
        <v>3</v>
      </c>
      <c r="UCS1" t="s">
        <v>0</v>
      </c>
      <c r="UCT1" t="s">
        <v>1</v>
      </c>
      <c r="UCU1" t="s">
        <v>2</v>
      </c>
      <c r="UCV1" t="s">
        <v>3</v>
      </c>
      <c r="UCW1" t="s">
        <v>0</v>
      </c>
      <c r="UCX1" t="s">
        <v>1</v>
      </c>
      <c r="UCY1" t="s">
        <v>2</v>
      </c>
      <c r="UCZ1" t="s">
        <v>3</v>
      </c>
      <c r="UDA1" t="s">
        <v>0</v>
      </c>
      <c r="UDB1" t="s">
        <v>1</v>
      </c>
      <c r="UDC1" t="s">
        <v>2</v>
      </c>
      <c r="UDD1" t="s">
        <v>3</v>
      </c>
      <c r="UDE1" t="s">
        <v>0</v>
      </c>
      <c r="UDF1" t="s">
        <v>1</v>
      </c>
      <c r="UDG1" t="s">
        <v>2</v>
      </c>
      <c r="UDH1" t="s">
        <v>3</v>
      </c>
      <c r="UDI1" t="s">
        <v>0</v>
      </c>
      <c r="UDJ1" t="s">
        <v>1</v>
      </c>
      <c r="UDK1" t="s">
        <v>2</v>
      </c>
      <c r="UDL1" t="s">
        <v>3</v>
      </c>
      <c r="UDM1" t="s">
        <v>0</v>
      </c>
      <c r="UDN1" t="s">
        <v>1</v>
      </c>
      <c r="UDO1" t="s">
        <v>2</v>
      </c>
      <c r="UDP1" t="s">
        <v>3</v>
      </c>
      <c r="UDQ1" t="s">
        <v>0</v>
      </c>
      <c r="UDR1" t="s">
        <v>1</v>
      </c>
      <c r="UDS1" t="s">
        <v>2</v>
      </c>
      <c r="UDT1" t="s">
        <v>3</v>
      </c>
      <c r="UDU1" t="s">
        <v>0</v>
      </c>
      <c r="UDV1" t="s">
        <v>1</v>
      </c>
      <c r="UDW1" t="s">
        <v>2</v>
      </c>
      <c r="UDX1" t="s">
        <v>3</v>
      </c>
      <c r="UDY1" t="s">
        <v>0</v>
      </c>
      <c r="UDZ1" t="s">
        <v>1</v>
      </c>
      <c r="UEA1" t="s">
        <v>2</v>
      </c>
      <c r="UEB1" t="s">
        <v>3</v>
      </c>
      <c r="UEC1" t="s">
        <v>0</v>
      </c>
      <c r="UED1" t="s">
        <v>1</v>
      </c>
      <c r="UEE1" t="s">
        <v>2</v>
      </c>
      <c r="UEF1" t="s">
        <v>3</v>
      </c>
      <c r="UEG1" t="s">
        <v>0</v>
      </c>
      <c r="UEH1" t="s">
        <v>1</v>
      </c>
      <c r="UEI1" t="s">
        <v>2</v>
      </c>
      <c r="UEJ1" t="s">
        <v>3</v>
      </c>
      <c r="UEK1" t="s">
        <v>0</v>
      </c>
      <c r="UEL1" t="s">
        <v>1</v>
      </c>
      <c r="UEM1" t="s">
        <v>2</v>
      </c>
      <c r="UEN1" t="s">
        <v>3</v>
      </c>
      <c r="UEO1" t="s">
        <v>0</v>
      </c>
      <c r="UEP1" t="s">
        <v>1</v>
      </c>
      <c r="UEQ1" t="s">
        <v>2</v>
      </c>
      <c r="UER1" t="s">
        <v>3</v>
      </c>
      <c r="UES1" t="s">
        <v>0</v>
      </c>
      <c r="UET1" t="s">
        <v>1</v>
      </c>
      <c r="UEU1" t="s">
        <v>2</v>
      </c>
      <c r="UEV1" t="s">
        <v>3</v>
      </c>
      <c r="UEW1" t="s">
        <v>0</v>
      </c>
      <c r="UEX1" t="s">
        <v>1</v>
      </c>
      <c r="UEY1" t="s">
        <v>2</v>
      </c>
      <c r="UEZ1" t="s">
        <v>3</v>
      </c>
      <c r="UFA1" t="s">
        <v>0</v>
      </c>
      <c r="UFB1" t="s">
        <v>1</v>
      </c>
      <c r="UFC1" t="s">
        <v>2</v>
      </c>
      <c r="UFD1" t="s">
        <v>3</v>
      </c>
      <c r="UFE1" t="s">
        <v>0</v>
      </c>
      <c r="UFF1" t="s">
        <v>1</v>
      </c>
      <c r="UFG1" t="s">
        <v>2</v>
      </c>
      <c r="UFH1" t="s">
        <v>3</v>
      </c>
      <c r="UFI1" t="s">
        <v>0</v>
      </c>
      <c r="UFJ1" t="s">
        <v>1</v>
      </c>
      <c r="UFK1" t="s">
        <v>2</v>
      </c>
      <c r="UFL1" t="s">
        <v>3</v>
      </c>
      <c r="UFM1" t="s">
        <v>0</v>
      </c>
      <c r="UFN1" t="s">
        <v>1</v>
      </c>
      <c r="UFO1" t="s">
        <v>2</v>
      </c>
      <c r="UFP1" t="s">
        <v>3</v>
      </c>
      <c r="UFQ1" t="s">
        <v>0</v>
      </c>
      <c r="UFR1" t="s">
        <v>1</v>
      </c>
      <c r="UFS1" t="s">
        <v>2</v>
      </c>
      <c r="UFT1" t="s">
        <v>3</v>
      </c>
      <c r="UFU1" t="s">
        <v>0</v>
      </c>
      <c r="UFV1" t="s">
        <v>1</v>
      </c>
      <c r="UFW1" t="s">
        <v>2</v>
      </c>
      <c r="UFX1" t="s">
        <v>3</v>
      </c>
      <c r="UFY1" t="s">
        <v>0</v>
      </c>
      <c r="UFZ1" t="s">
        <v>1</v>
      </c>
      <c r="UGA1" t="s">
        <v>2</v>
      </c>
      <c r="UGB1" t="s">
        <v>3</v>
      </c>
      <c r="UGC1" t="s">
        <v>0</v>
      </c>
      <c r="UGD1" t="s">
        <v>1</v>
      </c>
      <c r="UGE1" t="s">
        <v>2</v>
      </c>
      <c r="UGF1" t="s">
        <v>3</v>
      </c>
      <c r="UGG1" t="s">
        <v>0</v>
      </c>
      <c r="UGH1" t="s">
        <v>1</v>
      </c>
      <c r="UGI1" t="s">
        <v>2</v>
      </c>
      <c r="UGJ1" t="s">
        <v>3</v>
      </c>
      <c r="UGK1" t="s">
        <v>0</v>
      </c>
      <c r="UGL1" t="s">
        <v>1</v>
      </c>
      <c r="UGM1" t="s">
        <v>2</v>
      </c>
      <c r="UGN1" t="s">
        <v>3</v>
      </c>
      <c r="UGO1" t="s">
        <v>0</v>
      </c>
      <c r="UGP1" t="s">
        <v>1</v>
      </c>
      <c r="UGQ1" t="s">
        <v>2</v>
      </c>
      <c r="UGR1" t="s">
        <v>3</v>
      </c>
      <c r="UGS1" t="s">
        <v>0</v>
      </c>
      <c r="UGT1" t="s">
        <v>1</v>
      </c>
      <c r="UGU1" t="s">
        <v>2</v>
      </c>
      <c r="UGV1" t="s">
        <v>3</v>
      </c>
      <c r="UGW1" t="s">
        <v>0</v>
      </c>
      <c r="UGX1" t="s">
        <v>1</v>
      </c>
      <c r="UGY1" t="s">
        <v>2</v>
      </c>
      <c r="UGZ1" t="s">
        <v>3</v>
      </c>
      <c r="UHA1" t="s">
        <v>0</v>
      </c>
      <c r="UHB1" t="s">
        <v>1</v>
      </c>
      <c r="UHC1" t="s">
        <v>2</v>
      </c>
      <c r="UHD1" t="s">
        <v>3</v>
      </c>
      <c r="UHE1" t="s">
        <v>0</v>
      </c>
      <c r="UHF1" t="s">
        <v>1</v>
      </c>
      <c r="UHG1" t="s">
        <v>2</v>
      </c>
      <c r="UHH1" t="s">
        <v>3</v>
      </c>
      <c r="UHI1" t="s">
        <v>0</v>
      </c>
      <c r="UHJ1" t="s">
        <v>1</v>
      </c>
      <c r="UHK1" t="s">
        <v>2</v>
      </c>
      <c r="UHL1" t="s">
        <v>3</v>
      </c>
      <c r="UHM1" t="s">
        <v>0</v>
      </c>
      <c r="UHN1" t="s">
        <v>1</v>
      </c>
      <c r="UHO1" t="s">
        <v>2</v>
      </c>
      <c r="UHP1" t="s">
        <v>3</v>
      </c>
      <c r="UHQ1" t="s">
        <v>0</v>
      </c>
      <c r="UHR1" t="s">
        <v>1</v>
      </c>
      <c r="UHS1" t="s">
        <v>2</v>
      </c>
      <c r="UHT1" t="s">
        <v>3</v>
      </c>
      <c r="UHU1" t="s">
        <v>0</v>
      </c>
      <c r="UHV1" t="s">
        <v>1</v>
      </c>
      <c r="UHW1" t="s">
        <v>2</v>
      </c>
      <c r="UHX1" t="s">
        <v>3</v>
      </c>
      <c r="UHY1" t="s">
        <v>0</v>
      </c>
      <c r="UHZ1" t="s">
        <v>1</v>
      </c>
      <c r="UIA1" t="s">
        <v>2</v>
      </c>
      <c r="UIB1" t="s">
        <v>3</v>
      </c>
      <c r="UIC1" t="s">
        <v>0</v>
      </c>
      <c r="UID1" t="s">
        <v>1</v>
      </c>
      <c r="UIE1" t="s">
        <v>2</v>
      </c>
      <c r="UIF1" t="s">
        <v>3</v>
      </c>
      <c r="UIG1" t="s">
        <v>0</v>
      </c>
      <c r="UIH1" t="s">
        <v>1</v>
      </c>
      <c r="UII1" t="s">
        <v>2</v>
      </c>
      <c r="UIJ1" t="s">
        <v>3</v>
      </c>
      <c r="UIK1" t="s">
        <v>0</v>
      </c>
      <c r="UIL1" t="s">
        <v>1</v>
      </c>
      <c r="UIM1" t="s">
        <v>2</v>
      </c>
      <c r="UIN1" t="s">
        <v>3</v>
      </c>
      <c r="UIO1" t="s">
        <v>0</v>
      </c>
      <c r="UIP1" t="s">
        <v>1</v>
      </c>
      <c r="UIQ1" t="s">
        <v>2</v>
      </c>
      <c r="UIR1" t="s">
        <v>3</v>
      </c>
      <c r="UIS1" t="s">
        <v>0</v>
      </c>
      <c r="UIT1" t="s">
        <v>1</v>
      </c>
      <c r="UIU1" t="s">
        <v>2</v>
      </c>
      <c r="UIV1" t="s">
        <v>3</v>
      </c>
      <c r="UIW1" t="s">
        <v>0</v>
      </c>
      <c r="UIX1" t="s">
        <v>1</v>
      </c>
      <c r="UIY1" t="s">
        <v>2</v>
      </c>
      <c r="UIZ1" t="s">
        <v>3</v>
      </c>
      <c r="UJA1" t="s">
        <v>0</v>
      </c>
      <c r="UJB1" t="s">
        <v>1</v>
      </c>
      <c r="UJC1" t="s">
        <v>2</v>
      </c>
      <c r="UJD1" t="s">
        <v>3</v>
      </c>
      <c r="UJE1" t="s">
        <v>0</v>
      </c>
      <c r="UJF1" t="s">
        <v>1</v>
      </c>
      <c r="UJG1" t="s">
        <v>2</v>
      </c>
      <c r="UJH1" t="s">
        <v>3</v>
      </c>
      <c r="UJI1" t="s">
        <v>0</v>
      </c>
      <c r="UJJ1" t="s">
        <v>1</v>
      </c>
      <c r="UJK1" t="s">
        <v>2</v>
      </c>
      <c r="UJL1" t="s">
        <v>3</v>
      </c>
      <c r="UJM1" t="s">
        <v>0</v>
      </c>
      <c r="UJN1" t="s">
        <v>1</v>
      </c>
      <c r="UJO1" t="s">
        <v>2</v>
      </c>
      <c r="UJP1" t="s">
        <v>3</v>
      </c>
      <c r="UJQ1" t="s">
        <v>0</v>
      </c>
      <c r="UJR1" t="s">
        <v>1</v>
      </c>
      <c r="UJS1" t="s">
        <v>2</v>
      </c>
      <c r="UJT1" t="s">
        <v>3</v>
      </c>
      <c r="UJU1" t="s">
        <v>0</v>
      </c>
      <c r="UJV1" t="s">
        <v>1</v>
      </c>
      <c r="UJW1" t="s">
        <v>2</v>
      </c>
      <c r="UJX1" t="s">
        <v>3</v>
      </c>
      <c r="UJY1" t="s">
        <v>0</v>
      </c>
      <c r="UJZ1" t="s">
        <v>1</v>
      </c>
      <c r="UKA1" t="s">
        <v>2</v>
      </c>
      <c r="UKB1" t="s">
        <v>3</v>
      </c>
      <c r="UKC1" t="s">
        <v>0</v>
      </c>
      <c r="UKD1" t="s">
        <v>1</v>
      </c>
      <c r="UKE1" t="s">
        <v>2</v>
      </c>
      <c r="UKF1" t="s">
        <v>3</v>
      </c>
      <c r="UKG1" t="s">
        <v>0</v>
      </c>
      <c r="UKH1" t="s">
        <v>1</v>
      </c>
      <c r="UKI1" t="s">
        <v>2</v>
      </c>
      <c r="UKJ1" t="s">
        <v>3</v>
      </c>
      <c r="UKK1" t="s">
        <v>0</v>
      </c>
      <c r="UKL1" t="s">
        <v>1</v>
      </c>
      <c r="UKM1" t="s">
        <v>2</v>
      </c>
      <c r="UKN1" t="s">
        <v>3</v>
      </c>
      <c r="UKO1" t="s">
        <v>0</v>
      </c>
      <c r="UKP1" t="s">
        <v>1</v>
      </c>
      <c r="UKQ1" t="s">
        <v>2</v>
      </c>
      <c r="UKR1" t="s">
        <v>3</v>
      </c>
      <c r="UKS1" t="s">
        <v>0</v>
      </c>
      <c r="UKT1" t="s">
        <v>1</v>
      </c>
      <c r="UKU1" t="s">
        <v>2</v>
      </c>
      <c r="UKV1" t="s">
        <v>3</v>
      </c>
      <c r="UKW1" t="s">
        <v>0</v>
      </c>
      <c r="UKX1" t="s">
        <v>1</v>
      </c>
      <c r="UKY1" t="s">
        <v>2</v>
      </c>
      <c r="UKZ1" t="s">
        <v>3</v>
      </c>
      <c r="ULA1" t="s">
        <v>0</v>
      </c>
      <c r="ULB1" t="s">
        <v>1</v>
      </c>
      <c r="ULC1" t="s">
        <v>2</v>
      </c>
      <c r="ULD1" t="s">
        <v>3</v>
      </c>
      <c r="ULE1" t="s">
        <v>0</v>
      </c>
      <c r="ULF1" t="s">
        <v>1</v>
      </c>
      <c r="ULG1" t="s">
        <v>2</v>
      </c>
      <c r="ULH1" t="s">
        <v>3</v>
      </c>
      <c r="ULI1" t="s">
        <v>0</v>
      </c>
      <c r="ULJ1" t="s">
        <v>1</v>
      </c>
      <c r="ULK1" t="s">
        <v>2</v>
      </c>
      <c r="ULL1" t="s">
        <v>3</v>
      </c>
      <c r="ULM1" t="s">
        <v>0</v>
      </c>
      <c r="ULN1" t="s">
        <v>1</v>
      </c>
      <c r="ULO1" t="s">
        <v>2</v>
      </c>
      <c r="ULP1" t="s">
        <v>3</v>
      </c>
      <c r="ULQ1" t="s">
        <v>0</v>
      </c>
      <c r="ULR1" t="s">
        <v>1</v>
      </c>
      <c r="ULS1" t="s">
        <v>2</v>
      </c>
      <c r="ULT1" t="s">
        <v>3</v>
      </c>
      <c r="ULU1" t="s">
        <v>0</v>
      </c>
      <c r="ULV1" t="s">
        <v>1</v>
      </c>
      <c r="ULW1" t="s">
        <v>2</v>
      </c>
      <c r="ULX1" t="s">
        <v>3</v>
      </c>
      <c r="ULY1" t="s">
        <v>0</v>
      </c>
      <c r="ULZ1" t="s">
        <v>1</v>
      </c>
      <c r="UMA1" t="s">
        <v>2</v>
      </c>
      <c r="UMB1" t="s">
        <v>3</v>
      </c>
      <c r="UMC1" t="s">
        <v>0</v>
      </c>
      <c r="UMD1" t="s">
        <v>1</v>
      </c>
      <c r="UME1" t="s">
        <v>2</v>
      </c>
      <c r="UMF1" t="s">
        <v>3</v>
      </c>
      <c r="UMG1" t="s">
        <v>0</v>
      </c>
      <c r="UMH1" t="s">
        <v>1</v>
      </c>
      <c r="UMI1" t="s">
        <v>2</v>
      </c>
      <c r="UMJ1" t="s">
        <v>3</v>
      </c>
      <c r="UMK1" t="s">
        <v>0</v>
      </c>
      <c r="UML1" t="s">
        <v>1</v>
      </c>
      <c r="UMM1" t="s">
        <v>2</v>
      </c>
      <c r="UMN1" t="s">
        <v>3</v>
      </c>
      <c r="UMO1" t="s">
        <v>0</v>
      </c>
      <c r="UMP1" t="s">
        <v>1</v>
      </c>
      <c r="UMQ1" t="s">
        <v>2</v>
      </c>
      <c r="UMR1" t="s">
        <v>3</v>
      </c>
      <c r="UMS1" t="s">
        <v>0</v>
      </c>
      <c r="UMT1" t="s">
        <v>1</v>
      </c>
      <c r="UMU1" t="s">
        <v>2</v>
      </c>
      <c r="UMV1" t="s">
        <v>3</v>
      </c>
      <c r="UMW1" t="s">
        <v>0</v>
      </c>
      <c r="UMX1" t="s">
        <v>1</v>
      </c>
      <c r="UMY1" t="s">
        <v>2</v>
      </c>
      <c r="UMZ1" t="s">
        <v>3</v>
      </c>
      <c r="UNA1" t="s">
        <v>0</v>
      </c>
      <c r="UNB1" t="s">
        <v>1</v>
      </c>
      <c r="UNC1" t="s">
        <v>2</v>
      </c>
      <c r="UND1" t="s">
        <v>3</v>
      </c>
      <c r="UNE1" t="s">
        <v>0</v>
      </c>
      <c r="UNF1" t="s">
        <v>1</v>
      </c>
      <c r="UNG1" t="s">
        <v>2</v>
      </c>
      <c r="UNH1" t="s">
        <v>3</v>
      </c>
      <c r="UNI1" t="s">
        <v>0</v>
      </c>
      <c r="UNJ1" t="s">
        <v>1</v>
      </c>
      <c r="UNK1" t="s">
        <v>2</v>
      </c>
      <c r="UNL1" t="s">
        <v>3</v>
      </c>
      <c r="UNM1" t="s">
        <v>0</v>
      </c>
      <c r="UNN1" t="s">
        <v>1</v>
      </c>
      <c r="UNO1" t="s">
        <v>2</v>
      </c>
      <c r="UNP1" t="s">
        <v>3</v>
      </c>
      <c r="UNQ1" t="s">
        <v>0</v>
      </c>
      <c r="UNR1" t="s">
        <v>1</v>
      </c>
      <c r="UNS1" t="s">
        <v>2</v>
      </c>
      <c r="UNT1" t="s">
        <v>3</v>
      </c>
      <c r="UNU1" t="s">
        <v>0</v>
      </c>
      <c r="UNV1" t="s">
        <v>1</v>
      </c>
      <c r="UNW1" t="s">
        <v>2</v>
      </c>
      <c r="UNX1" t="s">
        <v>3</v>
      </c>
      <c r="UNY1" t="s">
        <v>0</v>
      </c>
      <c r="UNZ1" t="s">
        <v>1</v>
      </c>
      <c r="UOA1" t="s">
        <v>2</v>
      </c>
      <c r="UOB1" t="s">
        <v>3</v>
      </c>
      <c r="UOC1" t="s">
        <v>0</v>
      </c>
      <c r="UOD1" t="s">
        <v>1</v>
      </c>
      <c r="UOE1" t="s">
        <v>2</v>
      </c>
      <c r="UOF1" t="s">
        <v>3</v>
      </c>
      <c r="UOG1" t="s">
        <v>0</v>
      </c>
      <c r="UOH1" t="s">
        <v>1</v>
      </c>
      <c r="UOI1" t="s">
        <v>2</v>
      </c>
      <c r="UOJ1" t="s">
        <v>3</v>
      </c>
      <c r="UOK1" t="s">
        <v>0</v>
      </c>
      <c r="UOL1" t="s">
        <v>1</v>
      </c>
      <c r="UOM1" t="s">
        <v>2</v>
      </c>
      <c r="UON1" t="s">
        <v>3</v>
      </c>
      <c r="UOO1" t="s">
        <v>0</v>
      </c>
      <c r="UOP1" t="s">
        <v>1</v>
      </c>
      <c r="UOQ1" t="s">
        <v>2</v>
      </c>
      <c r="UOR1" t="s">
        <v>3</v>
      </c>
      <c r="UOS1" t="s">
        <v>0</v>
      </c>
      <c r="UOT1" t="s">
        <v>1</v>
      </c>
      <c r="UOU1" t="s">
        <v>2</v>
      </c>
      <c r="UOV1" t="s">
        <v>3</v>
      </c>
      <c r="UOW1" t="s">
        <v>0</v>
      </c>
      <c r="UOX1" t="s">
        <v>1</v>
      </c>
      <c r="UOY1" t="s">
        <v>2</v>
      </c>
      <c r="UOZ1" t="s">
        <v>3</v>
      </c>
      <c r="UPA1" t="s">
        <v>0</v>
      </c>
      <c r="UPB1" t="s">
        <v>1</v>
      </c>
      <c r="UPC1" t="s">
        <v>2</v>
      </c>
      <c r="UPD1" t="s">
        <v>3</v>
      </c>
      <c r="UPE1" t="s">
        <v>0</v>
      </c>
      <c r="UPF1" t="s">
        <v>1</v>
      </c>
      <c r="UPG1" t="s">
        <v>2</v>
      </c>
      <c r="UPH1" t="s">
        <v>3</v>
      </c>
      <c r="UPI1" t="s">
        <v>0</v>
      </c>
      <c r="UPJ1" t="s">
        <v>1</v>
      </c>
      <c r="UPK1" t="s">
        <v>2</v>
      </c>
      <c r="UPL1" t="s">
        <v>3</v>
      </c>
      <c r="UPM1" t="s">
        <v>0</v>
      </c>
      <c r="UPN1" t="s">
        <v>1</v>
      </c>
      <c r="UPO1" t="s">
        <v>2</v>
      </c>
      <c r="UPP1" t="s">
        <v>3</v>
      </c>
      <c r="UPQ1" t="s">
        <v>0</v>
      </c>
      <c r="UPR1" t="s">
        <v>1</v>
      </c>
      <c r="UPS1" t="s">
        <v>2</v>
      </c>
      <c r="UPT1" t="s">
        <v>3</v>
      </c>
      <c r="UPU1" t="s">
        <v>0</v>
      </c>
      <c r="UPV1" t="s">
        <v>1</v>
      </c>
      <c r="UPW1" t="s">
        <v>2</v>
      </c>
      <c r="UPX1" t="s">
        <v>3</v>
      </c>
      <c r="UPY1" t="s">
        <v>0</v>
      </c>
      <c r="UPZ1" t="s">
        <v>1</v>
      </c>
      <c r="UQA1" t="s">
        <v>2</v>
      </c>
      <c r="UQB1" t="s">
        <v>3</v>
      </c>
      <c r="UQC1" t="s">
        <v>0</v>
      </c>
      <c r="UQD1" t="s">
        <v>1</v>
      </c>
      <c r="UQE1" t="s">
        <v>2</v>
      </c>
      <c r="UQF1" t="s">
        <v>3</v>
      </c>
      <c r="UQG1" t="s">
        <v>0</v>
      </c>
      <c r="UQH1" t="s">
        <v>1</v>
      </c>
      <c r="UQI1" t="s">
        <v>2</v>
      </c>
      <c r="UQJ1" t="s">
        <v>3</v>
      </c>
      <c r="UQK1" t="s">
        <v>0</v>
      </c>
      <c r="UQL1" t="s">
        <v>1</v>
      </c>
      <c r="UQM1" t="s">
        <v>2</v>
      </c>
      <c r="UQN1" t="s">
        <v>3</v>
      </c>
      <c r="UQO1" t="s">
        <v>0</v>
      </c>
      <c r="UQP1" t="s">
        <v>1</v>
      </c>
      <c r="UQQ1" t="s">
        <v>2</v>
      </c>
      <c r="UQR1" t="s">
        <v>3</v>
      </c>
      <c r="UQS1" t="s">
        <v>0</v>
      </c>
      <c r="UQT1" t="s">
        <v>1</v>
      </c>
      <c r="UQU1" t="s">
        <v>2</v>
      </c>
      <c r="UQV1" t="s">
        <v>3</v>
      </c>
      <c r="UQW1" t="s">
        <v>0</v>
      </c>
      <c r="UQX1" t="s">
        <v>1</v>
      </c>
      <c r="UQY1" t="s">
        <v>2</v>
      </c>
      <c r="UQZ1" t="s">
        <v>3</v>
      </c>
      <c r="URA1" t="s">
        <v>0</v>
      </c>
      <c r="URB1" t="s">
        <v>1</v>
      </c>
      <c r="URC1" t="s">
        <v>2</v>
      </c>
      <c r="URD1" t="s">
        <v>3</v>
      </c>
      <c r="URE1" t="s">
        <v>0</v>
      </c>
      <c r="URF1" t="s">
        <v>1</v>
      </c>
      <c r="URG1" t="s">
        <v>2</v>
      </c>
      <c r="URH1" t="s">
        <v>3</v>
      </c>
      <c r="URI1" t="s">
        <v>0</v>
      </c>
      <c r="URJ1" t="s">
        <v>1</v>
      </c>
      <c r="URK1" t="s">
        <v>2</v>
      </c>
      <c r="URL1" t="s">
        <v>3</v>
      </c>
      <c r="URM1" t="s">
        <v>0</v>
      </c>
      <c r="URN1" t="s">
        <v>1</v>
      </c>
      <c r="URO1" t="s">
        <v>2</v>
      </c>
      <c r="URP1" t="s">
        <v>3</v>
      </c>
      <c r="URQ1" t="s">
        <v>0</v>
      </c>
      <c r="URR1" t="s">
        <v>1</v>
      </c>
      <c r="URS1" t="s">
        <v>2</v>
      </c>
      <c r="URT1" t="s">
        <v>3</v>
      </c>
      <c r="URU1" t="s">
        <v>0</v>
      </c>
      <c r="URV1" t="s">
        <v>1</v>
      </c>
      <c r="URW1" t="s">
        <v>2</v>
      </c>
      <c r="URX1" t="s">
        <v>3</v>
      </c>
      <c r="URY1" t="s">
        <v>0</v>
      </c>
      <c r="URZ1" t="s">
        <v>1</v>
      </c>
      <c r="USA1" t="s">
        <v>2</v>
      </c>
      <c r="USB1" t="s">
        <v>3</v>
      </c>
      <c r="USC1" t="s">
        <v>0</v>
      </c>
      <c r="USD1" t="s">
        <v>1</v>
      </c>
      <c r="USE1" t="s">
        <v>2</v>
      </c>
      <c r="USF1" t="s">
        <v>3</v>
      </c>
      <c r="USG1" t="s">
        <v>0</v>
      </c>
      <c r="USH1" t="s">
        <v>1</v>
      </c>
      <c r="USI1" t="s">
        <v>2</v>
      </c>
      <c r="USJ1" t="s">
        <v>3</v>
      </c>
      <c r="USK1" t="s">
        <v>0</v>
      </c>
      <c r="USL1" t="s">
        <v>1</v>
      </c>
      <c r="USM1" t="s">
        <v>2</v>
      </c>
      <c r="USN1" t="s">
        <v>3</v>
      </c>
      <c r="USO1" t="s">
        <v>0</v>
      </c>
      <c r="USP1" t="s">
        <v>1</v>
      </c>
      <c r="USQ1" t="s">
        <v>2</v>
      </c>
      <c r="USR1" t="s">
        <v>3</v>
      </c>
      <c r="USS1" t="s">
        <v>0</v>
      </c>
      <c r="UST1" t="s">
        <v>1</v>
      </c>
      <c r="USU1" t="s">
        <v>2</v>
      </c>
      <c r="USV1" t="s">
        <v>3</v>
      </c>
      <c r="USW1" t="s">
        <v>0</v>
      </c>
      <c r="USX1" t="s">
        <v>1</v>
      </c>
      <c r="USY1" t="s">
        <v>2</v>
      </c>
      <c r="USZ1" t="s">
        <v>3</v>
      </c>
      <c r="UTA1" t="s">
        <v>0</v>
      </c>
      <c r="UTB1" t="s">
        <v>1</v>
      </c>
      <c r="UTC1" t="s">
        <v>2</v>
      </c>
      <c r="UTD1" t="s">
        <v>3</v>
      </c>
      <c r="UTE1" t="s">
        <v>0</v>
      </c>
      <c r="UTF1" t="s">
        <v>1</v>
      </c>
      <c r="UTG1" t="s">
        <v>2</v>
      </c>
      <c r="UTH1" t="s">
        <v>3</v>
      </c>
      <c r="UTI1" t="s">
        <v>0</v>
      </c>
      <c r="UTJ1" t="s">
        <v>1</v>
      </c>
      <c r="UTK1" t="s">
        <v>2</v>
      </c>
      <c r="UTL1" t="s">
        <v>3</v>
      </c>
      <c r="UTM1" t="s">
        <v>0</v>
      </c>
      <c r="UTN1" t="s">
        <v>1</v>
      </c>
      <c r="UTO1" t="s">
        <v>2</v>
      </c>
      <c r="UTP1" t="s">
        <v>3</v>
      </c>
      <c r="UTQ1" t="s">
        <v>0</v>
      </c>
      <c r="UTR1" t="s">
        <v>1</v>
      </c>
      <c r="UTS1" t="s">
        <v>2</v>
      </c>
      <c r="UTT1" t="s">
        <v>3</v>
      </c>
      <c r="UTU1" t="s">
        <v>0</v>
      </c>
      <c r="UTV1" t="s">
        <v>1</v>
      </c>
      <c r="UTW1" t="s">
        <v>2</v>
      </c>
      <c r="UTX1" t="s">
        <v>3</v>
      </c>
      <c r="UTY1" t="s">
        <v>0</v>
      </c>
      <c r="UTZ1" t="s">
        <v>1</v>
      </c>
      <c r="UUA1" t="s">
        <v>2</v>
      </c>
      <c r="UUB1" t="s">
        <v>3</v>
      </c>
      <c r="UUC1" t="s">
        <v>0</v>
      </c>
      <c r="UUD1" t="s">
        <v>1</v>
      </c>
      <c r="UUE1" t="s">
        <v>2</v>
      </c>
      <c r="UUF1" t="s">
        <v>3</v>
      </c>
      <c r="UUG1" t="s">
        <v>0</v>
      </c>
      <c r="UUH1" t="s">
        <v>1</v>
      </c>
      <c r="UUI1" t="s">
        <v>2</v>
      </c>
      <c r="UUJ1" t="s">
        <v>3</v>
      </c>
      <c r="UUK1" t="s">
        <v>0</v>
      </c>
      <c r="UUL1" t="s">
        <v>1</v>
      </c>
      <c r="UUM1" t="s">
        <v>2</v>
      </c>
      <c r="UUN1" t="s">
        <v>3</v>
      </c>
      <c r="UUO1" t="s">
        <v>0</v>
      </c>
      <c r="UUP1" t="s">
        <v>1</v>
      </c>
      <c r="UUQ1" t="s">
        <v>2</v>
      </c>
      <c r="UUR1" t="s">
        <v>3</v>
      </c>
      <c r="UUS1" t="s">
        <v>0</v>
      </c>
      <c r="UUT1" t="s">
        <v>1</v>
      </c>
      <c r="UUU1" t="s">
        <v>2</v>
      </c>
      <c r="UUV1" t="s">
        <v>3</v>
      </c>
      <c r="UUW1" t="s">
        <v>0</v>
      </c>
      <c r="UUX1" t="s">
        <v>1</v>
      </c>
      <c r="UUY1" t="s">
        <v>2</v>
      </c>
      <c r="UUZ1" t="s">
        <v>3</v>
      </c>
      <c r="UVA1" t="s">
        <v>0</v>
      </c>
      <c r="UVB1" t="s">
        <v>1</v>
      </c>
      <c r="UVC1" t="s">
        <v>2</v>
      </c>
      <c r="UVD1" t="s">
        <v>3</v>
      </c>
      <c r="UVE1" t="s">
        <v>0</v>
      </c>
      <c r="UVF1" t="s">
        <v>1</v>
      </c>
      <c r="UVG1" t="s">
        <v>2</v>
      </c>
      <c r="UVH1" t="s">
        <v>3</v>
      </c>
      <c r="UVI1" t="s">
        <v>0</v>
      </c>
      <c r="UVJ1" t="s">
        <v>1</v>
      </c>
      <c r="UVK1" t="s">
        <v>2</v>
      </c>
      <c r="UVL1" t="s">
        <v>3</v>
      </c>
      <c r="UVM1" t="s">
        <v>0</v>
      </c>
      <c r="UVN1" t="s">
        <v>1</v>
      </c>
      <c r="UVO1" t="s">
        <v>2</v>
      </c>
      <c r="UVP1" t="s">
        <v>3</v>
      </c>
      <c r="UVQ1" t="s">
        <v>0</v>
      </c>
      <c r="UVR1" t="s">
        <v>1</v>
      </c>
      <c r="UVS1" t="s">
        <v>2</v>
      </c>
      <c r="UVT1" t="s">
        <v>3</v>
      </c>
      <c r="UVU1" t="s">
        <v>0</v>
      </c>
      <c r="UVV1" t="s">
        <v>1</v>
      </c>
      <c r="UVW1" t="s">
        <v>2</v>
      </c>
      <c r="UVX1" t="s">
        <v>3</v>
      </c>
      <c r="UVY1" t="s">
        <v>0</v>
      </c>
      <c r="UVZ1" t="s">
        <v>1</v>
      </c>
      <c r="UWA1" t="s">
        <v>2</v>
      </c>
      <c r="UWB1" t="s">
        <v>3</v>
      </c>
      <c r="UWC1" t="s">
        <v>0</v>
      </c>
      <c r="UWD1" t="s">
        <v>1</v>
      </c>
      <c r="UWE1" t="s">
        <v>2</v>
      </c>
      <c r="UWF1" t="s">
        <v>3</v>
      </c>
      <c r="UWG1" t="s">
        <v>0</v>
      </c>
      <c r="UWH1" t="s">
        <v>1</v>
      </c>
      <c r="UWI1" t="s">
        <v>2</v>
      </c>
      <c r="UWJ1" t="s">
        <v>3</v>
      </c>
      <c r="UWK1" t="s">
        <v>0</v>
      </c>
      <c r="UWL1" t="s">
        <v>1</v>
      </c>
      <c r="UWM1" t="s">
        <v>2</v>
      </c>
      <c r="UWN1" t="s">
        <v>3</v>
      </c>
      <c r="UWO1" t="s">
        <v>0</v>
      </c>
      <c r="UWP1" t="s">
        <v>1</v>
      </c>
      <c r="UWQ1" t="s">
        <v>2</v>
      </c>
      <c r="UWR1" t="s">
        <v>3</v>
      </c>
      <c r="UWS1" t="s">
        <v>0</v>
      </c>
      <c r="UWT1" t="s">
        <v>1</v>
      </c>
      <c r="UWU1" t="s">
        <v>2</v>
      </c>
      <c r="UWV1" t="s">
        <v>3</v>
      </c>
      <c r="UWW1" t="s">
        <v>0</v>
      </c>
      <c r="UWX1" t="s">
        <v>1</v>
      </c>
      <c r="UWY1" t="s">
        <v>2</v>
      </c>
      <c r="UWZ1" t="s">
        <v>3</v>
      </c>
      <c r="UXA1" t="s">
        <v>0</v>
      </c>
      <c r="UXB1" t="s">
        <v>1</v>
      </c>
      <c r="UXC1" t="s">
        <v>2</v>
      </c>
      <c r="UXD1" t="s">
        <v>3</v>
      </c>
      <c r="UXE1" t="s">
        <v>0</v>
      </c>
      <c r="UXF1" t="s">
        <v>1</v>
      </c>
      <c r="UXG1" t="s">
        <v>2</v>
      </c>
      <c r="UXH1" t="s">
        <v>3</v>
      </c>
      <c r="UXI1" t="s">
        <v>0</v>
      </c>
      <c r="UXJ1" t="s">
        <v>1</v>
      </c>
      <c r="UXK1" t="s">
        <v>2</v>
      </c>
      <c r="UXL1" t="s">
        <v>3</v>
      </c>
      <c r="UXM1" t="s">
        <v>0</v>
      </c>
      <c r="UXN1" t="s">
        <v>1</v>
      </c>
      <c r="UXO1" t="s">
        <v>2</v>
      </c>
      <c r="UXP1" t="s">
        <v>3</v>
      </c>
      <c r="UXQ1" t="s">
        <v>0</v>
      </c>
      <c r="UXR1" t="s">
        <v>1</v>
      </c>
      <c r="UXS1" t="s">
        <v>2</v>
      </c>
      <c r="UXT1" t="s">
        <v>3</v>
      </c>
      <c r="UXU1" t="s">
        <v>0</v>
      </c>
      <c r="UXV1" t="s">
        <v>1</v>
      </c>
      <c r="UXW1" t="s">
        <v>2</v>
      </c>
      <c r="UXX1" t="s">
        <v>3</v>
      </c>
      <c r="UXY1" t="s">
        <v>0</v>
      </c>
      <c r="UXZ1" t="s">
        <v>1</v>
      </c>
      <c r="UYA1" t="s">
        <v>2</v>
      </c>
      <c r="UYB1" t="s">
        <v>3</v>
      </c>
      <c r="UYC1" t="s">
        <v>0</v>
      </c>
      <c r="UYD1" t="s">
        <v>1</v>
      </c>
      <c r="UYE1" t="s">
        <v>2</v>
      </c>
      <c r="UYF1" t="s">
        <v>3</v>
      </c>
      <c r="UYG1" t="s">
        <v>0</v>
      </c>
      <c r="UYH1" t="s">
        <v>1</v>
      </c>
      <c r="UYI1" t="s">
        <v>2</v>
      </c>
      <c r="UYJ1" t="s">
        <v>3</v>
      </c>
      <c r="UYK1" t="s">
        <v>0</v>
      </c>
      <c r="UYL1" t="s">
        <v>1</v>
      </c>
      <c r="UYM1" t="s">
        <v>2</v>
      </c>
      <c r="UYN1" t="s">
        <v>3</v>
      </c>
      <c r="UYO1" t="s">
        <v>0</v>
      </c>
      <c r="UYP1" t="s">
        <v>1</v>
      </c>
      <c r="UYQ1" t="s">
        <v>2</v>
      </c>
      <c r="UYR1" t="s">
        <v>3</v>
      </c>
      <c r="UYS1" t="s">
        <v>0</v>
      </c>
      <c r="UYT1" t="s">
        <v>1</v>
      </c>
      <c r="UYU1" t="s">
        <v>2</v>
      </c>
      <c r="UYV1" t="s">
        <v>3</v>
      </c>
      <c r="UYW1" t="s">
        <v>0</v>
      </c>
      <c r="UYX1" t="s">
        <v>1</v>
      </c>
      <c r="UYY1" t="s">
        <v>2</v>
      </c>
      <c r="UYZ1" t="s">
        <v>3</v>
      </c>
      <c r="UZA1" t="s">
        <v>0</v>
      </c>
      <c r="UZB1" t="s">
        <v>1</v>
      </c>
      <c r="UZC1" t="s">
        <v>2</v>
      </c>
      <c r="UZD1" t="s">
        <v>3</v>
      </c>
      <c r="UZE1" t="s">
        <v>0</v>
      </c>
      <c r="UZF1" t="s">
        <v>1</v>
      </c>
      <c r="UZG1" t="s">
        <v>2</v>
      </c>
      <c r="UZH1" t="s">
        <v>3</v>
      </c>
      <c r="UZI1" t="s">
        <v>0</v>
      </c>
      <c r="UZJ1" t="s">
        <v>1</v>
      </c>
      <c r="UZK1" t="s">
        <v>2</v>
      </c>
      <c r="UZL1" t="s">
        <v>3</v>
      </c>
      <c r="UZM1" t="s">
        <v>0</v>
      </c>
      <c r="UZN1" t="s">
        <v>1</v>
      </c>
      <c r="UZO1" t="s">
        <v>2</v>
      </c>
      <c r="UZP1" t="s">
        <v>3</v>
      </c>
      <c r="UZQ1" t="s">
        <v>0</v>
      </c>
      <c r="UZR1" t="s">
        <v>1</v>
      </c>
      <c r="UZS1" t="s">
        <v>2</v>
      </c>
      <c r="UZT1" t="s">
        <v>3</v>
      </c>
      <c r="UZU1" t="s">
        <v>0</v>
      </c>
      <c r="UZV1" t="s">
        <v>1</v>
      </c>
      <c r="UZW1" t="s">
        <v>2</v>
      </c>
      <c r="UZX1" t="s">
        <v>3</v>
      </c>
      <c r="UZY1" t="s">
        <v>0</v>
      </c>
      <c r="UZZ1" t="s">
        <v>1</v>
      </c>
      <c r="VAA1" t="s">
        <v>2</v>
      </c>
      <c r="VAB1" t="s">
        <v>3</v>
      </c>
      <c r="VAC1" t="s">
        <v>0</v>
      </c>
      <c r="VAD1" t="s">
        <v>1</v>
      </c>
      <c r="VAE1" t="s">
        <v>2</v>
      </c>
      <c r="VAF1" t="s">
        <v>3</v>
      </c>
      <c r="VAG1" t="s">
        <v>0</v>
      </c>
      <c r="VAH1" t="s">
        <v>1</v>
      </c>
      <c r="VAI1" t="s">
        <v>2</v>
      </c>
      <c r="VAJ1" t="s">
        <v>3</v>
      </c>
      <c r="VAK1" t="s">
        <v>0</v>
      </c>
      <c r="VAL1" t="s">
        <v>1</v>
      </c>
      <c r="VAM1" t="s">
        <v>2</v>
      </c>
      <c r="VAN1" t="s">
        <v>3</v>
      </c>
      <c r="VAO1" t="s">
        <v>0</v>
      </c>
      <c r="VAP1" t="s">
        <v>1</v>
      </c>
      <c r="VAQ1" t="s">
        <v>2</v>
      </c>
      <c r="VAR1" t="s">
        <v>3</v>
      </c>
      <c r="VAS1" t="s">
        <v>0</v>
      </c>
      <c r="VAT1" t="s">
        <v>1</v>
      </c>
      <c r="VAU1" t="s">
        <v>2</v>
      </c>
      <c r="VAV1" t="s">
        <v>3</v>
      </c>
      <c r="VAW1" t="s">
        <v>0</v>
      </c>
      <c r="VAX1" t="s">
        <v>1</v>
      </c>
      <c r="VAY1" t="s">
        <v>2</v>
      </c>
      <c r="VAZ1" t="s">
        <v>3</v>
      </c>
      <c r="VBA1" t="s">
        <v>0</v>
      </c>
      <c r="VBB1" t="s">
        <v>1</v>
      </c>
      <c r="VBC1" t="s">
        <v>2</v>
      </c>
      <c r="VBD1" t="s">
        <v>3</v>
      </c>
      <c r="VBE1" t="s">
        <v>0</v>
      </c>
      <c r="VBF1" t="s">
        <v>1</v>
      </c>
      <c r="VBG1" t="s">
        <v>2</v>
      </c>
      <c r="VBH1" t="s">
        <v>3</v>
      </c>
      <c r="VBI1" t="s">
        <v>0</v>
      </c>
      <c r="VBJ1" t="s">
        <v>1</v>
      </c>
      <c r="VBK1" t="s">
        <v>2</v>
      </c>
      <c r="VBL1" t="s">
        <v>3</v>
      </c>
      <c r="VBM1" t="s">
        <v>0</v>
      </c>
      <c r="VBN1" t="s">
        <v>1</v>
      </c>
      <c r="VBO1" t="s">
        <v>2</v>
      </c>
      <c r="VBP1" t="s">
        <v>3</v>
      </c>
      <c r="VBQ1" t="s">
        <v>0</v>
      </c>
      <c r="VBR1" t="s">
        <v>1</v>
      </c>
      <c r="VBS1" t="s">
        <v>2</v>
      </c>
      <c r="VBT1" t="s">
        <v>3</v>
      </c>
      <c r="VBU1" t="s">
        <v>0</v>
      </c>
      <c r="VBV1" t="s">
        <v>1</v>
      </c>
      <c r="VBW1" t="s">
        <v>2</v>
      </c>
      <c r="VBX1" t="s">
        <v>3</v>
      </c>
      <c r="VBY1" t="s">
        <v>0</v>
      </c>
      <c r="VBZ1" t="s">
        <v>1</v>
      </c>
      <c r="VCA1" t="s">
        <v>2</v>
      </c>
      <c r="VCB1" t="s">
        <v>3</v>
      </c>
      <c r="VCC1" t="s">
        <v>0</v>
      </c>
      <c r="VCD1" t="s">
        <v>1</v>
      </c>
      <c r="VCE1" t="s">
        <v>2</v>
      </c>
      <c r="VCF1" t="s">
        <v>3</v>
      </c>
      <c r="VCG1" t="s">
        <v>0</v>
      </c>
      <c r="VCH1" t="s">
        <v>1</v>
      </c>
      <c r="VCI1" t="s">
        <v>2</v>
      </c>
      <c r="VCJ1" t="s">
        <v>3</v>
      </c>
      <c r="VCK1" t="s">
        <v>0</v>
      </c>
      <c r="VCL1" t="s">
        <v>1</v>
      </c>
      <c r="VCM1" t="s">
        <v>2</v>
      </c>
      <c r="VCN1" t="s">
        <v>3</v>
      </c>
      <c r="VCO1" t="s">
        <v>0</v>
      </c>
      <c r="VCP1" t="s">
        <v>1</v>
      </c>
      <c r="VCQ1" t="s">
        <v>2</v>
      </c>
      <c r="VCR1" t="s">
        <v>3</v>
      </c>
      <c r="VCS1" t="s">
        <v>0</v>
      </c>
      <c r="VCT1" t="s">
        <v>1</v>
      </c>
      <c r="VCU1" t="s">
        <v>2</v>
      </c>
      <c r="VCV1" t="s">
        <v>3</v>
      </c>
      <c r="VCW1" t="s">
        <v>0</v>
      </c>
      <c r="VCX1" t="s">
        <v>1</v>
      </c>
      <c r="VCY1" t="s">
        <v>2</v>
      </c>
      <c r="VCZ1" t="s">
        <v>3</v>
      </c>
      <c r="VDA1" t="s">
        <v>0</v>
      </c>
      <c r="VDB1" t="s">
        <v>1</v>
      </c>
      <c r="VDC1" t="s">
        <v>2</v>
      </c>
      <c r="VDD1" t="s">
        <v>3</v>
      </c>
      <c r="VDE1" t="s">
        <v>0</v>
      </c>
      <c r="VDF1" t="s">
        <v>1</v>
      </c>
      <c r="VDG1" t="s">
        <v>2</v>
      </c>
      <c r="VDH1" t="s">
        <v>3</v>
      </c>
      <c r="VDI1" t="s">
        <v>0</v>
      </c>
      <c r="VDJ1" t="s">
        <v>1</v>
      </c>
      <c r="VDK1" t="s">
        <v>2</v>
      </c>
      <c r="VDL1" t="s">
        <v>3</v>
      </c>
      <c r="VDM1" t="s">
        <v>0</v>
      </c>
      <c r="VDN1" t="s">
        <v>1</v>
      </c>
      <c r="VDO1" t="s">
        <v>2</v>
      </c>
      <c r="VDP1" t="s">
        <v>3</v>
      </c>
      <c r="VDQ1" t="s">
        <v>0</v>
      </c>
      <c r="VDR1" t="s">
        <v>1</v>
      </c>
      <c r="VDS1" t="s">
        <v>2</v>
      </c>
      <c r="VDT1" t="s">
        <v>3</v>
      </c>
      <c r="VDU1" t="s">
        <v>0</v>
      </c>
      <c r="VDV1" t="s">
        <v>1</v>
      </c>
      <c r="VDW1" t="s">
        <v>2</v>
      </c>
      <c r="VDX1" t="s">
        <v>3</v>
      </c>
      <c r="VDY1" t="s">
        <v>0</v>
      </c>
      <c r="VDZ1" t="s">
        <v>1</v>
      </c>
      <c r="VEA1" t="s">
        <v>2</v>
      </c>
      <c r="VEB1" t="s">
        <v>3</v>
      </c>
      <c r="VEC1" t="s">
        <v>0</v>
      </c>
      <c r="VED1" t="s">
        <v>1</v>
      </c>
      <c r="VEE1" t="s">
        <v>2</v>
      </c>
      <c r="VEF1" t="s">
        <v>3</v>
      </c>
      <c r="VEG1" t="s">
        <v>0</v>
      </c>
      <c r="VEH1" t="s">
        <v>1</v>
      </c>
      <c r="VEI1" t="s">
        <v>2</v>
      </c>
      <c r="VEJ1" t="s">
        <v>3</v>
      </c>
      <c r="VEK1" t="s">
        <v>0</v>
      </c>
      <c r="VEL1" t="s">
        <v>1</v>
      </c>
      <c r="VEM1" t="s">
        <v>2</v>
      </c>
      <c r="VEN1" t="s">
        <v>3</v>
      </c>
      <c r="VEO1" t="s">
        <v>0</v>
      </c>
      <c r="VEP1" t="s">
        <v>1</v>
      </c>
      <c r="VEQ1" t="s">
        <v>2</v>
      </c>
      <c r="VER1" t="s">
        <v>3</v>
      </c>
      <c r="VES1" t="s">
        <v>0</v>
      </c>
      <c r="VET1" t="s">
        <v>1</v>
      </c>
      <c r="VEU1" t="s">
        <v>2</v>
      </c>
      <c r="VEV1" t="s">
        <v>3</v>
      </c>
      <c r="VEW1" t="s">
        <v>0</v>
      </c>
      <c r="VEX1" t="s">
        <v>1</v>
      </c>
      <c r="VEY1" t="s">
        <v>2</v>
      </c>
      <c r="VEZ1" t="s">
        <v>3</v>
      </c>
      <c r="VFA1" t="s">
        <v>0</v>
      </c>
      <c r="VFB1" t="s">
        <v>1</v>
      </c>
      <c r="VFC1" t="s">
        <v>2</v>
      </c>
      <c r="VFD1" t="s">
        <v>3</v>
      </c>
      <c r="VFE1" t="s">
        <v>0</v>
      </c>
      <c r="VFF1" t="s">
        <v>1</v>
      </c>
      <c r="VFG1" t="s">
        <v>2</v>
      </c>
      <c r="VFH1" t="s">
        <v>3</v>
      </c>
      <c r="VFI1" t="s">
        <v>0</v>
      </c>
      <c r="VFJ1" t="s">
        <v>1</v>
      </c>
      <c r="VFK1" t="s">
        <v>2</v>
      </c>
      <c r="VFL1" t="s">
        <v>3</v>
      </c>
      <c r="VFM1" t="s">
        <v>0</v>
      </c>
      <c r="VFN1" t="s">
        <v>1</v>
      </c>
      <c r="VFO1" t="s">
        <v>2</v>
      </c>
      <c r="VFP1" t="s">
        <v>3</v>
      </c>
      <c r="VFQ1" t="s">
        <v>0</v>
      </c>
      <c r="VFR1" t="s">
        <v>1</v>
      </c>
      <c r="VFS1" t="s">
        <v>2</v>
      </c>
      <c r="VFT1" t="s">
        <v>3</v>
      </c>
      <c r="VFU1" t="s">
        <v>0</v>
      </c>
      <c r="VFV1" t="s">
        <v>1</v>
      </c>
      <c r="VFW1" t="s">
        <v>2</v>
      </c>
      <c r="VFX1" t="s">
        <v>3</v>
      </c>
      <c r="VFY1" t="s">
        <v>0</v>
      </c>
      <c r="VFZ1" t="s">
        <v>1</v>
      </c>
      <c r="VGA1" t="s">
        <v>2</v>
      </c>
      <c r="VGB1" t="s">
        <v>3</v>
      </c>
      <c r="VGC1" t="s">
        <v>0</v>
      </c>
      <c r="VGD1" t="s">
        <v>1</v>
      </c>
      <c r="VGE1" t="s">
        <v>2</v>
      </c>
      <c r="VGF1" t="s">
        <v>3</v>
      </c>
      <c r="VGG1" t="s">
        <v>0</v>
      </c>
      <c r="VGH1" t="s">
        <v>1</v>
      </c>
      <c r="VGI1" t="s">
        <v>2</v>
      </c>
      <c r="VGJ1" t="s">
        <v>3</v>
      </c>
      <c r="VGK1" t="s">
        <v>0</v>
      </c>
      <c r="VGL1" t="s">
        <v>1</v>
      </c>
      <c r="VGM1" t="s">
        <v>2</v>
      </c>
      <c r="VGN1" t="s">
        <v>3</v>
      </c>
      <c r="VGO1" t="s">
        <v>0</v>
      </c>
      <c r="VGP1" t="s">
        <v>1</v>
      </c>
      <c r="VGQ1" t="s">
        <v>2</v>
      </c>
      <c r="VGR1" t="s">
        <v>3</v>
      </c>
      <c r="VGS1" t="s">
        <v>0</v>
      </c>
      <c r="VGT1" t="s">
        <v>1</v>
      </c>
      <c r="VGU1" t="s">
        <v>2</v>
      </c>
      <c r="VGV1" t="s">
        <v>3</v>
      </c>
      <c r="VGW1" t="s">
        <v>0</v>
      </c>
      <c r="VGX1" t="s">
        <v>1</v>
      </c>
      <c r="VGY1" t="s">
        <v>2</v>
      </c>
      <c r="VGZ1" t="s">
        <v>3</v>
      </c>
      <c r="VHA1" t="s">
        <v>0</v>
      </c>
      <c r="VHB1" t="s">
        <v>1</v>
      </c>
      <c r="VHC1" t="s">
        <v>2</v>
      </c>
      <c r="VHD1" t="s">
        <v>3</v>
      </c>
      <c r="VHE1" t="s">
        <v>0</v>
      </c>
      <c r="VHF1" t="s">
        <v>1</v>
      </c>
      <c r="VHG1" t="s">
        <v>2</v>
      </c>
      <c r="VHH1" t="s">
        <v>3</v>
      </c>
      <c r="VHI1" t="s">
        <v>0</v>
      </c>
      <c r="VHJ1" t="s">
        <v>1</v>
      </c>
      <c r="VHK1" t="s">
        <v>2</v>
      </c>
      <c r="VHL1" t="s">
        <v>3</v>
      </c>
      <c r="VHM1" t="s">
        <v>0</v>
      </c>
      <c r="VHN1" t="s">
        <v>1</v>
      </c>
      <c r="VHO1" t="s">
        <v>2</v>
      </c>
      <c r="VHP1" t="s">
        <v>3</v>
      </c>
      <c r="VHQ1" t="s">
        <v>0</v>
      </c>
      <c r="VHR1" t="s">
        <v>1</v>
      </c>
      <c r="VHS1" t="s">
        <v>2</v>
      </c>
      <c r="VHT1" t="s">
        <v>3</v>
      </c>
      <c r="VHU1" t="s">
        <v>0</v>
      </c>
      <c r="VHV1" t="s">
        <v>1</v>
      </c>
      <c r="VHW1" t="s">
        <v>2</v>
      </c>
      <c r="VHX1" t="s">
        <v>3</v>
      </c>
      <c r="VHY1" t="s">
        <v>0</v>
      </c>
      <c r="VHZ1" t="s">
        <v>1</v>
      </c>
      <c r="VIA1" t="s">
        <v>2</v>
      </c>
      <c r="VIB1" t="s">
        <v>3</v>
      </c>
      <c r="VIC1" t="s">
        <v>0</v>
      </c>
      <c r="VID1" t="s">
        <v>1</v>
      </c>
      <c r="VIE1" t="s">
        <v>2</v>
      </c>
      <c r="VIF1" t="s">
        <v>3</v>
      </c>
      <c r="VIG1" t="s">
        <v>0</v>
      </c>
      <c r="VIH1" t="s">
        <v>1</v>
      </c>
      <c r="VII1" t="s">
        <v>2</v>
      </c>
      <c r="VIJ1" t="s">
        <v>3</v>
      </c>
      <c r="VIK1" t="s">
        <v>0</v>
      </c>
      <c r="VIL1" t="s">
        <v>1</v>
      </c>
      <c r="VIM1" t="s">
        <v>2</v>
      </c>
      <c r="VIN1" t="s">
        <v>3</v>
      </c>
      <c r="VIO1" t="s">
        <v>0</v>
      </c>
      <c r="VIP1" t="s">
        <v>1</v>
      </c>
      <c r="VIQ1" t="s">
        <v>2</v>
      </c>
      <c r="VIR1" t="s">
        <v>3</v>
      </c>
      <c r="VIS1" t="s">
        <v>0</v>
      </c>
      <c r="VIT1" t="s">
        <v>1</v>
      </c>
      <c r="VIU1" t="s">
        <v>2</v>
      </c>
      <c r="VIV1" t="s">
        <v>3</v>
      </c>
      <c r="VIW1" t="s">
        <v>0</v>
      </c>
      <c r="VIX1" t="s">
        <v>1</v>
      </c>
      <c r="VIY1" t="s">
        <v>2</v>
      </c>
      <c r="VIZ1" t="s">
        <v>3</v>
      </c>
      <c r="VJA1" t="s">
        <v>0</v>
      </c>
      <c r="VJB1" t="s">
        <v>1</v>
      </c>
      <c r="VJC1" t="s">
        <v>2</v>
      </c>
      <c r="VJD1" t="s">
        <v>3</v>
      </c>
      <c r="VJE1" t="s">
        <v>0</v>
      </c>
      <c r="VJF1" t="s">
        <v>1</v>
      </c>
      <c r="VJG1" t="s">
        <v>2</v>
      </c>
      <c r="VJH1" t="s">
        <v>3</v>
      </c>
      <c r="VJI1" t="s">
        <v>0</v>
      </c>
      <c r="VJJ1" t="s">
        <v>1</v>
      </c>
      <c r="VJK1" t="s">
        <v>2</v>
      </c>
      <c r="VJL1" t="s">
        <v>3</v>
      </c>
      <c r="VJM1" t="s">
        <v>0</v>
      </c>
      <c r="VJN1" t="s">
        <v>1</v>
      </c>
      <c r="VJO1" t="s">
        <v>2</v>
      </c>
      <c r="VJP1" t="s">
        <v>3</v>
      </c>
      <c r="VJQ1" t="s">
        <v>0</v>
      </c>
      <c r="VJR1" t="s">
        <v>1</v>
      </c>
      <c r="VJS1" t="s">
        <v>2</v>
      </c>
      <c r="VJT1" t="s">
        <v>3</v>
      </c>
      <c r="VJU1" t="s">
        <v>0</v>
      </c>
      <c r="VJV1" t="s">
        <v>1</v>
      </c>
      <c r="VJW1" t="s">
        <v>2</v>
      </c>
      <c r="VJX1" t="s">
        <v>3</v>
      </c>
      <c r="VJY1" t="s">
        <v>0</v>
      </c>
      <c r="VJZ1" t="s">
        <v>1</v>
      </c>
      <c r="VKA1" t="s">
        <v>2</v>
      </c>
      <c r="VKB1" t="s">
        <v>3</v>
      </c>
      <c r="VKC1" t="s">
        <v>0</v>
      </c>
      <c r="VKD1" t="s">
        <v>1</v>
      </c>
      <c r="VKE1" t="s">
        <v>2</v>
      </c>
      <c r="VKF1" t="s">
        <v>3</v>
      </c>
      <c r="VKG1" t="s">
        <v>0</v>
      </c>
      <c r="VKH1" t="s">
        <v>1</v>
      </c>
      <c r="VKI1" t="s">
        <v>2</v>
      </c>
      <c r="VKJ1" t="s">
        <v>3</v>
      </c>
      <c r="VKK1" t="s">
        <v>0</v>
      </c>
      <c r="VKL1" t="s">
        <v>1</v>
      </c>
      <c r="VKM1" t="s">
        <v>2</v>
      </c>
      <c r="VKN1" t="s">
        <v>3</v>
      </c>
      <c r="VKO1" t="s">
        <v>0</v>
      </c>
      <c r="VKP1" t="s">
        <v>1</v>
      </c>
      <c r="VKQ1" t="s">
        <v>2</v>
      </c>
      <c r="VKR1" t="s">
        <v>3</v>
      </c>
      <c r="VKS1" t="s">
        <v>0</v>
      </c>
      <c r="VKT1" t="s">
        <v>1</v>
      </c>
      <c r="VKU1" t="s">
        <v>2</v>
      </c>
      <c r="VKV1" t="s">
        <v>3</v>
      </c>
      <c r="VKW1" t="s">
        <v>0</v>
      </c>
      <c r="VKX1" t="s">
        <v>1</v>
      </c>
      <c r="VKY1" t="s">
        <v>2</v>
      </c>
      <c r="VKZ1" t="s">
        <v>3</v>
      </c>
      <c r="VLA1" t="s">
        <v>0</v>
      </c>
      <c r="VLB1" t="s">
        <v>1</v>
      </c>
      <c r="VLC1" t="s">
        <v>2</v>
      </c>
      <c r="VLD1" t="s">
        <v>3</v>
      </c>
      <c r="VLE1" t="s">
        <v>0</v>
      </c>
      <c r="VLF1" t="s">
        <v>1</v>
      </c>
      <c r="VLG1" t="s">
        <v>2</v>
      </c>
      <c r="VLH1" t="s">
        <v>3</v>
      </c>
      <c r="VLI1" t="s">
        <v>0</v>
      </c>
      <c r="VLJ1" t="s">
        <v>1</v>
      </c>
      <c r="VLK1" t="s">
        <v>2</v>
      </c>
      <c r="VLL1" t="s">
        <v>3</v>
      </c>
      <c r="VLM1" t="s">
        <v>0</v>
      </c>
      <c r="VLN1" t="s">
        <v>1</v>
      </c>
      <c r="VLO1" t="s">
        <v>2</v>
      </c>
      <c r="VLP1" t="s">
        <v>3</v>
      </c>
      <c r="VLQ1" t="s">
        <v>0</v>
      </c>
      <c r="VLR1" t="s">
        <v>1</v>
      </c>
      <c r="VLS1" t="s">
        <v>2</v>
      </c>
      <c r="VLT1" t="s">
        <v>3</v>
      </c>
      <c r="VLU1" t="s">
        <v>0</v>
      </c>
      <c r="VLV1" t="s">
        <v>1</v>
      </c>
      <c r="VLW1" t="s">
        <v>2</v>
      </c>
      <c r="VLX1" t="s">
        <v>3</v>
      </c>
      <c r="VLY1" t="s">
        <v>0</v>
      </c>
      <c r="VLZ1" t="s">
        <v>1</v>
      </c>
      <c r="VMA1" t="s">
        <v>2</v>
      </c>
      <c r="VMB1" t="s">
        <v>3</v>
      </c>
      <c r="VMC1" t="s">
        <v>0</v>
      </c>
      <c r="VMD1" t="s">
        <v>1</v>
      </c>
      <c r="VME1" t="s">
        <v>2</v>
      </c>
      <c r="VMF1" t="s">
        <v>3</v>
      </c>
      <c r="VMG1" t="s">
        <v>0</v>
      </c>
      <c r="VMH1" t="s">
        <v>1</v>
      </c>
      <c r="VMI1" t="s">
        <v>2</v>
      </c>
      <c r="VMJ1" t="s">
        <v>3</v>
      </c>
      <c r="VMK1" t="s">
        <v>0</v>
      </c>
      <c r="VML1" t="s">
        <v>1</v>
      </c>
      <c r="VMM1" t="s">
        <v>2</v>
      </c>
      <c r="VMN1" t="s">
        <v>3</v>
      </c>
      <c r="VMO1" t="s">
        <v>0</v>
      </c>
      <c r="VMP1" t="s">
        <v>1</v>
      </c>
      <c r="VMQ1" t="s">
        <v>2</v>
      </c>
      <c r="VMR1" t="s">
        <v>3</v>
      </c>
      <c r="VMS1" t="s">
        <v>0</v>
      </c>
      <c r="VMT1" t="s">
        <v>1</v>
      </c>
      <c r="VMU1" t="s">
        <v>2</v>
      </c>
      <c r="VMV1" t="s">
        <v>3</v>
      </c>
      <c r="VMW1" t="s">
        <v>0</v>
      </c>
      <c r="VMX1" t="s">
        <v>1</v>
      </c>
      <c r="VMY1" t="s">
        <v>2</v>
      </c>
      <c r="VMZ1" t="s">
        <v>3</v>
      </c>
      <c r="VNA1" t="s">
        <v>0</v>
      </c>
      <c r="VNB1" t="s">
        <v>1</v>
      </c>
      <c r="VNC1" t="s">
        <v>2</v>
      </c>
      <c r="VND1" t="s">
        <v>3</v>
      </c>
      <c r="VNE1" t="s">
        <v>0</v>
      </c>
      <c r="VNF1" t="s">
        <v>1</v>
      </c>
      <c r="VNG1" t="s">
        <v>2</v>
      </c>
      <c r="VNH1" t="s">
        <v>3</v>
      </c>
      <c r="VNI1" t="s">
        <v>0</v>
      </c>
      <c r="VNJ1" t="s">
        <v>1</v>
      </c>
      <c r="VNK1" t="s">
        <v>2</v>
      </c>
      <c r="VNL1" t="s">
        <v>3</v>
      </c>
      <c r="VNM1" t="s">
        <v>0</v>
      </c>
      <c r="VNN1" t="s">
        <v>1</v>
      </c>
      <c r="VNO1" t="s">
        <v>2</v>
      </c>
      <c r="VNP1" t="s">
        <v>3</v>
      </c>
      <c r="VNQ1" t="s">
        <v>0</v>
      </c>
      <c r="VNR1" t="s">
        <v>1</v>
      </c>
      <c r="VNS1" t="s">
        <v>2</v>
      </c>
      <c r="VNT1" t="s">
        <v>3</v>
      </c>
      <c r="VNU1" t="s">
        <v>0</v>
      </c>
      <c r="VNV1" t="s">
        <v>1</v>
      </c>
      <c r="VNW1" t="s">
        <v>2</v>
      </c>
      <c r="VNX1" t="s">
        <v>3</v>
      </c>
      <c r="VNY1" t="s">
        <v>0</v>
      </c>
      <c r="VNZ1" t="s">
        <v>1</v>
      </c>
      <c r="VOA1" t="s">
        <v>2</v>
      </c>
      <c r="VOB1" t="s">
        <v>3</v>
      </c>
      <c r="VOC1" t="s">
        <v>0</v>
      </c>
      <c r="VOD1" t="s">
        <v>1</v>
      </c>
      <c r="VOE1" t="s">
        <v>2</v>
      </c>
      <c r="VOF1" t="s">
        <v>3</v>
      </c>
      <c r="VOG1" t="s">
        <v>0</v>
      </c>
      <c r="VOH1" t="s">
        <v>1</v>
      </c>
      <c r="VOI1" t="s">
        <v>2</v>
      </c>
      <c r="VOJ1" t="s">
        <v>3</v>
      </c>
      <c r="VOK1" t="s">
        <v>0</v>
      </c>
      <c r="VOL1" t="s">
        <v>1</v>
      </c>
      <c r="VOM1" t="s">
        <v>2</v>
      </c>
      <c r="VON1" t="s">
        <v>3</v>
      </c>
      <c r="VOO1" t="s">
        <v>0</v>
      </c>
      <c r="VOP1" t="s">
        <v>1</v>
      </c>
      <c r="VOQ1" t="s">
        <v>2</v>
      </c>
      <c r="VOR1" t="s">
        <v>3</v>
      </c>
      <c r="VOS1" t="s">
        <v>0</v>
      </c>
      <c r="VOT1" t="s">
        <v>1</v>
      </c>
      <c r="VOU1" t="s">
        <v>2</v>
      </c>
      <c r="VOV1" t="s">
        <v>3</v>
      </c>
      <c r="VOW1" t="s">
        <v>0</v>
      </c>
      <c r="VOX1" t="s">
        <v>1</v>
      </c>
      <c r="VOY1" t="s">
        <v>2</v>
      </c>
      <c r="VOZ1" t="s">
        <v>3</v>
      </c>
      <c r="VPA1" t="s">
        <v>0</v>
      </c>
      <c r="VPB1" t="s">
        <v>1</v>
      </c>
      <c r="VPC1" t="s">
        <v>2</v>
      </c>
      <c r="VPD1" t="s">
        <v>3</v>
      </c>
      <c r="VPE1" t="s">
        <v>0</v>
      </c>
      <c r="VPF1" t="s">
        <v>1</v>
      </c>
      <c r="VPG1" t="s">
        <v>2</v>
      </c>
      <c r="VPH1" t="s">
        <v>3</v>
      </c>
      <c r="VPI1" t="s">
        <v>0</v>
      </c>
      <c r="VPJ1" t="s">
        <v>1</v>
      </c>
      <c r="VPK1" t="s">
        <v>2</v>
      </c>
      <c r="VPL1" t="s">
        <v>3</v>
      </c>
      <c r="VPM1" t="s">
        <v>0</v>
      </c>
      <c r="VPN1" t="s">
        <v>1</v>
      </c>
      <c r="VPO1" t="s">
        <v>2</v>
      </c>
      <c r="VPP1" t="s">
        <v>3</v>
      </c>
      <c r="VPQ1" t="s">
        <v>0</v>
      </c>
      <c r="VPR1" t="s">
        <v>1</v>
      </c>
      <c r="VPS1" t="s">
        <v>2</v>
      </c>
      <c r="VPT1" t="s">
        <v>3</v>
      </c>
      <c r="VPU1" t="s">
        <v>0</v>
      </c>
      <c r="VPV1" t="s">
        <v>1</v>
      </c>
      <c r="VPW1" t="s">
        <v>2</v>
      </c>
      <c r="VPX1" t="s">
        <v>3</v>
      </c>
      <c r="VPY1" t="s">
        <v>0</v>
      </c>
      <c r="VPZ1" t="s">
        <v>1</v>
      </c>
      <c r="VQA1" t="s">
        <v>2</v>
      </c>
      <c r="VQB1" t="s">
        <v>3</v>
      </c>
      <c r="VQC1" t="s">
        <v>0</v>
      </c>
      <c r="VQD1" t="s">
        <v>1</v>
      </c>
      <c r="VQE1" t="s">
        <v>2</v>
      </c>
      <c r="VQF1" t="s">
        <v>3</v>
      </c>
      <c r="VQG1" t="s">
        <v>0</v>
      </c>
      <c r="VQH1" t="s">
        <v>1</v>
      </c>
      <c r="VQI1" t="s">
        <v>2</v>
      </c>
      <c r="VQJ1" t="s">
        <v>3</v>
      </c>
      <c r="VQK1" t="s">
        <v>0</v>
      </c>
      <c r="VQL1" t="s">
        <v>1</v>
      </c>
      <c r="VQM1" t="s">
        <v>2</v>
      </c>
      <c r="VQN1" t="s">
        <v>3</v>
      </c>
      <c r="VQO1" t="s">
        <v>0</v>
      </c>
      <c r="VQP1" t="s">
        <v>1</v>
      </c>
      <c r="VQQ1" t="s">
        <v>2</v>
      </c>
      <c r="VQR1" t="s">
        <v>3</v>
      </c>
      <c r="VQS1" t="s">
        <v>0</v>
      </c>
      <c r="VQT1" t="s">
        <v>1</v>
      </c>
      <c r="VQU1" t="s">
        <v>2</v>
      </c>
      <c r="VQV1" t="s">
        <v>3</v>
      </c>
      <c r="VQW1" t="s">
        <v>0</v>
      </c>
      <c r="VQX1" t="s">
        <v>1</v>
      </c>
      <c r="VQY1" t="s">
        <v>2</v>
      </c>
      <c r="VQZ1" t="s">
        <v>3</v>
      </c>
      <c r="VRA1" t="s">
        <v>0</v>
      </c>
      <c r="VRB1" t="s">
        <v>1</v>
      </c>
      <c r="VRC1" t="s">
        <v>2</v>
      </c>
      <c r="VRD1" t="s">
        <v>3</v>
      </c>
      <c r="VRE1" t="s">
        <v>0</v>
      </c>
      <c r="VRF1" t="s">
        <v>1</v>
      </c>
      <c r="VRG1" t="s">
        <v>2</v>
      </c>
      <c r="VRH1" t="s">
        <v>3</v>
      </c>
      <c r="VRI1" t="s">
        <v>0</v>
      </c>
      <c r="VRJ1" t="s">
        <v>1</v>
      </c>
      <c r="VRK1" t="s">
        <v>2</v>
      </c>
      <c r="VRL1" t="s">
        <v>3</v>
      </c>
      <c r="VRM1" t="s">
        <v>0</v>
      </c>
      <c r="VRN1" t="s">
        <v>1</v>
      </c>
      <c r="VRO1" t="s">
        <v>2</v>
      </c>
      <c r="VRP1" t="s">
        <v>3</v>
      </c>
      <c r="VRQ1" t="s">
        <v>0</v>
      </c>
      <c r="VRR1" t="s">
        <v>1</v>
      </c>
      <c r="VRS1" t="s">
        <v>2</v>
      </c>
      <c r="VRT1" t="s">
        <v>3</v>
      </c>
      <c r="VRU1" t="s">
        <v>0</v>
      </c>
      <c r="VRV1" t="s">
        <v>1</v>
      </c>
      <c r="VRW1" t="s">
        <v>2</v>
      </c>
      <c r="VRX1" t="s">
        <v>3</v>
      </c>
      <c r="VRY1" t="s">
        <v>0</v>
      </c>
      <c r="VRZ1" t="s">
        <v>1</v>
      </c>
      <c r="VSA1" t="s">
        <v>2</v>
      </c>
      <c r="VSB1" t="s">
        <v>3</v>
      </c>
      <c r="VSC1" t="s">
        <v>0</v>
      </c>
      <c r="VSD1" t="s">
        <v>1</v>
      </c>
      <c r="VSE1" t="s">
        <v>2</v>
      </c>
      <c r="VSF1" t="s">
        <v>3</v>
      </c>
      <c r="VSG1" t="s">
        <v>0</v>
      </c>
      <c r="VSH1" t="s">
        <v>1</v>
      </c>
      <c r="VSI1" t="s">
        <v>2</v>
      </c>
      <c r="VSJ1" t="s">
        <v>3</v>
      </c>
      <c r="VSK1" t="s">
        <v>0</v>
      </c>
      <c r="VSL1" t="s">
        <v>1</v>
      </c>
      <c r="VSM1" t="s">
        <v>2</v>
      </c>
      <c r="VSN1" t="s">
        <v>3</v>
      </c>
      <c r="VSO1" t="s">
        <v>0</v>
      </c>
      <c r="VSP1" t="s">
        <v>1</v>
      </c>
      <c r="VSQ1" t="s">
        <v>2</v>
      </c>
      <c r="VSR1" t="s">
        <v>3</v>
      </c>
      <c r="VSS1" t="s">
        <v>0</v>
      </c>
      <c r="VST1" t="s">
        <v>1</v>
      </c>
      <c r="VSU1" t="s">
        <v>2</v>
      </c>
      <c r="VSV1" t="s">
        <v>3</v>
      </c>
      <c r="VSW1" t="s">
        <v>0</v>
      </c>
      <c r="VSX1" t="s">
        <v>1</v>
      </c>
      <c r="VSY1" t="s">
        <v>2</v>
      </c>
      <c r="VSZ1" t="s">
        <v>3</v>
      </c>
      <c r="VTA1" t="s">
        <v>0</v>
      </c>
      <c r="VTB1" t="s">
        <v>1</v>
      </c>
      <c r="VTC1" t="s">
        <v>2</v>
      </c>
      <c r="VTD1" t="s">
        <v>3</v>
      </c>
      <c r="VTE1" t="s">
        <v>0</v>
      </c>
      <c r="VTF1" t="s">
        <v>1</v>
      </c>
      <c r="VTG1" t="s">
        <v>2</v>
      </c>
      <c r="VTH1" t="s">
        <v>3</v>
      </c>
      <c r="VTI1" t="s">
        <v>0</v>
      </c>
      <c r="VTJ1" t="s">
        <v>1</v>
      </c>
      <c r="VTK1" t="s">
        <v>2</v>
      </c>
      <c r="VTL1" t="s">
        <v>3</v>
      </c>
      <c r="VTM1" t="s">
        <v>0</v>
      </c>
      <c r="VTN1" t="s">
        <v>1</v>
      </c>
      <c r="VTO1" t="s">
        <v>2</v>
      </c>
      <c r="VTP1" t="s">
        <v>3</v>
      </c>
      <c r="VTQ1" t="s">
        <v>0</v>
      </c>
      <c r="VTR1" t="s">
        <v>1</v>
      </c>
      <c r="VTS1" t="s">
        <v>2</v>
      </c>
      <c r="VTT1" t="s">
        <v>3</v>
      </c>
      <c r="VTU1" t="s">
        <v>0</v>
      </c>
      <c r="VTV1" t="s">
        <v>1</v>
      </c>
      <c r="VTW1" t="s">
        <v>2</v>
      </c>
      <c r="VTX1" t="s">
        <v>3</v>
      </c>
      <c r="VTY1" t="s">
        <v>0</v>
      </c>
      <c r="VTZ1" t="s">
        <v>1</v>
      </c>
      <c r="VUA1" t="s">
        <v>2</v>
      </c>
      <c r="VUB1" t="s">
        <v>3</v>
      </c>
      <c r="VUC1" t="s">
        <v>0</v>
      </c>
      <c r="VUD1" t="s">
        <v>1</v>
      </c>
      <c r="VUE1" t="s">
        <v>2</v>
      </c>
      <c r="VUF1" t="s">
        <v>3</v>
      </c>
      <c r="VUG1" t="s">
        <v>0</v>
      </c>
      <c r="VUH1" t="s">
        <v>1</v>
      </c>
      <c r="VUI1" t="s">
        <v>2</v>
      </c>
      <c r="VUJ1" t="s">
        <v>3</v>
      </c>
      <c r="VUK1" t="s">
        <v>0</v>
      </c>
      <c r="VUL1" t="s">
        <v>1</v>
      </c>
      <c r="VUM1" t="s">
        <v>2</v>
      </c>
      <c r="VUN1" t="s">
        <v>3</v>
      </c>
      <c r="VUO1" t="s">
        <v>0</v>
      </c>
      <c r="VUP1" t="s">
        <v>1</v>
      </c>
      <c r="VUQ1" t="s">
        <v>2</v>
      </c>
      <c r="VUR1" t="s">
        <v>3</v>
      </c>
      <c r="VUS1" t="s">
        <v>0</v>
      </c>
      <c r="VUT1" t="s">
        <v>1</v>
      </c>
      <c r="VUU1" t="s">
        <v>2</v>
      </c>
      <c r="VUV1" t="s">
        <v>3</v>
      </c>
      <c r="VUW1" t="s">
        <v>0</v>
      </c>
      <c r="VUX1" t="s">
        <v>1</v>
      </c>
      <c r="VUY1" t="s">
        <v>2</v>
      </c>
      <c r="VUZ1" t="s">
        <v>3</v>
      </c>
      <c r="VVA1" t="s">
        <v>0</v>
      </c>
      <c r="VVB1" t="s">
        <v>1</v>
      </c>
      <c r="VVC1" t="s">
        <v>2</v>
      </c>
      <c r="VVD1" t="s">
        <v>3</v>
      </c>
      <c r="VVE1" t="s">
        <v>0</v>
      </c>
      <c r="VVF1" t="s">
        <v>1</v>
      </c>
      <c r="VVG1" t="s">
        <v>2</v>
      </c>
      <c r="VVH1" t="s">
        <v>3</v>
      </c>
      <c r="VVI1" t="s">
        <v>0</v>
      </c>
      <c r="VVJ1" t="s">
        <v>1</v>
      </c>
      <c r="VVK1" t="s">
        <v>2</v>
      </c>
      <c r="VVL1" t="s">
        <v>3</v>
      </c>
      <c r="VVM1" t="s">
        <v>0</v>
      </c>
      <c r="VVN1" t="s">
        <v>1</v>
      </c>
      <c r="VVO1" t="s">
        <v>2</v>
      </c>
      <c r="VVP1" t="s">
        <v>3</v>
      </c>
      <c r="VVQ1" t="s">
        <v>0</v>
      </c>
      <c r="VVR1" t="s">
        <v>1</v>
      </c>
      <c r="VVS1" t="s">
        <v>2</v>
      </c>
      <c r="VVT1" t="s">
        <v>3</v>
      </c>
      <c r="VVU1" t="s">
        <v>0</v>
      </c>
      <c r="VVV1" t="s">
        <v>1</v>
      </c>
      <c r="VVW1" t="s">
        <v>2</v>
      </c>
      <c r="VVX1" t="s">
        <v>3</v>
      </c>
      <c r="VVY1" t="s">
        <v>0</v>
      </c>
      <c r="VVZ1" t="s">
        <v>1</v>
      </c>
      <c r="VWA1" t="s">
        <v>2</v>
      </c>
      <c r="VWB1" t="s">
        <v>3</v>
      </c>
      <c r="VWC1" t="s">
        <v>0</v>
      </c>
      <c r="VWD1" t="s">
        <v>1</v>
      </c>
      <c r="VWE1" t="s">
        <v>2</v>
      </c>
      <c r="VWF1" t="s">
        <v>3</v>
      </c>
      <c r="VWG1" t="s">
        <v>0</v>
      </c>
      <c r="VWH1" t="s">
        <v>1</v>
      </c>
      <c r="VWI1" t="s">
        <v>2</v>
      </c>
      <c r="VWJ1" t="s">
        <v>3</v>
      </c>
      <c r="VWK1" t="s">
        <v>0</v>
      </c>
      <c r="VWL1" t="s">
        <v>1</v>
      </c>
      <c r="VWM1" t="s">
        <v>2</v>
      </c>
      <c r="VWN1" t="s">
        <v>3</v>
      </c>
      <c r="VWO1" t="s">
        <v>0</v>
      </c>
      <c r="VWP1" t="s">
        <v>1</v>
      </c>
      <c r="VWQ1" t="s">
        <v>2</v>
      </c>
      <c r="VWR1" t="s">
        <v>3</v>
      </c>
      <c r="VWS1" t="s">
        <v>0</v>
      </c>
      <c r="VWT1" t="s">
        <v>1</v>
      </c>
      <c r="VWU1" t="s">
        <v>2</v>
      </c>
      <c r="VWV1" t="s">
        <v>3</v>
      </c>
      <c r="VWW1" t="s">
        <v>0</v>
      </c>
      <c r="VWX1" t="s">
        <v>1</v>
      </c>
      <c r="VWY1" t="s">
        <v>2</v>
      </c>
      <c r="VWZ1" t="s">
        <v>3</v>
      </c>
      <c r="VXA1" t="s">
        <v>0</v>
      </c>
      <c r="VXB1" t="s">
        <v>1</v>
      </c>
      <c r="VXC1" t="s">
        <v>2</v>
      </c>
      <c r="VXD1" t="s">
        <v>3</v>
      </c>
      <c r="VXE1" t="s">
        <v>0</v>
      </c>
      <c r="VXF1" t="s">
        <v>1</v>
      </c>
      <c r="VXG1" t="s">
        <v>2</v>
      </c>
      <c r="VXH1" t="s">
        <v>3</v>
      </c>
      <c r="VXI1" t="s">
        <v>0</v>
      </c>
      <c r="VXJ1" t="s">
        <v>1</v>
      </c>
      <c r="VXK1" t="s">
        <v>2</v>
      </c>
      <c r="VXL1" t="s">
        <v>3</v>
      </c>
      <c r="VXM1" t="s">
        <v>0</v>
      </c>
      <c r="VXN1" t="s">
        <v>1</v>
      </c>
      <c r="VXO1" t="s">
        <v>2</v>
      </c>
      <c r="VXP1" t="s">
        <v>3</v>
      </c>
      <c r="VXQ1" t="s">
        <v>0</v>
      </c>
      <c r="VXR1" t="s">
        <v>1</v>
      </c>
      <c r="VXS1" t="s">
        <v>2</v>
      </c>
      <c r="VXT1" t="s">
        <v>3</v>
      </c>
      <c r="VXU1" t="s">
        <v>0</v>
      </c>
      <c r="VXV1" t="s">
        <v>1</v>
      </c>
      <c r="VXW1" t="s">
        <v>2</v>
      </c>
      <c r="VXX1" t="s">
        <v>3</v>
      </c>
      <c r="VXY1" t="s">
        <v>0</v>
      </c>
      <c r="VXZ1" t="s">
        <v>1</v>
      </c>
      <c r="VYA1" t="s">
        <v>2</v>
      </c>
      <c r="VYB1" t="s">
        <v>3</v>
      </c>
      <c r="VYC1" t="s">
        <v>0</v>
      </c>
      <c r="VYD1" t="s">
        <v>1</v>
      </c>
      <c r="VYE1" t="s">
        <v>2</v>
      </c>
      <c r="VYF1" t="s">
        <v>3</v>
      </c>
      <c r="VYG1" t="s">
        <v>0</v>
      </c>
      <c r="VYH1" t="s">
        <v>1</v>
      </c>
      <c r="VYI1" t="s">
        <v>2</v>
      </c>
      <c r="VYJ1" t="s">
        <v>3</v>
      </c>
      <c r="VYK1" t="s">
        <v>0</v>
      </c>
      <c r="VYL1" t="s">
        <v>1</v>
      </c>
      <c r="VYM1" t="s">
        <v>2</v>
      </c>
      <c r="VYN1" t="s">
        <v>3</v>
      </c>
      <c r="VYO1" t="s">
        <v>0</v>
      </c>
      <c r="VYP1" t="s">
        <v>1</v>
      </c>
      <c r="VYQ1" t="s">
        <v>2</v>
      </c>
      <c r="VYR1" t="s">
        <v>3</v>
      </c>
      <c r="VYS1" t="s">
        <v>0</v>
      </c>
      <c r="VYT1" t="s">
        <v>1</v>
      </c>
      <c r="VYU1" t="s">
        <v>2</v>
      </c>
      <c r="VYV1" t="s">
        <v>3</v>
      </c>
      <c r="VYW1" t="s">
        <v>0</v>
      </c>
      <c r="VYX1" t="s">
        <v>1</v>
      </c>
      <c r="VYY1" t="s">
        <v>2</v>
      </c>
      <c r="VYZ1" t="s">
        <v>3</v>
      </c>
      <c r="VZA1" t="s">
        <v>0</v>
      </c>
      <c r="VZB1" t="s">
        <v>1</v>
      </c>
      <c r="VZC1" t="s">
        <v>2</v>
      </c>
      <c r="VZD1" t="s">
        <v>3</v>
      </c>
      <c r="VZE1" t="s">
        <v>0</v>
      </c>
      <c r="VZF1" t="s">
        <v>1</v>
      </c>
      <c r="VZG1" t="s">
        <v>2</v>
      </c>
      <c r="VZH1" t="s">
        <v>3</v>
      </c>
      <c r="VZI1" t="s">
        <v>0</v>
      </c>
      <c r="VZJ1" t="s">
        <v>1</v>
      </c>
      <c r="VZK1" t="s">
        <v>2</v>
      </c>
      <c r="VZL1" t="s">
        <v>3</v>
      </c>
      <c r="VZM1" t="s">
        <v>0</v>
      </c>
      <c r="VZN1" t="s">
        <v>1</v>
      </c>
      <c r="VZO1" t="s">
        <v>2</v>
      </c>
      <c r="VZP1" t="s">
        <v>3</v>
      </c>
      <c r="VZQ1" t="s">
        <v>0</v>
      </c>
      <c r="VZR1" t="s">
        <v>1</v>
      </c>
      <c r="VZS1" t="s">
        <v>2</v>
      </c>
      <c r="VZT1" t="s">
        <v>3</v>
      </c>
      <c r="VZU1" t="s">
        <v>0</v>
      </c>
      <c r="VZV1" t="s">
        <v>1</v>
      </c>
      <c r="VZW1" t="s">
        <v>2</v>
      </c>
      <c r="VZX1" t="s">
        <v>3</v>
      </c>
      <c r="VZY1" t="s">
        <v>0</v>
      </c>
      <c r="VZZ1" t="s">
        <v>1</v>
      </c>
      <c r="WAA1" t="s">
        <v>2</v>
      </c>
      <c r="WAB1" t="s">
        <v>3</v>
      </c>
      <c r="WAC1" t="s">
        <v>0</v>
      </c>
      <c r="WAD1" t="s">
        <v>1</v>
      </c>
      <c r="WAE1" t="s">
        <v>2</v>
      </c>
      <c r="WAF1" t="s">
        <v>3</v>
      </c>
      <c r="WAG1" t="s">
        <v>0</v>
      </c>
      <c r="WAH1" t="s">
        <v>1</v>
      </c>
      <c r="WAI1" t="s">
        <v>2</v>
      </c>
      <c r="WAJ1" t="s">
        <v>3</v>
      </c>
      <c r="WAK1" t="s">
        <v>0</v>
      </c>
      <c r="WAL1" t="s">
        <v>1</v>
      </c>
      <c r="WAM1" t="s">
        <v>2</v>
      </c>
      <c r="WAN1" t="s">
        <v>3</v>
      </c>
      <c r="WAO1" t="s">
        <v>0</v>
      </c>
      <c r="WAP1" t="s">
        <v>1</v>
      </c>
      <c r="WAQ1" t="s">
        <v>2</v>
      </c>
      <c r="WAR1" t="s">
        <v>3</v>
      </c>
      <c r="WAS1" t="s">
        <v>0</v>
      </c>
      <c r="WAT1" t="s">
        <v>1</v>
      </c>
      <c r="WAU1" t="s">
        <v>2</v>
      </c>
      <c r="WAV1" t="s">
        <v>3</v>
      </c>
      <c r="WAW1" t="s">
        <v>0</v>
      </c>
      <c r="WAX1" t="s">
        <v>1</v>
      </c>
      <c r="WAY1" t="s">
        <v>2</v>
      </c>
      <c r="WAZ1" t="s">
        <v>3</v>
      </c>
      <c r="WBA1" t="s">
        <v>0</v>
      </c>
      <c r="WBB1" t="s">
        <v>1</v>
      </c>
      <c r="WBC1" t="s">
        <v>2</v>
      </c>
      <c r="WBD1" t="s">
        <v>3</v>
      </c>
      <c r="WBE1" t="s">
        <v>0</v>
      </c>
      <c r="WBF1" t="s">
        <v>1</v>
      </c>
      <c r="WBG1" t="s">
        <v>2</v>
      </c>
      <c r="WBH1" t="s">
        <v>3</v>
      </c>
      <c r="WBI1" t="s">
        <v>0</v>
      </c>
      <c r="WBJ1" t="s">
        <v>1</v>
      </c>
      <c r="WBK1" t="s">
        <v>2</v>
      </c>
      <c r="WBL1" t="s">
        <v>3</v>
      </c>
      <c r="WBM1" t="s">
        <v>0</v>
      </c>
      <c r="WBN1" t="s">
        <v>1</v>
      </c>
      <c r="WBO1" t="s">
        <v>2</v>
      </c>
      <c r="WBP1" t="s">
        <v>3</v>
      </c>
      <c r="WBQ1" t="s">
        <v>0</v>
      </c>
      <c r="WBR1" t="s">
        <v>1</v>
      </c>
      <c r="WBS1" t="s">
        <v>2</v>
      </c>
      <c r="WBT1" t="s">
        <v>3</v>
      </c>
      <c r="WBU1" t="s">
        <v>0</v>
      </c>
      <c r="WBV1" t="s">
        <v>1</v>
      </c>
      <c r="WBW1" t="s">
        <v>2</v>
      </c>
      <c r="WBX1" t="s">
        <v>3</v>
      </c>
      <c r="WBY1" t="s">
        <v>0</v>
      </c>
      <c r="WBZ1" t="s">
        <v>1</v>
      </c>
      <c r="WCA1" t="s">
        <v>2</v>
      </c>
      <c r="WCB1" t="s">
        <v>3</v>
      </c>
      <c r="WCC1" t="s">
        <v>0</v>
      </c>
      <c r="WCD1" t="s">
        <v>1</v>
      </c>
      <c r="WCE1" t="s">
        <v>2</v>
      </c>
      <c r="WCF1" t="s">
        <v>3</v>
      </c>
      <c r="WCG1" t="s">
        <v>0</v>
      </c>
      <c r="WCH1" t="s">
        <v>1</v>
      </c>
      <c r="WCI1" t="s">
        <v>2</v>
      </c>
      <c r="WCJ1" t="s">
        <v>3</v>
      </c>
      <c r="WCK1" t="s">
        <v>0</v>
      </c>
      <c r="WCL1" t="s">
        <v>1</v>
      </c>
      <c r="WCM1" t="s">
        <v>2</v>
      </c>
      <c r="WCN1" t="s">
        <v>3</v>
      </c>
      <c r="WCO1" t="s">
        <v>0</v>
      </c>
      <c r="WCP1" t="s">
        <v>1</v>
      </c>
      <c r="WCQ1" t="s">
        <v>2</v>
      </c>
      <c r="WCR1" t="s">
        <v>3</v>
      </c>
      <c r="WCS1" t="s">
        <v>0</v>
      </c>
      <c r="WCT1" t="s">
        <v>1</v>
      </c>
      <c r="WCU1" t="s">
        <v>2</v>
      </c>
      <c r="WCV1" t="s">
        <v>3</v>
      </c>
      <c r="WCW1" t="s">
        <v>0</v>
      </c>
      <c r="WCX1" t="s">
        <v>1</v>
      </c>
      <c r="WCY1" t="s">
        <v>2</v>
      </c>
      <c r="WCZ1" t="s">
        <v>3</v>
      </c>
      <c r="WDA1" t="s">
        <v>0</v>
      </c>
      <c r="WDB1" t="s">
        <v>1</v>
      </c>
      <c r="WDC1" t="s">
        <v>2</v>
      </c>
      <c r="WDD1" t="s">
        <v>3</v>
      </c>
      <c r="WDE1" t="s">
        <v>0</v>
      </c>
      <c r="WDF1" t="s">
        <v>1</v>
      </c>
      <c r="WDG1" t="s">
        <v>2</v>
      </c>
      <c r="WDH1" t="s">
        <v>3</v>
      </c>
      <c r="WDI1" t="s">
        <v>0</v>
      </c>
      <c r="WDJ1" t="s">
        <v>1</v>
      </c>
      <c r="WDK1" t="s">
        <v>2</v>
      </c>
      <c r="WDL1" t="s">
        <v>3</v>
      </c>
      <c r="WDM1" t="s">
        <v>0</v>
      </c>
      <c r="WDN1" t="s">
        <v>1</v>
      </c>
      <c r="WDO1" t="s">
        <v>2</v>
      </c>
      <c r="WDP1" t="s">
        <v>3</v>
      </c>
      <c r="WDQ1" t="s">
        <v>0</v>
      </c>
      <c r="WDR1" t="s">
        <v>1</v>
      </c>
      <c r="WDS1" t="s">
        <v>2</v>
      </c>
      <c r="WDT1" t="s">
        <v>3</v>
      </c>
      <c r="WDU1" t="s">
        <v>0</v>
      </c>
      <c r="WDV1" t="s">
        <v>1</v>
      </c>
      <c r="WDW1" t="s">
        <v>2</v>
      </c>
      <c r="WDX1" t="s">
        <v>3</v>
      </c>
      <c r="WDY1" t="s">
        <v>0</v>
      </c>
      <c r="WDZ1" t="s">
        <v>1</v>
      </c>
      <c r="WEA1" t="s">
        <v>2</v>
      </c>
      <c r="WEB1" t="s">
        <v>3</v>
      </c>
      <c r="WEC1" t="s">
        <v>0</v>
      </c>
      <c r="WED1" t="s">
        <v>1</v>
      </c>
      <c r="WEE1" t="s">
        <v>2</v>
      </c>
      <c r="WEF1" t="s">
        <v>3</v>
      </c>
      <c r="WEG1" t="s">
        <v>0</v>
      </c>
      <c r="WEH1" t="s">
        <v>1</v>
      </c>
      <c r="WEI1" t="s">
        <v>2</v>
      </c>
      <c r="WEJ1" t="s">
        <v>3</v>
      </c>
      <c r="WEK1" t="s">
        <v>0</v>
      </c>
      <c r="WEL1" t="s">
        <v>1</v>
      </c>
      <c r="WEM1" t="s">
        <v>2</v>
      </c>
      <c r="WEN1" t="s">
        <v>3</v>
      </c>
      <c r="WEO1" t="s">
        <v>0</v>
      </c>
      <c r="WEP1" t="s">
        <v>1</v>
      </c>
      <c r="WEQ1" t="s">
        <v>2</v>
      </c>
      <c r="WER1" t="s">
        <v>3</v>
      </c>
      <c r="WES1" t="s">
        <v>0</v>
      </c>
      <c r="WET1" t="s">
        <v>1</v>
      </c>
      <c r="WEU1" t="s">
        <v>2</v>
      </c>
      <c r="WEV1" t="s">
        <v>3</v>
      </c>
      <c r="WEW1" t="s">
        <v>0</v>
      </c>
      <c r="WEX1" t="s">
        <v>1</v>
      </c>
      <c r="WEY1" t="s">
        <v>2</v>
      </c>
      <c r="WEZ1" t="s">
        <v>3</v>
      </c>
      <c r="WFA1" t="s">
        <v>0</v>
      </c>
      <c r="WFB1" t="s">
        <v>1</v>
      </c>
      <c r="WFC1" t="s">
        <v>2</v>
      </c>
      <c r="WFD1" t="s">
        <v>3</v>
      </c>
      <c r="WFE1" t="s">
        <v>0</v>
      </c>
      <c r="WFF1" t="s">
        <v>1</v>
      </c>
      <c r="WFG1" t="s">
        <v>2</v>
      </c>
      <c r="WFH1" t="s">
        <v>3</v>
      </c>
      <c r="WFI1" t="s">
        <v>0</v>
      </c>
      <c r="WFJ1" t="s">
        <v>1</v>
      </c>
      <c r="WFK1" t="s">
        <v>2</v>
      </c>
      <c r="WFL1" t="s">
        <v>3</v>
      </c>
      <c r="WFM1" t="s">
        <v>0</v>
      </c>
      <c r="WFN1" t="s">
        <v>1</v>
      </c>
      <c r="WFO1" t="s">
        <v>2</v>
      </c>
      <c r="WFP1" t="s">
        <v>3</v>
      </c>
      <c r="WFQ1" t="s">
        <v>0</v>
      </c>
      <c r="WFR1" t="s">
        <v>1</v>
      </c>
      <c r="WFS1" t="s">
        <v>2</v>
      </c>
      <c r="WFT1" t="s">
        <v>3</v>
      </c>
      <c r="WFU1" t="s">
        <v>0</v>
      </c>
      <c r="WFV1" t="s">
        <v>1</v>
      </c>
      <c r="WFW1" t="s">
        <v>2</v>
      </c>
      <c r="WFX1" t="s">
        <v>3</v>
      </c>
      <c r="WFY1" t="s">
        <v>0</v>
      </c>
      <c r="WFZ1" t="s">
        <v>1</v>
      </c>
      <c r="WGA1" t="s">
        <v>2</v>
      </c>
      <c r="WGB1" t="s">
        <v>3</v>
      </c>
      <c r="WGC1" t="s">
        <v>0</v>
      </c>
      <c r="WGD1" t="s">
        <v>1</v>
      </c>
      <c r="WGE1" t="s">
        <v>2</v>
      </c>
      <c r="WGF1" t="s">
        <v>3</v>
      </c>
      <c r="WGG1" t="s">
        <v>0</v>
      </c>
      <c r="WGH1" t="s">
        <v>1</v>
      </c>
      <c r="WGI1" t="s">
        <v>2</v>
      </c>
      <c r="WGJ1" t="s">
        <v>3</v>
      </c>
      <c r="WGK1" t="s">
        <v>0</v>
      </c>
      <c r="WGL1" t="s">
        <v>1</v>
      </c>
      <c r="WGM1" t="s">
        <v>2</v>
      </c>
      <c r="WGN1" t="s">
        <v>3</v>
      </c>
      <c r="WGO1" t="s">
        <v>0</v>
      </c>
      <c r="WGP1" t="s">
        <v>1</v>
      </c>
      <c r="WGQ1" t="s">
        <v>2</v>
      </c>
      <c r="WGR1" t="s">
        <v>3</v>
      </c>
      <c r="WGS1" t="s">
        <v>0</v>
      </c>
      <c r="WGT1" t="s">
        <v>1</v>
      </c>
      <c r="WGU1" t="s">
        <v>2</v>
      </c>
      <c r="WGV1" t="s">
        <v>3</v>
      </c>
      <c r="WGW1" t="s">
        <v>0</v>
      </c>
      <c r="WGX1" t="s">
        <v>1</v>
      </c>
      <c r="WGY1" t="s">
        <v>2</v>
      </c>
      <c r="WGZ1" t="s">
        <v>3</v>
      </c>
      <c r="WHA1" t="s">
        <v>0</v>
      </c>
      <c r="WHB1" t="s">
        <v>1</v>
      </c>
      <c r="WHC1" t="s">
        <v>2</v>
      </c>
      <c r="WHD1" t="s">
        <v>3</v>
      </c>
      <c r="WHE1" t="s">
        <v>0</v>
      </c>
      <c r="WHF1" t="s">
        <v>1</v>
      </c>
      <c r="WHG1" t="s">
        <v>2</v>
      </c>
      <c r="WHH1" t="s">
        <v>3</v>
      </c>
      <c r="WHI1" t="s">
        <v>0</v>
      </c>
      <c r="WHJ1" t="s">
        <v>1</v>
      </c>
      <c r="WHK1" t="s">
        <v>2</v>
      </c>
      <c r="WHL1" t="s">
        <v>3</v>
      </c>
      <c r="WHM1" t="s">
        <v>0</v>
      </c>
      <c r="WHN1" t="s">
        <v>1</v>
      </c>
      <c r="WHO1" t="s">
        <v>2</v>
      </c>
      <c r="WHP1" t="s">
        <v>3</v>
      </c>
      <c r="WHQ1" t="s">
        <v>0</v>
      </c>
      <c r="WHR1" t="s">
        <v>1</v>
      </c>
      <c r="WHS1" t="s">
        <v>2</v>
      </c>
      <c r="WHT1" t="s">
        <v>3</v>
      </c>
      <c r="WHU1" t="s">
        <v>0</v>
      </c>
      <c r="WHV1" t="s">
        <v>1</v>
      </c>
      <c r="WHW1" t="s">
        <v>2</v>
      </c>
      <c r="WHX1" t="s">
        <v>3</v>
      </c>
      <c r="WHY1" t="s">
        <v>0</v>
      </c>
      <c r="WHZ1" t="s">
        <v>1</v>
      </c>
      <c r="WIA1" t="s">
        <v>2</v>
      </c>
      <c r="WIB1" t="s">
        <v>3</v>
      </c>
      <c r="WIC1" t="s">
        <v>0</v>
      </c>
      <c r="WID1" t="s">
        <v>1</v>
      </c>
      <c r="WIE1" t="s">
        <v>2</v>
      </c>
      <c r="WIF1" t="s">
        <v>3</v>
      </c>
      <c r="WIG1" t="s">
        <v>0</v>
      </c>
      <c r="WIH1" t="s">
        <v>1</v>
      </c>
      <c r="WII1" t="s">
        <v>2</v>
      </c>
      <c r="WIJ1" t="s">
        <v>3</v>
      </c>
      <c r="WIK1" t="s">
        <v>0</v>
      </c>
      <c r="WIL1" t="s">
        <v>1</v>
      </c>
      <c r="WIM1" t="s">
        <v>2</v>
      </c>
      <c r="WIN1" t="s">
        <v>3</v>
      </c>
      <c r="WIO1" t="s">
        <v>0</v>
      </c>
      <c r="WIP1" t="s">
        <v>1</v>
      </c>
      <c r="WIQ1" t="s">
        <v>2</v>
      </c>
      <c r="WIR1" t="s">
        <v>3</v>
      </c>
      <c r="WIS1" t="s">
        <v>0</v>
      </c>
      <c r="WIT1" t="s">
        <v>1</v>
      </c>
      <c r="WIU1" t="s">
        <v>2</v>
      </c>
      <c r="WIV1" t="s">
        <v>3</v>
      </c>
      <c r="WIW1" t="s">
        <v>0</v>
      </c>
      <c r="WIX1" t="s">
        <v>1</v>
      </c>
      <c r="WIY1" t="s">
        <v>2</v>
      </c>
      <c r="WIZ1" t="s">
        <v>3</v>
      </c>
      <c r="WJA1" t="s">
        <v>0</v>
      </c>
      <c r="WJB1" t="s">
        <v>1</v>
      </c>
      <c r="WJC1" t="s">
        <v>2</v>
      </c>
      <c r="WJD1" t="s">
        <v>3</v>
      </c>
      <c r="WJE1" t="s">
        <v>0</v>
      </c>
      <c r="WJF1" t="s">
        <v>1</v>
      </c>
      <c r="WJG1" t="s">
        <v>2</v>
      </c>
      <c r="WJH1" t="s">
        <v>3</v>
      </c>
      <c r="WJI1" t="s">
        <v>0</v>
      </c>
      <c r="WJJ1" t="s">
        <v>1</v>
      </c>
      <c r="WJK1" t="s">
        <v>2</v>
      </c>
      <c r="WJL1" t="s">
        <v>3</v>
      </c>
      <c r="WJM1" t="s">
        <v>0</v>
      </c>
      <c r="WJN1" t="s">
        <v>1</v>
      </c>
      <c r="WJO1" t="s">
        <v>2</v>
      </c>
      <c r="WJP1" t="s">
        <v>3</v>
      </c>
      <c r="WJQ1" t="s">
        <v>0</v>
      </c>
      <c r="WJR1" t="s">
        <v>1</v>
      </c>
      <c r="WJS1" t="s">
        <v>2</v>
      </c>
      <c r="WJT1" t="s">
        <v>3</v>
      </c>
      <c r="WJU1" t="s">
        <v>0</v>
      </c>
      <c r="WJV1" t="s">
        <v>1</v>
      </c>
      <c r="WJW1" t="s">
        <v>2</v>
      </c>
      <c r="WJX1" t="s">
        <v>3</v>
      </c>
      <c r="WJY1" t="s">
        <v>0</v>
      </c>
      <c r="WJZ1" t="s">
        <v>1</v>
      </c>
      <c r="WKA1" t="s">
        <v>2</v>
      </c>
      <c r="WKB1" t="s">
        <v>3</v>
      </c>
      <c r="WKC1" t="s">
        <v>0</v>
      </c>
      <c r="WKD1" t="s">
        <v>1</v>
      </c>
      <c r="WKE1" t="s">
        <v>2</v>
      </c>
      <c r="WKF1" t="s">
        <v>3</v>
      </c>
      <c r="WKG1" t="s">
        <v>0</v>
      </c>
      <c r="WKH1" t="s">
        <v>1</v>
      </c>
      <c r="WKI1" t="s">
        <v>2</v>
      </c>
      <c r="WKJ1" t="s">
        <v>3</v>
      </c>
      <c r="WKK1" t="s">
        <v>0</v>
      </c>
      <c r="WKL1" t="s">
        <v>1</v>
      </c>
      <c r="WKM1" t="s">
        <v>2</v>
      </c>
      <c r="WKN1" t="s">
        <v>3</v>
      </c>
      <c r="WKO1" t="s">
        <v>0</v>
      </c>
      <c r="WKP1" t="s">
        <v>1</v>
      </c>
      <c r="WKQ1" t="s">
        <v>2</v>
      </c>
      <c r="WKR1" t="s">
        <v>3</v>
      </c>
      <c r="WKS1" t="s">
        <v>0</v>
      </c>
      <c r="WKT1" t="s">
        <v>1</v>
      </c>
      <c r="WKU1" t="s">
        <v>2</v>
      </c>
      <c r="WKV1" t="s">
        <v>3</v>
      </c>
      <c r="WKW1" t="s">
        <v>0</v>
      </c>
      <c r="WKX1" t="s">
        <v>1</v>
      </c>
      <c r="WKY1" t="s">
        <v>2</v>
      </c>
      <c r="WKZ1" t="s">
        <v>3</v>
      </c>
      <c r="WLA1" t="s">
        <v>0</v>
      </c>
      <c r="WLB1" t="s">
        <v>1</v>
      </c>
      <c r="WLC1" t="s">
        <v>2</v>
      </c>
      <c r="WLD1" t="s">
        <v>3</v>
      </c>
      <c r="WLE1" t="s">
        <v>0</v>
      </c>
      <c r="WLF1" t="s">
        <v>1</v>
      </c>
      <c r="WLG1" t="s">
        <v>2</v>
      </c>
      <c r="WLH1" t="s">
        <v>3</v>
      </c>
      <c r="WLI1" t="s">
        <v>0</v>
      </c>
      <c r="WLJ1" t="s">
        <v>1</v>
      </c>
      <c r="WLK1" t="s">
        <v>2</v>
      </c>
      <c r="WLL1" t="s">
        <v>3</v>
      </c>
      <c r="WLM1" t="s">
        <v>0</v>
      </c>
      <c r="WLN1" t="s">
        <v>1</v>
      </c>
      <c r="WLO1" t="s">
        <v>2</v>
      </c>
      <c r="WLP1" t="s">
        <v>3</v>
      </c>
      <c r="WLQ1" t="s">
        <v>0</v>
      </c>
      <c r="WLR1" t="s">
        <v>1</v>
      </c>
      <c r="WLS1" t="s">
        <v>2</v>
      </c>
      <c r="WLT1" t="s">
        <v>3</v>
      </c>
      <c r="WLU1" t="s">
        <v>0</v>
      </c>
      <c r="WLV1" t="s">
        <v>1</v>
      </c>
      <c r="WLW1" t="s">
        <v>2</v>
      </c>
      <c r="WLX1" t="s">
        <v>3</v>
      </c>
      <c r="WLY1" t="s">
        <v>0</v>
      </c>
      <c r="WLZ1" t="s">
        <v>1</v>
      </c>
      <c r="WMA1" t="s">
        <v>2</v>
      </c>
      <c r="WMB1" t="s">
        <v>3</v>
      </c>
      <c r="WMC1" t="s">
        <v>0</v>
      </c>
      <c r="WMD1" t="s">
        <v>1</v>
      </c>
      <c r="WME1" t="s">
        <v>2</v>
      </c>
      <c r="WMF1" t="s">
        <v>3</v>
      </c>
      <c r="WMG1" t="s">
        <v>0</v>
      </c>
      <c r="WMH1" t="s">
        <v>1</v>
      </c>
      <c r="WMI1" t="s">
        <v>2</v>
      </c>
      <c r="WMJ1" t="s">
        <v>3</v>
      </c>
      <c r="WMK1" t="s">
        <v>0</v>
      </c>
      <c r="WML1" t="s">
        <v>1</v>
      </c>
      <c r="WMM1" t="s">
        <v>2</v>
      </c>
      <c r="WMN1" t="s">
        <v>3</v>
      </c>
      <c r="WMO1" t="s">
        <v>0</v>
      </c>
      <c r="WMP1" t="s">
        <v>1</v>
      </c>
      <c r="WMQ1" t="s">
        <v>2</v>
      </c>
      <c r="WMR1" t="s">
        <v>3</v>
      </c>
      <c r="WMS1" t="s">
        <v>0</v>
      </c>
      <c r="WMT1" t="s">
        <v>1</v>
      </c>
      <c r="WMU1" t="s">
        <v>2</v>
      </c>
      <c r="WMV1" t="s">
        <v>3</v>
      </c>
      <c r="WMW1" t="s">
        <v>0</v>
      </c>
      <c r="WMX1" t="s">
        <v>1</v>
      </c>
      <c r="WMY1" t="s">
        <v>2</v>
      </c>
      <c r="WMZ1" t="s">
        <v>3</v>
      </c>
      <c r="WNA1" t="s">
        <v>0</v>
      </c>
      <c r="WNB1" t="s">
        <v>1</v>
      </c>
      <c r="WNC1" t="s">
        <v>2</v>
      </c>
      <c r="WND1" t="s">
        <v>3</v>
      </c>
      <c r="WNE1" t="s">
        <v>0</v>
      </c>
      <c r="WNF1" t="s">
        <v>1</v>
      </c>
      <c r="WNG1" t="s">
        <v>2</v>
      </c>
      <c r="WNH1" t="s">
        <v>3</v>
      </c>
      <c r="WNI1" t="s">
        <v>0</v>
      </c>
      <c r="WNJ1" t="s">
        <v>1</v>
      </c>
      <c r="WNK1" t="s">
        <v>2</v>
      </c>
      <c r="WNL1" t="s">
        <v>3</v>
      </c>
      <c r="WNM1" t="s">
        <v>0</v>
      </c>
      <c r="WNN1" t="s">
        <v>1</v>
      </c>
      <c r="WNO1" t="s">
        <v>2</v>
      </c>
      <c r="WNP1" t="s">
        <v>3</v>
      </c>
      <c r="WNQ1" t="s">
        <v>0</v>
      </c>
      <c r="WNR1" t="s">
        <v>1</v>
      </c>
      <c r="WNS1" t="s">
        <v>2</v>
      </c>
      <c r="WNT1" t="s">
        <v>3</v>
      </c>
      <c r="WNU1" t="s">
        <v>0</v>
      </c>
      <c r="WNV1" t="s">
        <v>1</v>
      </c>
      <c r="WNW1" t="s">
        <v>2</v>
      </c>
      <c r="WNX1" t="s">
        <v>3</v>
      </c>
      <c r="WNY1" t="s">
        <v>0</v>
      </c>
      <c r="WNZ1" t="s">
        <v>1</v>
      </c>
      <c r="WOA1" t="s">
        <v>2</v>
      </c>
      <c r="WOB1" t="s">
        <v>3</v>
      </c>
      <c r="WOC1" t="s">
        <v>0</v>
      </c>
      <c r="WOD1" t="s">
        <v>1</v>
      </c>
      <c r="WOE1" t="s">
        <v>2</v>
      </c>
      <c r="WOF1" t="s">
        <v>3</v>
      </c>
      <c r="WOG1" t="s">
        <v>0</v>
      </c>
      <c r="WOH1" t="s">
        <v>1</v>
      </c>
      <c r="WOI1" t="s">
        <v>2</v>
      </c>
      <c r="WOJ1" t="s">
        <v>3</v>
      </c>
      <c r="WOK1" t="s">
        <v>0</v>
      </c>
      <c r="WOL1" t="s">
        <v>1</v>
      </c>
      <c r="WOM1" t="s">
        <v>2</v>
      </c>
      <c r="WON1" t="s">
        <v>3</v>
      </c>
      <c r="WOO1" t="s">
        <v>0</v>
      </c>
      <c r="WOP1" t="s">
        <v>1</v>
      </c>
      <c r="WOQ1" t="s">
        <v>2</v>
      </c>
      <c r="WOR1" t="s">
        <v>3</v>
      </c>
      <c r="WOS1" t="s">
        <v>0</v>
      </c>
      <c r="WOT1" t="s">
        <v>1</v>
      </c>
      <c r="WOU1" t="s">
        <v>2</v>
      </c>
      <c r="WOV1" t="s">
        <v>3</v>
      </c>
      <c r="WOW1" t="s">
        <v>0</v>
      </c>
      <c r="WOX1" t="s">
        <v>1</v>
      </c>
      <c r="WOY1" t="s">
        <v>2</v>
      </c>
      <c r="WOZ1" t="s">
        <v>3</v>
      </c>
      <c r="WPA1" t="s">
        <v>0</v>
      </c>
      <c r="WPB1" t="s">
        <v>1</v>
      </c>
      <c r="WPC1" t="s">
        <v>2</v>
      </c>
      <c r="WPD1" t="s">
        <v>3</v>
      </c>
      <c r="WPE1" t="s">
        <v>0</v>
      </c>
      <c r="WPF1" t="s">
        <v>1</v>
      </c>
      <c r="WPG1" t="s">
        <v>2</v>
      </c>
      <c r="WPH1" t="s">
        <v>3</v>
      </c>
      <c r="WPI1" t="s">
        <v>0</v>
      </c>
      <c r="WPJ1" t="s">
        <v>1</v>
      </c>
      <c r="WPK1" t="s">
        <v>2</v>
      </c>
      <c r="WPL1" t="s">
        <v>3</v>
      </c>
      <c r="WPM1" t="s">
        <v>0</v>
      </c>
      <c r="WPN1" t="s">
        <v>1</v>
      </c>
      <c r="WPO1" t="s">
        <v>2</v>
      </c>
      <c r="WPP1" t="s">
        <v>3</v>
      </c>
      <c r="WPQ1" t="s">
        <v>0</v>
      </c>
      <c r="WPR1" t="s">
        <v>1</v>
      </c>
      <c r="WPS1" t="s">
        <v>2</v>
      </c>
      <c r="WPT1" t="s">
        <v>3</v>
      </c>
      <c r="WPU1" t="s">
        <v>0</v>
      </c>
      <c r="WPV1" t="s">
        <v>1</v>
      </c>
      <c r="WPW1" t="s">
        <v>2</v>
      </c>
      <c r="WPX1" t="s">
        <v>3</v>
      </c>
      <c r="WPY1" t="s">
        <v>0</v>
      </c>
      <c r="WPZ1" t="s">
        <v>1</v>
      </c>
      <c r="WQA1" t="s">
        <v>2</v>
      </c>
      <c r="WQB1" t="s">
        <v>3</v>
      </c>
      <c r="WQC1" t="s">
        <v>0</v>
      </c>
      <c r="WQD1" t="s">
        <v>1</v>
      </c>
      <c r="WQE1" t="s">
        <v>2</v>
      </c>
      <c r="WQF1" t="s">
        <v>3</v>
      </c>
      <c r="WQG1" t="s">
        <v>0</v>
      </c>
      <c r="WQH1" t="s">
        <v>1</v>
      </c>
      <c r="WQI1" t="s">
        <v>2</v>
      </c>
      <c r="WQJ1" t="s">
        <v>3</v>
      </c>
      <c r="WQK1" t="s">
        <v>0</v>
      </c>
      <c r="WQL1" t="s">
        <v>1</v>
      </c>
      <c r="WQM1" t="s">
        <v>2</v>
      </c>
      <c r="WQN1" t="s">
        <v>3</v>
      </c>
      <c r="WQO1" t="s">
        <v>0</v>
      </c>
      <c r="WQP1" t="s">
        <v>1</v>
      </c>
      <c r="WQQ1" t="s">
        <v>2</v>
      </c>
      <c r="WQR1" t="s">
        <v>3</v>
      </c>
      <c r="WQS1" t="s">
        <v>0</v>
      </c>
      <c r="WQT1" t="s">
        <v>1</v>
      </c>
      <c r="WQU1" t="s">
        <v>2</v>
      </c>
      <c r="WQV1" t="s">
        <v>3</v>
      </c>
      <c r="WQW1" t="s">
        <v>0</v>
      </c>
      <c r="WQX1" t="s">
        <v>1</v>
      </c>
      <c r="WQY1" t="s">
        <v>2</v>
      </c>
      <c r="WQZ1" t="s">
        <v>3</v>
      </c>
      <c r="WRA1" t="s">
        <v>0</v>
      </c>
      <c r="WRB1" t="s">
        <v>1</v>
      </c>
      <c r="WRC1" t="s">
        <v>2</v>
      </c>
      <c r="WRD1" t="s">
        <v>3</v>
      </c>
      <c r="WRE1" t="s">
        <v>0</v>
      </c>
      <c r="WRF1" t="s">
        <v>1</v>
      </c>
      <c r="WRG1" t="s">
        <v>2</v>
      </c>
      <c r="WRH1" t="s">
        <v>3</v>
      </c>
      <c r="WRI1" t="s">
        <v>0</v>
      </c>
      <c r="WRJ1" t="s">
        <v>1</v>
      </c>
      <c r="WRK1" t="s">
        <v>2</v>
      </c>
      <c r="WRL1" t="s">
        <v>3</v>
      </c>
      <c r="WRM1" t="s">
        <v>0</v>
      </c>
      <c r="WRN1" t="s">
        <v>1</v>
      </c>
      <c r="WRO1" t="s">
        <v>2</v>
      </c>
      <c r="WRP1" t="s">
        <v>3</v>
      </c>
      <c r="WRQ1" t="s">
        <v>0</v>
      </c>
      <c r="WRR1" t="s">
        <v>1</v>
      </c>
      <c r="WRS1" t="s">
        <v>2</v>
      </c>
      <c r="WRT1" t="s">
        <v>3</v>
      </c>
      <c r="WRU1" t="s">
        <v>0</v>
      </c>
      <c r="WRV1" t="s">
        <v>1</v>
      </c>
      <c r="WRW1" t="s">
        <v>2</v>
      </c>
      <c r="WRX1" t="s">
        <v>3</v>
      </c>
      <c r="WRY1" t="s">
        <v>0</v>
      </c>
      <c r="WRZ1" t="s">
        <v>1</v>
      </c>
      <c r="WSA1" t="s">
        <v>2</v>
      </c>
      <c r="WSB1" t="s">
        <v>3</v>
      </c>
      <c r="WSC1" t="s">
        <v>0</v>
      </c>
      <c r="WSD1" t="s">
        <v>1</v>
      </c>
      <c r="WSE1" t="s">
        <v>2</v>
      </c>
      <c r="WSF1" t="s">
        <v>3</v>
      </c>
      <c r="WSG1" t="s">
        <v>0</v>
      </c>
      <c r="WSH1" t="s">
        <v>1</v>
      </c>
      <c r="WSI1" t="s">
        <v>2</v>
      </c>
      <c r="WSJ1" t="s">
        <v>3</v>
      </c>
      <c r="WSK1" t="s">
        <v>0</v>
      </c>
      <c r="WSL1" t="s">
        <v>1</v>
      </c>
      <c r="WSM1" t="s">
        <v>2</v>
      </c>
      <c r="WSN1" t="s">
        <v>3</v>
      </c>
      <c r="WSO1" t="s">
        <v>0</v>
      </c>
      <c r="WSP1" t="s">
        <v>1</v>
      </c>
      <c r="WSQ1" t="s">
        <v>2</v>
      </c>
      <c r="WSR1" t="s">
        <v>3</v>
      </c>
      <c r="WSS1" t="s">
        <v>0</v>
      </c>
      <c r="WST1" t="s">
        <v>1</v>
      </c>
      <c r="WSU1" t="s">
        <v>2</v>
      </c>
      <c r="WSV1" t="s">
        <v>3</v>
      </c>
      <c r="WSW1" t="s">
        <v>0</v>
      </c>
      <c r="WSX1" t="s">
        <v>1</v>
      </c>
      <c r="WSY1" t="s">
        <v>2</v>
      </c>
      <c r="WSZ1" t="s">
        <v>3</v>
      </c>
      <c r="WTA1" t="s">
        <v>0</v>
      </c>
      <c r="WTB1" t="s">
        <v>1</v>
      </c>
      <c r="WTC1" t="s">
        <v>2</v>
      </c>
      <c r="WTD1" t="s">
        <v>3</v>
      </c>
      <c r="WTE1" t="s">
        <v>0</v>
      </c>
      <c r="WTF1" t="s">
        <v>1</v>
      </c>
      <c r="WTG1" t="s">
        <v>2</v>
      </c>
      <c r="WTH1" t="s">
        <v>3</v>
      </c>
      <c r="WTI1" t="s">
        <v>0</v>
      </c>
      <c r="WTJ1" t="s">
        <v>1</v>
      </c>
      <c r="WTK1" t="s">
        <v>2</v>
      </c>
      <c r="WTL1" t="s">
        <v>3</v>
      </c>
      <c r="WTM1" t="s">
        <v>0</v>
      </c>
      <c r="WTN1" t="s">
        <v>1</v>
      </c>
      <c r="WTO1" t="s">
        <v>2</v>
      </c>
      <c r="WTP1" t="s">
        <v>3</v>
      </c>
      <c r="WTQ1" t="s">
        <v>0</v>
      </c>
      <c r="WTR1" t="s">
        <v>1</v>
      </c>
      <c r="WTS1" t="s">
        <v>2</v>
      </c>
      <c r="WTT1" t="s">
        <v>3</v>
      </c>
      <c r="WTU1" t="s">
        <v>0</v>
      </c>
      <c r="WTV1" t="s">
        <v>1</v>
      </c>
      <c r="WTW1" t="s">
        <v>2</v>
      </c>
      <c r="WTX1" t="s">
        <v>3</v>
      </c>
      <c r="WTY1" t="s">
        <v>0</v>
      </c>
      <c r="WTZ1" t="s">
        <v>1</v>
      </c>
      <c r="WUA1" t="s">
        <v>2</v>
      </c>
      <c r="WUB1" t="s">
        <v>3</v>
      </c>
      <c r="WUC1" t="s">
        <v>0</v>
      </c>
      <c r="WUD1" t="s">
        <v>1</v>
      </c>
      <c r="WUE1" t="s">
        <v>2</v>
      </c>
      <c r="WUF1" t="s">
        <v>3</v>
      </c>
      <c r="WUG1" t="s">
        <v>0</v>
      </c>
      <c r="WUH1" t="s">
        <v>1</v>
      </c>
      <c r="WUI1" t="s">
        <v>2</v>
      </c>
      <c r="WUJ1" t="s">
        <v>3</v>
      </c>
      <c r="WUK1" t="s">
        <v>0</v>
      </c>
      <c r="WUL1" t="s">
        <v>1</v>
      </c>
      <c r="WUM1" t="s">
        <v>2</v>
      </c>
      <c r="WUN1" t="s">
        <v>3</v>
      </c>
      <c r="WUO1" t="s">
        <v>0</v>
      </c>
      <c r="WUP1" t="s">
        <v>1</v>
      </c>
      <c r="WUQ1" t="s">
        <v>2</v>
      </c>
      <c r="WUR1" t="s">
        <v>3</v>
      </c>
      <c r="WUS1" t="s">
        <v>0</v>
      </c>
      <c r="WUT1" t="s">
        <v>1</v>
      </c>
      <c r="WUU1" t="s">
        <v>2</v>
      </c>
      <c r="WUV1" t="s">
        <v>3</v>
      </c>
      <c r="WUW1" t="s">
        <v>0</v>
      </c>
      <c r="WUX1" t="s">
        <v>1</v>
      </c>
      <c r="WUY1" t="s">
        <v>2</v>
      </c>
      <c r="WUZ1" t="s">
        <v>3</v>
      </c>
      <c r="WVA1" t="s">
        <v>0</v>
      </c>
      <c r="WVB1" t="s">
        <v>1</v>
      </c>
      <c r="WVC1" t="s">
        <v>2</v>
      </c>
      <c r="WVD1" t="s">
        <v>3</v>
      </c>
      <c r="WVE1" t="s">
        <v>0</v>
      </c>
      <c r="WVF1" t="s">
        <v>1</v>
      </c>
      <c r="WVG1" t="s">
        <v>2</v>
      </c>
      <c r="WVH1" t="s">
        <v>3</v>
      </c>
      <c r="WVI1" t="s">
        <v>0</v>
      </c>
      <c r="WVJ1" t="s">
        <v>1</v>
      </c>
      <c r="WVK1" t="s">
        <v>2</v>
      </c>
      <c r="WVL1" t="s">
        <v>3</v>
      </c>
      <c r="WVM1" t="s">
        <v>0</v>
      </c>
      <c r="WVN1" t="s">
        <v>1</v>
      </c>
      <c r="WVO1" t="s">
        <v>2</v>
      </c>
      <c r="WVP1" t="s">
        <v>3</v>
      </c>
      <c r="WVQ1" t="s">
        <v>0</v>
      </c>
      <c r="WVR1" t="s">
        <v>1</v>
      </c>
      <c r="WVS1" t="s">
        <v>2</v>
      </c>
      <c r="WVT1" t="s">
        <v>3</v>
      </c>
      <c r="WVU1" t="s">
        <v>0</v>
      </c>
      <c r="WVV1" t="s">
        <v>1</v>
      </c>
      <c r="WVW1" t="s">
        <v>2</v>
      </c>
      <c r="WVX1" t="s">
        <v>3</v>
      </c>
      <c r="WVY1" t="s">
        <v>0</v>
      </c>
      <c r="WVZ1" t="s">
        <v>1</v>
      </c>
      <c r="WWA1" t="s">
        <v>2</v>
      </c>
      <c r="WWB1" t="s">
        <v>3</v>
      </c>
      <c r="WWC1" t="s">
        <v>0</v>
      </c>
      <c r="WWD1" t="s">
        <v>1</v>
      </c>
      <c r="WWE1" t="s">
        <v>2</v>
      </c>
      <c r="WWF1" t="s">
        <v>3</v>
      </c>
      <c r="WWG1" t="s">
        <v>0</v>
      </c>
      <c r="WWH1" t="s">
        <v>1</v>
      </c>
      <c r="WWI1" t="s">
        <v>2</v>
      </c>
      <c r="WWJ1" t="s">
        <v>3</v>
      </c>
      <c r="WWK1" t="s">
        <v>0</v>
      </c>
      <c r="WWL1" t="s">
        <v>1</v>
      </c>
      <c r="WWM1" t="s">
        <v>2</v>
      </c>
      <c r="WWN1" t="s">
        <v>3</v>
      </c>
      <c r="WWO1" t="s">
        <v>0</v>
      </c>
      <c r="WWP1" t="s">
        <v>1</v>
      </c>
      <c r="WWQ1" t="s">
        <v>2</v>
      </c>
      <c r="WWR1" t="s">
        <v>3</v>
      </c>
      <c r="WWS1" t="s">
        <v>0</v>
      </c>
      <c r="WWT1" t="s">
        <v>1</v>
      </c>
      <c r="WWU1" t="s">
        <v>2</v>
      </c>
      <c r="WWV1" t="s">
        <v>3</v>
      </c>
      <c r="WWW1" t="s">
        <v>0</v>
      </c>
      <c r="WWX1" t="s">
        <v>1</v>
      </c>
      <c r="WWY1" t="s">
        <v>2</v>
      </c>
      <c r="WWZ1" t="s">
        <v>3</v>
      </c>
      <c r="WXA1" t="s">
        <v>0</v>
      </c>
      <c r="WXB1" t="s">
        <v>1</v>
      </c>
      <c r="WXC1" t="s">
        <v>2</v>
      </c>
      <c r="WXD1" t="s">
        <v>3</v>
      </c>
      <c r="WXE1" t="s">
        <v>0</v>
      </c>
      <c r="WXF1" t="s">
        <v>1</v>
      </c>
      <c r="WXG1" t="s">
        <v>2</v>
      </c>
      <c r="WXH1" t="s">
        <v>3</v>
      </c>
      <c r="WXI1" t="s">
        <v>0</v>
      </c>
      <c r="WXJ1" t="s">
        <v>1</v>
      </c>
      <c r="WXK1" t="s">
        <v>2</v>
      </c>
      <c r="WXL1" t="s">
        <v>3</v>
      </c>
      <c r="WXM1" t="s">
        <v>0</v>
      </c>
      <c r="WXN1" t="s">
        <v>1</v>
      </c>
      <c r="WXO1" t="s">
        <v>2</v>
      </c>
      <c r="WXP1" t="s">
        <v>3</v>
      </c>
      <c r="WXQ1" t="s">
        <v>0</v>
      </c>
      <c r="WXR1" t="s">
        <v>1</v>
      </c>
      <c r="WXS1" t="s">
        <v>2</v>
      </c>
      <c r="WXT1" t="s">
        <v>3</v>
      </c>
      <c r="WXU1" t="s">
        <v>0</v>
      </c>
      <c r="WXV1" t="s">
        <v>1</v>
      </c>
      <c r="WXW1" t="s">
        <v>2</v>
      </c>
      <c r="WXX1" t="s">
        <v>3</v>
      </c>
      <c r="WXY1" t="s">
        <v>0</v>
      </c>
      <c r="WXZ1" t="s">
        <v>1</v>
      </c>
      <c r="WYA1" t="s">
        <v>2</v>
      </c>
      <c r="WYB1" t="s">
        <v>3</v>
      </c>
      <c r="WYC1" t="s">
        <v>0</v>
      </c>
      <c r="WYD1" t="s">
        <v>1</v>
      </c>
      <c r="WYE1" t="s">
        <v>2</v>
      </c>
      <c r="WYF1" t="s">
        <v>3</v>
      </c>
      <c r="WYG1" t="s">
        <v>0</v>
      </c>
      <c r="WYH1" t="s">
        <v>1</v>
      </c>
      <c r="WYI1" t="s">
        <v>2</v>
      </c>
      <c r="WYJ1" t="s">
        <v>3</v>
      </c>
      <c r="WYK1" t="s">
        <v>0</v>
      </c>
      <c r="WYL1" t="s">
        <v>1</v>
      </c>
      <c r="WYM1" t="s">
        <v>2</v>
      </c>
      <c r="WYN1" t="s">
        <v>3</v>
      </c>
      <c r="WYO1" t="s">
        <v>0</v>
      </c>
      <c r="WYP1" t="s">
        <v>1</v>
      </c>
      <c r="WYQ1" t="s">
        <v>2</v>
      </c>
      <c r="WYR1" t="s">
        <v>3</v>
      </c>
      <c r="WYS1" t="s">
        <v>0</v>
      </c>
      <c r="WYT1" t="s">
        <v>1</v>
      </c>
      <c r="WYU1" t="s">
        <v>2</v>
      </c>
      <c r="WYV1" t="s">
        <v>3</v>
      </c>
      <c r="WYW1" t="s">
        <v>0</v>
      </c>
      <c r="WYX1" t="s">
        <v>1</v>
      </c>
      <c r="WYY1" t="s">
        <v>2</v>
      </c>
      <c r="WYZ1" t="s">
        <v>3</v>
      </c>
      <c r="WZA1" t="s">
        <v>0</v>
      </c>
      <c r="WZB1" t="s">
        <v>1</v>
      </c>
      <c r="WZC1" t="s">
        <v>2</v>
      </c>
      <c r="WZD1" t="s">
        <v>3</v>
      </c>
      <c r="WZE1" t="s">
        <v>0</v>
      </c>
      <c r="WZF1" t="s">
        <v>1</v>
      </c>
      <c r="WZG1" t="s">
        <v>2</v>
      </c>
      <c r="WZH1" t="s">
        <v>3</v>
      </c>
      <c r="WZI1" t="s">
        <v>0</v>
      </c>
      <c r="WZJ1" t="s">
        <v>1</v>
      </c>
      <c r="WZK1" t="s">
        <v>2</v>
      </c>
      <c r="WZL1" t="s">
        <v>3</v>
      </c>
      <c r="WZM1" t="s">
        <v>0</v>
      </c>
      <c r="WZN1" t="s">
        <v>1</v>
      </c>
      <c r="WZO1" t="s">
        <v>2</v>
      </c>
      <c r="WZP1" t="s">
        <v>3</v>
      </c>
      <c r="WZQ1" t="s">
        <v>0</v>
      </c>
      <c r="WZR1" t="s">
        <v>1</v>
      </c>
      <c r="WZS1" t="s">
        <v>2</v>
      </c>
      <c r="WZT1" t="s">
        <v>3</v>
      </c>
      <c r="WZU1" t="s">
        <v>0</v>
      </c>
      <c r="WZV1" t="s">
        <v>1</v>
      </c>
      <c r="WZW1" t="s">
        <v>2</v>
      </c>
      <c r="WZX1" t="s">
        <v>3</v>
      </c>
      <c r="WZY1" t="s">
        <v>0</v>
      </c>
      <c r="WZZ1" t="s">
        <v>1</v>
      </c>
      <c r="XAA1" t="s">
        <v>2</v>
      </c>
      <c r="XAB1" t="s">
        <v>3</v>
      </c>
      <c r="XAC1" t="s">
        <v>0</v>
      </c>
      <c r="XAD1" t="s">
        <v>1</v>
      </c>
      <c r="XAE1" t="s">
        <v>2</v>
      </c>
      <c r="XAF1" t="s">
        <v>3</v>
      </c>
      <c r="XAG1" t="s">
        <v>0</v>
      </c>
      <c r="XAH1" t="s">
        <v>1</v>
      </c>
      <c r="XAI1" t="s">
        <v>2</v>
      </c>
      <c r="XAJ1" t="s">
        <v>3</v>
      </c>
      <c r="XAK1" t="s">
        <v>0</v>
      </c>
      <c r="XAL1" t="s">
        <v>1</v>
      </c>
      <c r="XAM1" t="s">
        <v>2</v>
      </c>
      <c r="XAN1" t="s">
        <v>3</v>
      </c>
      <c r="XAO1" t="s">
        <v>0</v>
      </c>
      <c r="XAP1" t="s">
        <v>1</v>
      </c>
      <c r="XAQ1" t="s">
        <v>2</v>
      </c>
      <c r="XAR1" t="s">
        <v>3</v>
      </c>
      <c r="XAS1" t="s">
        <v>0</v>
      </c>
      <c r="XAT1" t="s">
        <v>1</v>
      </c>
      <c r="XAU1" t="s">
        <v>2</v>
      </c>
      <c r="XAV1" t="s">
        <v>3</v>
      </c>
      <c r="XAW1" t="s">
        <v>0</v>
      </c>
      <c r="XAX1" t="s">
        <v>1</v>
      </c>
      <c r="XAY1" t="s">
        <v>2</v>
      </c>
      <c r="XAZ1" t="s">
        <v>3</v>
      </c>
      <c r="XBA1" t="s">
        <v>0</v>
      </c>
      <c r="XBB1" t="s">
        <v>1</v>
      </c>
      <c r="XBC1" t="s">
        <v>2</v>
      </c>
      <c r="XBD1" t="s">
        <v>3</v>
      </c>
      <c r="XBE1" t="s">
        <v>0</v>
      </c>
      <c r="XBF1" t="s">
        <v>1</v>
      </c>
      <c r="XBG1" t="s">
        <v>2</v>
      </c>
      <c r="XBH1" t="s">
        <v>3</v>
      </c>
      <c r="XBI1" t="s">
        <v>0</v>
      </c>
      <c r="XBJ1" t="s">
        <v>1</v>
      </c>
      <c r="XBK1" t="s">
        <v>2</v>
      </c>
      <c r="XBL1" t="s">
        <v>3</v>
      </c>
      <c r="XBM1" t="s">
        <v>0</v>
      </c>
      <c r="XBN1" t="s">
        <v>1</v>
      </c>
      <c r="XBO1" t="s">
        <v>2</v>
      </c>
      <c r="XBP1" t="s">
        <v>3</v>
      </c>
      <c r="XBQ1" t="s">
        <v>0</v>
      </c>
      <c r="XBR1" t="s">
        <v>1</v>
      </c>
      <c r="XBS1" t="s">
        <v>2</v>
      </c>
      <c r="XBT1" t="s">
        <v>3</v>
      </c>
      <c r="XBU1" t="s">
        <v>0</v>
      </c>
      <c r="XBV1" t="s">
        <v>1</v>
      </c>
      <c r="XBW1" t="s">
        <v>2</v>
      </c>
      <c r="XBX1" t="s">
        <v>3</v>
      </c>
      <c r="XBY1" t="s">
        <v>0</v>
      </c>
      <c r="XBZ1" t="s">
        <v>1</v>
      </c>
      <c r="XCA1" t="s">
        <v>2</v>
      </c>
      <c r="XCB1" t="s">
        <v>3</v>
      </c>
      <c r="XCC1" t="s">
        <v>0</v>
      </c>
      <c r="XCD1" t="s">
        <v>1</v>
      </c>
      <c r="XCE1" t="s">
        <v>2</v>
      </c>
      <c r="XCF1" t="s">
        <v>3</v>
      </c>
      <c r="XCG1" t="s">
        <v>0</v>
      </c>
      <c r="XCH1" t="s">
        <v>1</v>
      </c>
      <c r="XCI1" t="s">
        <v>2</v>
      </c>
      <c r="XCJ1" t="s">
        <v>3</v>
      </c>
      <c r="XCK1" t="s">
        <v>0</v>
      </c>
      <c r="XCL1" t="s">
        <v>1</v>
      </c>
      <c r="XCM1" t="s">
        <v>2</v>
      </c>
      <c r="XCN1" t="s">
        <v>3</v>
      </c>
      <c r="XCO1" t="s">
        <v>0</v>
      </c>
      <c r="XCP1" t="s">
        <v>1</v>
      </c>
      <c r="XCQ1" t="s">
        <v>2</v>
      </c>
      <c r="XCR1" t="s">
        <v>3</v>
      </c>
      <c r="XCS1" t="s">
        <v>0</v>
      </c>
      <c r="XCT1" t="s">
        <v>1</v>
      </c>
      <c r="XCU1" t="s">
        <v>2</v>
      </c>
      <c r="XCV1" t="s">
        <v>3</v>
      </c>
      <c r="XCW1" t="s">
        <v>0</v>
      </c>
      <c r="XCX1" t="s">
        <v>1</v>
      </c>
      <c r="XCY1" t="s">
        <v>2</v>
      </c>
      <c r="XCZ1" t="s">
        <v>3</v>
      </c>
      <c r="XDA1" t="s">
        <v>0</v>
      </c>
      <c r="XDB1" t="s">
        <v>1</v>
      </c>
      <c r="XDC1" t="s">
        <v>2</v>
      </c>
      <c r="XDD1" t="s">
        <v>3</v>
      </c>
      <c r="XDE1" t="s">
        <v>0</v>
      </c>
      <c r="XDF1" t="s">
        <v>1</v>
      </c>
      <c r="XDG1" t="s">
        <v>2</v>
      </c>
      <c r="XDH1" t="s">
        <v>3</v>
      </c>
      <c r="XDI1" t="s">
        <v>0</v>
      </c>
      <c r="XDJ1" t="s">
        <v>1</v>
      </c>
      <c r="XDK1" t="s">
        <v>2</v>
      </c>
      <c r="XDL1" t="s">
        <v>3</v>
      </c>
      <c r="XDM1" t="s">
        <v>0</v>
      </c>
      <c r="XDN1" t="s">
        <v>1</v>
      </c>
      <c r="XDO1" t="s">
        <v>2</v>
      </c>
      <c r="XDP1" t="s">
        <v>3</v>
      </c>
      <c r="XDQ1" t="s">
        <v>0</v>
      </c>
      <c r="XDR1" t="s">
        <v>1</v>
      </c>
      <c r="XDS1" t="s">
        <v>2</v>
      </c>
      <c r="XDT1" t="s">
        <v>3</v>
      </c>
      <c r="XDU1" t="s">
        <v>0</v>
      </c>
      <c r="XDV1" t="s">
        <v>1</v>
      </c>
      <c r="XDW1" t="s">
        <v>2</v>
      </c>
      <c r="XDX1" t="s">
        <v>3</v>
      </c>
      <c r="XDY1" t="s">
        <v>0</v>
      </c>
      <c r="XDZ1" t="s">
        <v>1</v>
      </c>
      <c r="XEA1" t="s">
        <v>2</v>
      </c>
      <c r="XEB1" t="s">
        <v>3</v>
      </c>
      <c r="XEC1" t="s">
        <v>0</v>
      </c>
      <c r="XED1" t="s">
        <v>1</v>
      </c>
      <c r="XEE1" t="s">
        <v>2</v>
      </c>
      <c r="XEF1" t="s">
        <v>3</v>
      </c>
      <c r="XEG1" t="s">
        <v>0</v>
      </c>
      <c r="XEH1" t="s">
        <v>1</v>
      </c>
      <c r="XEI1" t="s">
        <v>2</v>
      </c>
      <c r="XEJ1" t="s">
        <v>3</v>
      </c>
      <c r="XEK1" t="s">
        <v>0</v>
      </c>
      <c r="XEL1" t="s">
        <v>1</v>
      </c>
      <c r="XEM1" t="s">
        <v>2</v>
      </c>
      <c r="XEN1" t="s">
        <v>3</v>
      </c>
      <c r="XEO1" t="s">
        <v>0</v>
      </c>
      <c r="XEP1" t="s">
        <v>1</v>
      </c>
      <c r="XEQ1" t="s">
        <v>2</v>
      </c>
      <c r="XER1" t="s">
        <v>3</v>
      </c>
      <c r="XES1" t="s">
        <v>0</v>
      </c>
      <c r="XET1" t="s">
        <v>1</v>
      </c>
      <c r="XEU1" t="s">
        <v>2</v>
      </c>
      <c r="XEV1" t="s">
        <v>3</v>
      </c>
      <c r="XEW1" t="s">
        <v>0</v>
      </c>
      <c r="XEX1" t="s">
        <v>1</v>
      </c>
      <c r="XEY1" t="s">
        <v>2</v>
      </c>
      <c r="XEZ1" t="s">
        <v>3</v>
      </c>
    </row>
    <row r="2" spans="1:16380">
      <c r="A2" s="2" t="s">
        <v>70</v>
      </c>
      <c r="B2" s="2" t="s">
        <v>14</v>
      </c>
      <c r="C2" s="2" t="s">
        <v>21</v>
      </c>
      <c r="D2" s="2">
        <v>191.88800000000001</v>
      </c>
    </row>
    <row r="3" spans="1:16380">
      <c r="A3" s="2" t="s">
        <v>71</v>
      </c>
      <c r="B3" s="2" t="s">
        <v>14</v>
      </c>
      <c r="C3" s="2" t="s">
        <v>21</v>
      </c>
      <c r="D3" s="2">
        <v>204.21799999999999</v>
      </c>
    </row>
    <row r="4" spans="1:16380">
      <c r="A4" s="2" t="s">
        <v>72</v>
      </c>
      <c r="B4" s="2" t="s">
        <v>14</v>
      </c>
      <c r="C4" s="2" t="s">
        <v>21</v>
      </c>
      <c r="D4" s="2">
        <v>165.46799999999999</v>
      </c>
    </row>
    <row r="5" spans="1:16380">
      <c r="A5" s="2" t="s">
        <v>60</v>
      </c>
      <c r="B5" s="2" t="s">
        <v>14</v>
      </c>
      <c r="C5" s="2" t="s">
        <v>6</v>
      </c>
      <c r="D5" s="2">
        <v>75.391999999999996</v>
      </c>
    </row>
    <row r="6" spans="1:16380">
      <c r="A6" s="2" t="s">
        <v>61</v>
      </c>
      <c r="B6" s="2" t="s">
        <v>14</v>
      </c>
      <c r="C6" s="2" t="s">
        <v>6</v>
      </c>
      <c r="D6" s="2">
        <v>76.881</v>
      </c>
    </row>
    <row r="7" spans="1:16380">
      <c r="A7" s="2" t="s">
        <v>62</v>
      </c>
      <c r="B7" s="2" t="s">
        <v>14</v>
      </c>
      <c r="C7" s="2" t="s">
        <v>6</v>
      </c>
      <c r="D7" s="2">
        <v>44.902999999999999</v>
      </c>
    </row>
    <row r="8" spans="1:16380">
      <c r="A8" s="2" t="s">
        <v>63</v>
      </c>
      <c r="B8" s="2" t="s">
        <v>14</v>
      </c>
      <c r="C8" s="2" t="s">
        <v>6</v>
      </c>
      <c r="D8" s="2">
        <v>30.946000000000002</v>
      </c>
    </row>
    <row r="9" spans="1:16380">
      <c r="A9" s="2" t="s">
        <v>65</v>
      </c>
      <c r="B9" s="2" t="s">
        <v>5</v>
      </c>
      <c r="C9" s="2" t="s">
        <v>21</v>
      </c>
      <c r="D9" s="2">
        <v>123.711</v>
      </c>
    </row>
    <row r="10" spans="1:16380">
      <c r="A10" s="2" t="s">
        <v>66</v>
      </c>
      <c r="B10" s="2" t="s">
        <v>5</v>
      </c>
      <c r="C10" s="2" t="s">
        <v>21</v>
      </c>
      <c r="D10" s="2">
        <v>196.874</v>
      </c>
    </row>
    <row r="11" spans="1:16380">
      <c r="A11" s="2" t="s">
        <v>67</v>
      </c>
      <c r="B11" s="2" t="s">
        <v>5</v>
      </c>
      <c r="C11" s="2" t="s">
        <v>21</v>
      </c>
      <c r="D11" s="2">
        <v>158.941</v>
      </c>
    </row>
    <row r="12" spans="1:16380">
      <c r="A12" s="2" t="s">
        <v>55</v>
      </c>
      <c r="B12" s="2" t="s">
        <v>5</v>
      </c>
      <c r="C12" s="2" t="s">
        <v>6</v>
      </c>
      <c r="D12" s="2">
        <v>43.287999999999997</v>
      </c>
    </row>
    <row r="13" spans="1:16380">
      <c r="A13" s="2" t="s">
        <v>56</v>
      </c>
      <c r="B13" s="2" t="s">
        <v>5</v>
      </c>
      <c r="C13" s="2" t="s">
        <v>6</v>
      </c>
      <c r="D13" s="2">
        <v>116.346</v>
      </c>
    </row>
    <row r="14" spans="1:16380">
      <c r="A14" s="2" t="s">
        <v>57</v>
      </c>
      <c r="B14" s="2" t="s">
        <v>5</v>
      </c>
      <c r="C14" s="2" t="s">
        <v>6</v>
      </c>
      <c r="D14" s="2">
        <v>32.850999999999999</v>
      </c>
    </row>
    <row r="15" spans="1:16380">
      <c r="A15" s="2" t="s">
        <v>58</v>
      </c>
      <c r="B15" s="2" t="s">
        <v>5</v>
      </c>
      <c r="C15" s="2" t="s">
        <v>6</v>
      </c>
      <c r="D15" s="2">
        <v>53.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DC324-55E3-8948-8344-4D7ABE90FFE2}">
  <dimension ref="A1:O17"/>
  <sheetViews>
    <sheetView workbookViewId="0">
      <selection sqref="A1:O1048576"/>
    </sheetView>
  </sheetViews>
  <sheetFormatPr defaultColWidth="10.6640625" defaultRowHeight="16"/>
  <cols>
    <col min="1" max="1" width="7.5" style="2" bestFit="1" customWidth="1"/>
    <col min="2" max="2" width="4.83203125" style="2" bestFit="1" customWidth="1"/>
    <col min="3" max="3" width="9.33203125" style="2" bestFit="1" customWidth="1"/>
    <col min="4" max="9" width="10.5" style="2" bestFit="1" customWidth="1"/>
    <col min="10" max="10" width="19" style="2" bestFit="1" customWidth="1"/>
    <col min="11" max="11" width="29.83203125" style="2" bestFit="1" customWidth="1"/>
    <col min="12" max="13" width="17.83203125" style="2" bestFit="1" customWidth="1"/>
    <col min="14" max="14" width="22.33203125" style="2" bestFit="1" customWidth="1"/>
    <col min="15" max="15" width="17.5" style="2" bestFit="1" customWidth="1"/>
  </cols>
  <sheetData>
    <row r="1" spans="1:15">
      <c r="A1" s="6" t="s">
        <v>0</v>
      </c>
      <c r="B1" s="6" t="s">
        <v>1</v>
      </c>
      <c r="C1" s="6" t="s">
        <v>2</v>
      </c>
      <c r="D1" s="6" t="s">
        <v>77</v>
      </c>
      <c r="E1" s="6" t="s">
        <v>78</v>
      </c>
      <c r="F1" s="6" t="s">
        <v>79</v>
      </c>
      <c r="G1" s="6" t="s">
        <v>80</v>
      </c>
      <c r="H1" s="6" t="s">
        <v>81</v>
      </c>
      <c r="I1" s="6" t="s">
        <v>82</v>
      </c>
      <c r="J1" s="6" t="s">
        <v>83</v>
      </c>
      <c r="K1" s="6" t="s">
        <v>84</v>
      </c>
      <c r="L1" s="6" t="s">
        <v>85</v>
      </c>
      <c r="M1" s="6" t="s">
        <v>86</v>
      </c>
      <c r="N1" s="6" t="s">
        <v>87</v>
      </c>
      <c r="O1" s="6" t="s">
        <v>88</v>
      </c>
    </row>
    <row r="2" spans="1:15">
      <c r="A2" s="2" t="s">
        <v>70</v>
      </c>
      <c r="B2" s="2" t="s">
        <v>75</v>
      </c>
      <c r="C2" s="2" t="s">
        <v>21</v>
      </c>
      <c r="D2" s="2">
        <v>0.78474900000000003</v>
      </c>
      <c r="E2" s="2">
        <v>1.362519</v>
      </c>
      <c r="F2" s="2">
        <v>3.3326920000000002</v>
      </c>
      <c r="G2" s="2">
        <v>1.894908</v>
      </c>
      <c r="H2" s="2">
        <v>0.88856999999999997</v>
      </c>
      <c r="I2" s="2">
        <v>1.341647</v>
      </c>
      <c r="J2" s="2">
        <v>93.122795999999994</v>
      </c>
      <c r="K2" s="2">
        <v>74.498237000000003</v>
      </c>
      <c r="L2" s="2">
        <v>45.198597999999997</v>
      </c>
      <c r="M2" s="2">
        <v>11.089413</v>
      </c>
      <c r="N2" s="2">
        <v>43.141820000000003</v>
      </c>
      <c r="O2" s="2">
        <v>75.465138999999994</v>
      </c>
    </row>
    <row r="3" spans="1:15">
      <c r="A3" s="2" t="s">
        <v>71</v>
      </c>
      <c r="B3" s="2" t="s">
        <v>75</v>
      </c>
      <c r="C3" s="2" t="s">
        <v>21</v>
      </c>
      <c r="D3" s="2">
        <v>0.64583999999999997</v>
      </c>
      <c r="E3" s="2">
        <v>1.292511</v>
      </c>
      <c r="F3" s="2">
        <v>3.413306</v>
      </c>
      <c r="G3" s="2">
        <v>1.5689439999999999</v>
      </c>
      <c r="H3" s="2">
        <v>0.54659400000000002</v>
      </c>
      <c r="I3" s="2">
        <v>1.299982</v>
      </c>
      <c r="J3" s="2">
        <v>61.004049000000002</v>
      </c>
      <c r="K3" s="2">
        <v>48.803238999999998</v>
      </c>
      <c r="L3" s="2">
        <v>47.885114000000002</v>
      </c>
      <c r="M3" s="2">
        <v>6.8115410000000001</v>
      </c>
      <c r="N3" s="2">
        <v>54.034475999999998</v>
      </c>
      <c r="O3" s="2">
        <v>85.775243000000003</v>
      </c>
    </row>
    <row r="4" spans="1:15">
      <c r="A4" s="2" t="s">
        <v>60</v>
      </c>
      <c r="B4" s="2" t="s">
        <v>75</v>
      </c>
      <c r="C4" s="2" t="s">
        <v>6</v>
      </c>
      <c r="D4" s="2">
        <v>1.1357409999999999</v>
      </c>
      <c r="E4" s="2">
        <v>2.3366669999999998</v>
      </c>
      <c r="F4" s="2">
        <v>2.931111</v>
      </c>
      <c r="G4" s="2">
        <v>1.1983330000000001</v>
      </c>
      <c r="H4" s="2">
        <v>1.662407</v>
      </c>
      <c r="I4" s="2">
        <v>2.1768519999999998</v>
      </c>
      <c r="J4" s="2">
        <v>171.509647</v>
      </c>
      <c r="K4" s="2">
        <v>137.207718</v>
      </c>
      <c r="L4" s="2">
        <v>33.065654000000002</v>
      </c>
      <c r="M4" s="2">
        <v>3.3475670000000002</v>
      </c>
      <c r="N4" s="2">
        <v>59.116765000000001</v>
      </c>
      <c r="O4" s="2">
        <v>89.875998999999993</v>
      </c>
    </row>
    <row r="5" spans="1:15">
      <c r="A5" s="2" t="s">
        <v>61</v>
      </c>
      <c r="B5" s="2" t="s">
        <v>75</v>
      </c>
      <c r="C5" s="2" t="s">
        <v>6</v>
      </c>
      <c r="D5" s="2">
        <v>0.94228400000000001</v>
      </c>
      <c r="E5" s="2">
        <v>1.7311730000000001</v>
      </c>
      <c r="F5" s="2">
        <v>2.6296300000000001</v>
      </c>
      <c r="G5" s="2">
        <v>1.051852</v>
      </c>
      <c r="H5" s="2">
        <v>1.3586419999999999</v>
      </c>
      <c r="I5" s="2">
        <v>1.7530859999999999</v>
      </c>
      <c r="J5" s="2">
        <v>107.068968</v>
      </c>
      <c r="K5" s="2">
        <v>85.655174000000002</v>
      </c>
      <c r="L5" s="2">
        <v>25.307307000000002</v>
      </c>
      <c r="M5" s="2">
        <v>2.359988</v>
      </c>
      <c r="N5" s="2">
        <v>60</v>
      </c>
      <c r="O5" s="2">
        <v>90.674677000000003</v>
      </c>
    </row>
    <row r="6" spans="1:15">
      <c r="A6" s="2" t="s">
        <v>62</v>
      </c>
      <c r="B6" s="2" t="s">
        <v>75</v>
      </c>
      <c r="C6" s="2" t="s">
        <v>6</v>
      </c>
      <c r="D6" s="2">
        <v>0.90229199999999998</v>
      </c>
      <c r="E6" s="2">
        <v>2.0882269999999998</v>
      </c>
      <c r="F6" s="2">
        <v>3.435638</v>
      </c>
      <c r="G6" s="2">
        <v>1.310843</v>
      </c>
      <c r="H6" s="2">
        <v>0.97926299999999999</v>
      </c>
      <c r="I6" s="2">
        <v>1.6225639999999999</v>
      </c>
      <c r="J6" s="2">
        <v>115.595848</v>
      </c>
      <c r="K6" s="2">
        <v>92.476678000000007</v>
      </c>
      <c r="L6" s="2">
        <v>48.644292</v>
      </c>
      <c r="M6" s="2">
        <v>4.2489100000000004</v>
      </c>
      <c r="N6" s="2">
        <v>61.845717999999998</v>
      </c>
      <c r="O6" s="2">
        <v>91.265347000000006</v>
      </c>
    </row>
    <row r="7" spans="1:15">
      <c r="A7" s="2" t="s">
        <v>63</v>
      </c>
      <c r="B7" s="2" t="s">
        <v>75</v>
      </c>
      <c r="C7" s="2" t="s">
        <v>6</v>
      </c>
      <c r="D7" s="2">
        <v>1.458914</v>
      </c>
      <c r="E7" s="2">
        <v>2.5032019999999999</v>
      </c>
      <c r="F7" s="2">
        <v>3.3115640000000002</v>
      </c>
      <c r="G7" s="2">
        <v>1.3279609999999999</v>
      </c>
      <c r="H7" s="2">
        <v>1.1375</v>
      </c>
      <c r="I7" s="2">
        <v>1.6581520000000001</v>
      </c>
      <c r="J7" s="2">
        <v>178.90169700000001</v>
      </c>
      <c r="K7" s="2">
        <v>143.12135799999999</v>
      </c>
      <c r="L7" s="2">
        <v>44.508448000000001</v>
      </c>
      <c r="M7" s="2">
        <v>4.397265</v>
      </c>
      <c r="N7" s="2">
        <v>59.899279999999997</v>
      </c>
      <c r="O7" s="2">
        <v>90.120380999999995</v>
      </c>
    </row>
    <row r="8" spans="1:15">
      <c r="A8" s="2" t="s">
        <v>64</v>
      </c>
      <c r="B8" s="2" t="s">
        <v>75</v>
      </c>
      <c r="C8" s="2" t="s">
        <v>6</v>
      </c>
      <c r="D8" s="2">
        <v>0.83485900000000002</v>
      </c>
      <c r="E8" s="2">
        <v>1.550856</v>
      </c>
      <c r="F8" s="2">
        <v>2.6185860000000001</v>
      </c>
      <c r="G8" s="2">
        <v>0.98727600000000004</v>
      </c>
      <c r="H8" s="2">
        <v>0.73520099999999999</v>
      </c>
      <c r="I8" s="2">
        <v>1.4665619999999999</v>
      </c>
      <c r="J8" s="2">
        <v>58.476401000000003</v>
      </c>
      <c r="K8" s="2">
        <v>46.781120999999999</v>
      </c>
      <c r="L8" s="2">
        <v>25.044778000000001</v>
      </c>
      <c r="M8" s="2">
        <v>1.988672</v>
      </c>
      <c r="N8" s="2">
        <v>62.297362</v>
      </c>
      <c r="O8" s="2">
        <v>92.059533999999999</v>
      </c>
    </row>
    <row r="9" spans="1:15">
      <c r="A9" s="2" t="s">
        <v>70</v>
      </c>
      <c r="B9" s="2" t="s">
        <v>76</v>
      </c>
      <c r="C9" s="2" t="s">
        <v>21</v>
      </c>
      <c r="D9" s="2">
        <v>0.82012200000000002</v>
      </c>
      <c r="E9" s="2">
        <v>1.525603</v>
      </c>
      <c r="F9" s="2">
        <v>2.8131050000000002</v>
      </c>
      <c r="G9" s="2">
        <v>1.3227770000000001</v>
      </c>
      <c r="H9" s="2">
        <v>2.0899869999999998</v>
      </c>
      <c r="I9" s="2">
        <v>2.5750060000000001</v>
      </c>
      <c r="J9" s="2">
        <v>173.95899199999999</v>
      </c>
      <c r="K9" s="2">
        <v>139.16719399999999</v>
      </c>
      <c r="L9" s="2">
        <v>29.892303999999999</v>
      </c>
      <c r="M9" s="2">
        <v>4.3520200000000004</v>
      </c>
      <c r="N9" s="2">
        <v>52.978043999999997</v>
      </c>
      <c r="O9" s="2">
        <v>85.441001999999997</v>
      </c>
    </row>
    <row r="10" spans="1:15">
      <c r="A10" s="2" t="s">
        <v>71</v>
      </c>
      <c r="B10" s="2" t="s">
        <v>76</v>
      </c>
      <c r="C10" s="2" t="s">
        <v>21</v>
      </c>
      <c r="D10" s="2">
        <v>1.6920869999999999</v>
      </c>
      <c r="E10" s="2">
        <v>2.3630870000000002</v>
      </c>
      <c r="F10" s="2">
        <v>2.6256520000000001</v>
      </c>
      <c r="G10" s="2">
        <v>1.1323129999999999</v>
      </c>
      <c r="H10" s="2">
        <v>1.064848</v>
      </c>
      <c r="I10" s="2">
        <v>1.5950839999999999</v>
      </c>
      <c r="J10" s="2">
        <v>145.14999</v>
      </c>
      <c r="K10" s="2">
        <v>116.119992</v>
      </c>
      <c r="L10" s="2">
        <v>25.212569999999999</v>
      </c>
      <c r="M10" s="2">
        <v>2.8769900000000002</v>
      </c>
      <c r="N10" s="2">
        <v>56.874977999999999</v>
      </c>
      <c r="O10" s="2">
        <v>88.589065000000005</v>
      </c>
    </row>
    <row r="11" spans="1:15">
      <c r="A11" s="2" t="s">
        <v>72</v>
      </c>
      <c r="B11" s="2" t="s">
        <v>76</v>
      </c>
      <c r="C11" s="2" t="s">
        <v>21</v>
      </c>
      <c r="D11" s="2">
        <v>1.3857930000000001</v>
      </c>
      <c r="E11" s="2">
        <v>1.953859</v>
      </c>
      <c r="F11" s="2">
        <v>4.1754689999999997</v>
      </c>
      <c r="G11" s="2">
        <v>2.4314689999999999</v>
      </c>
      <c r="H11" s="2">
        <v>0.70230400000000004</v>
      </c>
      <c r="I11" s="2">
        <v>1.3170459999999999</v>
      </c>
      <c r="J11" s="2">
        <v>182.10208900000001</v>
      </c>
      <c r="K11" s="2">
        <v>145.68167099999999</v>
      </c>
      <c r="L11" s="2">
        <v>77.497394</v>
      </c>
      <c r="M11" s="2">
        <v>20.826920000000001</v>
      </c>
      <c r="N11" s="2">
        <v>41.767763000000002</v>
      </c>
      <c r="O11" s="2">
        <v>73.125651000000005</v>
      </c>
    </row>
    <row r="12" spans="1:15">
      <c r="A12" s="2" t="s">
        <v>73</v>
      </c>
      <c r="B12" s="2" t="s">
        <v>76</v>
      </c>
      <c r="C12" s="2" t="s">
        <v>21</v>
      </c>
      <c r="D12" s="2">
        <v>1.292284</v>
      </c>
      <c r="E12" s="2">
        <v>1.855</v>
      </c>
      <c r="F12" s="2">
        <v>2.6009259999999998</v>
      </c>
      <c r="G12" s="2">
        <v>1.1814579999999999</v>
      </c>
      <c r="H12" s="2">
        <v>0.98148100000000005</v>
      </c>
      <c r="I12" s="2">
        <v>1.6893750000000001</v>
      </c>
      <c r="J12" s="2">
        <v>103.44735900000001</v>
      </c>
      <c r="K12" s="2">
        <v>82.757886999999997</v>
      </c>
      <c r="L12" s="2">
        <v>24.628139000000001</v>
      </c>
      <c r="M12" s="2">
        <v>3.2232430000000001</v>
      </c>
      <c r="N12" s="2">
        <v>54.575485999999998</v>
      </c>
      <c r="O12" s="2">
        <v>86.912357</v>
      </c>
    </row>
    <row r="13" spans="1:15">
      <c r="A13" s="2" t="s">
        <v>60</v>
      </c>
      <c r="B13" s="2" t="s">
        <v>76</v>
      </c>
      <c r="C13" s="2" t="s">
        <v>6</v>
      </c>
      <c r="D13" s="2">
        <v>0.88418200000000002</v>
      </c>
      <c r="E13" s="2">
        <v>1.653748</v>
      </c>
      <c r="F13" s="2">
        <v>3.3320560000000001</v>
      </c>
      <c r="G13" s="2">
        <v>1.5391319999999999</v>
      </c>
      <c r="H13" s="2">
        <v>0.90874299999999997</v>
      </c>
      <c r="I13" s="2">
        <v>1.7192430000000001</v>
      </c>
      <c r="J13" s="2">
        <v>102.78896899999999</v>
      </c>
      <c r="K13" s="2">
        <v>82.231174999999993</v>
      </c>
      <c r="L13" s="2">
        <v>45.177739000000003</v>
      </c>
      <c r="M13" s="2">
        <v>6.4792560000000003</v>
      </c>
      <c r="N13" s="2">
        <v>53.808338999999997</v>
      </c>
      <c r="O13" s="2">
        <v>85.658299999999997</v>
      </c>
    </row>
    <row r="14" spans="1:15">
      <c r="A14" s="2" t="s">
        <v>61</v>
      </c>
      <c r="B14" s="2" t="s">
        <v>76</v>
      </c>
      <c r="C14" s="2" t="s">
        <v>6</v>
      </c>
      <c r="D14" s="2">
        <v>0.90093599999999996</v>
      </c>
      <c r="E14" s="2">
        <v>1.552216</v>
      </c>
      <c r="F14" s="2">
        <v>3.2563970000000002</v>
      </c>
      <c r="G14" s="2">
        <v>1.378541</v>
      </c>
      <c r="H14" s="2">
        <v>0.70555299999999999</v>
      </c>
      <c r="I14" s="2">
        <v>1.573925</v>
      </c>
      <c r="J14" s="2">
        <v>84.729273000000006</v>
      </c>
      <c r="K14" s="2">
        <v>67.783417999999998</v>
      </c>
      <c r="L14" s="2">
        <v>42.733669999999996</v>
      </c>
      <c r="M14" s="2">
        <v>4.8532529999999996</v>
      </c>
      <c r="N14" s="2">
        <v>57.666679000000002</v>
      </c>
      <c r="O14" s="2">
        <v>88.643022999999999</v>
      </c>
    </row>
    <row r="15" spans="1:15">
      <c r="A15" s="2" t="s">
        <v>62</v>
      </c>
      <c r="B15" s="2" t="s">
        <v>76</v>
      </c>
      <c r="C15" s="2" t="s">
        <v>6</v>
      </c>
      <c r="D15" s="2">
        <v>1.1197109999999999</v>
      </c>
      <c r="E15" s="2">
        <v>1.7849079999999999</v>
      </c>
      <c r="F15" s="2">
        <v>2.0414699999999999</v>
      </c>
      <c r="G15" s="2">
        <v>0.84291799999999995</v>
      </c>
      <c r="H15" s="2">
        <v>0.78215999999999997</v>
      </c>
      <c r="I15" s="2">
        <v>1.4092979999999999</v>
      </c>
      <c r="J15" s="2">
        <v>55.609645</v>
      </c>
      <c r="K15" s="2">
        <v>44.487715999999999</v>
      </c>
      <c r="L15" s="2">
        <v>13.409121000000001</v>
      </c>
      <c r="M15" s="2">
        <v>1.2927599999999999</v>
      </c>
      <c r="N15" s="2">
        <v>58.710242999999998</v>
      </c>
      <c r="O15" s="2">
        <v>90.359099999999998</v>
      </c>
    </row>
    <row r="16" spans="1:15">
      <c r="A16" s="2" t="s">
        <v>63</v>
      </c>
      <c r="B16" s="2" t="s">
        <v>76</v>
      </c>
      <c r="C16" s="2" t="s">
        <v>6</v>
      </c>
      <c r="D16" s="2">
        <v>0.98105900000000001</v>
      </c>
      <c r="E16" s="2">
        <v>1.7502979999999999</v>
      </c>
      <c r="F16" s="2">
        <v>2.7202090000000001</v>
      </c>
      <c r="G16" s="2">
        <v>0.85842700000000005</v>
      </c>
      <c r="H16" s="2">
        <v>1.148285</v>
      </c>
      <c r="I16" s="2">
        <v>1.9286730000000001</v>
      </c>
      <c r="J16" s="2">
        <v>98.902285000000006</v>
      </c>
      <c r="K16" s="2">
        <v>79.121827999999994</v>
      </c>
      <c r="L16" s="2">
        <v>27.518018999999999</v>
      </c>
      <c r="M16" s="2">
        <v>1.35894</v>
      </c>
      <c r="N16" s="2">
        <v>68.442609000000004</v>
      </c>
      <c r="O16" s="2">
        <v>95.061635999999993</v>
      </c>
    </row>
    <row r="17" spans="1:15">
      <c r="A17" s="2" t="s">
        <v>64</v>
      </c>
      <c r="B17" s="2" t="s">
        <v>76</v>
      </c>
      <c r="C17" s="2" t="s">
        <v>6</v>
      </c>
      <c r="D17" s="2">
        <v>1.281633</v>
      </c>
      <c r="E17" s="2">
        <v>2.8121260000000001</v>
      </c>
      <c r="F17" s="2">
        <v>3.571151</v>
      </c>
      <c r="G17" s="2">
        <v>1.3314049999999999</v>
      </c>
      <c r="H17" s="2">
        <v>0.94567100000000004</v>
      </c>
      <c r="I17" s="2">
        <v>1.3811770000000001</v>
      </c>
      <c r="J17" s="2">
        <v>157.331683</v>
      </c>
      <c r="K17" s="2">
        <v>125.865346</v>
      </c>
      <c r="L17" s="2">
        <v>53.390579000000002</v>
      </c>
      <c r="M17" s="2">
        <v>4.4274760000000004</v>
      </c>
      <c r="N17" s="2">
        <v>62.717762</v>
      </c>
      <c r="O17" s="2">
        <v>91.7073829999999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1F005-854B-C94C-832F-497197860C83}">
  <dimension ref="A1:N21"/>
  <sheetViews>
    <sheetView workbookViewId="0">
      <selection sqref="A1:N1048576"/>
    </sheetView>
  </sheetViews>
  <sheetFormatPr defaultColWidth="10.6640625" defaultRowHeight="16"/>
  <cols>
    <col min="1" max="1" width="7.5" style="2" bestFit="1" customWidth="1"/>
    <col min="2" max="2" width="9.33203125" style="2" bestFit="1" customWidth="1"/>
    <col min="3" max="3" width="4.83203125" style="2" bestFit="1" customWidth="1"/>
    <col min="4" max="4" width="19.1640625" style="2" bestFit="1" customWidth="1"/>
    <col min="5" max="5" width="26.33203125" style="2" bestFit="1" customWidth="1"/>
    <col min="6" max="6" width="12.1640625" style="2" bestFit="1" customWidth="1"/>
    <col min="7" max="7" width="20.6640625" style="2" bestFit="1" customWidth="1"/>
    <col min="8" max="8" width="26.1640625" style="2" bestFit="1" customWidth="1"/>
    <col min="9" max="10" width="9.83203125" style="2" bestFit="1" customWidth="1"/>
    <col min="11" max="11" width="15" style="2" bestFit="1" customWidth="1"/>
    <col min="12" max="12" width="19.83203125" style="2" bestFit="1" customWidth="1"/>
    <col min="13" max="13" width="21.1640625" style="2" bestFit="1" customWidth="1"/>
    <col min="14" max="14" width="205.6640625" style="2" bestFit="1" customWidth="1"/>
  </cols>
  <sheetData>
    <row r="1" spans="1:14">
      <c r="A1" s="6" t="s">
        <v>0</v>
      </c>
      <c r="B1" s="6" t="s">
        <v>2</v>
      </c>
      <c r="C1" s="6" t="s">
        <v>1</v>
      </c>
      <c r="D1" s="6" t="s">
        <v>126</v>
      </c>
      <c r="E1" s="6" t="s">
        <v>89</v>
      </c>
      <c r="F1" s="6" t="s">
        <v>90</v>
      </c>
      <c r="G1" s="6" t="s">
        <v>91</v>
      </c>
      <c r="H1" s="6" t="s">
        <v>92</v>
      </c>
      <c r="I1" s="6" t="s">
        <v>93</v>
      </c>
      <c r="J1" s="6" t="s">
        <v>94</v>
      </c>
      <c r="K1" s="6" t="s">
        <v>95</v>
      </c>
      <c r="L1" s="6" t="s">
        <v>96</v>
      </c>
      <c r="M1" s="6" t="s">
        <v>97</v>
      </c>
      <c r="N1" s="6" t="s">
        <v>98</v>
      </c>
    </row>
    <row r="2" spans="1:14">
      <c r="A2" s="2" t="s">
        <v>71</v>
      </c>
      <c r="B2" s="2" t="s">
        <v>21</v>
      </c>
      <c r="C2" s="2" t="s">
        <v>75</v>
      </c>
      <c r="D2" s="2">
        <v>2</v>
      </c>
      <c r="E2" s="2" t="s">
        <v>99</v>
      </c>
      <c r="F2" s="2" t="s">
        <v>101</v>
      </c>
      <c r="G2" s="2" t="s">
        <v>102</v>
      </c>
      <c r="H2" s="2" t="s">
        <v>103</v>
      </c>
      <c r="I2" s="2" t="s">
        <v>104</v>
      </c>
      <c r="J2" s="2" t="s">
        <v>105</v>
      </c>
      <c r="K2" s="2" t="s">
        <v>103</v>
      </c>
      <c r="L2" s="2" t="s">
        <v>100</v>
      </c>
      <c r="M2" s="2" t="s">
        <v>106</v>
      </c>
      <c r="N2" s="2" t="s">
        <v>107</v>
      </c>
    </row>
    <row r="3" spans="1:14">
      <c r="A3" s="2" t="s">
        <v>55</v>
      </c>
      <c r="B3" s="2" t="s">
        <v>6</v>
      </c>
      <c r="C3" s="2" t="s">
        <v>76</v>
      </c>
      <c r="D3" s="2">
        <v>0</v>
      </c>
      <c r="I3" s="2" t="s">
        <v>105</v>
      </c>
      <c r="J3" s="2" t="s">
        <v>105</v>
      </c>
      <c r="K3" s="2" t="s">
        <v>108</v>
      </c>
    </row>
    <row r="4" spans="1:14">
      <c r="A4" s="2" t="s">
        <v>58</v>
      </c>
      <c r="B4" s="2" t="s">
        <v>6</v>
      </c>
      <c r="C4" s="2" t="s">
        <v>76</v>
      </c>
      <c r="D4" s="2">
        <v>1</v>
      </c>
      <c r="I4" s="2" t="s">
        <v>109</v>
      </c>
      <c r="N4" s="2" t="s">
        <v>110</v>
      </c>
    </row>
    <row r="5" spans="1:14">
      <c r="A5" s="2" t="s">
        <v>59</v>
      </c>
      <c r="B5" s="2" t="s">
        <v>6</v>
      </c>
      <c r="C5" s="2" t="s">
        <v>76</v>
      </c>
      <c r="D5" s="2">
        <v>0</v>
      </c>
      <c r="I5" s="2" t="s">
        <v>105</v>
      </c>
    </row>
    <row r="6" spans="1:14">
      <c r="A6" s="2" t="s">
        <v>66</v>
      </c>
      <c r="B6" s="2" t="s">
        <v>21</v>
      </c>
      <c r="C6" s="2" t="s">
        <v>76</v>
      </c>
      <c r="D6" s="2">
        <v>2</v>
      </c>
      <c r="E6" s="2" t="s">
        <v>99</v>
      </c>
      <c r="F6" s="2" t="s">
        <v>101</v>
      </c>
      <c r="G6" s="2" t="s">
        <v>102</v>
      </c>
      <c r="H6" s="2" t="s">
        <v>103</v>
      </c>
      <c r="I6" s="2" t="s">
        <v>104</v>
      </c>
      <c r="J6" s="2" t="s">
        <v>105</v>
      </c>
      <c r="K6" s="2" t="s">
        <v>103</v>
      </c>
      <c r="L6" s="2" t="s">
        <v>100</v>
      </c>
      <c r="M6" s="2" t="s">
        <v>104</v>
      </c>
      <c r="N6" s="2" t="s">
        <v>111</v>
      </c>
    </row>
    <row r="7" spans="1:14">
      <c r="A7" s="2" t="s">
        <v>56</v>
      </c>
      <c r="B7" s="2" t="s">
        <v>6</v>
      </c>
      <c r="C7" s="2" t="s">
        <v>76</v>
      </c>
      <c r="D7" s="2">
        <v>0</v>
      </c>
      <c r="I7" s="2" t="s">
        <v>105</v>
      </c>
    </row>
    <row r="8" spans="1:14">
      <c r="A8" s="2" t="s">
        <v>68</v>
      </c>
      <c r="B8" s="2" t="s">
        <v>21</v>
      </c>
      <c r="C8" s="2" t="s">
        <v>76</v>
      </c>
      <c r="D8" s="2">
        <v>3</v>
      </c>
      <c r="E8" s="2" t="s">
        <v>99</v>
      </c>
      <c r="F8" s="2" t="s">
        <v>101</v>
      </c>
      <c r="G8" s="2" t="s">
        <v>102</v>
      </c>
      <c r="H8" s="2" t="s">
        <v>103</v>
      </c>
      <c r="I8" s="2" t="s">
        <v>104</v>
      </c>
      <c r="J8" s="2" t="s">
        <v>112</v>
      </c>
      <c r="K8" s="2" t="s">
        <v>103</v>
      </c>
      <c r="L8" s="2" t="s">
        <v>100</v>
      </c>
      <c r="M8" s="2" t="s">
        <v>113</v>
      </c>
      <c r="N8" s="2" t="s">
        <v>114</v>
      </c>
    </row>
    <row r="9" spans="1:14">
      <c r="A9" s="2" t="s">
        <v>69</v>
      </c>
      <c r="B9" s="2" t="s">
        <v>21</v>
      </c>
      <c r="C9" s="2" t="s">
        <v>76</v>
      </c>
      <c r="D9" s="2">
        <v>2</v>
      </c>
      <c r="E9" s="2" t="s">
        <v>99</v>
      </c>
      <c r="F9" s="2" t="s">
        <v>101</v>
      </c>
      <c r="G9" s="2" t="s">
        <v>115</v>
      </c>
      <c r="H9" s="2" t="s">
        <v>103</v>
      </c>
      <c r="I9" s="2" t="s">
        <v>104</v>
      </c>
      <c r="J9" s="2" t="s">
        <v>105</v>
      </c>
      <c r="K9" s="2" t="s">
        <v>103</v>
      </c>
      <c r="L9" s="2" t="s">
        <v>116</v>
      </c>
      <c r="M9" s="2" t="s">
        <v>113</v>
      </c>
      <c r="N9" s="2" t="s">
        <v>117</v>
      </c>
    </row>
    <row r="10" spans="1:14">
      <c r="A10" s="2" t="s">
        <v>60</v>
      </c>
      <c r="B10" s="2" t="s">
        <v>6</v>
      </c>
      <c r="C10" s="2" t="s">
        <v>75</v>
      </c>
      <c r="D10" s="2">
        <v>0</v>
      </c>
      <c r="I10" s="2" t="s">
        <v>105</v>
      </c>
    </row>
    <row r="11" spans="1:14">
      <c r="A11" s="2" t="s">
        <v>64</v>
      </c>
      <c r="B11" s="2" t="s">
        <v>6</v>
      </c>
      <c r="C11" s="2" t="s">
        <v>75</v>
      </c>
      <c r="D11" s="2">
        <v>0</v>
      </c>
      <c r="I11" s="2" t="s">
        <v>105</v>
      </c>
    </row>
    <row r="12" spans="1:14">
      <c r="A12" s="2" t="s">
        <v>73</v>
      </c>
      <c r="B12" s="2" t="s">
        <v>21</v>
      </c>
      <c r="C12" s="2" t="s">
        <v>75</v>
      </c>
      <c r="D12" s="2">
        <v>1</v>
      </c>
      <c r="E12" s="2" t="s">
        <v>99</v>
      </c>
      <c r="F12" s="2" t="s">
        <v>101</v>
      </c>
      <c r="G12" s="2" t="s">
        <v>102</v>
      </c>
      <c r="I12" s="2" t="s">
        <v>118</v>
      </c>
      <c r="J12" s="2" t="s">
        <v>105</v>
      </c>
      <c r="K12" s="2" t="s">
        <v>103</v>
      </c>
      <c r="L12" s="2" t="s">
        <v>100</v>
      </c>
      <c r="M12" s="2" t="s">
        <v>104</v>
      </c>
      <c r="N12" s="2" t="s">
        <v>119</v>
      </c>
    </row>
    <row r="13" spans="1:14">
      <c r="A13" s="2" t="s">
        <v>67</v>
      </c>
      <c r="B13" s="2" t="s">
        <v>21</v>
      </c>
      <c r="C13" s="2" t="s">
        <v>76</v>
      </c>
      <c r="D13" s="2">
        <v>2</v>
      </c>
      <c r="E13" s="2" t="s">
        <v>99</v>
      </c>
      <c r="F13" s="2" t="s">
        <v>101</v>
      </c>
      <c r="G13" s="2" t="s">
        <v>102</v>
      </c>
      <c r="H13" s="2" t="s">
        <v>103</v>
      </c>
      <c r="I13" s="2" t="s">
        <v>104</v>
      </c>
      <c r="J13" s="2" t="s">
        <v>105</v>
      </c>
      <c r="K13" s="2" t="s">
        <v>103</v>
      </c>
      <c r="L13" s="2" t="s">
        <v>100</v>
      </c>
      <c r="M13" s="2" t="s">
        <v>120</v>
      </c>
      <c r="N13" s="2" t="s">
        <v>121</v>
      </c>
    </row>
    <row r="14" spans="1:14">
      <c r="A14" s="2" t="s">
        <v>65</v>
      </c>
      <c r="B14" s="2" t="s">
        <v>21</v>
      </c>
      <c r="C14" s="2" t="s">
        <v>76</v>
      </c>
      <c r="D14" s="2">
        <v>2</v>
      </c>
      <c r="E14" s="2" t="s">
        <v>99</v>
      </c>
      <c r="F14" s="2" t="s">
        <v>101</v>
      </c>
      <c r="G14" s="2" t="s">
        <v>102</v>
      </c>
      <c r="H14" s="2" t="s">
        <v>103</v>
      </c>
      <c r="I14" s="2" t="s">
        <v>104</v>
      </c>
      <c r="J14" s="2" t="s">
        <v>105</v>
      </c>
      <c r="K14" s="2" t="s">
        <v>103</v>
      </c>
      <c r="L14" s="2" t="s">
        <v>100</v>
      </c>
      <c r="M14" s="2" t="s">
        <v>118</v>
      </c>
    </row>
    <row r="15" spans="1:14">
      <c r="A15" s="2" t="s">
        <v>70</v>
      </c>
      <c r="B15" s="2" t="s">
        <v>21</v>
      </c>
      <c r="C15" s="2" t="s">
        <v>75</v>
      </c>
      <c r="D15" s="2">
        <v>2</v>
      </c>
      <c r="E15" s="2" t="s">
        <v>99</v>
      </c>
      <c r="F15" s="2" t="s">
        <v>101</v>
      </c>
      <c r="G15" s="2" t="s">
        <v>102</v>
      </c>
      <c r="H15" s="2" t="s">
        <v>103</v>
      </c>
      <c r="I15" s="2" t="s">
        <v>118</v>
      </c>
      <c r="J15" s="2" t="s">
        <v>105</v>
      </c>
      <c r="K15" s="2" t="s">
        <v>103</v>
      </c>
      <c r="L15" s="2" t="s">
        <v>100</v>
      </c>
      <c r="M15" s="2" t="s">
        <v>120</v>
      </c>
      <c r="N15" s="2" t="s">
        <v>122</v>
      </c>
    </row>
    <row r="16" spans="1:14">
      <c r="A16" s="2" t="s">
        <v>74</v>
      </c>
      <c r="B16" s="2" t="s">
        <v>21</v>
      </c>
      <c r="C16" s="2" t="s">
        <v>75</v>
      </c>
      <c r="D16" s="2">
        <v>2</v>
      </c>
      <c r="E16" s="2" t="s">
        <v>99</v>
      </c>
      <c r="F16" s="2" t="s">
        <v>101</v>
      </c>
      <c r="G16" s="2" t="s">
        <v>102</v>
      </c>
      <c r="I16" s="2" t="s">
        <v>104</v>
      </c>
      <c r="J16" s="2" t="s">
        <v>105</v>
      </c>
      <c r="K16" s="2" t="s">
        <v>103</v>
      </c>
      <c r="L16" s="2" t="s">
        <v>100</v>
      </c>
      <c r="M16" s="2" t="s">
        <v>104</v>
      </c>
      <c r="N16" s="2" t="s">
        <v>123</v>
      </c>
    </row>
    <row r="17" spans="1:14">
      <c r="A17" s="2" t="s">
        <v>61</v>
      </c>
      <c r="B17" s="2" t="s">
        <v>6</v>
      </c>
      <c r="C17" s="2" t="s">
        <v>75</v>
      </c>
      <c r="D17" s="2">
        <v>0</v>
      </c>
    </row>
    <row r="18" spans="1:14">
      <c r="A18" s="2" t="s">
        <v>72</v>
      </c>
      <c r="B18" s="2" t="s">
        <v>21</v>
      </c>
      <c r="C18" s="2" t="s">
        <v>75</v>
      </c>
      <c r="D18" s="2">
        <v>2</v>
      </c>
      <c r="E18" s="2" t="s">
        <v>99</v>
      </c>
      <c r="F18" s="2" t="s">
        <v>101</v>
      </c>
      <c r="G18" s="2" t="s">
        <v>115</v>
      </c>
      <c r="H18" s="2" t="s">
        <v>108</v>
      </c>
      <c r="I18" s="2" t="s">
        <v>104</v>
      </c>
      <c r="J18" s="2" t="s">
        <v>105</v>
      </c>
      <c r="K18" s="2" t="s">
        <v>103</v>
      </c>
      <c r="L18" s="2" t="s">
        <v>124</v>
      </c>
      <c r="M18" s="2" t="s">
        <v>104</v>
      </c>
      <c r="N18" s="2" t="s">
        <v>125</v>
      </c>
    </row>
    <row r="19" spans="1:14">
      <c r="A19" s="2" t="s">
        <v>57</v>
      </c>
      <c r="B19" s="2" t="s">
        <v>6</v>
      </c>
      <c r="C19" s="2" t="s">
        <v>76</v>
      </c>
      <c r="D19" s="2">
        <v>0</v>
      </c>
    </row>
    <row r="20" spans="1:14">
      <c r="A20" s="2" t="s">
        <v>62</v>
      </c>
      <c r="B20" s="2" t="s">
        <v>6</v>
      </c>
      <c r="C20" s="2" t="s">
        <v>75</v>
      </c>
      <c r="D20" s="2">
        <v>0</v>
      </c>
    </row>
    <row r="21" spans="1:14">
      <c r="A21" s="2" t="s">
        <v>63</v>
      </c>
      <c r="B21" s="2" t="s">
        <v>6</v>
      </c>
      <c r="C21" s="2" t="s">
        <v>75</v>
      </c>
      <c r="D21" s="2">
        <v>0</v>
      </c>
    </row>
  </sheetData>
  <dataValidations count="9">
    <dataValidation type="list" allowBlank="1" showInputMessage="1" showErrorMessage="1" sqref="J2:J21" xr:uid="{55D935F6-0445-0446-B528-2C3E0608F9A8}">
      <formula1>"None, focal, multifocal"</formula1>
    </dataValidation>
    <dataValidation type="list" allowBlank="1" showInputMessage="1" showErrorMessage="1" sqref="H2:H21 K2:K21" xr:uid="{D2B82C36-9069-BB40-966A-41B55518CF82}">
      <formula1>"Yes, No"</formula1>
    </dataValidation>
    <dataValidation type="list" allowBlank="1" showInputMessage="1" showErrorMessage="1" sqref="G2:G21" xr:uid="{845432B9-3E41-AB4C-965E-5B81A7AC018E}">
      <formula1>"Atrial, ventricular, both"</formula1>
    </dataValidation>
    <dataValidation type="list" allowBlank="1" showInputMessage="1" showErrorMessage="1" sqref="F2:F21" xr:uid="{02FC9209-BEEB-9B44-B829-F003C82E7E37}">
      <formula1>"Focal, focally extensive, multifocal, diffuse"</formula1>
    </dataValidation>
    <dataValidation type="list" allowBlank="1" showInputMessage="1" showErrorMessage="1" sqref="L2:L21" xr:uid="{5602B26D-DC2A-824F-A181-28279618D6AB}">
      <formula1>"Endocardial, interstitial, epicardial, pancardial"</formula1>
    </dataValidation>
    <dataValidation type="list" allowBlank="1" showInputMessage="1" showErrorMessage="1" sqref="E2:E21" xr:uid="{9FF8FA27-78A1-DC48-8C17-3C8FA444059D}">
      <formula1>"Lymphocytic, histiocytic, neutrophilic, mixed"</formula1>
    </dataValidation>
    <dataValidation type="list" allowBlank="1" showInputMessage="1" showErrorMessage="1" sqref="B2:B21" xr:uid="{CF164E55-CE77-1544-A026-013D768F0F34}">
      <formula1>"Control, Infected"</formula1>
    </dataValidation>
    <dataValidation type="list" allowBlank="1" showInputMessage="1" showErrorMessage="1" sqref="I2:I21" xr:uid="{3C723CD4-62C1-A44B-B19F-85D0B1D4A992}">
      <formula1>"None, Minimal, Mild, Moderate, Severe"</formula1>
    </dataValidation>
    <dataValidation type="list" allowBlank="1" showInputMessage="1" showErrorMessage="1" sqref="C2:C21" xr:uid="{C64EA051-80CD-AD4E-BE45-67C20BA1C896}">
      <formula1>"M,F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3626F-32DD-A24B-B20C-7F523AE57971}">
  <dimension ref="A1:K384"/>
  <sheetViews>
    <sheetView workbookViewId="0">
      <selection sqref="A1:K1048576"/>
    </sheetView>
  </sheetViews>
  <sheetFormatPr defaultColWidth="10.6640625" defaultRowHeight="16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15.33203125" style="2" bestFit="1" customWidth="1"/>
    <col min="5" max="5" width="56.33203125" style="2" bestFit="1" customWidth="1"/>
    <col min="6" max="6" width="9" style="2" bestFit="1" customWidth="1"/>
    <col min="7" max="7" width="11.5" style="2" bestFit="1" customWidth="1"/>
    <col min="8" max="8" width="11.33203125" style="2" bestFit="1" customWidth="1"/>
    <col min="9" max="9" width="14.1640625" style="2" bestFit="1" customWidth="1"/>
    <col min="10" max="10" width="24.5" style="2" bestFit="1" customWidth="1"/>
    <col min="11" max="11" width="33.33203125" style="2" bestFit="1" customWidth="1"/>
  </cols>
  <sheetData>
    <row r="1" spans="1:11">
      <c r="A1" s="13" t="s">
        <v>0</v>
      </c>
      <c r="B1" s="13" t="s">
        <v>1</v>
      </c>
      <c r="C1" s="13" t="s">
        <v>2</v>
      </c>
      <c r="D1" s="13" t="s">
        <v>127</v>
      </c>
      <c r="E1" s="6" t="s">
        <v>128</v>
      </c>
      <c r="F1" s="6" t="s">
        <v>129</v>
      </c>
      <c r="G1" s="13" t="s">
        <v>130</v>
      </c>
      <c r="H1" s="13" t="s">
        <v>131</v>
      </c>
      <c r="I1" s="14" t="s">
        <v>132</v>
      </c>
      <c r="J1" s="14" t="s">
        <v>133</v>
      </c>
      <c r="K1" s="13" t="s">
        <v>134</v>
      </c>
    </row>
    <row r="2" spans="1:11">
      <c r="A2" s="15" t="s">
        <v>135</v>
      </c>
      <c r="B2" s="15" t="s">
        <v>5</v>
      </c>
      <c r="C2" s="15" t="s">
        <v>6</v>
      </c>
      <c r="D2" s="15" t="s">
        <v>136</v>
      </c>
      <c r="E2" s="15" t="s">
        <v>303</v>
      </c>
      <c r="G2" s="2">
        <v>7197</v>
      </c>
      <c r="H2" s="2">
        <v>61</v>
      </c>
      <c r="I2" s="12">
        <f>G2/H2</f>
        <v>117.98360655737704</v>
      </c>
      <c r="J2" s="12">
        <f>(G2/G2)*100</f>
        <v>100</v>
      </c>
      <c r="K2" s="12">
        <f>AVERAGE(I2,I18,I34,I50,I66,I82)</f>
        <v>206.6986785706105</v>
      </c>
    </row>
    <row r="3" spans="1:11">
      <c r="A3" s="15" t="s">
        <v>135</v>
      </c>
      <c r="B3" s="15" t="s">
        <v>5</v>
      </c>
      <c r="C3" s="15" t="s">
        <v>6</v>
      </c>
      <c r="D3" s="15"/>
      <c r="E3" s="2" t="s">
        <v>137</v>
      </c>
      <c r="F3" s="2">
        <v>37.299999999999997</v>
      </c>
      <c r="G3" s="2">
        <v>2685</v>
      </c>
      <c r="H3" s="2">
        <v>61</v>
      </c>
      <c r="I3" s="12">
        <f t="shared" ref="I3:I66" si="0">G3/H3</f>
        <v>44.016393442622949</v>
      </c>
      <c r="J3" s="12">
        <f>(G3/G2)*100</f>
        <v>37.30721133805752</v>
      </c>
      <c r="K3" s="12">
        <f t="shared" ref="K3:K15" si="1">AVERAGE(I3,I19,I35,I51,I67,I83)</f>
        <v>122.93357025697104</v>
      </c>
    </row>
    <row r="4" spans="1:11">
      <c r="A4" s="15" t="s">
        <v>135</v>
      </c>
      <c r="B4" s="15" t="s">
        <v>5</v>
      </c>
      <c r="C4" s="15" t="s">
        <v>6</v>
      </c>
      <c r="D4" s="15" t="s">
        <v>138</v>
      </c>
      <c r="E4" s="15" t="s">
        <v>304</v>
      </c>
      <c r="F4" s="2">
        <v>22.1</v>
      </c>
      <c r="G4" s="2">
        <v>594</v>
      </c>
      <c r="H4" s="2">
        <v>61</v>
      </c>
      <c r="I4" s="12">
        <f t="shared" si="0"/>
        <v>9.7377049180327866</v>
      </c>
      <c r="J4" s="12">
        <f>(G4/G3)*100</f>
        <v>22.122905027932958</v>
      </c>
      <c r="K4" s="12">
        <f t="shared" si="1"/>
        <v>30.539563359395931</v>
      </c>
    </row>
    <row r="5" spans="1:11">
      <c r="A5" s="15" t="s">
        <v>135</v>
      </c>
      <c r="B5" s="15" t="s">
        <v>5</v>
      </c>
      <c r="C5" s="15" t="s">
        <v>6</v>
      </c>
      <c r="D5" s="15"/>
      <c r="E5" s="2" t="s">
        <v>139</v>
      </c>
      <c r="F5" s="2">
        <v>77.3</v>
      </c>
      <c r="G5" s="2">
        <v>2076</v>
      </c>
      <c r="H5" s="2">
        <v>61</v>
      </c>
      <c r="I5" s="12">
        <f t="shared" si="0"/>
        <v>34.032786885245905</v>
      </c>
      <c r="J5" s="12">
        <f>(G5/G3)*100</f>
        <v>77.318435754189935</v>
      </c>
      <c r="K5" s="12">
        <f t="shared" si="1"/>
        <v>91.845451519289</v>
      </c>
    </row>
    <row r="6" spans="1:11">
      <c r="A6" s="15" t="s">
        <v>135</v>
      </c>
      <c r="B6" s="15" t="s">
        <v>5</v>
      </c>
      <c r="C6" s="15" t="s">
        <v>6</v>
      </c>
      <c r="D6" s="15" t="s">
        <v>140</v>
      </c>
      <c r="E6" s="15" t="s">
        <v>305</v>
      </c>
      <c r="F6" s="2">
        <v>27.8</v>
      </c>
      <c r="G6" s="2">
        <v>578</v>
      </c>
      <c r="H6" s="2">
        <v>61</v>
      </c>
      <c r="I6" s="12">
        <f t="shared" si="0"/>
        <v>9.4754098360655732</v>
      </c>
      <c r="J6" s="12">
        <f>(G6/G3)*100</f>
        <v>21.527001862197391</v>
      </c>
      <c r="K6" s="12">
        <f t="shared" si="1"/>
        <v>22.880465028617071</v>
      </c>
    </row>
    <row r="7" spans="1:11">
      <c r="A7" s="15" t="s">
        <v>135</v>
      </c>
      <c r="B7" s="15" t="s">
        <v>5</v>
      </c>
      <c r="C7" s="15" t="s">
        <v>6</v>
      </c>
      <c r="D7" s="15" t="s">
        <v>141</v>
      </c>
      <c r="E7" s="15" t="s">
        <v>306</v>
      </c>
      <c r="F7" s="2">
        <v>57.8</v>
      </c>
      <c r="G7" s="2">
        <v>1199</v>
      </c>
      <c r="H7" s="2">
        <v>61</v>
      </c>
      <c r="I7" s="12">
        <f t="shared" si="0"/>
        <v>19.655737704918032</v>
      </c>
      <c r="J7" s="12">
        <f>(G7/G3)*100</f>
        <v>44.655493482309119</v>
      </c>
      <c r="K7" s="12">
        <f t="shared" si="1"/>
        <v>63.468667371760979</v>
      </c>
    </row>
    <row r="8" spans="1:11">
      <c r="A8" s="15" t="s">
        <v>135</v>
      </c>
      <c r="B8" s="15" t="s">
        <v>5</v>
      </c>
      <c r="C8" s="15" t="s">
        <v>6</v>
      </c>
      <c r="D8" s="15" t="s">
        <v>142</v>
      </c>
      <c r="E8" s="15" t="s">
        <v>307</v>
      </c>
      <c r="F8" s="2">
        <v>14.7</v>
      </c>
      <c r="G8" s="2">
        <v>176</v>
      </c>
      <c r="H8" s="2">
        <v>61</v>
      </c>
      <c r="I8" s="12">
        <f t="shared" si="0"/>
        <v>2.8852459016393444</v>
      </c>
      <c r="J8" s="12">
        <f>(G8/G7)*100</f>
        <v>14.678899082568808</v>
      </c>
      <c r="K8" s="12">
        <f t="shared" si="1"/>
        <v>24.359048959238976</v>
      </c>
    </row>
    <row r="9" spans="1:11">
      <c r="A9" s="15" t="s">
        <v>135</v>
      </c>
      <c r="B9" s="15" t="s">
        <v>5</v>
      </c>
      <c r="C9" s="15" t="s">
        <v>6</v>
      </c>
      <c r="D9" s="15" t="s">
        <v>143</v>
      </c>
      <c r="E9" s="15" t="s">
        <v>308</v>
      </c>
      <c r="F9" s="2">
        <v>2.84</v>
      </c>
      <c r="G9" s="2">
        <v>34</v>
      </c>
      <c r="H9" s="2">
        <v>61</v>
      </c>
      <c r="I9" s="12">
        <f t="shared" si="0"/>
        <v>0.55737704918032782</v>
      </c>
      <c r="J9" s="12">
        <f>(G9/G7)*100</f>
        <v>2.8356964136780651</v>
      </c>
      <c r="K9" s="12">
        <f t="shared" si="1"/>
        <v>12.425593080913552</v>
      </c>
    </row>
    <row r="10" spans="1:11">
      <c r="A10" s="15" t="s">
        <v>135</v>
      </c>
      <c r="B10" s="15" t="s">
        <v>5</v>
      </c>
      <c r="C10" s="15" t="s">
        <v>6</v>
      </c>
      <c r="D10" s="15" t="s">
        <v>144</v>
      </c>
      <c r="E10" s="15" t="s">
        <v>309</v>
      </c>
      <c r="F10" s="2">
        <v>12.8</v>
      </c>
      <c r="G10" s="2">
        <v>153</v>
      </c>
      <c r="H10" s="2">
        <v>61</v>
      </c>
      <c r="I10" s="12">
        <f t="shared" si="0"/>
        <v>2.5081967213114753</v>
      </c>
      <c r="J10" s="12">
        <f>(G10/G7)*100</f>
        <v>12.760633861551293</v>
      </c>
      <c r="K10" s="12">
        <f t="shared" si="1"/>
        <v>6.4507652962143007</v>
      </c>
    </row>
    <row r="11" spans="1:11">
      <c r="A11" s="15" t="s">
        <v>135</v>
      </c>
      <c r="B11" s="15" t="s">
        <v>5</v>
      </c>
      <c r="C11" s="15" t="s">
        <v>6</v>
      </c>
      <c r="D11" s="15" t="s">
        <v>145</v>
      </c>
      <c r="E11" s="2" t="s">
        <v>146</v>
      </c>
      <c r="F11" s="2">
        <v>69.7</v>
      </c>
      <c r="G11" s="2">
        <v>836</v>
      </c>
      <c r="H11" s="2">
        <v>61</v>
      </c>
      <c r="I11" s="12">
        <f t="shared" si="0"/>
        <v>13.704918032786885</v>
      </c>
      <c r="J11" s="12">
        <f>(G11/G7)*100</f>
        <v>69.724770642201833</v>
      </c>
      <c r="K11" s="12">
        <f t="shared" si="1"/>
        <v>20.233260035394142</v>
      </c>
    </row>
    <row r="12" spans="1:11">
      <c r="A12" s="15" t="s">
        <v>135</v>
      </c>
      <c r="B12" s="15" t="s">
        <v>5</v>
      </c>
      <c r="C12" s="15" t="s">
        <v>6</v>
      </c>
      <c r="D12" s="15"/>
      <c r="E12" s="2" t="s">
        <v>147</v>
      </c>
      <c r="F12" s="2">
        <v>60.7</v>
      </c>
      <c r="G12" s="2">
        <v>4371</v>
      </c>
      <c r="H12" s="2">
        <v>61</v>
      </c>
      <c r="I12" s="12">
        <f t="shared" si="0"/>
        <v>71.655737704918039</v>
      </c>
      <c r="J12" s="12">
        <f>(G12/G2)*100</f>
        <v>60.733639016256767</v>
      </c>
      <c r="K12" s="12">
        <f t="shared" si="1"/>
        <v>78.436669983000058</v>
      </c>
    </row>
    <row r="13" spans="1:11">
      <c r="A13" s="15" t="s">
        <v>135</v>
      </c>
      <c r="B13" s="15" t="s">
        <v>5</v>
      </c>
      <c r="C13" s="15" t="s">
        <v>6</v>
      </c>
      <c r="D13" s="15" t="s">
        <v>148</v>
      </c>
      <c r="E13" s="15" t="s">
        <v>310</v>
      </c>
      <c r="F13" s="2">
        <v>24.6</v>
      </c>
      <c r="G13" s="2">
        <v>1074</v>
      </c>
      <c r="H13" s="2">
        <v>61</v>
      </c>
      <c r="I13" s="12">
        <f t="shared" si="0"/>
        <v>17.606557377049182</v>
      </c>
      <c r="J13" s="12">
        <f>(G13/G12)*100</f>
        <v>24.571036376115305</v>
      </c>
      <c r="K13" s="12">
        <f t="shared" si="1"/>
        <v>15.933966399467792</v>
      </c>
    </row>
    <row r="14" spans="1:11">
      <c r="A14" s="15" t="s">
        <v>135</v>
      </c>
      <c r="B14" s="15" t="s">
        <v>5</v>
      </c>
      <c r="C14" s="15" t="s">
        <v>6</v>
      </c>
      <c r="D14" s="15" t="s">
        <v>149</v>
      </c>
      <c r="E14" s="15" t="s">
        <v>311</v>
      </c>
      <c r="F14" s="2">
        <v>7.87</v>
      </c>
      <c r="G14" s="2">
        <v>344</v>
      </c>
      <c r="H14" s="2">
        <v>61</v>
      </c>
      <c r="I14" s="12">
        <f t="shared" si="0"/>
        <v>5.639344262295082</v>
      </c>
      <c r="J14" s="12">
        <f>(G14/G12)*100</f>
        <v>7.8700526195378639</v>
      </c>
      <c r="K14" s="12">
        <f t="shared" si="1"/>
        <v>7.6403536774950425</v>
      </c>
    </row>
    <row r="15" spans="1:11">
      <c r="A15" s="15" t="s">
        <v>135</v>
      </c>
      <c r="B15" s="15" t="s">
        <v>5</v>
      </c>
      <c r="C15" s="15" t="s">
        <v>6</v>
      </c>
      <c r="D15" s="15" t="s">
        <v>150</v>
      </c>
      <c r="E15" s="15" t="s">
        <v>312</v>
      </c>
      <c r="F15" s="2">
        <v>10.8</v>
      </c>
      <c r="G15" s="2">
        <v>774</v>
      </c>
      <c r="H15" s="2">
        <v>61</v>
      </c>
      <c r="I15" s="12">
        <f t="shared" si="0"/>
        <v>12.688524590163935</v>
      </c>
      <c r="J15" s="12">
        <f>(G15/G2)*100</f>
        <v>10.754481033764069</v>
      </c>
      <c r="K15" s="12">
        <f t="shared" si="1"/>
        <v>20.008561941240149</v>
      </c>
    </row>
    <row r="16" spans="1:11">
      <c r="A16" s="15" t="s">
        <v>135</v>
      </c>
      <c r="B16" s="15" t="s">
        <v>5</v>
      </c>
      <c r="C16" s="15" t="s">
        <v>6</v>
      </c>
      <c r="D16" s="15" t="s">
        <v>151</v>
      </c>
      <c r="E16" s="15" t="s">
        <v>313</v>
      </c>
      <c r="F16" s="2">
        <v>10.6</v>
      </c>
      <c r="G16" s="2">
        <v>764</v>
      </c>
      <c r="H16" s="2">
        <v>61</v>
      </c>
      <c r="I16" s="12">
        <f t="shared" si="0"/>
        <v>12.524590163934427</v>
      </c>
      <c r="J16" s="12">
        <f>(G16/G2)*100</f>
        <v>10.615534250382105</v>
      </c>
      <c r="K16" s="12">
        <f>AVERAGE(I16,I32,I48,I64,I80,I96)</f>
        <v>16.71858949270058</v>
      </c>
    </row>
    <row r="17" spans="1:11">
      <c r="B17" s="15"/>
      <c r="C17" s="15"/>
      <c r="D17" s="15"/>
      <c r="I17" s="12"/>
      <c r="J17" s="12"/>
    </row>
    <row r="18" spans="1:11">
      <c r="A18" s="15" t="s">
        <v>152</v>
      </c>
      <c r="B18" s="15" t="s">
        <v>5</v>
      </c>
      <c r="C18" s="15" t="s">
        <v>6</v>
      </c>
      <c r="D18" s="15" t="s">
        <v>136</v>
      </c>
      <c r="E18" s="15" t="s">
        <v>314</v>
      </c>
      <c r="G18" s="2">
        <v>8465</v>
      </c>
      <c r="H18" s="2">
        <v>59</v>
      </c>
      <c r="I18" s="12">
        <f t="shared" si="0"/>
        <v>143.47457627118644</v>
      </c>
      <c r="J18" s="12">
        <f>(G18/G18)*100</f>
        <v>100</v>
      </c>
      <c r="K18" s="12">
        <v>206.6986785706105</v>
      </c>
    </row>
    <row r="19" spans="1:11">
      <c r="A19" s="15" t="s">
        <v>152</v>
      </c>
      <c r="B19" s="15" t="s">
        <v>5</v>
      </c>
      <c r="C19" s="15" t="s">
        <v>6</v>
      </c>
      <c r="D19" s="15"/>
      <c r="E19" s="2" t="s">
        <v>153</v>
      </c>
      <c r="F19" s="2">
        <v>32.6</v>
      </c>
      <c r="G19" s="2">
        <v>2759</v>
      </c>
      <c r="H19" s="2">
        <v>59</v>
      </c>
      <c r="I19" s="12">
        <f t="shared" si="0"/>
        <v>46.762711864406782</v>
      </c>
      <c r="J19" s="12">
        <f>(G19/G18)*100</f>
        <v>32.593030124040169</v>
      </c>
      <c r="K19" s="12">
        <v>122.93357025697104</v>
      </c>
    </row>
    <row r="20" spans="1:11">
      <c r="A20" s="15" t="s">
        <v>152</v>
      </c>
      <c r="B20" s="15" t="s">
        <v>5</v>
      </c>
      <c r="C20" s="15" t="s">
        <v>6</v>
      </c>
      <c r="D20" s="15" t="s">
        <v>138</v>
      </c>
      <c r="E20" s="15" t="s">
        <v>315</v>
      </c>
      <c r="F20" s="2">
        <v>25.8</v>
      </c>
      <c r="G20" s="2">
        <v>711</v>
      </c>
      <c r="H20" s="2">
        <v>59</v>
      </c>
      <c r="I20" s="12">
        <f t="shared" si="0"/>
        <v>12.050847457627119</v>
      </c>
      <c r="J20" s="12">
        <f>(G20/G19)*100</f>
        <v>25.770206596592971</v>
      </c>
      <c r="K20" s="12">
        <v>30.539563359395931</v>
      </c>
    </row>
    <row r="21" spans="1:11">
      <c r="A21" s="15" t="s">
        <v>152</v>
      </c>
      <c r="B21" s="15" t="s">
        <v>5</v>
      </c>
      <c r="C21" s="15" t="s">
        <v>6</v>
      </c>
      <c r="D21" s="15"/>
      <c r="E21" s="2" t="s">
        <v>154</v>
      </c>
      <c r="F21" s="2">
        <v>73.8</v>
      </c>
      <c r="G21" s="2">
        <v>2037</v>
      </c>
      <c r="H21" s="2">
        <v>59</v>
      </c>
      <c r="I21" s="12">
        <f t="shared" si="0"/>
        <v>34.525423728813557</v>
      </c>
      <c r="J21" s="12">
        <f>(G21/G19)*100</f>
        <v>73.831098223994189</v>
      </c>
      <c r="K21" s="12">
        <v>91.845451519289</v>
      </c>
    </row>
    <row r="22" spans="1:11">
      <c r="A22" s="15" t="s">
        <v>152</v>
      </c>
      <c r="B22" s="15" t="s">
        <v>5</v>
      </c>
      <c r="C22" s="15" t="s">
        <v>6</v>
      </c>
      <c r="D22" s="15" t="s">
        <v>140</v>
      </c>
      <c r="E22" s="15" t="s">
        <v>316</v>
      </c>
      <c r="F22" s="2">
        <v>39</v>
      </c>
      <c r="G22" s="2">
        <v>794</v>
      </c>
      <c r="H22" s="2">
        <v>59</v>
      </c>
      <c r="I22" s="12">
        <f t="shared" si="0"/>
        <v>13.457627118644067</v>
      </c>
      <c r="J22" s="12">
        <f>(G22/G19)*100</f>
        <v>28.778542950344328</v>
      </c>
      <c r="K22" s="12">
        <v>22.880465028617071</v>
      </c>
    </row>
    <row r="23" spans="1:11">
      <c r="A23" s="15" t="s">
        <v>152</v>
      </c>
      <c r="B23" s="15" t="s">
        <v>5</v>
      </c>
      <c r="C23" s="15" t="s">
        <v>6</v>
      </c>
      <c r="D23" s="15" t="s">
        <v>141</v>
      </c>
      <c r="E23" s="15" t="s">
        <v>317</v>
      </c>
      <c r="F23" s="2">
        <v>37.700000000000003</v>
      </c>
      <c r="G23" s="2">
        <v>767</v>
      </c>
      <c r="H23" s="2">
        <v>59</v>
      </c>
      <c r="I23" s="12">
        <f t="shared" si="0"/>
        <v>13</v>
      </c>
      <c r="J23" s="12">
        <f>(G23/G19)*100</f>
        <v>27.799927509967382</v>
      </c>
      <c r="K23" s="12">
        <v>63.468667371760979</v>
      </c>
    </row>
    <row r="24" spans="1:11">
      <c r="A24" s="15" t="s">
        <v>152</v>
      </c>
      <c r="B24" s="15" t="s">
        <v>5</v>
      </c>
      <c r="C24" s="15" t="s">
        <v>6</v>
      </c>
      <c r="D24" s="15" t="s">
        <v>142</v>
      </c>
      <c r="E24" s="15" t="s">
        <v>318</v>
      </c>
      <c r="F24" s="2">
        <v>18.399999999999999</v>
      </c>
      <c r="G24" s="2">
        <v>141</v>
      </c>
      <c r="H24" s="2">
        <v>59</v>
      </c>
      <c r="I24" s="12">
        <f t="shared" si="0"/>
        <v>2.3898305084745761</v>
      </c>
      <c r="J24" s="12">
        <f>(G24/G23)*100</f>
        <v>18.383311603650586</v>
      </c>
      <c r="K24" s="12">
        <v>24.359048959238976</v>
      </c>
    </row>
    <row r="25" spans="1:11">
      <c r="A25" s="15" t="s">
        <v>152</v>
      </c>
      <c r="B25" s="15" t="s">
        <v>5</v>
      </c>
      <c r="C25" s="15" t="s">
        <v>6</v>
      </c>
      <c r="D25" s="15" t="s">
        <v>143</v>
      </c>
      <c r="E25" s="15" t="s">
        <v>319</v>
      </c>
      <c r="F25" s="2">
        <v>7.04</v>
      </c>
      <c r="G25" s="2">
        <v>54</v>
      </c>
      <c r="H25" s="2">
        <v>59</v>
      </c>
      <c r="I25" s="12">
        <f t="shared" si="0"/>
        <v>0.9152542372881356</v>
      </c>
      <c r="J25" s="12">
        <f>(G25/G23)*100</f>
        <v>7.0404172099087354</v>
      </c>
      <c r="K25" s="12">
        <v>12.425593080913552</v>
      </c>
    </row>
    <row r="26" spans="1:11">
      <c r="A26" s="15" t="s">
        <v>152</v>
      </c>
      <c r="B26" s="15" t="s">
        <v>5</v>
      </c>
      <c r="C26" s="15" t="s">
        <v>6</v>
      </c>
      <c r="D26" s="15" t="s">
        <v>144</v>
      </c>
      <c r="E26" s="15" t="s">
        <v>320</v>
      </c>
      <c r="F26" s="2">
        <v>20.5</v>
      </c>
      <c r="G26" s="2">
        <v>157</v>
      </c>
      <c r="H26" s="2">
        <v>59</v>
      </c>
      <c r="I26" s="12">
        <f t="shared" si="0"/>
        <v>2.6610169491525424</v>
      </c>
      <c r="J26" s="12">
        <f>(G26/G23)*100</f>
        <v>20.469361147327252</v>
      </c>
      <c r="K26" s="12">
        <v>6.4507652962143007</v>
      </c>
    </row>
    <row r="27" spans="1:11">
      <c r="A27" s="15" t="s">
        <v>152</v>
      </c>
      <c r="B27" s="15" t="s">
        <v>5</v>
      </c>
      <c r="C27" s="15" t="s">
        <v>6</v>
      </c>
      <c r="D27" s="15" t="s">
        <v>145</v>
      </c>
      <c r="E27" s="2" t="s">
        <v>155</v>
      </c>
      <c r="F27" s="2">
        <v>54.1</v>
      </c>
      <c r="G27" s="2">
        <v>415</v>
      </c>
      <c r="H27" s="2">
        <v>59</v>
      </c>
      <c r="I27" s="12">
        <f t="shared" si="0"/>
        <v>7.0338983050847457</v>
      </c>
      <c r="J27" s="12">
        <f>(G27/G23)*100</f>
        <v>54.10691003911343</v>
      </c>
      <c r="K27" s="12">
        <v>20.233260035394142</v>
      </c>
    </row>
    <row r="28" spans="1:11">
      <c r="A28" s="15" t="s">
        <v>152</v>
      </c>
      <c r="B28" s="15" t="s">
        <v>5</v>
      </c>
      <c r="C28" s="15" t="s">
        <v>6</v>
      </c>
      <c r="D28" s="15"/>
      <c r="E28" s="2" t="s">
        <v>156</v>
      </c>
      <c r="F28" s="2">
        <v>62.8</v>
      </c>
      <c r="G28" s="2">
        <v>5319</v>
      </c>
      <c r="H28" s="2">
        <v>59</v>
      </c>
      <c r="I28" s="12">
        <f t="shared" si="0"/>
        <v>90.152542372881356</v>
      </c>
      <c r="J28" s="12">
        <f>(G28/G18)*100</f>
        <v>62.835203780271712</v>
      </c>
      <c r="K28" s="12">
        <v>78.436669983000058</v>
      </c>
    </row>
    <row r="29" spans="1:11">
      <c r="A29" s="15" t="s">
        <v>152</v>
      </c>
      <c r="B29" s="15" t="s">
        <v>5</v>
      </c>
      <c r="C29" s="15" t="s">
        <v>6</v>
      </c>
      <c r="D29" s="15" t="s">
        <v>148</v>
      </c>
      <c r="E29" s="15" t="s">
        <v>321</v>
      </c>
      <c r="F29" s="2">
        <v>24.8</v>
      </c>
      <c r="G29" s="2">
        <v>1317</v>
      </c>
      <c r="H29" s="2">
        <v>59</v>
      </c>
      <c r="I29" s="12">
        <f t="shared" si="0"/>
        <v>22.322033898305083</v>
      </c>
      <c r="J29" s="12">
        <f>(G29/G28)*100</f>
        <v>24.760293288212072</v>
      </c>
      <c r="K29" s="12">
        <v>15.933966399467792</v>
      </c>
    </row>
    <row r="30" spans="1:11">
      <c r="A30" s="15" t="s">
        <v>152</v>
      </c>
      <c r="B30" s="15" t="s">
        <v>5</v>
      </c>
      <c r="C30" s="15" t="s">
        <v>6</v>
      </c>
      <c r="D30" s="15" t="s">
        <v>149</v>
      </c>
      <c r="E30" s="15" t="s">
        <v>322</v>
      </c>
      <c r="F30" s="2">
        <v>11.5</v>
      </c>
      <c r="G30" s="2">
        <v>613</v>
      </c>
      <c r="H30" s="2">
        <v>59</v>
      </c>
      <c r="I30" s="12">
        <f t="shared" si="0"/>
        <v>10.389830508474576</v>
      </c>
      <c r="J30" s="12">
        <f>(G30/G28)*100</f>
        <v>11.524722692235382</v>
      </c>
      <c r="K30" s="12">
        <v>7.6403536774950425</v>
      </c>
    </row>
    <row r="31" spans="1:11">
      <c r="A31" s="15" t="s">
        <v>152</v>
      </c>
      <c r="B31" s="15" t="s">
        <v>5</v>
      </c>
      <c r="C31" s="15" t="s">
        <v>6</v>
      </c>
      <c r="D31" s="15" t="s">
        <v>150</v>
      </c>
      <c r="E31" s="15" t="s">
        <v>323</v>
      </c>
      <c r="F31" s="2">
        <v>12.2</v>
      </c>
      <c r="G31" s="2">
        <v>1035</v>
      </c>
      <c r="H31" s="2">
        <v>59</v>
      </c>
      <c r="I31" s="12">
        <f t="shared" si="0"/>
        <v>17.542372881355931</v>
      </c>
      <c r="J31" s="12">
        <f>(G31/G18)*100</f>
        <v>12.226816302421737</v>
      </c>
      <c r="K31" s="12">
        <v>20.008561941240149</v>
      </c>
    </row>
    <row r="32" spans="1:11">
      <c r="A32" s="15" t="s">
        <v>152</v>
      </c>
      <c r="B32" s="15" t="s">
        <v>5</v>
      </c>
      <c r="C32" s="15" t="s">
        <v>6</v>
      </c>
      <c r="D32" s="15" t="s">
        <v>151</v>
      </c>
      <c r="E32" s="15" t="s">
        <v>324</v>
      </c>
      <c r="F32" s="2">
        <v>15.1</v>
      </c>
      <c r="G32" s="2">
        <v>1278</v>
      </c>
      <c r="H32" s="2">
        <v>59</v>
      </c>
      <c r="I32" s="12">
        <f t="shared" si="0"/>
        <v>21.661016949152543</v>
      </c>
      <c r="J32" s="12">
        <f>(G32/G18)*100</f>
        <v>15.097460129946841</v>
      </c>
      <c r="K32" s="12">
        <v>16.71858949270058</v>
      </c>
    </row>
    <row r="33" spans="1:11">
      <c r="B33" s="15"/>
      <c r="C33" s="15"/>
      <c r="D33" s="15"/>
      <c r="I33" s="12"/>
      <c r="J33" s="12"/>
    </row>
    <row r="34" spans="1:11">
      <c r="A34" s="15" t="s">
        <v>157</v>
      </c>
      <c r="B34" s="15" t="s">
        <v>5</v>
      </c>
      <c r="C34" s="15" t="s">
        <v>6</v>
      </c>
      <c r="D34" s="15" t="s">
        <v>136</v>
      </c>
      <c r="E34" s="15" t="s">
        <v>325</v>
      </c>
      <c r="G34" s="2">
        <v>18926</v>
      </c>
      <c r="H34" s="2">
        <v>60</v>
      </c>
      <c r="I34" s="12">
        <f t="shared" si="0"/>
        <v>315.43333333333334</v>
      </c>
      <c r="J34" s="12">
        <f>(G34/G34)*100</f>
        <v>100</v>
      </c>
      <c r="K34" s="12">
        <v>206.6986785706105</v>
      </c>
    </row>
    <row r="35" spans="1:11">
      <c r="A35" s="15" t="s">
        <v>157</v>
      </c>
      <c r="B35" s="15" t="s">
        <v>5</v>
      </c>
      <c r="C35" s="15" t="s">
        <v>6</v>
      </c>
      <c r="D35" s="15"/>
      <c r="E35" s="2" t="s">
        <v>158</v>
      </c>
      <c r="F35" s="2">
        <v>76.099999999999994</v>
      </c>
      <c r="G35" s="2">
        <v>14409</v>
      </c>
      <c r="H35" s="2">
        <v>60</v>
      </c>
      <c r="I35" s="12">
        <f t="shared" si="0"/>
        <v>240.15</v>
      </c>
      <c r="J35" s="12">
        <f>(G35/G34)*100</f>
        <v>76.133361513262173</v>
      </c>
      <c r="K35" s="12">
        <v>122.93357025697104</v>
      </c>
    </row>
    <row r="36" spans="1:11">
      <c r="A36" s="15" t="s">
        <v>157</v>
      </c>
      <c r="B36" s="15" t="s">
        <v>5</v>
      </c>
      <c r="C36" s="15" t="s">
        <v>6</v>
      </c>
      <c r="D36" s="15" t="s">
        <v>138</v>
      </c>
      <c r="E36" s="15" t="s">
        <v>326</v>
      </c>
      <c r="F36" s="2">
        <v>20</v>
      </c>
      <c r="G36" s="2">
        <v>2881</v>
      </c>
      <c r="H36" s="2">
        <v>60</v>
      </c>
      <c r="I36" s="12">
        <f t="shared" si="0"/>
        <v>48.016666666666666</v>
      </c>
      <c r="J36" s="12">
        <f>(G36/G35)*100</f>
        <v>19.994447914497883</v>
      </c>
      <c r="K36" s="12">
        <v>30.539563359395931</v>
      </c>
    </row>
    <row r="37" spans="1:11">
      <c r="A37" s="15" t="s">
        <v>157</v>
      </c>
      <c r="B37" s="15" t="s">
        <v>5</v>
      </c>
      <c r="C37" s="15" t="s">
        <v>6</v>
      </c>
      <c r="D37" s="15"/>
      <c r="E37" s="2" t="s">
        <v>159</v>
      </c>
      <c r="F37" s="2">
        <v>79.5</v>
      </c>
      <c r="G37" s="2">
        <v>11449</v>
      </c>
      <c r="H37" s="2">
        <v>60</v>
      </c>
      <c r="I37" s="12">
        <f t="shared" si="0"/>
        <v>190.81666666666666</v>
      </c>
      <c r="J37" s="12">
        <f>(G37/G35)*100</f>
        <v>79.457283642168079</v>
      </c>
      <c r="K37" s="12">
        <v>91.845451519289</v>
      </c>
    </row>
    <row r="38" spans="1:11">
      <c r="A38" s="15" t="s">
        <v>157</v>
      </c>
      <c r="B38" s="15" t="s">
        <v>5</v>
      </c>
      <c r="C38" s="15" t="s">
        <v>6</v>
      </c>
      <c r="D38" s="15" t="s">
        <v>140</v>
      </c>
      <c r="E38" s="15" t="s">
        <v>327</v>
      </c>
      <c r="F38" s="2">
        <v>21.5</v>
      </c>
      <c r="G38" s="2">
        <v>2460</v>
      </c>
      <c r="H38" s="2">
        <v>60</v>
      </c>
      <c r="I38" s="12">
        <f t="shared" si="0"/>
        <v>41</v>
      </c>
      <c r="J38" s="12">
        <f>(G38/G35)*100</f>
        <v>17.072662919008952</v>
      </c>
      <c r="K38" s="12">
        <v>22.880465028617071</v>
      </c>
    </row>
    <row r="39" spans="1:11">
      <c r="A39" s="15" t="s">
        <v>157</v>
      </c>
      <c r="B39" s="15" t="s">
        <v>5</v>
      </c>
      <c r="C39" s="15" t="s">
        <v>6</v>
      </c>
      <c r="D39" s="15" t="s">
        <v>141</v>
      </c>
      <c r="E39" s="15" t="s">
        <v>328</v>
      </c>
      <c r="F39" s="2">
        <v>76.5</v>
      </c>
      <c r="G39" s="2">
        <v>8753</v>
      </c>
      <c r="H39" s="2">
        <v>60</v>
      </c>
      <c r="I39" s="12">
        <f t="shared" si="0"/>
        <v>145.88333333333333</v>
      </c>
      <c r="J39" s="12">
        <f>(G39/G35)*100</f>
        <v>60.746755500034702</v>
      </c>
      <c r="K39" s="12">
        <v>63.468667371760979</v>
      </c>
    </row>
    <row r="40" spans="1:11">
      <c r="A40" s="15" t="s">
        <v>157</v>
      </c>
      <c r="B40" s="15" t="s">
        <v>5</v>
      </c>
      <c r="C40" s="15" t="s">
        <v>6</v>
      </c>
      <c r="D40" s="15" t="s">
        <v>142</v>
      </c>
      <c r="E40" s="15" t="s">
        <v>329</v>
      </c>
      <c r="F40" s="2">
        <v>51.2</v>
      </c>
      <c r="G40" s="2">
        <v>4479</v>
      </c>
      <c r="H40" s="2">
        <v>60</v>
      </c>
      <c r="I40" s="12">
        <f t="shared" si="0"/>
        <v>74.650000000000006</v>
      </c>
      <c r="J40" s="12">
        <f>(G40/G39)*100</f>
        <v>51.171027076430939</v>
      </c>
      <c r="K40" s="12">
        <v>24.359048959238976</v>
      </c>
    </row>
    <row r="41" spans="1:11">
      <c r="A41" s="15" t="s">
        <v>157</v>
      </c>
      <c r="B41" s="15" t="s">
        <v>5</v>
      </c>
      <c r="C41" s="15" t="s">
        <v>6</v>
      </c>
      <c r="D41" s="15" t="s">
        <v>143</v>
      </c>
      <c r="E41" s="15" t="s">
        <v>330</v>
      </c>
      <c r="F41" s="2">
        <v>23</v>
      </c>
      <c r="G41" s="2">
        <v>2012</v>
      </c>
      <c r="H41" s="2">
        <v>60</v>
      </c>
      <c r="I41" s="12">
        <f t="shared" si="0"/>
        <v>33.533333333333331</v>
      </c>
      <c r="J41" s="12">
        <f>(G41/G39)*100</f>
        <v>22.986404661258998</v>
      </c>
      <c r="K41" s="12">
        <v>12.425593080913552</v>
      </c>
    </row>
    <row r="42" spans="1:11">
      <c r="A42" s="15" t="s">
        <v>157</v>
      </c>
      <c r="B42" s="15" t="s">
        <v>5</v>
      </c>
      <c r="C42" s="15" t="s">
        <v>6</v>
      </c>
      <c r="D42" s="15" t="s">
        <v>144</v>
      </c>
      <c r="E42" s="15" t="s">
        <v>331</v>
      </c>
      <c r="F42" s="2">
        <v>7.44</v>
      </c>
      <c r="G42" s="2">
        <v>651</v>
      </c>
      <c r="H42" s="2">
        <v>60</v>
      </c>
      <c r="I42" s="12">
        <f t="shared" si="0"/>
        <v>10.85</v>
      </c>
      <c r="J42" s="12">
        <f>(G42/G39)*100</f>
        <v>7.4374500171369817</v>
      </c>
      <c r="K42" s="12">
        <v>6.4507652962143007</v>
      </c>
    </row>
    <row r="43" spans="1:11">
      <c r="A43" s="15" t="s">
        <v>157</v>
      </c>
      <c r="B43" s="15" t="s">
        <v>5</v>
      </c>
      <c r="C43" s="15" t="s">
        <v>6</v>
      </c>
      <c r="D43" s="15" t="s">
        <v>145</v>
      </c>
      <c r="E43" s="2" t="s">
        <v>160</v>
      </c>
      <c r="F43" s="2">
        <v>18.399999999999999</v>
      </c>
      <c r="G43" s="2">
        <v>1611</v>
      </c>
      <c r="H43" s="2">
        <v>60</v>
      </c>
      <c r="I43" s="12">
        <f t="shared" si="0"/>
        <v>26.85</v>
      </c>
      <c r="J43" s="12">
        <f>(G43/G39)*100</f>
        <v>18.405118245173082</v>
      </c>
      <c r="K43" s="12">
        <v>20.233260035394142</v>
      </c>
    </row>
    <row r="44" spans="1:11">
      <c r="A44" s="15" t="s">
        <v>157</v>
      </c>
      <c r="B44" s="15" t="s">
        <v>5</v>
      </c>
      <c r="C44" s="15" t="s">
        <v>6</v>
      </c>
      <c r="D44" s="15"/>
      <c r="E44" s="2" t="s">
        <v>161</v>
      </c>
      <c r="F44" s="2">
        <v>21.9</v>
      </c>
      <c r="G44" s="2">
        <v>4143</v>
      </c>
      <c r="H44" s="2">
        <v>60</v>
      </c>
      <c r="I44" s="12">
        <f t="shared" si="0"/>
        <v>69.05</v>
      </c>
      <c r="J44" s="12">
        <f>(G44/G34)*100</f>
        <v>21.890520976434537</v>
      </c>
      <c r="K44" s="12">
        <v>78.436669983000058</v>
      </c>
    </row>
    <row r="45" spans="1:11">
      <c r="A45" s="15" t="s">
        <v>157</v>
      </c>
      <c r="B45" s="15" t="s">
        <v>5</v>
      </c>
      <c r="C45" s="15" t="s">
        <v>6</v>
      </c>
      <c r="D45" s="15" t="s">
        <v>148</v>
      </c>
      <c r="E45" s="15" t="s">
        <v>332</v>
      </c>
      <c r="F45" s="2">
        <v>7.77</v>
      </c>
      <c r="G45" s="2">
        <v>322</v>
      </c>
      <c r="H45" s="2">
        <v>60</v>
      </c>
      <c r="I45" s="12">
        <f t="shared" si="0"/>
        <v>5.3666666666666663</v>
      </c>
      <c r="J45" s="12">
        <f>(G45/G44)*100</f>
        <v>7.7721457880762737</v>
      </c>
      <c r="K45" s="12">
        <v>15.933966399467792</v>
      </c>
    </row>
    <row r="46" spans="1:11">
      <c r="A46" s="15" t="s">
        <v>157</v>
      </c>
      <c r="B46" s="15" t="s">
        <v>5</v>
      </c>
      <c r="C46" s="15" t="s">
        <v>6</v>
      </c>
      <c r="D46" s="15" t="s">
        <v>149</v>
      </c>
      <c r="E46" s="15" t="s">
        <v>333</v>
      </c>
      <c r="F46" s="2">
        <v>11.9</v>
      </c>
      <c r="G46" s="2">
        <v>494</v>
      </c>
      <c r="H46" s="2">
        <v>60</v>
      </c>
      <c r="I46" s="12">
        <f t="shared" si="0"/>
        <v>8.2333333333333325</v>
      </c>
      <c r="J46" s="12">
        <f>(G46/G44)*100</f>
        <v>11.923726768042481</v>
      </c>
      <c r="K46" s="12">
        <v>7.6403536774950425</v>
      </c>
    </row>
    <row r="47" spans="1:11">
      <c r="A47" s="15" t="s">
        <v>157</v>
      </c>
      <c r="B47" s="15" t="s">
        <v>5</v>
      </c>
      <c r="C47" s="15" t="s">
        <v>6</v>
      </c>
      <c r="D47" s="15" t="s">
        <v>150</v>
      </c>
      <c r="E47" s="15" t="s">
        <v>334</v>
      </c>
      <c r="F47" s="2">
        <v>9.51</v>
      </c>
      <c r="G47" s="2">
        <v>1800</v>
      </c>
      <c r="H47" s="2">
        <v>60</v>
      </c>
      <c r="I47" s="12">
        <f t="shared" si="0"/>
        <v>30</v>
      </c>
      <c r="J47" s="12">
        <f>(G47/G34)*100</f>
        <v>9.5107259854168866</v>
      </c>
      <c r="K47" s="12">
        <v>20.008561941240149</v>
      </c>
    </row>
    <row r="48" spans="1:11">
      <c r="A48" s="15" t="s">
        <v>157</v>
      </c>
      <c r="B48" s="15" t="s">
        <v>5</v>
      </c>
      <c r="C48" s="15" t="s">
        <v>6</v>
      </c>
      <c r="D48" s="15" t="s">
        <v>151</v>
      </c>
      <c r="E48" s="15" t="s">
        <v>335</v>
      </c>
      <c r="F48" s="2">
        <v>5.87</v>
      </c>
      <c r="G48" s="2">
        <v>1111</v>
      </c>
      <c r="H48" s="2">
        <v>60</v>
      </c>
      <c r="I48" s="12">
        <f t="shared" si="0"/>
        <v>18.516666666666666</v>
      </c>
      <c r="J48" s="12">
        <f>(G48/G34)*100</f>
        <v>5.8702314276656455</v>
      </c>
      <c r="K48" s="12">
        <v>16.71858949270058</v>
      </c>
    </row>
    <row r="49" spans="1:11">
      <c r="B49" s="15"/>
      <c r="C49" s="15"/>
      <c r="D49" s="15"/>
      <c r="I49" s="12"/>
      <c r="J49" s="12"/>
    </row>
    <row r="50" spans="1:11">
      <c r="A50" s="15" t="s">
        <v>162</v>
      </c>
      <c r="B50" s="15" t="s">
        <v>5</v>
      </c>
      <c r="C50" s="15" t="s">
        <v>6</v>
      </c>
      <c r="D50" s="15" t="s">
        <v>136</v>
      </c>
      <c r="E50" s="15" t="s">
        <v>336</v>
      </c>
      <c r="G50" s="2">
        <v>17686</v>
      </c>
      <c r="H50" s="2">
        <v>61</v>
      </c>
      <c r="I50" s="12">
        <f t="shared" si="0"/>
        <v>289.93442622950818</v>
      </c>
      <c r="J50" s="12">
        <f>(G50/G50)*100</f>
        <v>100</v>
      </c>
      <c r="K50" s="12">
        <v>206.6986785706105</v>
      </c>
    </row>
    <row r="51" spans="1:11">
      <c r="A51" s="15" t="s">
        <v>162</v>
      </c>
      <c r="B51" s="15" t="s">
        <v>5</v>
      </c>
      <c r="C51" s="15" t="s">
        <v>6</v>
      </c>
      <c r="D51" s="15"/>
      <c r="E51" s="2" t="s">
        <v>163</v>
      </c>
      <c r="F51" s="2">
        <v>73.099999999999994</v>
      </c>
      <c r="G51" s="2">
        <v>12931</v>
      </c>
      <c r="H51" s="2">
        <v>61</v>
      </c>
      <c r="I51" s="12">
        <f t="shared" si="0"/>
        <v>211.98360655737704</v>
      </c>
      <c r="J51" s="12">
        <f>(G51/G50)*100</f>
        <v>73.114327716838176</v>
      </c>
      <c r="K51" s="12">
        <v>122.93357025697104</v>
      </c>
    </row>
    <row r="52" spans="1:11">
      <c r="A52" s="15" t="s">
        <v>162</v>
      </c>
      <c r="B52" s="15" t="s">
        <v>5</v>
      </c>
      <c r="C52" s="15" t="s">
        <v>6</v>
      </c>
      <c r="D52" s="15" t="s">
        <v>138</v>
      </c>
      <c r="E52" s="15" t="s">
        <v>337</v>
      </c>
      <c r="F52" s="2">
        <v>11</v>
      </c>
      <c r="G52" s="2">
        <v>1425</v>
      </c>
      <c r="H52" s="2">
        <v>61</v>
      </c>
      <c r="I52" s="12">
        <f t="shared" si="0"/>
        <v>23.360655737704917</v>
      </c>
      <c r="J52" s="12">
        <f>(G52/G51)*100</f>
        <v>11.020029386745032</v>
      </c>
      <c r="K52" s="12">
        <v>30.539563359395931</v>
      </c>
    </row>
    <row r="53" spans="1:11">
      <c r="A53" s="15" t="s">
        <v>162</v>
      </c>
      <c r="B53" s="15" t="s">
        <v>5</v>
      </c>
      <c r="C53" s="15" t="s">
        <v>6</v>
      </c>
      <c r="D53" s="15"/>
      <c r="E53" s="2" t="s">
        <v>164</v>
      </c>
      <c r="F53" s="2">
        <v>88.7</v>
      </c>
      <c r="G53" s="2">
        <v>11472</v>
      </c>
      <c r="H53" s="2">
        <v>61</v>
      </c>
      <c r="I53" s="12">
        <f t="shared" si="0"/>
        <v>188.0655737704918</v>
      </c>
      <c r="J53" s="12">
        <f>(G53/G51)*100</f>
        <v>88.717036578764208</v>
      </c>
      <c r="K53" s="12">
        <v>91.845451519289</v>
      </c>
    </row>
    <row r="54" spans="1:11">
      <c r="A54" s="15" t="s">
        <v>162</v>
      </c>
      <c r="B54" s="15" t="s">
        <v>5</v>
      </c>
      <c r="C54" s="15" t="s">
        <v>6</v>
      </c>
      <c r="D54" s="15" t="s">
        <v>140</v>
      </c>
      <c r="E54" s="15" t="s">
        <v>338</v>
      </c>
      <c r="F54" s="2">
        <v>22.8</v>
      </c>
      <c r="G54" s="2">
        <v>2618</v>
      </c>
      <c r="H54" s="2">
        <v>61</v>
      </c>
      <c r="I54" s="12">
        <f t="shared" si="0"/>
        <v>42.918032786885249</v>
      </c>
      <c r="J54" s="12">
        <f>(G54/G51)*100</f>
        <v>20.245920655788417</v>
      </c>
      <c r="K54" s="12">
        <v>22.880465028617071</v>
      </c>
    </row>
    <row r="55" spans="1:11">
      <c r="A55" s="15" t="s">
        <v>162</v>
      </c>
      <c r="B55" s="15" t="s">
        <v>5</v>
      </c>
      <c r="C55" s="15" t="s">
        <v>6</v>
      </c>
      <c r="D55" s="15" t="s">
        <v>141</v>
      </c>
      <c r="E55" s="15" t="s">
        <v>339</v>
      </c>
      <c r="F55" s="2">
        <v>75.3</v>
      </c>
      <c r="G55" s="2">
        <v>8643</v>
      </c>
      <c r="H55" s="2">
        <v>61</v>
      </c>
      <c r="I55" s="12">
        <f t="shared" si="0"/>
        <v>141.68852459016392</v>
      </c>
      <c r="J55" s="12">
        <f>(G55/G51)*100</f>
        <v>66.839378238341979</v>
      </c>
      <c r="K55" s="12">
        <v>63.468667371760979</v>
      </c>
    </row>
    <row r="56" spans="1:11">
      <c r="A56" s="15" t="s">
        <v>162</v>
      </c>
      <c r="B56" s="15" t="s">
        <v>5</v>
      </c>
      <c r="C56" s="15" t="s">
        <v>6</v>
      </c>
      <c r="D56" s="15" t="s">
        <v>142</v>
      </c>
      <c r="E56" s="15" t="s">
        <v>340</v>
      </c>
      <c r="F56" s="2">
        <v>40.4</v>
      </c>
      <c r="G56" s="2">
        <v>3496</v>
      </c>
      <c r="H56" s="2">
        <v>61</v>
      </c>
      <c r="I56" s="12">
        <f t="shared" si="0"/>
        <v>57.311475409836063</v>
      </c>
      <c r="J56" s="12">
        <f>(G56/G55)*100</f>
        <v>40.448918199699179</v>
      </c>
      <c r="K56" s="12">
        <v>24.359048959238976</v>
      </c>
    </row>
    <row r="57" spans="1:11">
      <c r="A57" s="15" t="s">
        <v>162</v>
      </c>
      <c r="B57" s="15" t="s">
        <v>5</v>
      </c>
      <c r="C57" s="15" t="s">
        <v>6</v>
      </c>
      <c r="D57" s="15" t="s">
        <v>143</v>
      </c>
      <c r="E57" s="15" t="s">
        <v>341</v>
      </c>
      <c r="F57" s="2">
        <v>26.1</v>
      </c>
      <c r="G57" s="2">
        <v>2254</v>
      </c>
      <c r="H57" s="2">
        <v>61</v>
      </c>
      <c r="I57" s="12">
        <f t="shared" si="0"/>
        <v>36.950819672131146</v>
      </c>
      <c r="J57" s="12">
        <f>(G57/G55)*100</f>
        <v>26.078907786648152</v>
      </c>
      <c r="K57" s="12">
        <v>12.425593080913552</v>
      </c>
    </row>
    <row r="58" spans="1:11">
      <c r="A58" s="15" t="s">
        <v>162</v>
      </c>
      <c r="B58" s="15" t="s">
        <v>5</v>
      </c>
      <c r="C58" s="15" t="s">
        <v>6</v>
      </c>
      <c r="D58" s="15" t="s">
        <v>144</v>
      </c>
      <c r="E58" s="15" t="s">
        <v>342</v>
      </c>
      <c r="F58" s="2">
        <v>10.9</v>
      </c>
      <c r="G58" s="2">
        <v>939</v>
      </c>
      <c r="H58" s="2">
        <v>61</v>
      </c>
      <c r="I58" s="12">
        <f t="shared" si="0"/>
        <v>15.39344262295082</v>
      </c>
      <c r="J58" s="12">
        <f>(G58/G55)*100</f>
        <v>10.864283234987852</v>
      </c>
      <c r="K58" s="12">
        <v>6.4507652962143007</v>
      </c>
    </row>
    <row r="59" spans="1:11">
      <c r="A59" s="15" t="s">
        <v>162</v>
      </c>
      <c r="B59" s="15" t="s">
        <v>5</v>
      </c>
      <c r="C59" s="15" t="s">
        <v>6</v>
      </c>
      <c r="D59" s="15" t="s">
        <v>145</v>
      </c>
      <c r="E59" s="2" t="s">
        <v>165</v>
      </c>
      <c r="F59" s="2">
        <v>22.6</v>
      </c>
      <c r="G59" s="2">
        <v>1954</v>
      </c>
      <c r="H59" s="2">
        <v>61</v>
      </c>
      <c r="I59" s="12">
        <f t="shared" si="0"/>
        <v>32.032786885245905</v>
      </c>
      <c r="J59" s="12">
        <f>(G59/G55)*100</f>
        <v>22.607890778664817</v>
      </c>
      <c r="K59" s="12">
        <v>20.233260035394142</v>
      </c>
    </row>
    <row r="60" spans="1:11">
      <c r="A60" s="15" t="s">
        <v>162</v>
      </c>
      <c r="B60" s="15" t="s">
        <v>5</v>
      </c>
      <c r="C60" s="15" t="s">
        <v>6</v>
      </c>
      <c r="D60" s="15"/>
      <c r="E60" s="2" t="s">
        <v>166</v>
      </c>
      <c r="F60" s="2">
        <v>25.6</v>
      </c>
      <c r="G60" s="2">
        <v>4534</v>
      </c>
      <c r="H60" s="2">
        <v>61</v>
      </c>
      <c r="I60" s="12">
        <f t="shared" si="0"/>
        <v>74.327868852459019</v>
      </c>
      <c r="J60" s="12">
        <f>(G60/G50)*100</f>
        <v>25.636096347393416</v>
      </c>
      <c r="K60" s="12">
        <v>78.436669983000058</v>
      </c>
    </row>
    <row r="61" spans="1:11">
      <c r="A61" s="15" t="s">
        <v>162</v>
      </c>
      <c r="B61" s="15" t="s">
        <v>5</v>
      </c>
      <c r="C61" s="15" t="s">
        <v>6</v>
      </c>
      <c r="D61" s="15" t="s">
        <v>148</v>
      </c>
      <c r="E61" s="15" t="s">
        <v>343</v>
      </c>
      <c r="F61" s="2">
        <v>5.69</v>
      </c>
      <c r="G61" s="2">
        <v>258</v>
      </c>
      <c r="H61" s="2">
        <v>61</v>
      </c>
      <c r="I61" s="12">
        <f t="shared" si="0"/>
        <v>4.2295081967213113</v>
      </c>
      <c r="J61" s="12">
        <f>(G61/G60)*100</f>
        <v>5.6903396559329504</v>
      </c>
      <c r="K61" s="12">
        <v>15.933966399467792</v>
      </c>
    </row>
    <row r="62" spans="1:11">
      <c r="A62" s="15" t="s">
        <v>162</v>
      </c>
      <c r="B62" s="15" t="s">
        <v>5</v>
      </c>
      <c r="C62" s="15" t="s">
        <v>6</v>
      </c>
      <c r="D62" s="15" t="s">
        <v>149</v>
      </c>
      <c r="E62" s="15" t="s">
        <v>344</v>
      </c>
      <c r="F62" s="2">
        <v>14.6</v>
      </c>
      <c r="G62" s="2">
        <v>661</v>
      </c>
      <c r="H62" s="2">
        <v>61</v>
      </c>
      <c r="I62" s="12">
        <f t="shared" si="0"/>
        <v>10.836065573770492</v>
      </c>
      <c r="J62" s="12">
        <f>(G62/G60)*100</f>
        <v>14.578738420820466</v>
      </c>
      <c r="K62" s="12">
        <v>7.6403536774950425</v>
      </c>
    </row>
    <row r="63" spans="1:11">
      <c r="A63" s="15" t="s">
        <v>162</v>
      </c>
      <c r="B63" s="15" t="s">
        <v>5</v>
      </c>
      <c r="C63" s="15" t="s">
        <v>6</v>
      </c>
      <c r="D63" s="15" t="s">
        <v>150</v>
      </c>
      <c r="E63" s="15" t="s">
        <v>345</v>
      </c>
      <c r="F63" s="2">
        <v>10.3</v>
      </c>
      <c r="G63" s="2">
        <v>1820</v>
      </c>
      <c r="H63" s="2">
        <v>61</v>
      </c>
      <c r="I63" s="12">
        <f t="shared" si="0"/>
        <v>29.83606557377049</v>
      </c>
      <c r="J63" s="12">
        <f>(G63/G50)*100</f>
        <v>10.29062535338686</v>
      </c>
      <c r="K63" s="12">
        <v>20.008561941240149</v>
      </c>
    </row>
    <row r="64" spans="1:11">
      <c r="A64" s="15" t="s">
        <v>162</v>
      </c>
      <c r="B64" s="15" t="s">
        <v>5</v>
      </c>
      <c r="C64" s="15" t="s">
        <v>6</v>
      </c>
      <c r="D64" s="15" t="s">
        <v>151</v>
      </c>
      <c r="E64" s="15" t="s">
        <v>346</v>
      </c>
      <c r="F64" s="2">
        <v>6.74</v>
      </c>
      <c r="G64" s="2">
        <v>1192</v>
      </c>
      <c r="H64" s="2">
        <v>61</v>
      </c>
      <c r="I64" s="12">
        <f t="shared" si="0"/>
        <v>19.540983606557376</v>
      </c>
      <c r="J64" s="12">
        <f>(G64/G50)*100</f>
        <v>6.739794187492933</v>
      </c>
      <c r="K64" s="12">
        <v>16.71858949270058</v>
      </c>
    </row>
    <row r="65" spans="1:11">
      <c r="B65" s="15"/>
      <c r="C65" s="15"/>
      <c r="D65" s="15"/>
      <c r="I65" s="12" t="e">
        <f t="shared" si="0"/>
        <v>#DIV/0!</v>
      </c>
      <c r="J65" s="12"/>
    </row>
    <row r="66" spans="1:11">
      <c r="A66" s="15" t="s">
        <v>167</v>
      </c>
      <c r="B66" s="15" t="s">
        <v>5</v>
      </c>
      <c r="C66" s="15" t="s">
        <v>6</v>
      </c>
      <c r="D66" s="15" t="s">
        <v>136</v>
      </c>
      <c r="E66" s="15" t="s">
        <v>347</v>
      </c>
      <c r="G66" s="2">
        <v>9201</v>
      </c>
      <c r="H66" s="2">
        <v>60</v>
      </c>
      <c r="I66" s="12">
        <f t="shared" si="0"/>
        <v>153.35</v>
      </c>
      <c r="J66" s="12">
        <f>(G66/G66)*100</f>
        <v>100</v>
      </c>
      <c r="K66" s="12">
        <v>206.6986785706105</v>
      </c>
    </row>
    <row r="67" spans="1:11">
      <c r="A67" s="15" t="s">
        <v>167</v>
      </c>
      <c r="B67" s="15" t="s">
        <v>5</v>
      </c>
      <c r="C67" s="15" t="s">
        <v>6</v>
      </c>
      <c r="D67" s="15"/>
      <c r="E67" s="2" t="s">
        <v>168</v>
      </c>
      <c r="F67" s="2">
        <v>54</v>
      </c>
      <c r="G67" s="2">
        <v>4971</v>
      </c>
      <c r="H67" s="2">
        <v>60</v>
      </c>
      <c r="I67" s="12">
        <f t="shared" ref="I67:I130" si="2">G67/H67</f>
        <v>82.85</v>
      </c>
      <c r="J67" s="12">
        <f>(G67/G66)*100</f>
        <v>54.026736224323443</v>
      </c>
      <c r="K67" s="12">
        <v>122.93357025697104</v>
      </c>
    </row>
    <row r="68" spans="1:11">
      <c r="A68" s="15" t="s">
        <v>167</v>
      </c>
      <c r="B68" s="15" t="s">
        <v>5</v>
      </c>
      <c r="C68" s="15" t="s">
        <v>6</v>
      </c>
      <c r="D68" s="15" t="s">
        <v>138</v>
      </c>
      <c r="E68" s="15" t="s">
        <v>348</v>
      </c>
      <c r="F68" s="2">
        <v>25.6</v>
      </c>
      <c r="G68" s="2">
        <v>1273</v>
      </c>
      <c r="H68" s="2">
        <v>60</v>
      </c>
      <c r="I68" s="12">
        <f t="shared" si="2"/>
        <v>21.216666666666665</v>
      </c>
      <c r="J68" s="12">
        <f>(G68/G67)*100</f>
        <v>25.608529470931401</v>
      </c>
      <c r="K68" s="12">
        <v>30.539563359395931</v>
      </c>
    </row>
    <row r="69" spans="1:11">
      <c r="A69" s="15" t="s">
        <v>167</v>
      </c>
      <c r="B69" s="15" t="s">
        <v>5</v>
      </c>
      <c r="C69" s="15" t="s">
        <v>6</v>
      </c>
      <c r="D69" s="15"/>
      <c r="E69" s="2" t="s">
        <v>169</v>
      </c>
      <c r="F69" s="2">
        <v>73.7</v>
      </c>
      <c r="G69" s="2">
        <v>3666</v>
      </c>
      <c r="H69" s="2">
        <v>60</v>
      </c>
      <c r="I69" s="12">
        <f t="shared" si="2"/>
        <v>61.1</v>
      </c>
      <c r="J69" s="12">
        <f>(G69/G67)*100</f>
        <v>73.747736873868448</v>
      </c>
      <c r="K69" s="12">
        <v>91.845451519289</v>
      </c>
    </row>
    <row r="70" spans="1:11">
      <c r="A70" s="15" t="s">
        <v>167</v>
      </c>
      <c r="B70" s="15" t="s">
        <v>5</v>
      </c>
      <c r="C70" s="15" t="s">
        <v>6</v>
      </c>
      <c r="D70" s="15" t="s">
        <v>140</v>
      </c>
      <c r="E70" s="15" t="s">
        <v>349</v>
      </c>
      <c r="F70" s="2">
        <v>27.6</v>
      </c>
      <c r="G70" s="2">
        <v>1013</v>
      </c>
      <c r="H70" s="2">
        <v>60</v>
      </c>
      <c r="I70" s="12">
        <f t="shared" si="2"/>
        <v>16.883333333333333</v>
      </c>
      <c r="J70" s="12">
        <f>(G70/G67)*100</f>
        <v>20.378193522430095</v>
      </c>
      <c r="K70" s="12">
        <v>22.880465028617071</v>
      </c>
    </row>
    <row r="71" spans="1:11">
      <c r="A71" s="15" t="s">
        <v>167</v>
      </c>
      <c r="B71" s="15" t="s">
        <v>5</v>
      </c>
      <c r="C71" s="15" t="s">
        <v>6</v>
      </c>
      <c r="D71" s="15" t="s">
        <v>141</v>
      </c>
      <c r="E71" s="15" t="s">
        <v>350</v>
      </c>
      <c r="F71" s="2">
        <v>61.6</v>
      </c>
      <c r="G71" s="2">
        <v>2257</v>
      </c>
      <c r="H71" s="2">
        <v>60</v>
      </c>
      <c r="I71" s="12">
        <f t="shared" si="2"/>
        <v>37.616666666666667</v>
      </c>
      <c r="J71" s="12">
        <f>(G71/G67)*100</f>
        <v>45.403339368336347</v>
      </c>
      <c r="K71" s="12">
        <v>63.468667371760979</v>
      </c>
    </row>
    <row r="72" spans="1:11">
      <c r="A72" s="15" t="s">
        <v>167</v>
      </c>
      <c r="B72" s="15" t="s">
        <v>5</v>
      </c>
      <c r="C72" s="15" t="s">
        <v>6</v>
      </c>
      <c r="D72" s="15" t="s">
        <v>142</v>
      </c>
      <c r="E72" s="15" t="s">
        <v>351</v>
      </c>
      <c r="F72" s="2">
        <v>13.2</v>
      </c>
      <c r="G72" s="2">
        <v>297</v>
      </c>
      <c r="H72" s="2">
        <v>60</v>
      </c>
      <c r="I72" s="12">
        <f t="shared" si="2"/>
        <v>4.95</v>
      </c>
      <c r="J72" s="12">
        <f>(G72/G71)*100</f>
        <v>13.159060700044305</v>
      </c>
      <c r="K72" s="12">
        <v>24.359048959238976</v>
      </c>
    </row>
    <row r="73" spans="1:11">
      <c r="A73" s="15" t="s">
        <v>167</v>
      </c>
      <c r="B73" s="15" t="s">
        <v>5</v>
      </c>
      <c r="C73" s="15" t="s">
        <v>6</v>
      </c>
      <c r="D73" s="15" t="s">
        <v>143</v>
      </c>
      <c r="E73" s="15" t="s">
        <v>352</v>
      </c>
      <c r="F73" s="2">
        <v>5.32</v>
      </c>
      <c r="G73" s="2">
        <v>120</v>
      </c>
      <c r="H73" s="2">
        <v>60</v>
      </c>
      <c r="I73" s="12">
        <f t="shared" si="2"/>
        <v>2</v>
      </c>
      <c r="J73" s="12">
        <f>(G73/G71)*100</f>
        <v>5.316792202038104</v>
      </c>
      <c r="K73" s="12">
        <v>12.425593080913552</v>
      </c>
    </row>
    <row r="74" spans="1:11">
      <c r="A74" s="15" t="s">
        <v>167</v>
      </c>
      <c r="B74" s="15" t="s">
        <v>5</v>
      </c>
      <c r="C74" s="15" t="s">
        <v>6</v>
      </c>
      <c r="D74" s="15" t="s">
        <v>144</v>
      </c>
      <c r="E74" s="15" t="s">
        <v>353</v>
      </c>
      <c r="F74" s="2">
        <v>14.8</v>
      </c>
      <c r="G74" s="2">
        <v>333</v>
      </c>
      <c r="H74" s="2">
        <v>60</v>
      </c>
      <c r="I74" s="12">
        <f t="shared" si="2"/>
        <v>5.55</v>
      </c>
      <c r="J74" s="12">
        <f>(G74/G71)*100</f>
        <v>14.754098360655737</v>
      </c>
      <c r="K74" s="12">
        <v>6.4507652962143007</v>
      </c>
    </row>
    <row r="75" spans="1:11">
      <c r="A75" s="15" t="s">
        <v>167</v>
      </c>
      <c r="B75" s="15" t="s">
        <v>5</v>
      </c>
      <c r="C75" s="15" t="s">
        <v>6</v>
      </c>
      <c r="D75" s="15" t="s">
        <v>145</v>
      </c>
      <c r="E75" s="2" t="s">
        <v>170</v>
      </c>
      <c r="F75" s="2">
        <v>66.8</v>
      </c>
      <c r="G75" s="2">
        <v>1507</v>
      </c>
      <c r="H75" s="2">
        <v>60</v>
      </c>
      <c r="I75" s="12">
        <f t="shared" si="2"/>
        <v>25.116666666666667</v>
      </c>
      <c r="J75" s="12">
        <f>(G75/G71)*100</f>
        <v>66.77004873726186</v>
      </c>
      <c r="K75" s="12">
        <v>20.233260035394142</v>
      </c>
    </row>
    <row r="76" spans="1:11">
      <c r="A76" s="15" t="s">
        <v>167</v>
      </c>
      <c r="B76" s="15" t="s">
        <v>5</v>
      </c>
      <c r="C76" s="15" t="s">
        <v>6</v>
      </c>
      <c r="D76" s="15"/>
      <c r="E76" s="2" t="s">
        <v>171</v>
      </c>
      <c r="F76" s="2">
        <v>43.3</v>
      </c>
      <c r="G76" s="2">
        <v>3987</v>
      </c>
      <c r="H76" s="2">
        <v>60</v>
      </c>
      <c r="I76" s="12">
        <f t="shared" si="2"/>
        <v>66.45</v>
      </c>
      <c r="J76" s="12">
        <f>(G76/G66)*100</f>
        <v>43.332246494946205</v>
      </c>
      <c r="K76" s="12">
        <v>78.436669983000058</v>
      </c>
    </row>
    <row r="77" spans="1:11">
      <c r="A77" s="15" t="s">
        <v>167</v>
      </c>
      <c r="B77" s="15" t="s">
        <v>5</v>
      </c>
      <c r="C77" s="15" t="s">
        <v>6</v>
      </c>
      <c r="D77" s="15" t="s">
        <v>148</v>
      </c>
      <c r="E77" s="15" t="s">
        <v>354</v>
      </c>
      <c r="F77" s="2">
        <v>38.299999999999997</v>
      </c>
      <c r="G77" s="2">
        <v>1527</v>
      </c>
      <c r="H77" s="2">
        <v>60</v>
      </c>
      <c r="I77" s="12">
        <f t="shared" si="2"/>
        <v>25.45</v>
      </c>
      <c r="J77" s="12">
        <f>(G77/G76)*100</f>
        <v>38.299473288186611</v>
      </c>
      <c r="K77" s="12">
        <v>15.933966399467792</v>
      </c>
    </row>
    <row r="78" spans="1:11">
      <c r="A78" s="15" t="s">
        <v>167</v>
      </c>
      <c r="B78" s="15" t="s">
        <v>5</v>
      </c>
      <c r="C78" s="15" t="s">
        <v>6</v>
      </c>
      <c r="D78" s="15" t="s">
        <v>149</v>
      </c>
      <c r="E78" s="15" t="s">
        <v>355</v>
      </c>
      <c r="F78" s="2">
        <v>8.35</v>
      </c>
      <c r="G78" s="2">
        <v>333</v>
      </c>
      <c r="H78" s="2">
        <v>60</v>
      </c>
      <c r="I78" s="12">
        <f t="shared" si="2"/>
        <v>5.55</v>
      </c>
      <c r="J78" s="12">
        <f>(G78/G76)*100</f>
        <v>8.3521444695259603</v>
      </c>
      <c r="K78" s="12">
        <v>7.6403536774950425</v>
      </c>
    </row>
    <row r="79" spans="1:11">
      <c r="A79" s="15" t="s">
        <v>167</v>
      </c>
      <c r="B79" s="15" t="s">
        <v>5</v>
      </c>
      <c r="C79" s="15" t="s">
        <v>6</v>
      </c>
      <c r="D79" s="15" t="s">
        <v>150</v>
      </c>
      <c r="E79" s="15" t="s">
        <v>356</v>
      </c>
      <c r="F79" s="2">
        <v>5.88</v>
      </c>
      <c r="G79" s="2">
        <v>541</v>
      </c>
      <c r="H79" s="2">
        <v>60</v>
      </c>
      <c r="I79" s="12">
        <f t="shared" si="2"/>
        <v>9.0166666666666675</v>
      </c>
      <c r="J79" s="12">
        <f>(G79/G66)*100</f>
        <v>5.8797956743832192</v>
      </c>
      <c r="K79" s="12">
        <v>20.008561941240149</v>
      </c>
    </row>
    <row r="80" spans="1:11">
      <c r="A80" s="15" t="s">
        <v>167</v>
      </c>
      <c r="B80" s="15" t="s">
        <v>5</v>
      </c>
      <c r="C80" s="15" t="s">
        <v>6</v>
      </c>
      <c r="D80" s="15" t="s">
        <v>151</v>
      </c>
      <c r="E80" s="15" t="s">
        <v>357</v>
      </c>
      <c r="F80" s="2">
        <v>8.23</v>
      </c>
      <c r="G80" s="2">
        <v>757</v>
      </c>
      <c r="H80" s="2">
        <v>60</v>
      </c>
      <c r="I80" s="12">
        <f t="shared" si="2"/>
        <v>12.616666666666667</v>
      </c>
      <c r="J80" s="12">
        <f>(G80/G66)*100</f>
        <v>8.2273665905879803</v>
      </c>
      <c r="K80" s="12">
        <v>16.71858949270058</v>
      </c>
    </row>
    <row r="81" spans="1:11">
      <c r="B81" s="15"/>
      <c r="C81" s="15"/>
      <c r="D81" s="15"/>
      <c r="I81" s="12" t="e">
        <f t="shared" si="2"/>
        <v>#DIV/0!</v>
      </c>
      <c r="J81" s="12"/>
    </row>
    <row r="82" spans="1:11">
      <c r="A82" s="15" t="s">
        <v>172</v>
      </c>
      <c r="B82" s="15" t="s">
        <v>5</v>
      </c>
      <c r="C82" s="15" t="s">
        <v>6</v>
      </c>
      <c r="D82" s="15" t="s">
        <v>136</v>
      </c>
      <c r="E82" s="15" t="s">
        <v>358</v>
      </c>
      <c r="G82" s="2">
        <v>13641</v>
      </c>
      <c r="H82" s="2">
        <v>62</v>
      </c>
      <c r="I82" s="12">
        <f t="shared" si="2"/>
        <v>220.01612903225808</v>
      </c>
      <c r="J82" s="12">
        <f>(G82/G82)*100</f>
        <v>100</v>
      </c>
      <c r="K82" s="12">
        <v>206.6986785706105</v>
      </c>
    </row>
    <row r="83" spans="1:11">
      <c r="A83" s="15" t="s">
        <v>172</v>
      </c>
      <c r="B83" s="15" t="s">
        <v>5</v>
      </c>
      <c r="C83" s="15" t="s">
        <v>6</v>
      </c>
      <c r="D83" s="15"/>
      <c r="E83" s="2" t="s">
        <v>173</v>
      </c>
      <c r="F83" s="2">
        <v>50.8</v>
      </c>
      <c r="G83" s="2">
        <v>6934</v>
      </c>
      <c r="H83" s="2">
        <v>62</v>
      </c>
      <c r="I83" s="12">
        <f t="shared" si="2"/>
        <v>111.83870967741936</v>
      </c>
      <c r="J83" s="12">
        <f>(G83/G82)*100</f>
        <v>50.832050436185028</v>
      </c>
      <c r="K83" s="12">
        <v>122.93357025697104</v>
      </c>
    </row>
    <row r="84" spans="1:11">
      <c r="A84" s="15" t="s">
        <v>172</v>
      </c>
      <c r="B84" s="15" t="s">
        <v>5</v>
      </c>
      <c r="C84" s="15" t="s">
        <v>6</v>
      </c>
      <c r="D84" s="15" t="s">
        <v>138</v>
      </c>
      <c r="E84" s="15" t="s">
        <v>359</v>
      </c>
      <c r="F84" s="2">
        <v>61.6</v>
      </c>
      <c r="G84" s="2">
        <v>4269</v>
      </c>
      <c r="H84" s="2">
        <v>62</v>
      </c>
      <c r="I84" s="12">
        <f t="shared" si="2"/>
        <v>68.854838709677423</v>
      </c>
      <c r="J84" s="12">
        <f>(G84/G83)*100</f>
        <v>61.566195558119411</v>
      </c>
      <c r="K84" s="12">
        <v>30.539563359395931</v>
      </c>
    </row>
    <row r="85" spans="1:11">
      <c r="A85" s="15" t="s">
        <v>172</v>
      </c>
      <c r="B85" s="15" t="s">
        <v>5</v>
      </c>
      <c r="C85" s="15" t="s">
        <v>6</v>
      </c>
      <c r="D85" s="15"/>
      <c r="E85" s="2" t="s">
        <v>174</v>
      </c>
      <c r="F85" s="2">
        <v>38</v>
      </c>
      <c r="G85" s="2">
        <v>2637</v>
      </c>
      <c r="H85" s="2">
        <v>62</v>
      </c>
      <c r="I85" s="12">
        <f t="shared" si="2"/>
        <v>42.532258064516128</v>
      </c>
      <c r="J85" s="12">
        <f>(G85/G83)*100</f>
        <v>38.029997115661956</v>
      </c>
      <c r="K85" s="12">
        <v>91.845451519289</v>
      </c>
    </row>
    <row r="86" spans="1:11">
      <c r="A86" s="15" t="s">
        <v>172</v>
      </c>
      <c r="B86" s="15" t="s">
        <v>5</v>
      </c>
      <c r="C86" s="15" t="s">
        <v>6</v>
      </c>
      <c r="D86" s="15" t="s">
        <v>140</v>
      </c>
      <c r="E86" s="15" t="s">
        <v>360</v>
      </c>
      <c r="F86" s="2">
        <v>31.9</v>
      </c>
      <c r="G86" s="2">
        <v>840</v>
      </c>
      <c r="H86" s="2">
        <v>62</v>
      </c>
      <c r="I86" s="12">
        <f t="shared" si="2"/>
        <v>13.548387096774194</v>
      </c>
      <c r="J86" s="12">
        <f>(G86/G83)*100</f>
        <v>12.114219786558984</v>
      </c>
      <c r="K86" s="12">
        <v>22.880465028617071</v>
      </c>
    </row>
    <row r="87" spans="1:11">
      <c r="A87" s="15" t="s">
        <v>172</v>
      </c>
      <c r="B87" s="15" t="s">
        <v>5</v>
      </c>
      <c r="C87" s="15" t="s">
        <v>6</v>
      </c>
      <c r="D87" s="15" t="s">
        <v>141</v>
      </c>
      <c r="E87" s="15" t="s">
        <v>361</v>
      </c>
      <c r="F87" s="2">
        <v>54</v>
      </c>
      <c r="G87" s="2">
        <v>1424</v>
      </c>
      <c r="H87" s="2">
        <v>62</v>
      </c>
      <c r="I87" s="12">
        <f t="shared" si="2"/>
        <v>22.967741935483872</v>
      </c>
      <c r="J87" s="12">
        <f>(G87/G83)*100</f>
        <v>20.536486876261897</v>
      </c>
      <c r="K87" s="12">
        <v>63.468667371760979</v>
      </c>
    </row>
    <row r="88" spans="1:11">
      <c r="A88" s="15" t="s">
        <v>172</v>
      </c>
      <c r="B88" s="15" t="s">
        <v>5</v>
      </c>
      <c r="C88" s="15" t="s">
        <v>6</v>
      </c>
      <c r="D88" s="15" t="s">
        <v>142</v>
      </c>
      <c r="E88" s="15" t="s">
        <v>362</v>
      </c>
      <c r="F88" s="2">
        <v>17.3</v>
      </c>
      <c r="G88" s="2">
        <v>246</v>
      </c>
      <c r="H88" s="2">
        <v>62</v>
      </c>
      <c r="I88" s="12">
        <f t="shared" si="2"/>
        <v>3.967741935483871</v>
      </c>
      <c r="J88" s="12">
        <f>(G88/G87)*100</f>
        <v>17.275280898876407</v>
      </c>
      <c r="K88" s="12">
        <v>24.359048959238976</v>
      </c>
    </row>
    <row r="89" spans="1:11">
      <c r="A89" s="15" t="s">
        <v>172</v>
      </c>
      <c r="B89" s="15" t="s">
        <v>5</v>
      </c>
      <c r="C89" s="15" t="s">
        <v>6</v>
      </c>
      <c r="D89" s="15" t="s">
        <v>143</v>
      </c>
      <c r="E89" s="15" t="s">
        <v>363</v>
      </c>
      <c r="F89" s="2">
        <v>2.6</v>
      </c>
      <c r="G89" s="2">
        <v>37</v>
      </c>
      <c r="H89" s="2">
        <v>62</v>
      </c>
      <c r="I89" s="12">
        <f t="shared" si="2"/>
        <v>0.59677419354838712</v>
      </c>
      <c r="J89" s="12">
        <f>(G89/G87)*100</f>
        <v>2.5983146067415732</v>
      </c>
      <c r="K89" s="12">
        <v>12.425593080913552</v>
      </c>
    </row>
    <row r="90" spans="1:11">
      <c r="A90" s="15" t="s">
        <v>172</v>
      </c>
      <c r="B90" s="15" t="s">
        <v>5</v>
      </c>
      <c r="C90" s="15" t="s">
        <v>6</v>
      </c>
      <c r="D90" s="15" t="s">
        <v>144</v>
      </c>
      <c r="E90" s="15" t="s">
        <v>364</v>
      </c>
      <c r="F90" s="2">
        <v>7.58</v>
      </c>
      <c r="G90" s="2">
        <v>108</v>
      </c>
      <c r="H90" s="2">
        <v>62</v>
      </c>
      <c r="I90" s="12">
        <f t="shared" si="2"/>
        <v>1.7419354838709677</v>
      </c>
      <c r="J90" s="12">
        <f>(G90/G87)*100</f>
        <v>7.5842696629213489</v>
      </c>
      <c r="K90" s="12">
        <v>6.4507652962143007</v>
      </c>
    </row>
    <row r="91" spans="1:11">
      <c r="A91" s="15" t="s">
        <v>172</v>
      </c>
      <c r="B91" s="15" t="s">
        <v>5</v>
      </c>
      <c r="C91" s="15" t="s">
        <v>6</v>
      </c>
      <c r="D91" s="15" t="s">
        <v>145</v>
      </c>
      <c r="E91" s="2" t="s">
        <v>175</v>
      </c>
      <c r="F91" s="2">
        <v>72.5</v>
      </c>
      <c r="G91" s="2">
        <v>1033</v>
      </c>
      <c r="H91" s="2">
        <v>62</v>
      </c>
      <c r="I91" s="12">
        <f t="shared" si="2"/>
        <v>16.661290322580644</v>
      </c>
      <c r="J91" s="12">
        <f>(G91/G87)*100</f>
        <v>72.542134831460672</v>
      </c>
      <c r="K91" s="12">
        <v>20.233260035394142</v>
      </c>
    </row>
    <row r="92" spans="1:11">
      <c r="A92" s="15" t="s">
        <v>172</v>
      </c>
      <c r="B92" s="15" t="s">
        <v>5</v>
      </c>
      <c r="C92" s="15" t="s">
        <v>6</v>
      </c>
      <c r="D92" s="15"/>
      <c r="E92" s="2" t="s">
        <v>176</v>
      </c>
      <c r="F92" s="2">
        <v>45</v>
      </c>
      <c r="G92" s="2">
        <v>6137</v>
      </c>
      <c r="H92" s="2">
        <v>62</v>
      </c>
      <c r="I92" s="12">
        <f t="shared" si="2"/>
        <v>98.983870967741936</v>
      </c>
      <c r="J92" s="12">
        <f>(G92/G82)*100</f>
        <v>44.989370280771205</v>
      </c>
      <c r="K92" s="12">
        <v>78.436669983000058</v>
      </c>
    </row>
    <row r="93" spans="1:11">
      <c r="A93" s="15" t="s">
        <v>172</v>
      </c>
      <c r="B93" s="15" t="s">
        <v>5</v>
      </c>
      <c r="C93" s="15" t="s">
        <v>6</v>
      </c>
      <c r="D93" s="15" t="s">
        <v>148</v>
      </c>
      <c r="E93" s="15" t="s">
        <v>365</v>
      </c>
      <c r="F93" s="2">
        <v>20.8</v>
      </c>
      <c r="G93" s="2">
        <v>1279</v>
      </c>
      <c r="H93" s="2">
        <v>62</v>
      </c>
      <c r="I93" s="12">
        <f t="shared" si="2"/>
        <v>20.629032258064516</v>
      </c>
      <c r="J93" s="12">
        <f>(G93/G92)*100</f>
        <v>20.840801694639076</v>
      </c>
      <c r="K93" s="12">
        <v>15.933966399467792</v>
      </c>
    </row>
    <row r="94" spans="1:11">
      <c r="A94" s="15" t="s">
        <v>172</v>
      </c>
      <c r="B94" s="15" t="s">
        <v>5</v>
      </c>
      <c r="C94" s="15" t="s">
        <v>6</v>
      </c>
      <c r="D94" s="15" t="s">
        <v>149</v>
      </c>
      <c r="E94" s="15" t="s">
        <v>366</v>
      </c>
      <c r="F94" s="2">
        <v>5.25</v>
      </c>
      <c r="G94" s="2">
        <v>322</v>
      </c>
      <c r="H94" s="2">
        <v>62</v>
      </c>
      <c r="I94" s="12">
        <f t="shared" si="2"/>
        <v>5.193548387096774</v>
      </c>
      <c r="J94" s="12">
        <f>(G94/G92)*100</f>
        <v>5.2468632882515891</v>
      </c>
      <c r="K94" s="12">
        <v>7.6403536774950425</v>
      </c>
    </row>
    <row r="95" spans="1:11">
      <c r="A95" s="15" t="s">
        <v>172</v>
      </c>
      <c r="B95" s="15" t="s">
        <v>5</v>
      </c>
      <c r="C95" s="15" t="s">
        <v>6</v>
      </c>
      <c r="D95" s="15" t="s">
        <v>150</v>
      </c>
      <c r="E95" s="15" t="s">
        <v>367</v>
      </c>
      <c r="F95" s="2">
        <v>9.5299999999999994</v>
      </c>
      <c r="G95" s="2">
        <v>1300</v>
      </c>
      <c r="H95" s="2">
        <v>62</v>
      </c>
      <c r="I95" s="12">
        <f t="shared" si="2"/>
        <v>20.967741935483872</v>
      </c>
      <c r="J95" s="12">
        <f>(G95/G82)*100</f>
        <v>9.530093101678764</v>
      </c>
      <c r="K95" s="12">
        <v>20.008561941240149</v>
      </c>
    </row>
    <row r="96" spans="1:11">
      <c r="A96" s="15" t="s">
        <v>172</v>
      </c>
      <c r="B96" s="15" t="s">
        <v>5</v>
      </c>
      <c r="C96" s="15" t="s">
        <v>6</v>
      </c>
      <c r="D96" s="15" t="s">
        <v>151</v>
      </c>
      <c r="E96" s="15" t="s">
        <v>368</v>
      </c>
      <c r="F96" s="2">
        <v>7.02</v>
      </c>
      <c r="G96" s="2">
        <v>958</v>
      </c>
      <c r="H96" s="2">
        <v>62</v>
      </c>
      <c r="I96" s="12">
        <f t="shared" si="2"/>
        <v>15.451612903225806</v>
      </c>
      <c r="J96" s="12">
        <f>(G96/G82)*100</f>
        <v>7.0229455318525034</v>
      </c>
      <c r="K96" s="12">
        <v>16.71858949270058</v>
      </c>
    </row>
    <row r="97" spans="1:11">
      <c r="B97" s="15"/>
      <c r="I97" s="12" t="e">
        <f t="shared" si="2"/>
        <v>#DIV/0!</v>
      </c>
      <c r="J97" s="12"/>
    </row>
    <row r="98" spans="1:11">
      <c r="A98" s="15" t="s">
        <v>177</v>
      </c>
      <c r="B98" s="15" t="s">
        <v>5</v>
      </c>
      <c r="C98" s="15" t="s">
        <v>21</v>
      </c>
      <c r="D98" s="15" t="s">
        <v>136</v>
      </c>
      <c r="E98" s="15" t="s">
        <v>369</v>
      </c>
      <c r="G98" s="2">
        <v>247109</v>
      </c>
      <c r="H98" s="2">
        <v>62</v>
      </c>
      <c r="I98" s="12">
        <f t="shared" si="2"/>
        <v>3985.6290322580644</v>
      </c>
      <c r="J98" s="12">
        <f>(G98/G98)*100</f>
        <v>100</v>
      </c>
      <c r="K98" s="12">
        <v>206.6986785706105</v>
      </c>
    </row>
    <row r="99" spans="1:11">
      <c r="A99" s="15" t="s">
        <v>177</v>
      </c>
      <c r="B99" s="15" t="s">
        <v>5</v>
      </c>
      <c r="C99" s="15" t="s">
        <v>21</v>
      </c>
      <c r="D99" s="15"/>
      <c r="E99" s="2" t="s">
        <v>178</v>
      </c>
      <c r="F99" s="2">
        <v>31.3</v>
      </c>
      <c r="G99" s="2">
        <v>77342</v>
      </c>
      <c r="H99" s="2">
        <v>62</v>
      </c>
      <c r="I99" s="12">
        <f t="shared" si="2"/>
        <v>1247.4516129032259</v>
      </c>
      <c r="J99" s="12">
        <f>(G99/G98)*100</f>
        <v>31.298738613324485</v>
      </c>
      <c r="K99" s="12">
        <v>122.93357025697104</v>
      </c>
    </row>
    <row r="100" spans="1:11">
      <c r="A100" s="15" t="s">
        <v>177</v>
      </c>
      <c r="B100" s="15" t="s">
        <v>5</v>
      </c>
      <c r="C100" s="15" t="s">
        <v>21</v>
      </c>
      <c r="D100" s="15" t="s">
        <v>138</v>
      </c>
      <c r="E100" s="15" t="s">
        <v>370</v>
      </c>
      <c r="F100" s="2">
        <v>6.01</v>
      </c>
      <c r="G100" s="2">
        <v>4645</v>
      </c>
      <c r="H100" s="2">
        <v>62</v>
      </c>
      <c r="I100" s="12">
        <f t="shared" si="2"/>
        <v>74.91935483870968</v>
      </c>
      <c r="J100" s="12">
        <f>(G100/G99)*100</f>
        <v>6.005792454293915</v>
      </c>
      <c r="K100" s="12">
        <v>30.539563359395931</v>
      </c>
    </row>
    <row r="101" spans="1:11">
      <c r="A101" s="15" t="s">
        <v>177</v>
      </c>
      <c r="B101" s="15" t="s">
        <v>5</v>
      </c>
      <c r="C101" s="15" t="s">
        <v>21</v>
      </c>
      <c r="D101" s="15"/>
      <c r="E101" s="2" t="s">
        <v>179</v>
      </c>
      <c r="F101" s="2">
        <v>93</v>
      </c>
      <c r="G101" s="2">
        <v>71936</v>
      </c>
      <c r="H101" s="2">
        <v>62</v>
      </c>
      <c r="I101" s="12">
        <f t="shared" si="2"/>
        <v>1160.258064516129</v>
      </c>
      <c r="J101" s="12">
        <f>(G101/G99)*100</f>
        <v>93.010266090869138</v>
      </c>
      <c r="K101" s="12">
        <v>91.845451519289</v>
      </c>
    </row>
    <row r="102" spans="1:11">
      <c r="A102" s="15" t="s">
        <v>177</v>
      </c>
      <c r="B102" s="15" t="s">
        <v>5</v>
      </c>
      <c r="C102" s="15" t="s">
        <v>21</v>
      </c>
      <c r="D102" s="15" t="s">
        <v>140</v>
      </c>
      <c r="E102" s="15" t="s">
        <v>371</v>
      </c>
      <c r="F102" s="2">
        <v>40.4</v>
      </c>
      <c r="G102" s="2">
        <v>29035</v>
      </c>
      <c r="H102" s="2">
        <v>62</v>
      </c>
      <c r="I102" s="12">
        <f t="shared" si="2"/>
        <v>468.30645161290323</v>
      </c>
      <c r="J102" s="12">
        <f>(G102/G99)*100</f>
        <v>37.541051433891035</v>
      </c>
      <c r="K102" s="12">
        <v>22.880465028617071</v>
      </c>
    </row>
    <row r="103" spans="1:11">
      <c r="A103" s="15" t="s">
        <v>177</v>
      </c>
      <c r="B103" s="15" t="s">
        <v>5</v>
      </c>
      <c r="C103" s="15" t="s">
        <v>21</v>
      </c>
      <c r="D103" s="15" t="s">
        <v>141</v>
      </c>
      <c r="E103" s="15" t="s">
        <v>372</v>
      </c>
      <c r="F103" s="2">
        <v>52.6</v>
      </c>
      <c r="G103" s="2">
        <v>37842</v>
      </c>
      <c r="H103" s="2">
        <v>62</v>
      </c>
      <c r="I103" s="12">
        <f t="shared" si="2"/>
        <v>610.35483870967744</v>
      </c>
      <c r="J103" s="12">
        <f>(G103/G99)*100</f>
        <v>48.928137363916115</v>
      </c>
      <c r="K103" s="12">
        <v>63.468667371760979</v>
      </c>
    </row>
    <row r="104" spans="1:11">
      <c r="A104" s="15" t="s">
        <v>177</v>
      </c>
      <c r="B104" s="15" t="s">
        <v>5</v>
      </c>
      <c r="C104" s="15" t="s">
        <v>21</v>
      </c>
      <c r="D104" s="15" t="s">
        <v>142</v>
      </c>
      <c r="E104" s="15" t="s">
        <v>373</v>
      </c>
      <c r="F104" s="2">
        <v>47.5</v>
      </c>
      <c r="G104" s="2">
        <v>17962</v>
      </c>
      <c r="H104" s="2">
        <v>62</v>
      </c>
      <c r="I104" s="12">
        <f t="shared" si="2"/>
        <v>289.70967741935482</v>
      </c>
      <c r="J104" s="12">
        <f>(G104/G103)*100</f>
        <v>47.465778764335923</v>
      </c>
      <c r="K104" s="12">
        <v>24.359048959238976</v>
      </c>
    </row>
    <row r="105" spans="1:11">
      <c r="A105" s="15" t="s">
        <v>177</v>
      </c>
      <c r="B105" s="15" t="s">
        <v>5</v>
      </c>
      <c r="C105" s="15" t="s">
        <v>21</v>
      </c>
      <c r="D105" s="15" t="s">
        <v>143</v>
      </c>
      <c r="E105" s="15" t="s">
        <v>374</v>
      </c>
      <c r="F105" s="2">
        <v>48.3</v>
      </c>
      <c r="G105" s="2">
        <v>18290</v>
      </c>
      <c r="H105" s="2">
        <v>62</v>
      </c>
      <c r="I105" s="12">
        <f t="shared" si="2"/>
        <v>295</v>
      </c>
      <c r="J105" s="12">
        <f>(G105/G103)*100</f>
        <v>48.33254056339517</v>
      </c>
      <c r="K105" s="12">
        <v>12.425593080913552</v>
      </c>
    </row>
    <row r="106" spans="1:11">
      <c r="A106" s="15" t="s">
        <v>177</v>
      </c>
      <c r="B106" s="15" t="s">
        <v>5</v>
      </c>
      <c r="C106" s="15" t="s">
        <v>21</v>
      </c>
      <c r="D106" s="15" t="s">
        <v>144</v>
      </c>
      <c r="E106" s="15" t="s">
        <v>375</v>
      </c>
      <c r="F106" s="2">
        <v>2.41</v>
      </c>
      <c r="G106" s="2">
        <v>911</v>
      </c>
      <c r="H106" s="2">
        <v>62</v>
      </c>
      <c r="I106" s="12">
        <f t="shared" si="2"/>
        <v>14.693548387096774</v>
      </c>
      <c r="J106" s="12">
        <f>(G106/G103)*100</f>
        <v>2.4073780455578455</v>
      </c>
      <c r="K106" s="12">
        <v>6.4507652962143007</v>
      </c>
    </row>
    <row r="107" spans="1:11">
      <c r="A107" s="15" t="s">
        <v>177</v>
      </c>
      <c r="B107" s="15" t="s">
        <v>5</v>
      </c>
      <c r="C107" s="15" t="s">
        <v>21</v>
      </c>
      <c r="D107" s="15" t="s">
        <v>145</v>
      </c>
      <c r="E107" s="2" t="s">
        <v>180</v>
      </c>
      <c r="F107" s="2">
        <v>1.79</v>
      </c>
      <c r="G107" s="2">
        <v>679</v>
      </c>
      <c r="H107" s="2">
        <v>62</v>
      </c>
      <c r="I107" s="12">
        <f t="shared" si="2"/>
        <v>10.951612903225806</v>
      </c>
      <c r="J107" s="12">
        <f>(G107/G103)*100</f>
        <v>1.794302626711062</v>
      </c>
      <c r="K107" s="12">
        <v>20.233260035394142</v>
      </c>
    </row>
    <row r="108" spans="1:11">
      <c r="A108" s="15" t="s">
        <v>177</v>
      </c>
      <c r="B108" s="15" t="s">
        <v>5</v>
      </c>
      <c r="C108" s="15" t="s">
        <v>21</v>
      </c>
      <c r="D108" s="15"/>
      <c r="E108" s="2" t="s">
        <v>181</v>
      </c>
      <c r="F108" s="2">
        <v>68.400000000000006</v>
      </c>
      <c r="G108" s="2">
        <v>169105</v>
      </c>
      <c r="H108" s="2">
        <v>62</v>
      </c>
      <c r="I108" s="12">
        <f t="shared" si="2"/>
        <v>2727.5</v>
      </c>
      <c r="J108" s="12">
        <f>(G108/G98)*100</f>
        <v>68.433363414525573</v>
      </c>
      <c r="K108" s="12">
        <v>78.436669983000058</v>
      </c>
    </row>
    <row r="109" spans="1:11">
      <c r="A109" s="15" t="s">
        <v>177</v>
      </c>
      <c r="B109" s="15" t="s">
        <v>5</v>
      </c>
      <c r="C109" s="15" t="s">
        <v>21</v>
      </c>
      <c r="D109" s="15" t="s">
        <v>148</v>
      </c>
      <c r="E109" s="15" t="s">
        <v>376</v>
      </c>
      <c r="F109" s="2">
        <v>24.5</v>
      </c>
      <c r="G109" s="2">
        <v>41456</v>
      </c>
      <c r="H109" s="2">
        <v>62</v>
      </c>
      <c r="I109" s="12">
        <f t="shared" si="2"/>
        <v>668.64516129032256</v>
      </c>
      <c r="J109" s="12">
        <f>(G109/G108)*100</f>
        <v>24.514946335117234</v>
      </c>
      <c r="K109" s="12">
        <v>15.933966399467792</v>
      </c>
    </row>
    <row r="110" spans="1:11">
      <c r="A110" s="15" t="s">
        <v>177</v>
      </c>
      <c r="B110" s="15" t="s">
        <v>5</v>
      </c>
      <c r="C110" s="15" t="s">
        <v>21</v>
      </c>
      <c r="D110" s="15" t="s">
        <v>149</v>
      </c>
      <c r="E110" s="15" t="s">
        <v>377</v>
      </c>
      <c r="F110" s="2">
        <v>21.6</v>
      </c>
      <c r="G110" s="2">
        <v>36573</v>
      </c>
      <c r="H110" s="2">
        <v>62</v>
      </c>
      <c r="I110" s="12">
        <f t="shared" si="2"/>
        <v>589.88709677419354</v>
      </c>
      <c r="J110" s="12">
        <f>(G110/G108)*100</f>
        <v>21.627391265781615</v>
      </c>
      <c r="K110" s="12">
        <v>7.6403536774950425</v>
      </c>
    </row>
    <row r="111" spans="1:11">
      <c r="A111" s="15" t="s">
        <v>177</v>
      </c>
      <c r="B111" s="15" t="s">
        <v>5</v>
      </c>
      <c r="C111" s="15" t="s">
        <v>21</v>
      </c>
      <c r="D111" s="15" t="s">
        <v>150</v>
      </c>
      <c r="E111" s="15" t="s">
        <v>378</v>
      </c>
      <c r="F111" s="2">
        <v>6.9000000000000006E-2</v>
      </c>
      <c r="G111" s="2">
        <v>171</v>
      </c>
      <c r="H111" s="2">
        <v>62</v>
      </c>
      <c r="I111" s="12">
        <f t="shared" si="2"/>
        <v>2.7580645161290325</v>
      </c>
      <c r="J111" s="12">
        <f>(G111/G98)*100</f>
        <v>6.9200231476797686E-2</v>
      </c>
      <c r="K111" s="12">
        <v>20.008561941240149</v>
      </c>
    </row>
    <row r="112" spans="1:11">
      <c r="A112" s="15" t="s">
        <v>177</v>
      </c>
      <c r="B112" s="15" t="s">
        <v>5</v>
      </c>
      <c r="C112" s="15" t="s">
        <v>21</v>
      </c>
      <c r="D112" s="15" t="s">
        <v>151</v>
      </c>
      <c r="E112" s="15" t="s">
        <v>379</v>
      </c>
      <c r="F112" s="2">
        <v>1.44</v>
      </c>
      <c r="G112" s="2">
        <v>3566</v>
      </c>
      <c r="H112" s="2">
        <v>62</v>
      </c>
      <c r="I112" s="12">
        <f t="shared" si="2"/>
        <v>57.516129032258064</v>
      </c>
      <c r="J112" s="12">
        <f>(G112/G98)*100</f>
        <v>1.4430878681067869</v>
      </c>
      <c r="K112" s="12">
        <v>16.71858949270058</v>
      </c>
    </row>
    <row r="113" spans="1:11">
      <c r="B113" s="15"/>
      <c r="C113" s="15"/>
      <c r="D113" s="15"/>
      <c r="I113" s="12" t="e">
        <f t="shared" si="2"/>
        <v>#DIV/0!</v>
      </c>
      <c r="J113" s="12"/>
    </row>
    <row r="114" spans="1:11">
      <c r="A114" s="15" t="s">
        <v>182</v>
      </c>
      <c r="B114" s="15" t="s">
        <v>5</v>
      </c>
      <c r="C114" s="15" t="s">
        <v>21</v>
      </c>
      <c r="D114" s="15" t="s">
        <v>136</v>
      </c>
      <c r="E114" s="15" t="s">
        <v>380</v>
      </c>
      <c r="G114" s="2">
        <v>107218</v>
      </c>
      <c r="H114" s="2">
        <v>60</v>
      </c>
      <c r="I114" s="12">
        <f t="shared" si="2"/>
        <v>1786.9666666666667</v>
      </c>
      <c r="J114" s="12">
        <f>(G114/G114)*100</f>
        <v>100</v>
      </c>
      <c r="K114" s="12">
        <v>206.6986785706105</v>
      </c>
    </row>
    <row r="115" spans="1:11">
      <c r="A115" s="15" t="s">
        <v>182</v>
      </c>
      <c r="B115" s="15" t="s">
        <v>5</v>
      </c>
      <c r="C115" s="15" t="s">
        <v>21</v>
      </c>
      <c r="D115" s="15"/>
      <c r="E115" s="2" t="s">
        <v>183</v>
      </c>
      <c r="F115" s="2">
        <v>41.4</v>
      </c>
      <c r="G115" s="2">
        <v>44431</v>
      </c>
      <c r="H115" s="2">
        <v>60</v>
      </c>
      <c r="I115" s="12">
        <f t="shared" si="2"/>
        <v>740.51666666666665</v>
      </c>
      <c r="J115" s="12">
        <f>(G115/G114)*100</f>
        <v>41.439870171053364</v>
      </c>
      <c r="K115" s="12">
        <v>122.93357025697104</v>
      </c>
    </row>
    <row r="116" spans="1:11">
      <c r="A116" s="15" t="s">
        <v>182</v>
      </c>
      <c r="B116" s="15" t="s">
        <v>5</v>
      </c>
      <c r="C116" s="15" t="s">
        <v>21</v>
      </c>
      <c r="D116" s="15" t="s">
        <v>138</v>
      </c>
      <c r="E116" s="15" t="s">
        <v>381</v>
      </c>
      <c r="F116" s="2">
        <v>7.7</v>
      </c>
      <c r="G116" s="2">
        <v>3421</v>
      </c>
      <c r="H116" s="2">
        <v>60</v>
      </c>
      <c r="I116" s="12">
        <f t="shared" si="2"/>
        <v>57.016666666666666</v>
      </c>
      <c r="J116" s="12">
        <f>(G116/G115)*100</f>
        <v>7.6995791226846118</v>
      </c>
      <c r="K116" s="12">
        <v>30.539563359395931</v>
      </c>
    </row>
    <row r="117" spans="1:11">
      <c r="A117" s="15" t="s">
        <v>182</v>
      </c>
      <c r="B117" s="15" t="s">
        <v>5</v>
      </c>
      <c r="C117" s="15" t="s">
        <v>21</v>
      </c>
      <c r="D117" s="15"/>
      <c r="E117" s="2" t="s">
        <v>184</v>
      </c>
      <c r="F117" s="2">
        <v>91.9</v>
      </c>
      <c r="G117" s="2">
        <v>40849</v>
      </c>
      <c r="H117" s="2">
        <v>60</v>
      </c>
      <c r="I117" s="12">
        <f t="shared" si="2"/>
        <v>680.81666666666672</v>
      </c>
      <c r="J117" s="12">
        <f>(G117/G115)*100</f>
        <v>91.938061263532219</v>
      </c>
      <c r="K117" s="12">
        <v>91.845451519289</v>
      </c>
    </row>
    <row r="118" spans="1:11">
      <c r="A118" s="15" t="s">
        <v>182</v>
      </c>
      <c r="B118" s="15" t="s">
        <v>5</v>
      </c>
      <c r="C118" s="15" t="s">
        <v>21</v>
      </c>
      <c r="D118" s="15" t="s">
        <v>140</v>
      </c>
      <c r="E118" s="15" t="s">
        <v>382</v>
      </c>
      <c r="F118" s="2">
        <v>19</v>
      </c>
      <c r="G118" s="2">
        <v>7772</v>
      </c>
      <c r="H118" s="2">
        <v>60</v>
      </c>
      <c r="I118" s="12">
        <f t="shared" si="2"/>
        <v>129.53333333333333</v>
      </c>
      <c r="J118" s="12">
        <f>(G118/G115)*100</f>
        <v>17.492291418153989</v>
      </c>
      <c r="K118" s="12">
        <v>22.880465028617071</v>
      </c>
    </row>
    <row r="119" spans="1:11">
      <c r="A119" s="15" t="s">
        <v>182</v>
      </c>
      <c r="B119" s="15" t="s">
        <v>5</v>
      </c>
      <c r="C119" s="15" t="s">
        <v>21</v>
      </c>
      <c r="D119" s="15" t="s">
        <v>141</v>
      </c>
      <c r="E119" s="15" t="s">
        <v>383</v>
      </c>
      <c r="F119" s="2">
        <v>75.5</v>
      </c>
      <c r="G119" s="2">
        <v>30822</v>
      </c>
      <c r="H119" s="2">
        <v>60</v>
      </c>
      <c r="I119" s="12">
        <f t="shared" si="2"/>
        <v>513.70000000000005</v>
      </c>
      <c r="J119" s="12">
        <f>(G119/G115)*100</f>
        <v>69.370484571582907</v>
      </c>
      <c r="K119" s="12">
        <v>63.468667371760979</v>
      </c>
    </row>
    <row r="120" spans="1:11">
      <c r="A120" s="15" t="s">
        <v>182</v>
      </c>
      <c r="B120" s="15" t="s">
        <v>5</v>
      </c>
      <c r="C120" s="15" t="s">
        <v>21</v>
      </c>
      <c r="D120" s="15" t="s">
        <v>142</v>
      </c>
      <c r="E120" s="15" t="s">
        <v>384</v>
      </c>
      <c r="F120" s="2">
        <v>57.5</v>
      </c>
      <c r="G120" s="2">
        <v>17724</v>
      </c>
      <c r="H120" s="2">
        <v>60</v>
      </c>
      <c r="I120" s="12">
        <f t="shared" si="2"/>
        <v>295.39999999999998</v>
      </c>
      <c r="J120" s="12">
        <f>(G120/G119)*100</f>
        <v>57.504379988320032</v>
      </c>
      <c r="K120" s="12">
        <v>24.359048959238976</v>
      </c>
    </row>
    <row r="121" spans="1:11">
      <c r="A121" s="15" t="s">
        <v>182</v>
      </c>
      <c r="B121" s="15" t="s">
        <v>5</v>
      </c>
      <c r="C121" s="15" t="s">
        <v>21</v>
      </c>
      <c r="D121" s="15" t="s">
        <v>143</v>
      </c>
      <c r="E121" s="15" t="s">
        <v>385</v>
      </c>
      <c r="F121" s="2">
        <v>29.5</v>
      </c>
      <c r="G121" s="2">
        <v>9085</v>
      </c>
      <c r="H121" s="2">
        <v>60</v>
      </c>
      <c r="I121" s="12">
        <f t="shared" si="2"/>
        <v>151.41666666666666</v>
      </c>
      <c r="J121" s="12">
        <f>(G121/G119)*100</f>
        <v>29.475699175913313</v>
      </c>
      <c r="K121" s="12">
        <v>12.425593080913552</v>
      </c>
    </row>
    <row r="122" spans="1:11">
      <c r="A122" s="15" t="s">
        <v>182</v>
      </c>
      <c r="B122" s="15" t="s">
        <v>5</v>
      </c>
      <c r="C122" s="15" t="s">
        <v>21</v>
      </c>
      <c r="D122" s="15" t="s">
        <v>144</v>
      </c>
      <c r="E122" s="15" t="s">
        <v>386</v>
      </c>
      <c r="F122" s="2">
        <v>4.8600000000000003</v>
      </c>
      <c r="G122" s="2">
        <v>1499</v>
      </c>
      <c r="H122" s="2">
        <v>60</v>
      </c>
      <c r="I122" s="12">
        <f t="shared" si="2"/>
        <v>24.983333333333334</v>
      </c>
      <c r="J122" s="12">
        <f>(G122/G119)*100</f>
        <v>4.8634092531308806</v>
      </c>
      <c r="K122" s="12">
        <v>6.4507652962143007</v>
      </c>
    </row>
    <row r="123" spans="1:11">
      <c r="A123" s="15" t="s">
        <v>182</v>
      </c>
      <c r="B123" s="15" t="s">
        <v>5</v>
      </c>
      <c r="C123" s="15" t="s">
        <v>21</v>
      </c>
      <c r="D123" s="15" t="s">
        <v>145</v>
      </c>
      <c r="E123" s="2" t="s">
        <v>185</v>
      </c>
      <c r="F123" s="2">
        <v>8.16</v>
      </c>
      <c r="G123" s="2">
        <v>2514</v>
      </c>
      <c r="H123" s="2">
        <v>60</v>
      </c>
      <c r="I123" s="12">
        <f t="shared" si="2"/>
        <v>41.9</v>
      </c>
      <c r="J123" s="12">
        <f>(G123/G119)*100</f>
        <v>8.1565115826357797</v>
      </c>
      <c r="K123" s="12">
        <v>20.233260035394142</v>
      </c>
    </row>
    <row r="124" spans="1:11">
      <c r="A124" s="15" t="s">
        <v>182</v>
      </c>
      <c r="B124" s="15" t="s">
        <v>5</v>
      </c>
      <c r="C124" s="15" t="s">
        <v>21</v>
      </c>
      <c r="D124" s="15"/>
      <c r="E124" s="2" t="s">
        <v>186</v>
      </c>
      <c r="F124" s="2">
        <v>57.9</v>
      </c>
      <c r="G124" s="2">
        <v>62044</v>
      </c>
      <c r="H124" s="2">
        <v>60</v>
      </c>
      <c r="I124" s="12">
        <f t="shared" si="2"/>
        <v>1034.0666666666666</v>
      </c>
      <c r="J124" s="12">
        <f>(G124/G114)*100</f>
        <v>57.867149172713539</v>
      </c>
      <c r="K124" s="12">
        <v>78.436669983000058</v>
      </c>
    </row>
    <row r="125" spans="1:11">
      <c r="A125" s="15" t="s">
        <v>182</v>
      </c>
      <c r="B125" s="15" t="s">
        <v>5</v>
      </c>
      <c r="C125" s="15" t="s">
        <v>21</v>
      </c>
      <c r="D125" s="15" t="s">
        <v>148</v>
      </c>
      <c r="E125" s="15" t="s">
        <v>387</v>
      </c>
      <c r="F125" s="2">
        <v>30.8</v>
      </c>
      <c r="G125" s="2">
        <v>19088</v>
      </c>
      <c r="H125" s="2">
        <v>60</v>
      </c>
      <c r="I125" s="12">
        <f t="shared" si="2"/>
        <v>318.13333333333333</v>
      </c>
      <c r="J125" s="12">
        <f>(G125/G124)*100</f>
        <v>30.765263361485395</v>
      </c>
      <c r="K125" s="12">
        <v>15.933966399467792</v>
      </c>
    </row>
    <row r="126" spans="1:11">
      <c r="A126" s="15" t="s">
        <v>182</v>
      </c>
      <c r="B126" s="15" t="s">
        <v>5</v>
      </c>
      <c r="C126" s="15" t="s">
        <v>21</v>
      </c>
      <c r="D126" s="15" t="s">
        <v>149</v>
      </c>
      <c r="E126" s="15" t="s">
        <v>388</v>
      </c>
      <c r="F126" s="2">
        <v>30.5</v>
      </c>
      <c r="G126" s="2">
        <v>18922</v>
      </c>
      <c r="H126" s="2">
        <v>60</v>
      </c>
      <c r="I126" s="12">
        <f t="shared" si="2"/>
        <v>315.36666666666667</v>
      </c>
      <c r="J126" s="12">
        <f>(G126/G124)*100</f>
        <v>30.497711301656889</v>
      </c>
      <c r="K126" s="12">
        <v>7.6403536774950425</v>
      </c>
    </row>
    <row r="127" spans="1:11">
      <c r="A127" s="15" t="s">
        <v>182</v>
      </c>
      <c r="B127" s="15" t="s">
        <v>5</v>
      </c>
      <c r="C127" s="15" t="s">
        <v>21</v>
      </c>
      <c r="D127" s="15" t="s">
        <v>150</v>
      </c>
      <c r="E127" s="15" t="s">
        <v>389</v>
      </c>
      <c r="F127" s="2">
        <v>0.18</v>
      </c>
      <c r="G127" s="2">
        <v>195</v>
      </c>
      <c r="H127" s="2">
        <v>60</v>
      </c>
      <c r="I127" s="12">
        <f t="shared" si="2"/>
        <v>3.25</v>
      </c>
      <c r="J127" s="12">
        <f>(G127/G114)*100</f>
        <v>0.18187244679065084</v>
      </c>
      <c r="K127" s="12">
        <v>20.008561941240149</v>
      </c>
    </row>
    <row r="128" spans="1:11">
      <c r="A128" s="15" t="s">
        <v>182</v>
      </c>
      <c r="B128" s="15" t="s">
        <v>5</v>
      </c>
      <c r="C128" s="15" t="s">
        <v>21</v>
      </c>
      <c r="D128" s="15" t="s">
        <v>151</v>
      </c>
      <c r="E128" s="15" t="s">
        <v>390</v>
      </c>
      <c r="F128" s="2">
        <v>2.77</v>
      </c>
      <c r="G128" s="2">
        <v>2972</v>
      </c>
      <c r="H128" s="2">
        <v>60</v>
      </c>
      <c r="I128" s="12">
        <f t="shared" si="2"/>
        <v>49.533333333333331</v>
      </c>
      <c r="J128" s="12">
        <f>(G128/G114)*100</f>
        <v>2.771922624932381</v>
      </c>
      <c r="K128" s="12">
        <v>16.71858949270058</v>
      </c>
    </row>
    <row r="129" spans="1:11">
      <c r="B129" s="15"/>
      <c r="C129" s="15"/>
      <c r="D129" s="15"/>
      <c r="I129" s="12" t="e">
        <f t="shared" si="2"/>
        <v>#DIV/0!</v>
      </c>
      <c r="J129" s="12"/>
    </row>
    <row r="130" spans="1:11">
      <c r="A130" s="15" t="s">
        <v>187</v>
      </c>
      <c r="B130" s="15" t="s">
        <v>5</v>
      </c>
      <c r="C130" s="15" t="s">
        <v>21</v>
      </c>
      <c r="D130" s="15" t="s">
        <v>136</v>
      </c>
      <c r="E130" s="15" t="s">
        <v>391</v>
      </c>
      <c r="G130" s="2">
        <v>221582</v>
      </c>
      <c r="H130" s="2">
        <v>60</v>
      </c>
      <c r="I130" s="12">
        <f t="shared" si="2"/>
        <v>3693.0333333333333</v>
      </c>
      <c r="J130" s="12">
        <f>(G130/G130)*100</f>
        <v>100</v>
      </c>
      <c r="K130" s="12">
        <v>206.6986785706105</v>
      </c>
    </row>
    <row r="131" spans="1:11">
      <c r="A131" s="15" t="s">
        <v>187</v>
      </c>
      <c r="B131" s="15" t="s">
        <v>5</v>
      </c>
      <c r="C131" s="15" t="s">
        <v>21</v>
      </c>
      <c r="D131" s="15"/>
      <c r="E131" s="2" t="s">
        <v>188</v>
      </c>
      <c r="F131" s="2">
        <v>62.1</v>
      </c>
      <c r="G131" s="2">
        <v>137613</v>
      </c>
      <c r="H131" s="2">
        <v>60</v>
      </c>
      <c r="I131" s="12">
        <f t="shared" ref="I131:I194" si="3">G131/H131</f>
        <v>2293.5500000000002</v>
      </c>
      <c r="J131" s="12">
        <f>(G131/G130)*100</f>
        <v>62.104773853471848</v>
      </c>
      <c r="K131" s="12">
        <v>122.93357025697104</v>
      </c>
    </row>
    <row r="132" spans="1:11">
      <c r="A132" s="15" t="s">
        <v>187</v>
      </c>
      <c r="B132" s="15" t="s">
        <v>5</v>
      </c>
      <c r="C132" s="15" t="s">
        <v>21</v>
      </c>
      <c r="D132" s="15" t="s">
        <v>138</v>
      </c>
      <c r="E132" s="15" t="s">
        <v>392</v>
      </c>
      <c r="F132" s="2">
        <v>2.5099999999999998</v>
      </c>
      <c r="G132" s="2">
        <v>3458</v>
      </c>
      <c r="H132" s="2">
        <v>60</v>
      </c>
      <c r="I132" s="12">
        <f t="shared" si="3"/>
        <v>57.633333333333333</v>
      </c>
      <c r="J132" s="12">
        <f>(G132/G131)*100</f>
        <v>2.5128439900300119</v>
      </c>
      <c r="K132" s="12">
        <v>30.539563359395931</v>
      </c>
    </row>
    <row r="133" spans="1:11">
      <c r="A133" s="15" t="s">
        <v>187</v>
      </c>
      <c r="B133" s="15" t="s">
        <v>5</v>
      </c>
      <c r="C133" s="15" t="s">
        <v>21</v>
      </c>
      <c r="D133" s="15"/>
      <c r="E133" s="2" t="s">
        <v>189</v>
      </c>
      <c r="F133" s="2">
        <v>96.8</v>
      </c>
      <c r="G133" s="2">
        <v>133181</v>
      </c>
      <c r="H133" s="2">
        <v>60</v>
      </c>
      <c r="I133" s="12">
        <f t="shared" si="3"/>
        <v>2219.6833333333334</v>
      </c>
      <c r="J133" s="12">
        <f>(G133/G131)*100</f>
        <v>96.779374041696641</v>
      </c>
      <c r="K133" s="12">
        <v>91.845451519289</v>
      </c>
    </row>
    <row r="134" spans="1:11">
      <c r="A134" s="15" t="s">
        <v>187</v>
      </c>
      <c r="B134" s="15" t="s">
        <v>5</v>
      </c>
      <c r="C134" s="15" t="s">
        <v>21</v>
      </c>
      <c r="D134" s="15" t="s">
        <v>140</v>
      </c>
      <c r="E134" s="15" t="s">
        <v>393</v>
      </c>
      <c r="F134" s="2">
        <v>19.899999999999999</v>
      </c>
      <c r="G134" s="2">
        <v>26441</v>
      </c>
      <c r="H134" s="2">
        <v>60</v>
      </c>
      <c r="I134" s="12">
        <f t="shared" si="3"/>
        <v>440.68333333333334</v>
      </c>
      <c r="J134" s="12">
        <f>(G134/G131)*100</f>
        <v>19.214027744471814</v>
      </c>
      <c r="K134" s="12">
        <v>22.880465028617071</v>
      </c>
    </row>
    <row r="135" spans="1:11">
      <c r="A135" s="15" t="s">
        <v>187</v>
      </c>
      <c r="B135" s="15" t="s">
        <v>5</v>
      </c>
      <c r="C135" s="15" t="s">
        <v>21</v>
      </c>
      <c r="D135" s="15" t="s">
        <v>141</v>
      </c>
      <c r="E135" s="15" t="s">
        <v>394</v>
      </c>
      <c r="F135" s="2">
        <v>77.5</v>
      </c>
      <c r="G135" s="2">
        <v>103231</v>
      </c>
      <c r="H135" s="2">
        <v>60</v>
      </c>
      <c r="I135" s="12">
        <f t="shared" si="3"/>
        <v>1720.5166666666667</v>
      </c>
      <c r="J135" s="12">
        <f>(G135/G131)*100</f>
        <v>75.01544185505729</v>
      </c>
      <c r="K135" s="12">
        <v>63.468667371760979</v>
      </c>
    </row>
    <row r="136" spans="1:11">
      <c r="A136" s="15" t="s">
        <v>187</v>
      </c>
      <c r="B136" s="15" t="s">
        <v>5</v>
      </c>
      <c r="C136" s="15" t="s">
        <v>21</v>
      </c>
      <c r="D136" s="15" t="s">
        <v>142</v>
      </c>
      <c r="E136" s="15" t="s">
        <v>395</v>
      </c>
      <c r="F136" s="2">
        <v>19.5</v>
      </c>
      <c r="G136" s="2">
        <v>20157</v>
      </c>
      <c r="H136" s="2">
        <v>60</v>
      </c>
      <c r="I136" s="12">
        <f t="shared" si="3"/>
        <v>335.95</v>
      </c>
      <c r="J136" s="12">
        <f>(G136/G135)*100</f>
        <v>19.526111342523077</v>
      </c>
      <c r="K136" s="12">
        <v>24.359048959238976</v>
      </c>
    </row>
    <row r="137" spans="1:11">
      <c r="A137" s="15" t="s">
        <v>187</v>
      </c>
      <c r="B137" s="15" t="s">
        <v>5</v>
      </c>
      <c r="C137" s="15" t="s">
        <v>21</v>
      </c>
      <c r="D137" s="15" t="s">
        <v>143</v>
      </c>
      <c r="E137" s="15" t="s">
        <v>396</v>
      </c>
      <c r="F137" s="2">
        <v>80.099999999999994</v>
      </c>
      <c r="G137" s="2">
        <v>82649</v>
      </c>
      <c r="H137" s="2">
        <v>60</v>
      </c>
      <c r="I137" s="12">
        <f t="shared" si="3"/>
        <v>1377.4833333333333</v>
      </c>
      <c r="J137" s="12">
        <f>(G137/G135)*100</f>
        <v>80.062190621034375</v>
      </c>
      <c r="K137" s="12">
        <v>12.425593080913552</v>
      </c>
    </row>
    <row r="138" spans="1:11">
      <c r="A138" s="15" t="s">
        <v>187</v>
      </c>
      <c r="B138" s="15" t="s">
        <v>5</v>
      </c>
      <c r="C138" s="15" t="s">
        <v>21</v>
      </c>
      <c r="D138" s="15" t="s">
        <v>144</v>
      </c>
      <c r="E138" s="15" t="s">
        <v>397</v>
      </c>
      <c r="F138" s="2">
        <v>0.18</v>
      </c>
      <c r="G138" s="2">
        <v>183</v>
      </c>
      <c r="H138" s="2">
        <v>60</v>
      </c>
      <c r="I138" s="12">
        <f t="shared" si="3"/>
        <v>3.05</v>
      </c>
      <c r="J138" s="12">
        <f>(G138/G135)*100</f>
        <v>0.17727233098584727</v>
      </c>
      <c r="K138" s="12">
        <v>6.4507652962143007</v>
      </c>
    </row>
    <row r="139" spans="1:11">
      <c r="A139" s="15" t="s">
        <v>187</v>
      </c>
      <c r="B139" s="15" t="s">
        <v>5</v>
      </c>
      <c r="C139" s="15" t="s">
        <v>21</v>
      </c>
      <c r="D139" s="15" t="s">
        <v>145</v>
      </c>
      <c r="E139" s="2" t="s">
        <v>190</v>
      </c>
      <c r="F139" s="2">
        <v>0.23</v>
      </c>
      <c r="G139" s="2">
        <v>242</v>
      </c>
      <c r="H139" s="2">
        <v>60</v>
      </c>
      <c r="I139" s="12">
        <f t="shared" si="3"/>
        <v>4.0333333333333332</v>
      </c>
      <c r="J139" s="12">
        <f>(G139/G135)*100</f>
        <v>0.23442570545669422</v>
      </c>
      <c r="K139" s="12">
        <v>20.233260035394142</v>
      </c>
    </row>
    <row r="140" spans="1:11">
      <c r="A140" s="15" t="s">
        <v>187</v>
      </c>
      <c r="B140" s="15" t="s">
        <v>5</v>
      </c>
      <c r="C140" s="15" t="s">
        <v>21</v>
      </c>
      <c r="D140" s="15"/>
      <c r="E140" s="2" t="s">
        <v>191</v>
      </c>
      <c r="F140" s="2">
        <v>35.299999999999997</v>
      </c>
      <c r="G140" s="2">
        <v>78141</v>
      </c>
      <c r="H140" s="2">
        <v>60</v>
      </c>
      <c r="I140" s="12">
        <f t="shared" si="3"/>
        <v>1302.3499999999999</v>
      </c>
      <c r="J140" s="12">
        <f>(G140/G130)*100</f>
        <v>35.265048605031097</v>
      </c>
      <c r="K140" s="12">
        <v>78.436669983000058</v>
      </c>
    </row>
    <row r="141" spans="1:11">
      <c r="A141" s="15" t="s">
        <v>187</v>
      </c>
      <c r="B141" s="15" t="s">
        <v>5</v>
      </c>
      <c r="C141" s="15" t="s">
        <v>21</v>
      </c>
      <c r="D141" s="15" t="s">
        <v>148</v>
      </c>
      <c r="E141" s="15" t="s">
        <v>398</v>
      </c>
      <c r="F141" s="2">
        <v>9.59</v>
      </c>
      <c r="G141" s="2">
        <v>7493</v>
      </c>
      <c r="H141" s="2">
        <v>60</v>
      </c>
      <c r="I141" s="12">
        <f t="shared" si="3"/>
        <v>124.88333333333334</v>
      </c>
      <c r="J141" s="12">
        <f>(G141/G140)*100</f>
        <v>9.5890761572030048</v>
      </c>
      <c r="K141" s="12">
        <v>15.933966399467792</v>
      </c>
    </row>
    <row r="142" spans="1:11">
      <c r="A142" s="15" t="s">
        <v>187</v>
      </c>
      <c r="B142" s="15" t="s">
        <v>5</v>
      </c>
      <c r="C142" s="15" t="s">
        <v>21</v>
      </c>
      <c r="D142" s="15" t="s">
        <v>149</v>
      </c>
      <c r="E142" s="15" t="s">
        <v>399</v>
      </c>
      <c r="F142" s="2">
        <v>33.299999999999997</v>
      </c>
      <c r="G142" s="2">
        <v>25982</v>
      </c>
      <c r="H142" s="2">
        <v>60</v>
      </c>
      <c r="I142" s="12">
        <f t="shared" si="3"/>
        <v>433.03333333333336</v>
      </c>
      <c r="J142" s="12">
        <f>(G142/G140)*100</f>
        <v>33.250150369204384</v>
      </c>
      <c r="K142" s="12">
        <v>7.6403536774950425</v>
      </c>
    </row>
    <row r="143" spans="1:11">
      <c r="A143" s="15" t="s">
        <v>187</v>
      </c>
      <c r="B143" s="15" t="s">
        <v>5</v>
      </c>
      <c r="C143" s="15" t="s">
        <v>21</v>
      </c>
      <c r="D143" s="15" t="s">
        <v>150</v>
      </c>
      <c r="E143" s="15" t="s">
        <v>400</v>
      </c>
      <c r="F143" s="2">
        <v>1.27</v>
      </c>
      <c r="G143" s="2">
        <v>2812</v>
      </c>
      <c r="H143" s="2">
        <v>60</v>
      </c>
      <c r="I143" s="12">
        <f t="shared" si="3"/>
        <v>46.866666666666667</v>
      </c>
      <c r="J143" s="12">
        <f>(G143/G130)*100</f>
        <v>1.2690561507703695</v>
      </c>
      <c r="K143" s="12">
        <v>20.008561941240149</v>
      </c>
    </row>
    <row r="144" spans="1:11">
      <c r="A144" s="15" t="s">
        <v>187</v>
      </c>
      <c r="B144" s="15" t="s">
        <v>5</v>
      </c>
      <c r="C144" s="15" t="s">
        <v>21</v>
      </c>
      <c r="D144" s="15" t="s">
        <v>151</v>
      </c>
      <c r="E144" s="15" t="s">
        <v>401</v>
      </c>
      <c r="F144" s="2">
        <v>43.4</v>
      </c>
      <c r="G144" s="2">
        <v>96277</v>
      </c>
      <c r="H144" s="2">
        <v>60</v>
      </c>
      <c r="I144" s="12">
        <f t="shared" si="3"/>
        <v>1604.6166666666666</v>
      </c>
      <c r="J144" s="12">
        <f>(G144/G130)*100</f>
        <v>43.449828957225769</v>
      </c>
      <c r="K144" s="12">
        <v>16.71858949270058</v>
      </c>
    </row>
    <row r="145" spans="1:11">
      <c r="B145" s="15"/>
      <c r="C145" s="15"/>
      <c r="D145" s="15"/>
      <c r="I145" s="12" t="e">
        <f t="shared" si="3"/>
        <v>#DIV/0!</v>
      </c>
      <c r="J145" s="12"/>
    </row>
    <row r="146" spans="1:11">
      <c r="A146" s="15" t="s">
        <v>192</v>
      </c>
      <c r="B146" s="15" t="s">
        <v>5</v>
      </c>
      <c r="C146" s="15" t="s">
        <v>21</v>
      </c>
      <c r="D146" s="15" t="s">
        <v>136</v>
      </c>
      <c r="E146" s="15" t="s">
        <v>402</v>
      </c>
      <c r="G146" s="2">
        <v>223272</v>
      </c>
      <c r="H146" s="2">
        <v>63</v>
      </c>
      <c r="I146" s="12">
        <f t="shared" si="3"/>
        <v>3544</v>
      </c>
      <c r="J146" s="12">
        <f>(G146/G146)*100</f>
        <v>100</v>
      </c>
      <c r="K146" s="12">
        <v>206.6986785706105</v>
      </c>
    </row>
    <row r="147" spans="1:11">
      <c r="A147" s="15" t="s">
        <v>192</v>
      </c>
      <c r="B147" s="15" t="s">
        <v>5</v>
      </c>
      <c r="C147" s="15" t="s">
        <v>21</v>
      </c>
      <c r="D147" s="15"/>
      <c r="E147" s="2" t="s">
        <v>193</v>
      </c>
      <c r="F147" s="2">
        <v>80.400000000000006</v>
      </c>
      <c r="G147" s="2">
        <v>179449</v>
      </c>
      <c r="H147" s="2">
        <v>63</v>
      </c>
      <c r="I147" s="12">
        <f t="shared" si="3"/>
        <v>2848.3968253968255</v>
      </c>
      <c r="J147" s="12">
        <f>(G147/G146)*100</f>
        <v>80.37237091977498</v>
      </c>
      <c r="K147" s="12">
        <v>122.93357025697104</v>
      </c>
    </row>
    <row r="148" spans="1:11">
      <c r="A148" s="15" t="s">
        <v>192</v>
      </c>
      <c r="B148" s="15" t="s">
        <v>5</v>
      </c>
      <c r="C148" s="15" t="s">
        <v>21</v>
      </c>
      <c r="D148" s="15" t="s">
        <v>138</v>
      </c>
      <c r="E148" s="15" t="s">
        <v>403</v>
      </c>
      <c r="F148" s="2">
        <v>4</v>
      </c>
      <c r="G148" s="2">
        <v>7185</v>
      </c>
      <c r="H148" s="2">
        <v>63</v>
      </c>
      <c r="I148" s="12">
        <f t="shared" si="3"/>
        <v>114.04761904761905</v>
      </c>
      <c r="J148" s="12">
        <f>(G148/G147)*100</f>
        <v>4.0039231202180003</v>
      </c>
      <c r="K148" s="12">
        <v>30.539563359395931</v>
      </c>
    </row>
    <row r="149" spans="1:11">
      <c r="A149" s="15" t="s">
        <v>192</v>
      </c>
      <c r="B149" s="15" t="s">
        <v>5</v>
      </c>
      <c r="C149" s="15" t="s">
        <v>21</v>
      </c>
      <c r="D149" s="15"/>
      <c r="E149" s="2" t="s">
        <v>194</v>
      </c>
      <c r="F149" s="2">
        <v>94.9</v>
      </c>
      <c r="G149" s="2">
        <v>170308</v>
      </c>
      <c r="H149" s="2">
        <v>63</v>
      </c>
      <c r="I149" s="12">
        <f t="shared" si="3"/>
        <v>2703.3015873015875</v>
      </c>
      <c r="J149" s="12">
        <f>(G149/G147)*100</f>
        <v>94.906073591939759</v>
      </c>
      <c r="K149" s="12">
        <v>91.845451519289</v>
      </c>
    </row>
    <row r="150" spans="1:11">
      <c r="A150" s="15" t="s">
        <v>192</v>
      </c>
      <c r="B150" s="15" t="s">
        <v>5</v>
      </c>
      <c r="C150" s="15" t="s">
        <v>21</v>
      </c>
      <c r="D150" s="15" t="s">
        <v>140</v>
      </c>
      <c r="E150" s="15" t="s">
        <v>404</v>
      </c>
      <c r="F150" s="2">
        <v>3.72</v>
      </c>
      <c r="G150" s="2">
        <v>6341</v>
      </c>
      <c r="H150" s="2">
        <v>63</v>
      </c>
      <c r="I150" s="12">
        <f t="shared" si="3"/>
        <v>100.65079365079364</v>
      </c>
      <c r="J150" s="12">
        <f>(G150/G147)*100</f>
        <v>3.533594503173604</v>
      </c>
      <c r="K150" s="12">
        <v>22.880465028617071</v>
      </c>
    </row>
    <row r="151" spans="1:11">
      <c r="A151" s="15" t="s">
        <v>192</v>
      </c>
      <c r="B151" s="15" t="s">
        <v>5</v>
      </c>
      <c r="C151" s="15" t="s">
        <v>21</v>
      </c>
      <c r="D151" s="15" t="s">
        <v>141</v>
      </c>
      <c r="E151" s="15" t="s">
        <v>405</v>
      </c>
      <c r="F151" s="2">
        <v>94.4</v>
      </c>
      <c r="G151" s="2">
        <v>160792</v>
      </c>
      <c r="H151" s="2">
        <v>63</v>
      </c>
      <c r="I151" s="12">
        <f t="shared" si="3"/>
        <v>2552.2539682539682</v>
      </c>
      <c r="J151" s="12">
        <f>(G151/G147)*100</f>
        <v>89.603174160903649</v>
      </c>
      <c r="K151" s="12">
        <v>63.468667371760979</v>
      </c>
    </row>
    <row r="152" spans="1:11">
      <c r="A152" s="15" t="s">
        <v>192</v>
      </c>
      <c r="B152" s="15" t="s">
        <v>5</v>
      </c>
      <c r="C152" s="15" t="s">
        <v>21</v>
      </c>
      <c r="D152" s="15" t="s">
        <v>142</v>
      </c>
      <c r="E152" s="15" t="s">
        <v>406</v>
      </c>
      <c r="F152" s="2">
        <v>8.4499999999999993</v>
      </c>
      <c r="G152" s="2">
        <v>13580</v>
      </c>
      <c r="H152" s="2">
        <v>63</v>
      </c>
      <c r="I152" s="12">
        <f t="shared" si="3"/>
        <v>215.55555555555554</v>
      </c>
      <c r="J152" s="12">
        <f>(G152/G151)*100</f>
        <v>8.4456938156127173</v>
      </c>
      <c r="K152" s="12">
        <v>24.359048959238976</v>
      </c>
    </row>
    <row r="153" spans="1:11">
      <c r="A153" s="15" t="s">
        <v>192</v>
      </c>
      <c r="B153" s="15" t="s">
        <v>5</v>
      </c>
      <c r="C153" s="15" t="s">
        <v>21</v>
      </c>
      <c r="D153" s="15" t="s">
        <v>143</v>
      </c>
      <c r="E153" s="15" t="s">
        <v>407</v>
      </c>
      <c r="F153" s="2">
        <v>90.6</v>
      </c>
      <c r="G153" s="2">
        <v>145740</v>
      </c>
      <c r="H153" s="2">
        <v>63</v>
      </c>
      <c r="I153" s="12">
        <f t="shared" si="3"/>
        <v>2313.3333333333335</v>
      </c>
      <c r="J153" s="12">
        <f>(G153/G151)*100</f>
        <v>90.638837753122047</v>
      </c>
      <c r="K153" s="12">
        <v>12.425593080913552</v>
      </c>
    </row>
    <row r="154" spans="1:11">
      <c r="A154" s="15" t="s">
        <v>192</v>
      </c>
      <c r="B154" s="15" t="s">
        <v>5</v>
      </c>
      <c r="C154" s="15" t="s">
        <v>21</v>
      </c>
      <c r="D154" s="15" t="s">
        <v>144</v>
      </c>
      <c r="E154" s="15" t="s">
        <v>408</v>
      </c>
      <c r="F154" s="2">
        <v>0.46</v>
      </c>
      <c r="G154" s="2">
        <v>744</v>
      </c>
      <c r="H154" s="2">
        <v>63</v>
      </c>
      <c r="I154" s="12">
        <f t="shared" si="3"/>
        <v>11.80952380952381</v>
      </c>
      <c r="J154" s="12">
        <f>(G154/G151)*100</f>
        <v>0.46270958754166874</v>
      </c>
      <c r="K154" s="12">
        <v>6.4507652962143007</v>
      </c>
    </row>
    <row r="155" spans="1:11">
      <c r="A155" s="15" t="s">
        <v>192</v>
      </c>
      <c r="B155" s="15" t="s">
        <v>5</v>
      </c>
      <c r="C155" s="15" t="s">
        <v>21</v>
      </c>
      <c r="D155" s="15" t="s">
        <v>145</v>
      </c>
      <c r="E155" s="2" t="s">
        <v>195</v>
      </c>
      <c r="F155" s="2">
        <v>0.45</v>
      </c>
      <c r="G155" s="2">
        <v>728</v>
      </c>
      <c r="H155" s="2">
        <v>63</v>
      </c>
      <c r="I155" s="12">
        <f t="shared" si="3"/>
        <v>11.555555555555555</v>
      </c>
      <c r="J155" s="12">
        <f>(G155/G151)*100</f>
        <v>0.45275884372356834</v>
      </c>
      <c r="K155" s="12">
        <v>20.233260035394142</v>
      </c>
    </row>
    <row r="156" spans="1:11">
      <c r="A156" s="15" t="s">
        <v>192</v>
      </c>
      <c r="B156" s="15" t="s">
        <v>5</v>
      </c>
      <c r="C156" s="15" t="s">
        <v>21</v>
      </c>
      <c r="D156" s="15"/>
      <c r="E156" s="2" t="s">
        <v>196</v>
      </c>
      <c r="F156" s="2">
        <v>18.2</v>
      </c>
      <c r="G156" s="2">
        <v>40746</v>
      </c>
      <c r="H156" s="2">
        <v>63</v>
      </c>
      <c r="I156" s="12">
        <f t="shared" si="3"/>
        <v>646.76190476190482</v>
      </c>
      <c r="J156" s="12">
        <f>(G156/G146)*100</f>
        <v>18.249489412017628</v>
      </c>
      <c r="K156" s="12">
        <v>78.436669983000058</v>
      </c>
    </row>
    <row r="157" spans="1:11">
      <c r="A157" s="15" t="s">
        <v>192</v>
      </c>
      <c r="B157" s="15" t="s">
        <v>5</v>
      </c>
      <c r="C157" s="15" t="s">
        <v>21</v>
      </c>
      <c r="D157" s="15" t="s">
        <v>148</v>
      </c>
      <c r="E157" s="15" t="s">
        <v>409</v>
      </c>
      <c r="F157" s="2">
        <v>11.6</v>
      </c>
      <c r="G157" s="2">
        <v>4716</v>
      </c>
      <c r="H157" s="2">
        <v>63</v>
      </c>
      <c r="I157" s="12">
        <f t="shared" si="3"/>
        <v>74.857142857142861</v>
      </c>
      <c r="J157" s="12">
        <f>(G157/G156)*100</f>
        <v>11.574142247091739</v>
      </c>
      <c r="K157" s="12">
        <v>15.933966399467792</v>
      </c>
    </row>
    <row r="158" spans="1:11">
      <c r="A158" s="15" t="s">
        <v>192</v>
      </c>
      <c r="B158" s="15" t="s">
        <v>5</v>
      </c>
      <c r="C158" s="15" t="s">
        <v>21</v>
      </c>
      <c r="D158" s="15" t="s">
        <v>149</v>
      </c>
      <c r="E158" s="15" t="s">
        <v>410</v>
      </c>
      <c r="F158" s="2">
        <v>57.2</v>
      </c>
      <c r="G158" s="2">
        <v>23303</v>
      </c>
      <c r="H158" s="2">
        <v>63</v>
      </c>
      <c r="I158" s="12">
        <f t="shared" si="3"/>
        <v>369.88888888888891</v>
      </c>
      <c r="J158" s="12">
        <f>(G158/G156)*100</f>
        <v>57.190889903303386</v>
      </c>
      <c r="K158" s="12">
        <v>7.6403536774950425</v>
      </c>
    </row>
    <row r="159" spans="1:11">
      <c r="A159" s="15" t="s">
        <v>192</v>
      </c>
      <c r="B159" s="15" t="s">
        <v>5</v>
      </c>
      <c r="C159" s="15" t="s">
        <v>21</v>
      </c>
      <c r="D159" s="15" t="s">
        <v>150</v>
      </c>
      <c r="E159" s="15" t="s">
        <v>411</v>
      </c>
      <c r="F159" s="2">
        <v>0.56000000000000005</v>
      </c>
      <c r="G159" s="2">
        <v>1253</v>
      </c>
      <c r="H159" s="2">
        <v>63</v>
      </c>
      <c r="I159" s="12">
        <f t="shared" si="3"/>
        <v>19.888888888888889</v>
      </c>
      <c r="J159" s="12">
        <f>(G159/G146)*100</f>
        <v>0.56119889641334342</v>
      </c>
      <c r="K159" s="12">
        <v>20.008561941240149</v>
      </c>
    </row>
    <row r="160" spans="1:11">
      <c r="A160" s="15" t="s">
        <v>192</v>
      </c>
      <c r="B160" s="15" t="s">
        <v>5</v>
      </c>
      <c r="C160" s="15" t="s">
        <v>21</v>
      </c>
      <c r="D160" s="15" t="s">
        <v>151</v>
      </c>
      <c r="E160" s="15" t="s">
        <v>412</v>
      </c>
      <c r="F160" s="2">
        <v>60.5</v>
      </c>
      <c r="G160" s="2">
        <v>135188</v>
      </c>
      <c r="H160" s="2">
        <v>63</v>
      </c>
      <c r="I160" s="12">
        <f t="shared" si="3"/>
        <v>2145.8412698412699</v>
      </c>
      <c r="J160" s="12">
        <f>(G160/G146)*100</f>
        <v>60.548568562112578</v>
      </c>
      <c r="K160" s="12">
        <v>16.71858949270058</v>
      </c>
    </row>
    <row r="161" spans="1:11">
      <c r="B161" s="15"/>
      <c r="C161" s="15"/>
      <c r="D161" s="15"/>
      <c r="I161" s="12" t="e">
        <f t="shared" si="3"/>
        <v>#DIV/0!</v>
      </c>
      <c r="J161" s="12"/>
    </row>
    <row r="162" spans="1:11">
      <c r="A162" s="15" t="s">
        <v>197</v>
      </c>
      <c r="B162" s="15" t="s">
        <v>5</v>
      </c>
      <c r="C162" s="15" t="s">
        <v>21</v>
      </c>
      <c r="D162" s="15" t="s">
        <v>136</v>
      </c>
      <c r="E162" s="15" t="s">
        <v>413</v>
      </c>
      <c r="G162" s="2">
        <v>121794</v>
      </c>
      <c r="H162" s="2">
        <v>60</v>
      </c>
      <c r="I162" s="12">
        <f t="shared" si="3"/>
        <v>2029.9</v>
      </c>
      <c r="J162" s="12">
        <f>(G162/G162)*100</f>
        <v>100</v>
      </c>
      <c r="K162" s="12">
        <v>206.6986785706105</v>
      </c>
    </row>
    <row r="163" spans="1:11">
      <c r="A163" s="15" t="s">
        <v>197</v>
      </c>
      <c r="B163" s="15" t="s">
        <v>5</v>
      </c>
      <c r="C163" s="15" t="s">
        <v>21</v>
      </c>
      <c r="D163" s="15"/>
      <c r="E163" s="2" t="s">
        <v>198</v>
      </c>
      <c r="F163" s="2">
        <v>48.4</v>
      </c>
      <c r="G163" s="2">
        <v>58890</v>
      </c>
      <c r="H163" s="2">
        <v>60</v>
      </c>
      <c r="I163" s="12">
        <f t="shared" si="3"/>
        <v>981.5</v>
      </c>
      <c r="J163" s="12">
        <f>(G163/G162)*100</f>
        <v>48.352135573180945</v>
      </c>
      <c r="K163" s="12">
        <v>122.93357025697104</v>
      </c>
    </row>
    <row r="164" spans="1:11">
      <c r="A164" s="15" t="s">
        <v>197</v>
      </c>
      <c r="B164" s="15" t="s">
        <v>5</v>
      </c>
      <c r="C164" s="15" t="s">
        <v>21</v>
      </c>
      <c r="D164" s="15" t="s">
        <v>138</v>
      </c>
      <c r="E164" s="15" t="s">
        <v>414</v>
      </c>
      <c r="F164" s="2">
        <v>10.5</v>
      </c>
      <c r="G164" s="2">
        <v>6211</v>
      </c>
      <c r="H164" s="2">
        <v>60</v>
      </c>
      <c r="I164" s="12">
        <f t="shared" si="3"/>
        <v>103.51666666666667</v>
      </c>
      <c r="J164" s="12">
        <f>(G164/G163)*100</f>
        <v>10.54678213618611</v>
      </c>
      <c r="K164" s="12">
        <v>30.539563359395931</v>
      </c>
    </row>
    <row r="165" spans="1:11">
      <c r="A165" s="15" t="s">
        <v>197</v>
      </c>
      <c r="B165" s="15" t="s">
        <v>5</v>
      </c>
      <c r="C165" s="15" t="s">
        <v>21</v>
      </c>
      <c r="D165" s="15"/>
      <c r="E165" s="2" t="s">
        <v>199</v>
      </c>
      <c r="F165" s="2">
        <v>89.3</v>
      </c>
      <c r="G165" s="2">
        <v>52560</v>
      </c>
      <c r="H165" s="2">
        <v>60</v>
      </c>
      <c r="I165" s="12">
        <f t="shared" si="3"/>
        <v>876</v>
      </c>
      <c r="J165" s="12">
        <f>(G165/G163)*100</f>
        <v>89.251146204788583</v>
      </c>
      <c r="K165" s="12">
        <v>91.845451519289</v>
      </c>
    </row>
    <row r="166" spans="1:11">
      <c r="A166" s="15" t="s">
        <v>197</v>
      </c>
      <c r="B166" s="15" t="s">
        <v>5</v>
      </c>
      <c r="C166" s="15" t="s">
        <v>21</v>
      </c>
      <c r="D166" s="15" t="s">
        <v>140</v>
      </c>
      <c r="E166" s="15" t="s">
        <v>415</v>
      </c>
      <c r="F166" s="2">
        <v>24.4</v>
      </c>
      <c r="G166" s="2">
        <v>12836</v>
      </c>
      <c r="H166" s="2">
        <v>60</v>
      </c>
      <c r="I166" s="12">
        <f t="shared" si="3"/>
        <v>213.93333333333334</v>
      </c>
      <c r="J166" s="12">
        <f>(G166/G163)*100</f>
        <v>21.796569876040074</v>
      </c>
      <c r="K166" s="12">
        <v>22.880465028617071</v>
      </c>
    </row>
    <row r="167" spans="1:11">
      <c r="A167" s="15" t="s">
        <v>197</v>
      </c>
      <c r="B167" s="15" t="s">
        <v>5</v>
      </c>
      <c r="C167" s="15" t="s">
        <v>21</v>
      </c>
      <c r="D167" s="15" t="s">
        <v>141</v>
      </c>
      <c r="E167" s="15" t="s">
        <v>416</v>
      </c>
      <c r="F167" s="2">
        <v>72.7</v>
      </c>
      <c r="G167" s="2">
        <v>38190</v>
      </c>
      <c r="H167" s="2">
        <v>60</v>
      </c>
      <c r="I167" s="12">
        <f t="shared" si="3"/>
        <v>636.5</v>
      </c>
      <c r="J167" s="12">
        <f>(G167/G163)*100</f>
        <v>64.849719816607234</v>
      </c>
      <c r="K167" s="12">
        <v>63.468667371760979</v>
      </c>
    </row>
    <row r="168" spans="1:11">
      <c r="A168" s="15" t="s">
        <v>197</v>
      </c>
      <c r="B168" s="15" t="s">
        <v>5</v>
      </c>
      <c r="C168" s="15" t="s">
        <v>21</v>
      </c>
      <c r="D168" s="15" t="s">
        <v>142</v>
      </c>
      <c r="E168" s="15" t="s">
        <v>417</v>
      </c>
      <c r="F168" s="2">
        <v>28.1</v>
      </c>
      <c r="G168" s="2">
        <v>10735</v>
      </c>
      <c r="H168" s="2">
        <v>60</v>
      </c>
      <c r="I168" s="12">
        <f t="shared" si="3"/>
        <v>178.91666666666666</v>
      </c>
      <c r="J168" s="12">
        <f>(G168/G167)*100</f>
        <v>28.109452736318406</v>
      </c>
      <c r="K168" s="12">
        <v>24.359048959238976</v>
      </c>
    </row>
    <row r="169" spans="1:11">
      <c r="A169" s="15" t="s">
        <v>197</v>
      </c>
      <c r="B169" s="15" t="s">
        <v>5</v>
      </c>
      <c r="C169" s="15" t="s">
        <v>21</v>
      </c>
      <c r="D169" s="15" t="s">
        <v>143</v>
      </c>
      <c r="E169" s="15" t="s">
        <v>418</v>
      </c>
      <c r="F169" s="2">
        <v>52.7</v>
      </c>
      <c r="G169" s="2">
        <v>20124</v>
      </c>
      <c r="H169" s="2">
        <v>60</v>
      </c>
      <c r="I169" s="12">
        <f t="shared" si="3"/>
        <v>335.4</v>
      </c>
      <c r="J169" s="12">
        <f>(G169/G167)*100</f>
        <v>52.69442262372349</v>
      </c>
      <c r="K169" s="12">
        <v>12.425593080913552</v>
      </c>
    </row>
    <row r="170" spans="1:11">
      <c r="A170" s="15" t="s">
        <v>197</v>
      </c>
      <c r="B170" s="15" t="s">
        <v>5</v>
      </c>
      <c r="C170" s="15" t="s">
        <v>21</v>
      </c>
      <c r="D170" s="15" t="s">
        <v>144</v>
      </c>
      <c r="E170" s="15" t="s">
        <v>419</v>
      </c>
      <c r="F170" s="2">
        <v>8.89</v>
      </c>
      <c r="G170" s="2">
        <v>3394</v>
      </c>
      <c r="H170" s="2">
        <v>60</v>
      </c>
      <c r="I170" s="12">
        <f t="shared" si="3"/>
        <v>56.56666666666667</v>
      </c>
      <c r="J170" s="12">
        <f>(G170/G167)*100</f>
        <v>8.8871432312123595</v>
      </c>
      <c r="K170" s="12">
        <v>6.4507652962143007</v>
      </c>
    </row>
    <row r="171" spans="1:11">
      <c r="A171" s="15" t="s">
        <v>197</v>
      </c>
      <c r="B171" s="15" t="s">
        <v>5</v>
      </c>
      <c r="C171" s="15" t="s">
        <v>21</v>
      </c>
      <c r="D171" s="15" t="s">
        <v>145</v>
      </c>
      <c r="E171" s="2" t="s">
        <v>200</v>
      </c>
      <c r="F171" s="2">
        <v>10.3</v>
      </c>
      <c r="G171" s="2">
        <v>3937</v>
      </c>
      <c r="H171" s="2">
        <v>60</v>
      </c>
      <c r="I171" s="12">
        <f t="shared" si="3"/>
        <v>65.61666666666666</v>
      </c>
      <c r="J171" s="12">
        <f>(G171/G167)*100</f>
        <v>10.308981408745744</v>
      </c>
      <c r="K171" s="12">
        <v>20.233260035394142</v>
      </c>
    </row>
    <row r="172" spans="1:11">
      <c r="A172" s="15" t="s">
        <v>197</v>
      </c>
      <c r="B172" s="15" t="s">
        <v>5</v>
      </c>
      <c r="C172" s="15" t="s">
        <v>21</v>
      </c>
      <c r="D172" s="15"/>
      <c r="E172" s="2" t="s">
        <v>201</v>
      </c>
      <c r="F172" s="2">
        <v>50.9</v>
      </c>
      <c r="G172" s="2">
        <v>62017</v>
      </c>
      <c r="H172" s="2">
        <v>60</v>
      </c>
      <c r="I172" s="12">
        <f t="shared" si="3"/>
        <v>1033.6166666666666</v>
      </c>
      <c r="J172" s="12">
        <f>(G172/G162)*100</f>
        <v>50.919585529664843</v>
      </c>
      <c r="K172" s="12">
        <v>78.436669983000058</v>
      </c>
    </row>
    <row r="173" spans="1:11">
      <c r="A173" s="15" t="s">
        <v>197</v>
      </c>
      <c r="B173" s="15" t="s">
        <v>5</v>
      </c>
      <c r="C173" s="15" t="s">
        <v>21</v>
      </c>
      <c r="D173" s="15" t="s">
        <v>148</v>
      </c>
      <c r="E173" s="15" t="s">
        <v>420</v>
      </c>
      <c r="F173" s="2">
        <v>41.7</v>
      </c>
      <c r="G173" s="2">
        <v>25838</v>
      </c>
      <c r="H173" s="2">
        <v>60</v>
      </c>
      <c r="I173" s="12">
        <f t="shared" si="3"/>
        <v>430.63333333333333</v>
      </c>
      <c r="J173" s="12">
        <f>(G173/G172)*100</f>
        <v>41.662769885676511</v>
      </c>
      <c r="K173" s="12">
        <v>15.933966399467792</v>
      </c>
    </row>
    <row r="174" spans="1:11">
      <c r="A174" s="15" t="s">
        <v>197</v>
      </c>
      <c r="B174" s="15" t="s">
        <v>5</v>
      </c>
      <c r="C174" s="15" t="s">
        <v>21</v>
      </c>
      <c r="D174" s="15" t="s">
        <v>149</v>
      </c>
      <c r="E174" s="15" t="s">
        <v>421</v>
      </c>
      <c r="F174" s="2">
        <v>25.1</v>
      </c>
      <c r="G174" s="2">
        <v>15556</v>
      </c>
      <c r="H174" s="2">
        <v>60</v>
      </c>
      <c r="I174" s="12">
        <f t="shared" si="3"/>
        <v>259.26666666666665</v>
      </c>
      <c r="J174" s="12">
        <f>(G174/G172)*100</f>
        <v>25.083444861892705</v>
      </c>
      <c r="K174" s="12">
        <v>7.6403536774950425</v>
      </c>
    </row>
    <row r="175" spans="1:11">
      <c r="A175" s="15" t="s">
        <v>197</v>
      </c>
      <c r="B175" s="15" t="s">
        <v>5</v>
      </c>
      <c r="C175" s="15" t="s">
        <v>21</v>
      </c>
      <c r="D175" s="15" t="s">
        <v>150</v>
      </c>
      <c r="E175" s="15" t="s">
        <v>422</v>
      </c>
      <c r="F175" s="2">
        <v>1.45</v>
      </c>
      <c r="G175" s="2">
        <v>1760</v>
      </c>
      <c r="H175" s="2">
        <v>60</v>
      </c>
      <c r="I175" s="12">
        <f t="shared" si="3"/>
        <v>29.333333333333332</v>
      </c>
      <c r="J175" s="12">
        <f>(G175/G162)*100</f>
        <v>1.4450629751876118</v>
      </c>
      <c r="K175" s="12">
        <v>20.008561941240149</v>
      </c>
    </row>
    <row r="176" spans="1:11">
      <c r="A176" s="15" t="s">
        <v>197</v>
      </c>
      <c r="B176" s="15" t="s">
        <v>5</v>
      </c>
      <c r="C176" s="15" t="s">
        <v>21</v>
      </c>
      <c r="D176" s="15" t="s">
        <v>151</v>
      </c>
      <c r="E176" s="15" t="s">
        <v>423</v>
      </c>
      <c r="F176" s="2">
        <v>1.39</v>
      </c>
      <c r="G176" s="2">
        <v>1691</v>
      </c>
      <c r="H176" s="2">
        <v>60</v>
      </c>
      <c r="I176" s="12">
        <f t="shared" si="3"/>
        <v>28.183333333333334</v>
      </c>
      <c r="J176" s="12">
        <f>(G176/G162)*100</f>
        <v>1.3884099380921884</v>
      </c>
      <c r="K176" s="12">
        <v>16.71858949270058</v>
      </c>
    </row>
    <row r="177" spans="1:11">
      <c r="B177" s="15"/>
      <c r="C177" s="15"/>
      <c r="D177" s="15"/>
      <c r="I177" s="12" t="e">
        <f t="shared" si="3"/>
        <v>#DIV/0!</v>
      </c>
      <c r="J177" s="12"/>
    </row>
    <row r="178" spans="1:11">
      <c r="A178" s="15" t="s">
        <v>202</v>
      </c>
      <c r="B178" s="15" t="s">
        <v>5</v>
      </c>
      <c r="C178" s="15" t="s">
        <v>21</v>
      </c>
      <c r="D178" s="15" t="s">
        <v>136</v>
      </c>
      <c r="E178" s="15" t="s">
        <v>424</v>
      </c>
      <c r="G178" s="2">
        <v>79638</v>
      </c>
      <c r="H178" s="2">
        <v>62</v>
      </c>
      <c r="I178" s="12">
        <f t="shared" si="3"/>
        <v>1284.483870967742</v>
      </c>
      <c r="J178" s="12">
        <f>(G178/G178)*100</f>
        <v>100</v>
      </c>
      <c r="K178" s="12">
        <v>206.6986785706105</v>
      </c>
    </row>
    <row r="179" spans="1:11">
      <c r="A179" s="15" t="s">
        <v>202</v>
      </c>
      <c r="B179" s="15" t="s">
        <v>5</v>
      </c>
      <c r="C179" s="15" t="s">
        <v>21</v>
      </c>
      <c r="D179" s="15"/>
      <c r="E179" s="2" t="s">
        <v>203</v>
      </c>
      <c r="F179" s="2">
        <v>57.7</v>
      </c>
      <c r="G179" s="2">
        <v>45966</v>
      </c>
      <c r="H179" s="2">
        <v>62</v>
      </c>
      <c r="I179" s="12">
        <f t="shared" si="3"/>
        <v>741.38709677419354</v>
      </c>
      <c r="J179" s="12">
        <f>(G179/G178)*100</f>
        <v>57.718677013486023</v>
      </c>
      <c r="K179" s="12">
        <v>122.93357025697104</v>
      </c>
    </row>
    <row r="180" spans="1:11">
      <c r="A180" s="15" t="s">
        <v>202</v>
      </c>
      <c r="B180" s="15" t="s">
        <v>5</v>
      </c>
      <c r="C180" s="15" t="s">
        <v>21</v>
      </c>
      <c r="D180" s="15" t="s">
        <v>138</v>
      </c>
      <c r="E180" s="15" t="s">
        <v>425</v>
      </c>
      <c r="F180" s="2">
        <v>13.5</v>
      </c>
      <c r="G180" s="2">
        <v>6190</v>
      </c>
      <c r="H180" s="2">
        <v>62</v>
      </c>
      <c r="I180" s="12">
        <f t="shared" si="3"/>
        <v>99.838709677419359</v>
      </c>
      <c r="J180" s="12">
        <f>(G180/G179)*100</f>
        <v>13.466475220815385</v>
      </c>
      <c r="K180" s="12">
        <v>30.539563359395931</v>
      </c>
    </row>
    <row r="181" spans="1:11">
      <c r="A181" s="15" t="s">
        <v>202</v>
      </c>
      <c r="B181" s="15" t="s">
        <v>5</v>
      </c>
      <c r="C181" s="15" t="s">
        <v>21</v>
      </c>
      <c r="D181" s="15"/>
      <c r="E181" s="2" t="s">
        <v>204</v>
      </c>
      <c r="F181" s="2">
        <v>84.6</v>
      </c>
      <c r="G181" s="2">
        <v>38902</v>
      </c>
      <c r="H181" s="2">
        <v>62</v>
      </c>
      <c r="I181" s="12">
        <f t="shared" si="3"/>
        <v>627.45161290322585</v>
      </c>
      <c r="J181" s="12">
        <f>(G181/G179)*100</f>
        <v>84.632119392594532</v>
      </c>
      <c r="K181" s="12">
        <v>91.845451519289</v>
      </c>
    </row>
    <row r="182" spans="1:11">
      <c r="A182" s="15" t="s">
        <v>202</v>
      </c>
      <c r="B182" s="15" t="s">
        <v>5</v>
      </c>
      <c r="C182" s="15" t="s">
        <v>21</v>
      </c>
      <c r="D182" s="15" t="s">
        <v>140</v>
      </c>
      <c r="E182" s="15" t="s">
        <v>426</v>
      </c>
      <c r="F182" s="2">
        <v>26.8</v>
      </c>
      <c r="G182" s="2">
        <v>10420</v>
      </c>
      <c r="H182" s="2">
        <v>62</v>
      </c>
      <c r="I182" s="12">
        <f t="shared" si="3"/>
        <v>168.06451612903226</v>
      </c>
      <c r="J182" s="12">
        <f>(G182/G179)*100</f>
        <v>22.668929208545446</v>
      </c>
      <c r="K182" s="12">
        <v>22.880465028617071</v>
      </c>
    </row>
    <row r="183" spans="1:11">
      <c r="A183" s="15" t="s">
        <v>202</v>
      </c>
      <c r="B183" s="15" t="s">
        <v>5</v>
      </c>
      <c r="C183" s="15" t="s">
        <v>21</v>
      </c>
      <c r="D183" s="15" t="s">
        <v>141</v>
      </c>
      <c r="E183" s="15" t="s">
        <v>427</v>
      </c>
      <c r="F183" s="2">
        <v>70.2</v>
      </c>
      <c r="G183" s="2">
        <v>27307</v>
      </c>
      <c r="H183" s="2">
        <v>62</v>
      </c>
      <c r="I183" s="12">
        <f t="shared" si="3"/>
        <v>440.43548387096774</v>
      </c>
      <c r="J183" s="12">
        <f>(G183/G179)*100</f>
        <v>59.40695296523517</v>
      </c>
      <c r="K183" s="12">
        <v>63.468667371760979</v>
      </c>
    </row>
    <row r="184" spans="1:11">
      <c r="A184" s="15" t="s">
        <v>202</v>
      </c>
      <c r="B184" s="15" t="s">
        <v>5</v>
      </c>
      <c r="C184" s="15" t="s">
        <v>21</v>
      </c>
      <c r="D184" s="15" t="s">
        <v>142</v>
      </c>
      <c r="E184" s="15" t="s">
        <v>428</v>
      </c>
      <c r="F184" s="2">
        <v>46.3</v>
      </c>
      <c r="G184" s="2">
        <v>12630</v>
      </c>
      <c r="H184" s="2">
        <v>62</v>
      </c>
      <c r="I184" s="12">
        <f t="shared" si="3"/>
        <v>203.70967741935485</v>
      </c>
      <c r="J184" s="12">
        <f>(G184/G183)*100</f>
        <v>46.251876808144431</v>
      </c>
      <c r="K184" s="12">
        <v>24.359048959238976</v>
      </c>
    </row>
    <row r="185" spans="1:11">
      <c r="A185" s="15" t="s">
        <v>202</v>
      </c>
      <c r="B185" s="15" t="s">
        <v>5</v>
      </c>
      <c r="C185" s="15" t="s">
        <v>21</v>
      </c>
      <c r="D185" s="15" t="s">
        <v>143</v>
      </c>
      <c r="E185" s="15" t="s">
        <v>429</v>
      </c>
      <c r="F185" s="2">
        <v>47.8</v>
      </c>
      <c r="G185" s="2">
        <v>13066</v>
      </c>
      <c r="H185" s="2">
        <v>62</v>
      </c>
      <c r="I185" s="12">
        <f t="shared" si="3"/>
        <v>210.74193548387098</v>
      </c>
      <c r="J185" s="12">
        <f>(G185/G183)*100</f>
        <v>47.848537005163507</v>
      </c>
      <c r="K185" s="12">
        <v>12.425593080913552</v>
      </c>
    </row>
    <row r="186" spans="1:11">
      <c r="A186" s="15" t="s">
        <v>202</v>
      </c>
      <c r="B186" s="15" t="s">
        <v>5</v>
      </c>
      <c r="C186" s="15" t="s">
        <v>21</v>
      </c>
      <c r="D186" s="15" t="s">
        <v>144</v>
      </c>
      <c r="E186" s="15" t="s">
        <v>430</v>
      </c>
      <c r="F186" s="2">
        <v>2.09</v>
      </c>
      <c r="G186" s="2">
        <v>570</v>
      </c>
      <c r="H186" s="2">
        <v>62</v>
      </c>
      <c r="I186" s="12">
        <f t="shared" si="3"/>
        <v>9.193548387096774</v>
      </c>
      <c r="J186" s="12">
        <f>(G186/G183)*100</f>
        <v>2.0873768630754022</v>
      </c>
      <c r="K186" s="12">
        <v>6.4507652962143007</v>
      </c>
    </row>
    <row r="187" spans="1:11">
      <c r="A187" s="15" t="s">
        <v>202</v>
      </c>
      <c r="B187" s="15" t="s">
        <v>5</v>
      </c>
      <c r="C187" s="15" t="s">
        <v>21</v>
      </c>
      <c r="D187" s="15" t="s">
        <v>145</v>
      </c>
      <c r="E187" s="15" t="s">
        <v>431</v>
      </c>
      <c r="F187" s="2">
        <v>3.81</v>
      </c>
      <c r="G187" s="2">
        <v>1041</v>
      </c>
      <c r="H187" s="2">
        <v>62</v>
      </c>
      <c r="I187" s="12">
        <f t="shared" si="3"/>
        <v>16.79032258064516</v>
      </c>
      <c r="J187" s="12">
        <f>(G187/G183)*100</f>
        <v>3.8122093236166545</v>
      </c>
      <c r="K187" s="12">
        <v>20.233260035394142</v>
      </c>
    </row>
    <row r="188" spans="1:11">
      <c r="A188" s="15" t="s">
        <v>202</v>
      </c>
      <c r="B188" s="15" t="s">
        <v>5</v>
      </c>
      <c r="C188" s="15" t="s">
        <v>21</v>
      </c>
      <c r="D188" s="15"/>
      <c r="E188" s="2" t="s">
        <v>205</v>
      </c>
      <c r="F188" s="2">
        <v>41.5</v>
      </c>
      <c r="G188" s="2">
        <v>33081</v>
      </c>
      <c r="H188" s="2">
        <v>62</v>
      </c>
      <c r="I188" s="12">
        <f t="shared" si="3"/>
        <v>533.56451612903231</v>
      </c>
      <c r="J188" s="12">
        <f>(G188/G178)*100</f>
        <v>41.539214947638065</v>
      </c>
      <c r="K188" s="12">
        <v>78.436669983000058</v>
      </c>
    </row>
    <row r="189" spans="1:11">
      <c r="A189" s="15" t="s">
        <v>202</v>
      </c>
      <c r="B189" s="15" t="s">
        <v>5</v>
      </c>
      <c r="C189" s="15" t="s">
        <v>21</v>
      </c>
      <c r="D189" s="15" t="s">
        <v>148</v>
      </c>
      <c r="E189" s="15" t="s">
        <v>432</v>
      </c>
      <c r="F189" s="2">
        <v>30.2</v>
      </c>
      <c r="G189" s="2">
        <v>9982</v>
      </c>
      <c r="H189" s="2">
        <v>62</v>
      </c>
      <c r="I189" s="12">
        <f t="shared" si="3"/>
        <v>161</v>
      </c>
      <c r="J189" s="12">
        <f>(G189/G188)*100</f>
        <v>30.174420362141412</v>
      </c>
      <c r="K189" s="12">
        <v>15.933966399467792</v>
      </c>
    </row>
    <row r="190" spans="1:11">
      <c r="A190" s="15" t="s">
        <v>202</v>
      </c>
      <c r="B190" s="15" t="s">
        <v>5</v>
      </c>
      <c r="C190" s="15" t="s">
        <v>21</v>
      </c>
      <c r="D190" s="15" t="s">
        <v>149</v>
      </c>
      <c r="E190" s="15" t="s">
        <v>433</v>
      </c>
      <c r="F190" s="2">
        <v>31.5</v>
      </c>
      <c r="G190" s="2">
        <v>10404</v>
      </c>
      <c r="H190" s="2">
        <v>62</v>
      </c>
      <c r="I190" s="12">
        <f t="shared" si="3"/>
        <v>167.80645161290323</v>
      </c>
      <c r="J190" s="12">
        <f>(G190/G188)*100</f>
        <v>31.450077083522267</v>
      </c>
      <c r="K190" s="12">
        <v>7.6403536774950425</v>
      </c>
    </row>
    <row r="191" spans="1:11">
      <c r="A191" s="15" t="s">
        <v>202</v>
      </c>
      <c r="B191" s="15" t="s">
        <v>5</v>
      </c>
      <c r="C191" s="15" t="s">
        <v>21</v>
      </c>
      <c r="D191" s="15" t="s">
        <v>150</v>
      </c>
      <c r="E191" s="15" t="s">
        <v>434</v>
      </c>
      <c r="F191" s="2">
        <v>1.89</v>
      </c>
      <c r="G191" s="2">
        <v>1509</v>
      </c>
      <c r="H191" s="2">
        <v>62</v>
      </c>
      <c r="I191" s="12">
        <f t="shared" si="3"/>
        <v>24.338709677419356</v>
      </c>
      <c r="J191" s="12">
        <f>(G191/G178)*100</f>
        <v>1.8948240789572819</v>
      </c>
      <c r="K191" s="12">
        <v>20.008561941240149</v>
      </c>
    </row>
    <row r="192" spans="1:11">
      <c r="A192" s="15" t="s">
        <v>202</v>
      </c>
      <c r="B192" s="15" t="s">
        <v>5</v>
      </c>
      <c r="C192" s="15" t="s">
        <v>21</v>
      </c>
      <c r="D192" s="15" t="s">
        <v>151</v>
      </c>
      <c r="E192" s="15" t="s">
        <v>435</v>
      </c>
      <c r="F192" s="2">
        <v>2.0699999999999998</v>
      </c>
      <c r="G192" s="2">
        <v>1651</v>
      </c>
      <c r="H192" s="2">
        <v>62</v>
      </c>
      <c r="I192" s="12">
        <f t="shared" si="3"/>
        <v>26.629032258064516</v>
      </c>
      <c r="J192" s="12">
        <f>(G192/G178)*100</f>
        <v>2.0731309174012407</v>
      </c>
      <c r="K192" s="12">
        <v>16.71858949270058</v>
      </c>
    </row>
    <row r="193" spans="1:11">
      <c r="I193" s="12" t="e">
        <f t="shared" si="3"/>
        <v>#DIV/0!</v>
      </c>
      <c r="J193" s="12"/>
    </row>
    <row r="194" spans="1:11">
      <c r="A194" s="15" t="s">
        <v>206</v>
      </c>
      <c r="B194" s="15" t="s">
        <v>14</v>
      </c>
      <c r="C194" s="15" t="s">
        <v>6</v>
      </c>
      <c r="D194" s="15" t="s">
        <v>136</v>
      </c>
      <c r="E194" s="15" t="s">
        <v>436</v>
      </c>
      <c r="G194" s="2">
        <v>9367</v>
      </c>
      <c r="H194" s="2">
        <v>60</v>
      </c>
      <c r="I194" s="12">
        <f t="shared" si="3"/>
        <v>156.11666666666667</v>
      </c>
      <c r="J194" s="12">
        <f>(G194/G194)*100</f>
        <v>100</v>
      </c>
      <c r="K194" s="12">
        <f>AVERAGE(I194,I210,I226,I242,I258,I274)</f>
        <v>151.94726335272341</v>
      </c>
    </row>
    <row r="195" spans="1:11">
      <c r="A195" s="15" t="s">
        <v>206</v>
      </c>
      <c r="B195" s="15" t="s">
        <v>14</v>
      </c>
      <c r="C195" s="15" t="s">
        <v>6</v>
      </c>
      <c r="D195" s="15"/>
      <c r="E195" s="2" t="s">
        <v>207</v>
      </c>
      <c r="F195" s="2">
        <v>26.6</v>
      </c>
      <c r="G195" s="2">
        <v>2490</v>
      </c>
      <c r="H195" s="2">
        <v>60</v>
      </c>
      <c r="I195" s="12">
        <f t="shared" ref="I195:I258" si="4">G195/H195</f>
        <v>41.5</v>
      </c>
      <c r="J195" s="12">
        <f>(G195/G194)*100</f>
        <v>26.582683890253016</v>
      </c>
      <c r="K195" s="12">
        <f t="shared" ref="K195:K208" si="5">AVERAGE(I195,I211,I227,I243,I259,I275)</f>
        <v>67.975904871026501</v>
      </c>
    </row>
    <row r="196" spans="1:11">
      <c r="A196" s="15" t="s">
        <v>206</v>
      </c>
      <c r="B196" s="15" t="s">
        <v>14</v>
      </c>
      <c r="C196" s="15" t="s">
        <v>6</v>
      </c>
      <c r="D196" s="15" t="s">
        <v>138</v>
      </c>
      <c r="E196" s="15" t="s">
        <v>437</v>
      </c>
      <c r="F196" s="2">
        <v>32.1</v>
      </c>
      <c r="G196" s="2">
        <v>800</v>
      </c>
      <c r="H196" s="2">
        <v>60</v>
      </c>
      <c r="I196" s="12">
        <f t="shared" si="4"/>
        <v>13.333333333333334</v>
      </c>
      <c r="J196" s="12">
        <f>(G196/G195)*100</f>
        <v>32.128514056224901</v>
      </c>
      <c r="K196" s="12">
        <f t="shared" si="5"/>
        <v>18.101855279393618</v>
      </c>
    </row>
    <row r="197" spans="1:11">
      <c r="A197" s="15" t="s">
        <v>206</v>
      </c>
      <c r="B197" s="15" t="s">
        <v>14</v>
      </c>
      <c r="C197" s="15" t="s">
        <v>6</v>
      </c>
      <c r="D197" s="15"/>
      <c r="E197" s="2" t="s">
        <v>208</v>
      </c>
      <c r="F197" s="2">
        <v>67.5</v>
      </c>
      <c r="G197" s="2">
        <v>1680</v>
      </c>
      <c r="H197" s="2">
        <v>60</v>
      </c>
      <c r="I197" s="12">
        <f t="shared" si="4"/>
        <v>28</v>
      </c>
      <c r="J197" s="12">
        <f>(G197/G195)*100</f>
        <v>67.46987951807229</v>
      </c>
      <c r="K197" s="12">
        <f t="shared" si="5"/>
        <v>49.60941007109701</v>
      </c>
    </row>
    <row r="198" spans="1:11">
      <c r="A198" s="15" t="s">
        <v>206</v>
      </c>
      <c r="B198" s="15" t="s">
        <v>14</v>
      </c>
      <c r="C198" s="15" t="s">
        <v>6</v>
      </c>
      <c r="D198" s="15" t="s">
        <v>140</v>
      </c>
      <c r="E198" s="15" t="s">
        <v>438</v>
      </c>
      <c r="F198" s="2">
        <v>37</v>
      </c>
      <c r="G198" s="2">
        <v>621</v>
      </c>
      <c r="H198" s="2">
        <v>60</v>
      </c>
      <c r="I198" s="12">
        <f t="shared" si="4"/>
        <v>10.35</v>
      </c>
      <c r="J198" s="12">
        <f>(G198/G195)*100</f>
        <v>24.939759036144579</v>
      </c>
      <c r="K198" s="12">
        <f t="shared" si="5"/>
        <v>11.371734531993653</v>
      </c>
    </row>
    <row r="199" spans="1:11">
      <c r="A199" s="15" t="s">
        <v>206</v>
      </c>
      <c r="B199" s="15" t="s">
        <v>14</v>
      </c>
      <c r="C199" s="15" t="s">
        <v>6</v>
      </c>
      <c r="D199" s="15" t="s">
        <v>141</v>
      </c>
      <c r="E199" s="15" t="s">
        <v>439</v>
      </c>
      <c r="F199" s="2">
        <v>45.4</v>
      </c>
      <c r="G199" s="2">
        <v>763</v>
      </c>
      <c r="H199" s="2">
        <v>60</v>
      </c>
      <c r="I199" s="12">
        <f t="shared" si="4"/>
        <v>12.716666666666667</v>
      </c>
      <c r="J199" s="12">
        <f>(G199/G195)*100</f>
        <v>30.642570281124499</v>
      </c>
      <c r="K199" s="12">
        <f t="shared" si="5"/>
        <v>34.624782595922206</v>
      </c>
    </row>
    <row r="200" spans="1:11">
      <c r="A200" s="15" t="s">
        <v>206</v>
      </c>
      <c r="B200" s="15" t="s">
        <v>14</v>
      </c>
      <c r="C200" s="15" t="s">
        <v>6</v>
      </c>
      <c r="D200" s="15" t="s">
        <v>142</v>
      </c>
      <c r="E200" s="15" t="s">
        <v>440</v>
      </c>
      <c r="F200" s="2">
        <v>23.1</v>
      </c>
      <c r="G200" s="2">
        <v>176</v>
      </c>
      <c r="H200" s="2">
        <v>60</v>
      </c>
      <c r="I200" s="12">
        <f t="shared" si="4"/>
        <v>2.9333333333333331</v>
      </c>
      <c r="J200" s="12">
        <f>(G200/G199)*100</f>
        <v>23.066841415465269</v>
      </c>
      <c r="K200" s="12">
        <f t="shared" si="5"/>
        <v>12.840711851460133</v>
      </c>
    </row>
    <row r="201" spans="1:11">
      <c r="A201" s="15" t="s">
        <v>206</v>
      </c>
      <c r="B201" s="15" t="s">
        <v>14</v>
      </c>
      <c r="C201" s="15" t="s">
        <v>6</v>
      </c>
      <c r="D201" s="15" t="s">
        <v>143</v>
      </c>
      <c r="E201" s="15" t="s">
        <v>441</v>
      </c>
      <c r="F201" s="2">
        <v>3.01</v>
      </c>
      <c r="G201" s="2">
        <v>23</v>
      </c>
      <c r="H201" s="2">
        <v>60</v>
      </c>
      <c r="I201" s="12">
        <f t="shared" si="4"/>
        <v>0.38333333333333336</v>
      </c>
      <c r="J201" s="12">
        <f>(G201/G199)*100</f>
        <v>3.0144167758846661</v>
      </c>
      <c r="K201" s="12">
        <f t="shared" si="5"/>
        <v>6.7374537281861437</v>
      </c>
    </row>
    <row r="202" spans="1:11">
      <c r="A202" s="15" t="s">
        <v>206</v>
      </c>
      <c r="B202" s="15" t="s">
        <v>14</v>
      </c>
      <c r="C202" s="15" t="s">
        <v>6</v>
      </c>
      <c r="D202" s="15" t="s">
        <v>144</v>
      </c>
      <c r="E202" s="15" t="s">
        <v>442</v>
      </c>
      <c r="F202" s="2">
        <v>12.8</v>
      </c>
      <c r="G202" s="2">
        <v>98</v>
      </c>
      <c r="H202" s="2">
        <v>60</v>
      </c>
      <c r="I202" s="12">
        <f t="shared" si="4"/>
        <v>1.6333333333333333</v>
      </c>
      <c r="J202" s="12">
        <f>(G202/G199)*100</f>
        <v>12.844036697247708</v>
      </c>
      <c r="K202" s="12">
        <f t="shared" si="5"/>
        <v>4.2645939831952528</v>
      </c>
    </row>
    <row r="203" spans="1:11">
      <c r="A203" s="15" t="s">
        <v>206</v>
      </c>
      <c r="B203" s="15" t="s">
        <v>14</v>
      </c>
      <c r="C203" s="15" t="s">
        <v>6</v>
      </c>
      <c r="D203" s="15" t="s">
        <v>145</v>
      </c>
      <c r="E203" s="2" t="s">
        <v>209</v>
      </c>
      <c r="F203" s="2">
        <v>61.1</v>
      </c>
      <c r="G203" s="2">
        <v>466</v>
      </c>
      <c r="H203" s="2">
        <v>60</v>
      </c>
      <c r="I203" s="12">
        <f t="shared" si="4"/>
        <v>7.7666666666666666</v>
      </c>
      <c r="J203" s="12">
        <f>(G203/G199)*100</f>
        <v>61.074705111402359</v>
      </c>
      <c r="K203" s="12">
        <f t="shared" si="5"/>
        <v>10.782023033080675</v>
      </c>
    </row>
    <row r="204" spans="1:11">
      <c r="A204" s="15" t="s">
        <v>206</v>
      </c>
      <c r="B204" s="15" t="s">
        <v>14</v>
      </c>
      <c r="C204" s="15" t="s">
        <v>6</v>
      </c>
      <c r="D204" s="15"/>
      <c r="E204" s="2" t="s">
        <v>210</v>
      </c>
      <c r="F204" s="2">
        <v>68.2</v>
      </c>
      <c r="G204" s="2">
        <v>6390</v>
      </c>
      <c r="H204" s="2">
        <v>60</v>
      </c>
      <c r="I204" s="12">
        <f t="shared" si="4"/>
        <v>106.5</v>
      </c>
      <c r="J204" s="12">
        <f>(G204/G194)*100</f>
        <v>68.218212874986648</v>
      </c>
      <c r="K204" s="12">
        <f t="shared" si="5"/>
        <v>77.341496268875957</v>
      </c>
    </row>
    <row r="205" spans="1:11">
      <c r="A205" s="15" t="s">
        <v>206</v>
      </c>
      <c r="B205" s="15" t="s">
        <v>14</v>
      </c>
      <c r="C205" s="15" t="s">
        <v>6</v>
      </c>
      <c r="D205" s="15" t="s">
        <v>148</v>
      </c>
      <c r="E205" s="15" t="s">
        <v>443</v>
      </c>
      <c r="F205" s="2">
        <v>23.3</v>
      </c>
      <c r="G205" s="2">
        <v>1487</v>
      </c>
      <c r="H205" s="2">
        <v>60</v>
      </c>
      <c r="I205" s="12">
        <f t="shared" si="4"/>
        <v>24.783333333333335</v>
      </c>
      <c r="J205" s="12">
        <f>(G205/G204)*100</f>
        <v>23.270735524256651</v>
      </c>
      <c r="K205" s="12">
        <f t="shared" si="5"/>
        <v>18.865954227627942</v>
      </c>
    </row>
    <row r="206" spans="1:11">
      <c r="A206" s="15" t="s">
        <v>206</v>
      </c>
      <c r="B206" s="15" t="s">
        <v>14</v>
      </c>
      <c r="C206" s="15" t="s">
        <v>6</v>
      </c>
      <c r="D206" s="15" t="s">
        <v>149</v>
      </c>
      <c r="E206" s="15" t="s">
        <v>444</v>
      </c>
      <c r="F206" s="2">
        <v>5.79</v>
      </c>
      <c r="G206" s="2">
        <v>370</v>
      </c>
      <c r="H206" s="2">
        <v>60</v>
      </c>
      <c r="I206" s="12">
        <f t="shared" si="4"/>
        <v>6.166666666666667</v>
      </c>
      <c r="J206" s="12">
        <f>(G206/G204)*100</f>
        <v>5.7902973395931143</v>
      </c>
      <c r="K206" s="12">
        <f t="shared" si="5"/>
        <v>4.8216787120277331</v>
      </c>
    </row>
    <row r="207" spans="1:11">
      <c r="A207" s="15" t="s">
        <v>206</v>
      </c>
      <c r="B207" s="15" t="s">
        <v>14</v>
      </c>
      <c r="C207" s="15" t="s">
        <v>6</v>
      </c>
      <c r="D207" s="15" t="s">
        <v>150</v>
      </c>
      <c r="E207" s="15" t="s">
        <v>445</v>
      </c>
      <c r="F207" s="2">
        <v>16.600000000000001</v>
      </c>
      <c r="G207" s="2">
        <v>1552</v>
      </c>
      <c r="H207" s="2">
        <v>60</v>
      </c>
      <c r="I207" s="12">
        <f t="shared" si="4"/>
        <v>25.866666666666667</v>
      </c>
      <c r="J207" s="12">
        <f>(G207/G194)*100</f>
        <v>16.568805380591439</v>
      </c>
      <c r="K207" s="12">
        <f t="shared" si="5"/>
        <v>18.520853164110701</v>
      </c>
    </row>
    <row r="208" spans="1:11">
      <c r="A208" s="15" t="s">
        <v>206</v>
      </c>
      <c r="B208" s="15" t="s">
        <v>14</v>
      </c>
      <c r="C208" s="15" t="s">
        <v>6</v>
      </c>
      <c r="D208" s="15" t="s">
        <v>151</v>
      </c>
      <c r="E208" s="15" t="s">
        <v>446</v>
      </c>
      <c r="F208" s="2">
        <v>12.7</v>
      </c>
      <c r="G208" s="2">
        <v>1185</v>
      </c>
      <c r="H208" s="2">
        <v>60</v>
      </c>
      <c r="I208" s="12">
        <f t="shared" si="4"/>
        <v>19.75</v>
      </c>
      <c r="J208" s="12">
        <f>(G208/G194)*100</f>
        <v>12.650795345361377</v>
      </c>
      <c r="K208" s="12">
        <f t="shared" si="5"/>
        <v>12.217201363182326</v>
      </c>
    </row>
    <row r="209" spans="1:11">
      <c r="B209" s="15"/>
      <c r="C209" s="15"/>
      <c r="D209" s="15"/>
      <c r="I209" s="12" t="e">
        <f t="shared" si="4"/>
        <v>#DIV/0!</v>
      </c>
      <c r="J209" s="12"/>
    </row>
    <row r="210" spans="1:11">
      <c r="A210" s="15" t="s">
        <v>211</v>
      </c>
      <c r="B210" s="15" t="s">
        <v>14</v>
      </c>
      <c r="C210" s="15" t="s">
        <v>6</v>
      </c>
      <c r="D210" s="15" t="s">
        <v>136</v>
      </c>
      <c r="E210" s="15" t="s">
        <v>447</v>
      </c>
      <c r="G210" s="2">
        <v>9782</v>
      </c>
      <c r="H210" s="2">
        <v>60</v>
      </c>
      <c r="I210" s="12">
        <f t="shared" si="4"/>
        <v>163.03333333333333</v>
      </c>
      <c r="J210" s="12">
        <f>(G210/G210)*100</f>
        <v>100</v>
      </c>
      <c r="K210" s="2">
        <v>151.94726335272341</v>
      </c>
    </row>
    <row r="211" spans="1:11">
      <c r="A211" s="15" t="s">
        <v>211</v>
      </c>
      <c r="B211" s="15" t="s">
        <v>14</v>
      </c>
      <c r="C211" s="15" t="s">
        <v>6</v>
      </c>
      <c r="D211" s="15"/>
      <c r="E211" s="2" t="s">
        <v>212</v>
      </c>
      <c r="F211" s="2">
        <v>31</v>
      </c>
      <c r="G211" s="2">
        <v>3037</v>
      </c>
      <c r="H211" s="2">
        <v>60</v>
      </c>
      <c r="I211" s="12">
        <f t="shared" si="4"/>
        <v>50.616666666666667</v>
      </c>
      <c r="J211" s="12">
        <f>(G211/G210)*100</f>
        <v>31.046820691065225</v>
      </c>
      <c r="K211" s="2">
        <v>67.975904871026501</v>
      </c>
    </row>
    <row r="212" spans="1:11">
      <c r="A212" s="15" t="s">
        <v>211</v>
      </c>
      <c r="B212" s="15" t="s">
        <v>14</v>
      </c>
      <c r="C212" s="15" t="s">
        <v>6</v>
      </c>
      <c r="D212" s="15" t="s">
        <v>138</v>
      </c>
      <c r="E212" s="15" t="s">
        <v>448</v>
      </c>
      <c r="F212" s="2">
        <v>41.1</v>
      </c>
      <c r="G212" s="2">
        <v>1249</v>
      </c>
      <c r="H212" s="2">
        <v>60</v>
      </c>
      <c r="I212" s="12">
        <f t="shared" si="4"/>
        <v>20.816666666666666</v>
      </c>
      <c r="J212" s="12">
        <f>(G212/G211)*100</f>
        <v>41.126111294040172</v>
      </c>
      <c r="K212" s="2">
        <v>18.101855279393618</v>
      </c>
    </row>
    <row r="213" spans="1:11">
      <c r="A213" s="15" t="s">
        <v>211</v>
      </c>
      <c r="B213" s="15" t="s">
        <v>14</v>
      </c>
      <c r="C213" s="15" t="s">
        <v>6</v>
      </c>
      <c r="D213" s="15"/>
      <c r="E213" s="2" t="s">
        <v>213</v>
      </c>
      <c r="F213" s="2">
        <v>58</v>
      </c>
      <c r="G213" s="2">
        <v>1762</v>
      </c>
      <c r="H213" s="2">
        <v>60</v>
      </c>
      <c r="I213" s="12">
        <f t="shared" si="4"/>
        <v>29.366666666666667</v>
      </c>
      <c r="J213" s="12">
        <f>(G213/G211)*100</f>
        <v>58.017780704642739</v>
      </c>
      <c r="K213" s="2">
        <v>49.60941007109701</v>
      </c>
    </row>
    <row r="214" spans="1:11">
      <c r="A214" s="15" t="s">
        <v>211</v>
      </c>
      <c r="B214" s="15" t="s">
        <v>14</v>
      </c>
      <c r="C214" s="15" t="s">
        <v>6</v>
      </c>
      <c r="D214" s="15" t="s">
        <v>140</v>
      </c>
      <c r="E214" s="15" t="s">
        <v>449</v>
      </c>
      <c r="F214" s="2">
        <v>36.9</v>
      </c>
      <c r="G214" s="2">
        <v>651</v>
      </c>
      <c r="H214" s="2">
        <v>60</v>
      </c>
      <c r="I214" s="12">
        <f t="shared" si="4"/>
        <v>10.85</v>
      </c>
      <c r="J214" s="12">
        <f>(G214/G211)*100</f>
        <v>21.435627263747119</v>
      </c>
      <c r="K214" s="2">
        <v>11.371734531993653</v>
      </c>
    </row>
    <row r="215" spans="1:11">
      <c r="A215" s="15" t="s">
        <v>211</v>
      </c>
      <c r="B215" s="15" t="s">
        <v>14</v>
      </c>
      <c r="C215" s="15" t="s">
        <v>6</v>
      </c>
      <c r="D215" s="15" t="s">
        <v>141</v>
      </c>
      <c r="E215" s="15" t="s">
        <v>450</v>
      </c>
      <c r="F215" s="2">
        <v>44.5</v>
      </c>
      <c r="G215" s="2">
        <v>784</v>
      </c>
      <c r="H215" s="2">
        <v>60</v>
      </c>
      <c r="I215" s="12">
        <f t="shared" si="4"/>
        <v>13.066666666666666</v>
      </c>
      <c r="J215" s="12">
        <f>(G215/G211)*100</f>
        <v>25.814948962792229</v>
      </c>
      <c r="K215" s="2">
        <v>34.624782595922206</v>
      </c>
    </row>
    <row r="216" spans="1:11">
      <c r="A216" s="15" t="s">
        <v>211</v>
      </c>
      <c r="B216" s="15" t="s">
        <v>14</v>
      </c>
      <c r="C216" s="15" t="s">
        <v>6</v>
      </c>
      <c r="D216" s="15" t="s">
        <v>142</v>
      </c>
      <c r="E216" s="15" t="s">
        <v>451</v>
      </c>
      <c r="F216" s="2">
        <v>21.3</v>
      </c>
      <c r="G216" s="2">
        <v>167</v>
      </c>
      <c r="H216" s="2">
        <v>60</v>
      </c>
      <c r="I216" s="12">
        <f t="shared" si="4"/>
        <v>2.7833333333333332</v>
      </c>
      <c r="J216" s="12">
        <f>(G216/G215)*100</f>
        <v>21.301020408163264</v>
      </c>
      <c r="K216" s="2">
        <v>12.840711851460133</v>
      </c>
    </row>
    <row r="217" spans="1:11">
      <c r="A217" s="15" t="s">
        <v>211</v>
      </c>
      <c r="B217" s="15" t="s">
        <v>14</v>
      </c>
      <c r="C217" s="15" t="s">
        <v>6</v>
      </c>
      <c r="D217" s="15" t="s">
        <v>143</v>
      </c>
      <c r="E217" s="15" t="s">
        <v>452</v>
      </c>
      <c r="F217" s="2">
        <v>5.87</v>
      </c>
      <c r="G217" s="2">
        <v>46</v>
      </c>
      <c r="H217" s="2">
        <v>60</v>
      </c>
      <c r="I217" s="12">
        <f t="shared" si="4"/>
        <v>0.76666666666666672</v>
      </c>
      <c r="J217" s="12">
        <f>(G217/G215)*100</f>
        <v>5.8673469387755102</v>
      </c>
      <c r="K217" s="2">
        <v>6.7374537281861437</v>
      </c>
    </row>
    <row r="218" spans="1:11">
      <c r="A218" s="15" t="s">
        <v>211</v>
      </c>
      <c r="B218" s="15" t="s">
        <v>14</v>
      </c>
      <c r="C218" s="15" t="s">
        <v>6</v>
      </c>
      <c r="D218" s="15" t="s">
        <v>144</v>
      </c>
      <c r="E218" s="15" t="s">
        <v>453</v>
      </c>
      <c r="F218" s="2">
        <v>11.1</v>
      </c>
      <c r="G218" s="2">
        <v>87</v>
      </c>
      <c r="H218" s="2">
        <v>60</v>
      </c>
      <c r="I218" s="12">
        <f t="shared" si="4"/>
        <v>1.45</v>
      </c>
      <c r="J218" s="12">
        <f>(G218/G215)*100</f>
        <v>11.096938775510203</v>
      </c>
      <c r="K218" s="2">
        <v>4.2645939831952528</v>
      </c>
    </row>
    <row r="219" spans="1:11">
      <c r="A219" s="15" t="s">
        <v>211</v>
      </c>
      <c r="B219" s="15" t="s">
        <v>14</v>
      </c>
      <c r="C219" s="15" t="s">
        <v>6</v>
      </c>
      <c r="D219" s="15" t="s">
        <v>145</v>
      </c>
      <c r="E219" s="2" t="s">
        <v>214</v>
      </c>
      <c r="F219" s="2">
        <v>61.7</v>
      </c>
      <c r="G219" s="2">
        <v>484</v>
      </c>
      <c r="H219" s="2">
        <v>60</v>
      </c>
      <c r="I219" s="12">
        <f t="shared" si="4"/>
        <v>8.0666666666666664</v>
      </c>
      <c r="J219" s="12">
        <f>(G219/G215)*100</f>
        <v>61.734693877551017</v>
      </c>
      <c r="K219" s="2">
        <v>10.782023033080675</v>
      </c>
    </row>
    <row r="220" spans="1:11">
      <c r="A220" s="15" t="s">
        <v>211</v>
      </c>
      <c r="B220" s="15" t="s">
        <v>14</v>
      </c>
      <c r="C220" s="15" t="s">
        <v>6</v>
      </c>
      <c r="D220" s="15"/>
      <c r="E220" s="2" t="s">
        <v>215</v>
      </c>
      <c r="F220" s="2">
        <v>66.3</v>
      </c>
      <c r="G220" s="2">
        <v>6487</v>
      </c>
      <c r="H220" s="2">
        <v>60</v>
      </c>
      <c r="I220" s="12">
        <f t="shared" si="4"/>
        <v>108.11666666666666</v>
      </c>
      <c r="J220" s="12">
        <f>(G220/G210)*100</f>
        <v>66.315681864649349</v>
      </c>
      <c r="K220" s="2">
        <v>77.341496268875957</v>
      </c>
    </row>
    <row r="221" spans="1:11">
      <c r="A221" s="15" t="s">
        <v>211</v>
      </c>
      <c r="B221" s="15" t="s">
        <v>14</v>
      </c>
      <c r="C221" s="15" t="s">
        <v>6</v>
      </c>
      <c r="D221" s="15" t="s">
        <v>148</v>
      </c>
      <c r="E221" s="15" t="s">
        <v>454</v>
      </c>
      <c r="F221" s="2">
        <v>24.4</v>
      </c>
      <c r="G221" s="2">
        <v>1580</v>
      </c>
      <c r="H221" s="2">
        <v>60</v>
      </c>
      <c r="I221" s="12">
        <f t="shared" si="4"/>
        <v>26.333333333333332</v>
      </c>
      <c r="J221" s="12">
        <f>(G221/G220)*100</f>
        <v>24.356405117928166</v>
      </c>
      <c r="K221" s="2">
        <v>18.865954227627942</v>
      </c>
    </row>
    <row r="222" spans="1:11">
      <c r="A222" s="15" t="s">
        <v>211</v>
      </c>
      <c r="B222" s="15" t="s">
        <v>14</v>
      </c>
      <c r="C222" s="15" t="s">
        <v>6</v>
      </c>
      <c r="D222" s="15" t="s">
        <v>149</v>
      </c>
      <c r="E222" s="15" t="s">
        <v>455</v>
      </c>
      <c r="F222" s="2">
        <v>6.57</v>
      </c>
      <c r="G222" s="2">
        <v>426</v>
      </c>
      <c r="H222" s="2">
        <v>60</v>
      </c>
      <c r="I222" s="12">
        <f t="shared" si="4"/>
        <v>7.1</v>
      </c>
      <c r="J222" s="12">
        <f>(G222/G220)*100</f>
        <v>6.5669801140743029</v>
      </c>
      <c r="K222" s="2">
        <v>4.8216787120277331</v>
      </c>
    </row>
    <row r="223" spans="1:11">
      <c r="A223" s="15" t="s">
        <v>211</v>
      </c>
      <c r="B223" s="15" t="s">
        <v>14</v>
      </c>
      <c r="C223" s="15" t="s">
        <v>6</v>
      </c>
      <c r="D223" s="15" t="s">
        <v>150</v>
      </c>
      <c r="E223" s="15" t="s">
        <v>456</v>
      </c>
      <c r="F223" s="2">
        <v>12.7</v>
      </c>
      <c r="G223" s="2">
        <v>1244</v>
      </c>
      <c r="H223" s="2">
        <v>60</v>
      </c>
      <c r="I223" s="12">
        <f t="shared" si="4"/>
        <v>20.733333333333334</v>
      </c>
      <c r="J223" s="12">
        <f>(G223/G210)*100</f>
        <v>12.717235739112656</v>
      </c>
      <c r="K223" s="2">
        <v>18.520853164110701</v>
      </c>
    </row>
    <row r="224" spans="1:11">
      <c r="A224" s="15" t="s">
        <v>211</v>
      </c>
      <c r="B224" s="15" t="s">
        <v>14</v>
      </c>
      <c r="C224" s="15" t="s">
        <v>6</v>
      </c>
      <c r="D224" s="15" t="s">
        <v>151</v>
      </c>
      <c r="E224" s="15" t="s">
        <v>457</v>
      </c>
      <c r="F224" s="2">
        <v>7.13</v>
      </c>
      <c r="G224" s="2">
        <v>697</v>
      </c>
      <c r="H224" s="2">
        <v>60</v>
      </c>
      <c r="I224" s="12">
        <f t="shared" si="4"/>
        <v>11.616666666666667</v>
      </c>
      <c r="J224" s="12">
        <f>(G224/G210)*100</f>
        <v>7.1253322428951131</v>
      </c>
      <c r="K224" s="2">
        <v>12.217201363182326</v>
      </c>
    </row>
    <row r="225" spans="1:11">
      <c r="B225" s="15"/>
      <c r="C225" s="15"/>
      <c r="D225" s="15"/>
      <c r="I225" s="12" t="e">
        <f t="shared" si="4"/>
        <v>#DIV/0!</v>
      </c>
      <c r="J225" s="12"/>
    </row>
    <row r="226" spans="1:11">
      <c r="A226" s="15" t="s">
        <v>216</v>
      </c>
      <c r="B226" s="15" t="s">
        <v>14</v>
      </c>
      <c r="C226" s="15" t="s">
        <v>6</v>
      </c>
      <c r="D226" s="15" t="s">
        <v>136</v>
      </c>
      <c r="E226" s="15" t="s">
        <v>458</v>
      </c>
      <c r="G226" s="2">
        <v>10009</v>
      </c>
      <c r="H226" s="2">
        <v>61</v>
      </c>
      <c r="I226" s="12">
        <f t="shared" si="4"/>
        <v>164.08196721311475</v>
      </c>
      <c r="J226" s="12">
        <f>(G226/G226)*100</f>
        <v>100</v>
      </c>
      <c r="K226" s="2">
        <v>151.94726335272341</v>
      </c>
    </row>
    <row r="227" spans="1:11">
      <c r="A227" s="15" t="s">
        <v>216</v>
      </c>
      <c r="B227" s="15" t="s">
        <v>14</v>
      </c>
      <c r="C227" s="15" t="s">
        <v>6</v>
      </c>
      <c r="D227" s="15"/>
      <c r="E227" s="2" t="s">
        <v>217</v>
      </c>
      <c r="F227" s="2">
        <v>63.9</v>
      </c>
      <c r="G227" s="2">
        <v>6393</v>
      </c>
      <c r="H227" s="2">
        <v>61</v>
      </c>
      <c r="I227" s="12">
        <f t="shared" si="4"/>
        <v>104.80327868852459</v>
      </c>
      <c r="J227" s="12">
        <f>(G227/G226)*100</f>
        <v>63.872514736736939</v>
      </c>
      <c r="K227" s="2">
        <v>67.975904871026501</v>
      </c>
    </row>
    <row r="228" spans="1:11">
      <c r="A228" s="15" t="s">
        <v>216</v>
      </c>
      <c r="B228" s="15" t="s">
        <v>14</v>
      </c>
      <c r="C228" s="15" t="s">
        <v>6</v>
      </c>
      <c r="D228" s="15" t="s">
        <v>138</v>
      </c>
      <c r="E228" s="15" t="s">
        <v>459</v>
      </c>
      <c r="F228" s="2">
        <v>12</v>
      </c>
      <c r="G228" s="2">
        <v>768</v>
      </c>
      <c r="H228" s="2">
        <v>61</v>
      </c>
      <c r="I228" s="12">
        <f t="shared" si="4"/>
        <v>12.590163934426229</v>
      </c>
      <c r="J228" s="12">
        <f>(G228/G227)*100</f>
        <v>12.013139371187236</v>
      </c>
      <c r="K228" s="2">
        <v>18.101855279393618</v>
      </c>
    </row>
    <row r="229" spans="1:11">
      <c r="A229" s="15" t="s">
        <v>216</v>
      </c>
      <c r="B229" s="15" t="s">
        <v>14</v>
      </c>
      <c r="C229" s="15" t="s">
        <v>6</v>
      </c>
      <c r="D229" s="15"/>
      <c r="E229" s="2" t="s">
        <v>218</v>
      </c>
      <c r="F229" s="2">
        <v>87.8</v>
      </c>
      <c r="G229" s="2">
        <v>5610</v>
      </c>
      <c r="H229" s="2">
        <v>61</v>
      </c>
      <c r="I229" s="12">
        <f t="shared" si="4"/>
        <v>91.967213114754102</v>
      </c>
      <c r="J229" s="12">
        <f>(G229/G227)*100</f>
        <v>87.752229000469256</v>
      </c>
      <c r="K229" s="2">
        <v>49.60941007109701</v>
      </c>
    </row>
    <row r="230" spans="1:11">
      <c r="A230" s="15" t="s">
        <v>216</v>
      </c>
      <c r="B230" s="15" t="s">
        <v>14</v>
      </c>
      <c r="C230" s="15" t="s">
        <v>6</v>
      </c>
      <c r="D230" s="15" t="s">
        <v>140</v>
      </c>
      <c r="E230" s="15" t="s">
        <v>460</v>
      </c>
      <c r="F230" s="2">
        <v>21.6</v>
      </c>
      <c r="G230" s="2">
        <v>1213</v>
      </c>
      <c r="H230" s="2">
        <v>61</v>
      </c>
      <c r="I230" s="12">
        <f t="shared" si="4"/>
        <v>19.885245901639344</v>
      </c>
      <c r="J230" s="12">
        <f>(G230/G227)*100</f>
        <v>18.973877678711091</v>
      </c>
      <c r="K230" s="2">
        <v>11.371734531993653</v>
      </c>
    </row>
    <row r="231" spans="1:11">
      <c r="A231" s="15" t="s">
        <v>216</v>
      </c>
      <c r="B231" s="15" t="s">
        <v>14</v>
      </c>
      <c r="C231" s="15" t="s">
        <v>6</v>
      </c>
      <c r="D231" s="15" t="s">
        <v>141</v>
      </c>
      <c r="E231" s="15" t="s">
        <v>461</v>
      </c>
      <c r="F231" s="2">
        <v>76</v>
      </c>
      <c r="G231" s="2">
        <v>4261</v>
      </c>
      <c r="H231" s="2">
        <v>61</v>
      </c>
      <c r="I231" s="12">
        <f t="shared" si="4"/>
        <v>69.852459016393439</v>
      </c>
      <c r="J231" s="12">
        <f>(G231/G227)*100</f>
        <v>66.651024558110436</v>
      </c>
      <c r="K231" s="2">
        <v>34.624782595922206</v>
      </c>
    </row>
    <row r="232" spans="1:11">
      <c r="A232" s="15" t="s">
        <v>216</v>
      </c>
      <c r="B232" s="15" t="s">
        <v>14</v>
      </c>
      <c r="C232" s="15" t="s">
        <v>6</v>
      </c>
      <c r="D232" s="15" t="s">
        <v>142</v>
      </c>
      <c r="E232" s="15" t="s">
        <v>462</v>
      </c>
      <c r="F232" s="2">
        <v>56.3</v>
      </c>
      <c r="G232" s="2">
        <v>2398</v>
      </c>
      <c r="H232" s="2">
        <v>61</v>
      </c>
      <c r="I232" s="12">
        <f t="shared" si="4"/>
        <v>39.311475409836063</v>
      </c>
      <c r="J232" s="12">
        <f>(G232/G231)*100</f>
        <v>56.27786904482516</v>
      </c>
      <c r="K232" s="2">
        <v>12.840711851460133</v>
      </c>
    </row>
    <row r="233" spans="1:11">
      <c r="A233" s="15" t="s">
        <v>216</v>
      </c>
      <c r="B233" s="15" t="s">
        <v>14</v>
      </c>
      <c r="C233" s="15" t="s">
        <v>6</v>
      </c>
      <c r="D233" s="15" t="s">
        <v>143</v>
      </c>
      <c r="E233" s="15" t="s">
        <v>463</v>
      </c>
      <c r="F233" s="2">
        <v>28.7</v>
      </c>
      <c r="G233" s="2">
        <v>1222</v>
      </c>
      <c r="H233" s="2">
        <v>61</v>
      </c>
      <c r="I233" s="12">
        <f t="shared" si="4"/>
        <v>20.032786885245901</v>
      </c>
      <c r="J233" s="12">
        <f>(G233/G231)*100</f>
        <v>28.678713916920913</v>
      </c>
      <c r="K233" s="2">
        <v>6.7374537281861437</v>
      </c>
    </row>
    <row r="234" spans="1:11">
      <c r="A234" s="15" t="s">
        <v>216</v>
      </c>
      <c r="B234" s="15" t="s">
        <v>14</v>
      </c>
      <c r="C234" s="15" t="s">
        <v>6</v>
      </c>
      <c r="D234" s="15" t="s">
        <v>144</v>
      </c>
      <c r="E234" s="15" t="s">
        <v>464</v>
      </c>
      <c r="F234" s="2">
        <v>6.1</v>
      </c>
      <c r="G234" s="2">
        <v>260</v>
      </c>
      <c r="H234" s="2">
        <v>61</v>
      </c>
      <c r="I234" s="12">
        <f t="shared" si="4"/>
        <v>4.2622950819672134</v>
      </c>
      <c r="J234" s="12">
        <f>(G234/G231)*100</f>
        <v>6.1018540248767899</v>
      </c>
      <c r="K234" s="2">
        <v>4.2645939831952528</v>
      </c>
    </row>
    <row r="235" spans="1:11">
      <c r="A235" s="15" t="s">
        <v>216</v>
      </c>
      <c r="B235" s="15" t="s">
        <v>14</v>
      </c>
      <c r="C235" s="15" t="s">
        <v>6</v>
      </c>
      <c r="D235" s="15" t="s">
        <v>145</v>
      </c>
      <c r="E235" s="2" t="s">
        <v>219</v>
      </c>
      <c r="F235" s="2">
        <v>8.94</v>
      </c>
      <c r="G235" s="2">
        <v>381</v>
      </c>
      <c r="H235" s="2">
        <v>61</v>
      </c>
      <c r="I235" s="12">
        <f t="shared" si="4"/>
        <v>6.2459016393442619</v>
      </c>
      <c r="J235" s="12">
        <f>(G235/G231)*100</f>
        <v>8.9415630133771415</v>
      </c>
      <c r="K235" s="2">
        <v>10.782023033080675</v>
      </c>
    </row>
    <row r="236" spans="1:11">
      <c r="A236" s="15" t="s">
        <v>216</v>
      </c>
      <c r="B236" s="15" t="s">
        <v>14</v>
      </c>
      <c r="C236" s="15" t="s">
        <v>6</v>
      </c>
      <c r="D236" s="15"/>
      <c r="E236" s="2" t="s">
        <v>220</v>
      </c>
      <c r="F236" s="2">
        <v>30.4</v>
      </c>
      <c r="G236" s="2">
        <v>3038</v>
      </c>
      <c r="H236" s="2">
        <v>61</v>
      </c>
      <c r="I236" s="12">
        <f t="shared" si="4"/>
        <v>49.803278688524593</v>
      </c>
      <c r="J236" s="12">
        <f>(G236/G226)*100</f>
        <v>30.352682585672895</v>
      </c>
      <c r="K236" s="2">
        <v>77.341496268875957</v>
      </c>
    </row>
    <row r="237" spans="1:11">
      <c r="A237" s="15" t="s">
        <v>216</v>
      </c>
      <c r="B237" s="15" t="s">
        <v>14</v>
      </c>
      <c r="C237" s="15" t="s">
        <v>6</v>
      </c>
      <c r="D237" s="15" t="s">
        <v>148</v>
      </c>
      <c r="E237" s="15" t="s">
        <v>465</v>
      </c>
      <c r="F237" s="2">
        <v>3.82</v>
      </c>
      <c r="G237" s="2">
        <v>116</v>
      </c>
      <c r="H237" s="2">
        <v>61</v>
      </c>
      <c r="I237" s="12">
        <f t="shared" si="4"/>
        <v>1.901639344262295</v>
      </c>
      <c r="J237" s="12">
        <f>(G237/G236)*100</f>
        <v>3.8183015141540491</v>
      </c>
      <c r="K237" s="2">
        <v>18.865954227627942</v>
      </c>
    </row>
    <row r="238" spans="1:11">
      <c r="A238" s="15" t="s">
        <v>216</v>
      </c>
      <c r="B238" s="15" t="s">
        <v>14</v>
      </c>
      <c r="C238" s="15" t="s">
        <v>6</v>
      </c>
      <c r="D238" s="15" t="s">
        <v>149</v>
      </c>
      <c r="E238" s="15" t="s">
        <v>466</v>
      </c>
      <c r="F238" s="2">
        <v>10.3</v>
      </c>
      <c r="G238" s="2">
        <v>313</v>
      </c>
      <c r="H238" s="2">
        <v>61</v>
      </c>
      <c r="I238" s="12">
        <f t="shared" si="4"/>
        <v>5.1311475409836067</v>
      </c>
      <c r="J238" s="12">
        <f>(G238/G236)*100</f>
        <v>10.302830809743252</v>
      </c>
      <c r="K238" s="2">
        <v>4.8216787120277331</v>
      </c>
    </row>
    <row r="239" spans="1:11">
      <c r="A239" s="15" t="s">
        <v>216</v>
      </c>
      <c r="B239" s="15" t="s">
        <v>14</v>
      </c>
      <c r="C239" s="15" t="s">
        <v>6</v>
      </c>
      <c r="D239" s="15" t="s">
        <v>150</v>
      </c>
      <c r="E239" s="15" t="s">
        <v>467</v>
      </c>
      <c r="F239" s="2">
        <v>12.5</v>
      </c>
      <c r="G239" s="2">
        <v>1254</v>
      </c>
      <c r="H239" s="2">
        <v>61</v>
      </c>
      <c r="I239" s="12">
        <f t="shared" si="4"/>
        <v>20.557377049180328</v>
      </c>
      <c r="J239" s="12">
        <f>(G239/G226)*100</f>
        <v>12.52872414826656</v>
      </c>
      <c r="K239" s="2">
        <v>18.520853164110701</v>
      </c>
    </row>
    <row r="240" spans="1:11">
      <c r="A240" s="15" t="s">
        <v>216</v>
      </c>
      <c r="B240" s="15" t="s">
        <v>14</v>
      </c>
      <c r="C240" s="15" t="s">
        <v>6</v>
      </c>
      <c r="D240" s="15" t="s">
        <v>151</v>
      </c>
      <c r="E240" s="15" t="s">
        <v>468</v>
      </c>
      <c r="F240" s="2">
        <v>10.4</v>
      </c>
      <c r="G240" s="2">
        <v>1041</v>
      </c>
      <c r="H240" s="2">
        <v>61</v>
      </c>
      <c r="I240" s="12">
        <f t="shared" si="4"/>
        <v>17.065573770491802</v>
      </c>
      <c r="J240" s="12">
        <f>(G240/G226)*100</f>
        <v>10.400639424517934</v>
      </c>
      <c r="K240" s="2">
        <v>12.217201363182326</v>
      </c>
    </row>
    <row r="241" spans="1:11">
      <c r="B241" s="15"/>
      <c r="C241" s="15"/>
      <c r="D241" s="15"/>
      <c r="I241" s="12" t="e">
        <f t="shared" si="4"/>
        <v>#DIV/0!</v>
      </c>
      <c r="J241" s="12"/>
    </row>
    <row r="242" spans="1:11">
      <c r="A242" s="15" t="s">
        <v>221</v>
      </c>
      <c r="B242" s="15" t="s">
        <v>14</v>
      </c>
      <c r="C242" s="15" t="s">
        <v>6</v>
      </c>
      <c r="D242" s="15" t="s">
        <v>136</v>
      </c>
      <c r="E242" s="15" t="s">
        <v>469</v>
      </c>
      <c r="G242" s="2">
        <v>9317</v>
      </c>
      <c r="H242" s="2">
        <v>62</v>
      </c>
      <c r="I242" s="12">
        <f t="shared" si="4"/>
        <v>150.2741935483871</v>
      </c>
      <c r="J242" s="12">
        <f>(G242/G242)*100</f>
        <v>100</v>
      </c>
      <c r="K242" s="2">
        <v>151.94726335272341</v>
      </c>
    </row>
    <row r="243" spans="1:11">
      <c r="A243" s="15" t="s">
        <v>221</v>
      </c>
      <c r="B243" s="15" t="s">
        <v>14</v>
      </c>
      <c r="C243" s="15" t="s">
        <v>6</v>
      </c>
      <c r="D243" s="15"/>
      <c r="E243" s="2" t="s">
        <v>222</v>
      </c>
      <c r="F243" s="2">
        <v>76.2</v>
      </c>
      <c r="G243" s="2">
        <v>7102</v>
      </c>
      <c r="H243" s="2">
        <v>62</v>
      </c>
      <c r="I243" s="12">
        <f t="shared" si="4"/>
        <v>114.54838709677419</v>
      </c>
      <c r="J243" s="12">
        <f>(G243/G242)*100</f>
        <v>76.226253085757222</v>
      </c>
      <c r="K243" s="2">
        <v>67.975904871026501</v>
      </c>
    </row>
    <row r="244" spans="1:11">
      <c r="A244" s="15" t="s">
        <v>221</v>
      </c>
      <c r="B244" s="15" t="s">
        <v>14</v>
      </c>
      <c r="C244" s="15" t="s">
        <v>6</v>
      </c>
      <c r="D244" s="15" t="s">
        <v>138</v>
      </c>
      <c r="E244" s="15" t="s">
        <v>470</v>
      </c>
      <c r="F244" s="2">
        <v>16</v>
      </c>
      <c r="G244" s="2">
        <v>1135</v>
      </c>
      <c r="H244" s="2">
        <v>62</v>
      </c>
      <c r="I244" s="12">
        <f t="shared" si="4"/>
        <v>18.306451612903224</v>
      </c>
      <c r="J244" s="12">
        <f>(G244/G243)*100</f>
        <v>15.981413686285553</v>
      </c>
      <c r="K244" s="2">
        <v>18.101855279393618</v>
      </c>
    </row>
    <row r="245" spans="1:11">
      <c r="A245" s="15" t="s">
        <v>221</v>
      </c>
      <c r="B245" s="15" t="s">
        <v>14</v>
      </c>
      <c r="C245" s="15" t="s">
        <v>6</v>
      </c>
      <c r="D245" s="15"/>
      <c r="E245" s="2" t="s">
        <v>223</v>
      </c>
      <c r="F245" s="2">
        <v>83.8</v>
      </c>
      <c r="G245" s="2">
        <v>5953</v>
      </c>
      <c r="H245" s="2">
        <v>62</v>
      </c>
      <c r="I245" s="12">
        <f t="shared" si="4"/>
        <v>96.016129032258064</v>
      </c>
      <c r="J245" s="12">
        <f>(G245/G243)*100</f>
        <v>83.821458744015771</v>
      </c>
      <c r="K245" s="2">
        <v>49.60941007109701</v>
      </c>
    </row>
    <row r="246" spans="1:11">
      <c r="A246" s="15" t="s">
        <v>221</v>
      </c>
      <c r="B246" s="15" t="s">
        <v>14</v>
      </c>
      <c r="C246" s="15" t="s">
        <v>6</v>
      </c>
      <c r="D246" s="15" t="s">
        <v>140</v>
      </c>
      <c r="E246" s="15" t="s">
        <v>471</v>
      </c>
      <c r="F246" s="2">
        <v>16.600000000000001</v>
      </c>
      <c r="G246" s="2">
        <v>987</v>
      </c>
      <c r="H246" s="2">
        <v>62</v>
      </c>
      <c r="I246" s="12">
        <f t="shared" si="4"/>
        <v>15.919354838709678</v>
      </c>
      <c r="J246" s="12">
        <f>(G246/G243)*100</f>
        <v>13.897493663756688</v>
      </c>
      <c r="K246" s="2">
        <v>11.371734531993653</v>
      </c>
    </row>
    <row r="247" spans="1:11">
      <c r="A247" s="15" t="s">
        <v>221</v>
      </c>
      <c r="B247" s="15" t="s">
        <v>14</v>
      </c>
      <c r="C247" s="15" t="s">
        <v>6</v>
      </c>
      <c r="D247" s="15" t="s">
        <v>141</v>
      </c>
      <c r="E247" s="15" t="s">
        <v>472</v>
      </c>
      <c r="F247" s="2">
        <v>81.7</v>
      </c>
      <c r="G247" s="2">
        <v>4861</v>
      </c>
      <c r="H247" s="2">
        <v>62</v>
      </c>
      <c r="I247" s="12">
        <f t="shared" si="4"/>
        <v>78.403225806451616</v>
      </c>
      <c r="J247" s="12">
        <f>(G247/G243)*100</f>
        <v>68.445508307519006</v>
      </c>
      <c r="K247" s="2">
        <v>34.624782595922206</v>
      </c>
    </row>
    <row r="248" spans="1:11">
      <c r="A248" s="15" t="s">
        <v>221</v>
      </c>
      <c r="B248" s="15" t="s">
        <v>14</v>
      </c>
      <c r="C248" s="15" t="s">
        <v>6</v>
      </c>
      <c r="D248" s="15" t="s">
        <v>142</v>
      </c>
      <c r="E248" s="15" t="s">
        <v>473</v>
      </c>
      <c r="F248" s="2">
        <v>33</v>
      </c>
      <c r="G248" s="2">
        <v>1603</v>
      </c>
      <c r="H248" s="2">
        <v>62</v>
      </c>
      <c r="I248" s="12">
        <f t="shared" si="4"/>
        <v>25.85483870967742</v>
      </c>
      <c r="J248" s="12">
        <f>(G248/G247)*100</f>
        <v>32.976753754371529</v>
      </c>
      <c r="K248" s="2">
        <v>12.840711851460133</v>
      </c>
    </row>
    <row r="249" spans="1:11">
      <c r="A249" s="15" t="s">
        <v>221</v>
      </c>
      <c r="B249" s="15" t="s">
        <v>14</v>
      </c>
      <c r="C249" s="15" t="s">
        <v>6</v>
      </c>
      <c r="D249" s="15" t="s">
        <v>143</v>
      </c>
      <c r="E249" s="15" t="s">
        <v>474</v>
      </c>
      <c r="F249" s="2">
        <v>21.9</v>
      </c>
      <c r="G249" s="2">
        <v>1063</v>
      </c>
      <c r="H249" s="2">
        <v>62</v>
      </c>
      <c r="I249" s="12">
        <f t="shared" si="4"/>
        <v>17.14516129032258</v>
      </c>
      <c r="J249" s="12">
        <f>(G249/G247)*100</f>
        <v>21.867928409792224</v>
      </c>
      <c r="K249" s="2">
        <v>6.7374537281861437</v>
      </c>
    </row>
    <row r="250" spans="1:11">
      <c r="A250" s="15" t="s">
        <v>221</v>
      </c>
      <c r="B250" s="15" t="s">
        <v>14</v>
      </c>
      <c r="C250" s="15" t="s">
        <v>6</v>
      </c>
      <c r="D250" s="15" t="s">
        <v>144</v>
      </c>
      <c r="E250" s="15" t="s">
        <v>475</v>
      </c>
      <c r="F250" s="2">
        <v>18.7</v>
      </c>
      <c r="G250" s="2">
        <v>910</v>
      </c>
      <c r="H250" s="2">
        <v>62</v>
      </c>
      <c r="I250" s="12">
        <f t="shared" si="4"/>
        <v>14.67741935483871</v>
      </c>
      <c r="J250" s="12">
        <f>(G250/G247)*100</f>
        <v>18.720427895494755</v>
      </c>
      <c r="K250" s="2">
        <v>4.2645939831952528</v>
      </c>
    </row>
    <row r="251" spans="1:11">
      <c r="A251" s="15" t="s">
        <v>221</v>
      </c>
      <c r="B251" s="15" t="s">
        <v>14</v>
      </c>
      <c r="C251" s="15" t="s">
        <v>6</v>
      </c>
      <c r="D251" s="15" t="s">
        <v>145</v>
      </c>
      <c r="E251" s="2" t="s">
        <v>224</v>
      </c>
      <c r="F251" s="2">
        <v>26.4</v>
      </c>
      <c r="G251" s="2">
        <v>1285</v>
      </c>
      <c r="H251" s="2">
        <v>62</v>
      </c>
      <c r="I251" s="12">
        <f t="shared" si="4"/>
        <v>20.725806451612904</v>
      </c>
      <c r="J251" s="12">
        <f>(G251/G247)*100</f>
        <v>26.434889940341495</v>
      </c>
      <c r="K251" s="2">
        <v>10.782023033080675</v>
      </c>
    </row>
    <row r="252" spans="1:11">
      <c r="A252" s="15" t="s">
        <v>221</v>
      </c>
      <c r="B252" s="15" t="s">
        <v>14</v>
      </c>
      <c r="C252" s="15" t="s">
        <v>6</v>
      </c>
      <c r="D252" s="15"/>
      <c r="E252" s="2" t="s">
        <v>225</v>
      </c>
      <c r="F252" s="2">
        <v>20.8</v>
      </c>
      <c r="G252" s="2">
        <v>1938</v>
      </c>
      <c r="H252" s="2">
        <v>62</v>
      </c>
      <c r="I252" s="12">
        <f t="shared" si="4"/>
        <v>31.258064516129032</v>
      </c>
      <c r="J252" s="12">
        <f>(G252/G242)*100</f>
        <v>20.800686916389395</v>
      </c>
      <c r="K252" s="2">
        <v>77.341496268875957</v>
      </c>
    </row>
    <row r="253" spans="1:11">
      <c r="A253" s="15" t="s">
        <v>221</v>
      </c>
      <c r="B253" s="15" t="s">
        <v>14</v>
      </c>
      <c r="C253" s="15" t="s">
        <v>6</v>
      </c>
      <c r="D253" s="15" t="s">
        <v>148</v>
      </c>
      <c r="E253" s="15" t="s">
        <v>476</v>
      </c>
      <c r="F253" s="2">
        <v>5.93</v>
      </c>
      <c r="G253" s="2">
        <v>115</v>
      </c>
      <c r="H253" s="2">
        <v>62</v>
      </c>
      <c r="I253" s="12">
        <f t="shared" si="4"/>
        <v>1.8548387096774193</v>
      </c>
      <c r="J253" s="12">
        <f>(G253/G252)*100</f>
        <v>5.9339525283797734</v>
      </c>
      <c r="K253" s="2">
        <v>18.865954227627942</v>
      </c>
    </row>
    <row r="254" spans="1:11">
      <c r="A254" s="15" t="s">
        <v>221</v>
      </c>
      <c r="B254" s="15" t="s">
        <v>14</v>
      </c>
      <c r="C254" s="15" t="s">
        <v>6</v>
      </c>
      <c r="D254" s="15" t="s">
        <v>149</v>
      </c>
      <c r="E254" s="15" t="s">
        <v>477</v>
      </c>
      <c r="F254" s="2">
        <v>11.4</v>
      </c>
      <c r="G254" s="2">
        <v>220</v>
      </c>
      <c r="H254" s="2">
        <v>62</v>
      </c>
      <c r="I254" s="12">
        <f t="shared" si="4"/>
        <v>3.5483870967741935</v>
      </c>
      <c r="J254" s="12">
        <f>(G254/G252)*100</f>
        <v>11.351909184726521</v>
      </c>
      <c r="K254" s="2">
        <v>4.8216787120277331</v>
      </c>
    </row>
    <row r="255" spans="1:11">
      <c r="A255" s="15" t="s">
        <v>221</v>
      </c>
      <c r="B255" s="15" t="s">
        <v>14</v>
      </c>
      <c r="C255" s="15" t="s">
        <v>6</v>
      </c>
      <c r="D255" s="15" t="s">
        <v>150</v>
      </c>
      <c r="E255" s="15" t="s">
        <v>478</v>
      </c>
      <c r="F255" s="2">
        <v>8.6</v>
      </c>
      <c r="G255" s="2">
        <v>801</v>
      </c>
      <c r="H255" s="2">
        <v>62</v>
      </c>
      <c r="I255" s="12">
        <f t="shared" si="4"/>
        <v>12.919354838709678</v>
      </c>
      <c r="J255" s="12">
        <f>(G255/G242)*100</f>
        <v>8.5971879360309114</v>
      </c>
      <c r="K255" s="2">
        <v>18.520853164110701</v>
      </c>
    </row>
    <row r="256" spans="1:11">
      <c r="A256" s="15" t="s">
        <v>221</v>
      </c>
      <c r="B256" s="15" t="s">
        <v>14</v>
      </c>
      <c r="C256" s="15" t="s">
        <v>6</v>
      </c>
      <c r="D256" s="15" t="s">
        <v>151</v>
      </c>
      <c r="E256" s="15" t="s">
        <v>479</v>
      </c>
      <c r="F256" s="2">
        <v>4.18</v>
      </c>
      <c r="G256" s="2">
        <v>389</v>
      </c>
      <c r="H256" s="2">
        <v>62</v>
      </c>
      <c r="I256" s="12">
        <f t="shared" si="4"/>
        <v>6.274193548387097</v>
      </c>
      <c r="J256" s="12">
        <f>(G256/G242)*100</f>
        <v>4.1751636792959106</v>
      </c>
      <c r="K256" s="2">
        <v>12.217201363182326</v>
      </c>
    </row>
    <row r="257" spans="1:11">
      <c r="B257" s="15"/>
      <c r="C257" s="15"/>
      <c r="D257" s="15"/>
      <c r="I257" s="12" t="e">
        <f t="shared" si="4"/>
        <v>#DIV/0!</v>
      </c>
      <c r="J257" s="12"/>
    </row>
    <row r="258" spans="1:11">
      <c r="A258" s="15" t="s">
        <v>226</v>
      </c>
      <c r="B258" s="15" t="s">
        <v>14</v>
      </c>
      <c r="C258" s="15" t="s">
        <v>6</v>
      </c>
      <c r="D258" s="15" t="s">
        <v>136</v>
      </c>
      <c r="E258" s="15" t="s">
        <v>480</v>
      </c>
      <c r="G258" s="2">
        <v>8558</v>
      </c>
      <c r="H258" s="2">
        <v>62</v>
      </c>
      <c r="I258" s="12">
        <f t="shared" si="4"/>
        <v>138.03225806451613</v>
      </c>
      <c r="J258" s="12">
        <f>(G258/G258)*100</f>
        <v>100</v>
      </c>
      <c r="K258" s="2">
        <v>151.94726335272341</v>
      </c>
    </row>
    <row r="259" spans="1:11">
      <c r="A259" s="15" t="s">
        <v>226</v>
      </c>
      <c r="B259" s="15" t="s">
        <v>14</v>
      </c>
      <c r="C259" s="15" t="s">
        <v>6</v>
      </c>
      <c r="D259" s="15"/>
      <c r="E259" s="2" t="s">
        <v>227</v>
      </c>
      <c r="F259" s="2">
        <v>29</v>
      </c>
      <c r="G259" s="2">
        <v>2482</v>
      </c>
      <c r="H259" s="2">
        <v>62</v>
      </c>
      <c r="I259" s="12">
        <f t="shared" ref="I259:I322" si="6">G259/H259</f>
        <v>40.032258064516128</v>
      </c>
      <c r="J259" s="12">
        <f>(G259/G258)*100</f>
        <v>29.002103295162424</v>
      </c>
      <c r="K259" s="2">
        <v>67.975904871026501</v>
      </c>
    </row>
    <row r="260" spans="1:11">
      <c r="A260" s="15" t="s">
        <v>226</v>
      </c>
      <c r="B260" s="15" t="s">
        <v>14</v>
      </c>
      <c r="C260" s="15" t="s">
        <v>6</v>
      </c>
      <c r="D260" s="15" t="s">
        <v>138</v>
      </c>
      <c r="E260" s="15" t="s">
        <v>481</v>
      </c>
      <c r="F260" s="2">
        <v>27.2</v>
      </c>
      <c r="G260" s="2">
        <v>675</v>
      </c>
      <c r="H260" s="2">
        <v>62</v>
      </c>
      <c r="I260" s="12">
        <f t="shared" si="6"/>
        <v>10.887096774193548</v>
      </c>
      <c r="J260" s="12">
        <f>(G260/G259)*100</f>
        <v>27.195809830781627</v>
      </c>
      <c r="K260" s="2">
        <v>18.101855279393618</v>
      </c>
    </row>
    <row r="261" spans="1:11">
      <c r="A261" s="15" t="s">
        <v>226</v>
      </c>
      <c r="B261" s="15" t="s">
        <v>14</v>
      </c>
      <c r="C261" s="15" t="s">
        <v>6</v>
      </c>
      <c r="D261" s="15"/>
      <c r="E261" s="2" t="s">
        <v>228</v>
      </c>
      <c r="F261" s="2">
        <v>72.099999999999994</v>
      </c>
      <c r="G261" s="2">
        <v>1789</v>
      </c>
      <c r="H261" s="2">
        <v>62</v>
      </c>
      <c r="I261" s="12">
        <f t="shared" si="6"/>
        <v>28.85483870967742</v>
      </c>
      <c r="J261" s="12">
        <f>(G261/G259)*100</f>
        <v>72.078968573730862</v>
      </c>
      <c r="K261" s="2">
        <v>49.60941007109701</v>
      </c>
    </row>
    <row r="262" spans="1:11">
      <c r="A262" s="15" t="s">
        <v>226</v>
      </c>
      <c r="B262" s="15" t="s">
        <v>14</v>
      </c>
      <c r="C262" s="15" t="s">
        <v>6</v>
      </c>
      <c r="D262" s="15" t="s">
        <v>140</v>
      </c>
      <c r="E262" s="15" t="s">
        <v>482</v>
      </c>
      <c r="F262" s="2">
        <v>18.2</v>
      </c>
      <c r="G262" s="2">
        <v>325</v>
      </c>
      <c r="H262" s="2">
        <v>62</v>
      </c>
      <c r="I262" s="12">
        <f t="shared" si="6"/>
        <v>5.241935483870968</v>
      </c>
      <c r="J262" s="12">
        <f>(G262/G259)*100</f>
        <v>13.094278807413376</v>
      </c>
      <c r="K262" s="2">
        <v>11.371734531993653</v>
      </c>
    </row>
    <row r="263" spans="1:11">
      <c r="A263" s="15" t="s">
        <v>226</v>
      </c>
      <c r="B263" s="15" t="s">
        <v>14</v>
      </c>
      <c r="C263" s="15" t="s">
        <v>6</v>
      </c>
      <c r="D263" s="15" t="s">
        <v>141</v>
      </c>
      <c r="E263" s="15" t="s">
        <v>483</v>
      </c>
      <c r="F263" s="2">
        <v>65.599999999999994</v>
      </c>
      <c r="G263" s="2">
        <v>1174</v>
      </c>
      <c r="H263" s="2">
        <v>62</v>
      </c>
      <c r="I263" s="12">
        <f t="shared" si="6"/>
        <v>18.93548387096774</v>
      </c>
      <c r="J263" s="12">
        <f>(G263/G259)*100</f>
        <v>47.300564061240934</v>
      </c>
      <c r="K263" s="2">
        <v>34.624782595922206</v>
      </c>
    </row>
    <row r="264" spans="1:11">
      <c r="A264" s="15" t="s">
        <v>226</v>
      </c>
      <c r="B264" s="15" t="s">
        <v>14</v>
      </c>
      <c r="C264" s="15" t="s">
        <v>6</v>
      </c>
      <c r="D264" s="15" t="s">
        <v>142</v>
      </c>
      <c r="E264" s="15" t="s">
        <v>484</v>
      </c>
      <c r="F264" s="2">
        <v>18.5</v>
      </c>
      <c r="G264" s="2">
        <v>217</v>
      </c>
      <c r="H264" s="2">
        <v>62</v>
      </c>
      <c r="I264" s="12">
        <f t="shared" si="6"/>
        <v>3.5</v>
      </c>
      <c r="J264" s="12">
        <f>(G264/G263)*100</f>
        <v>18.483816013628619</v>
      </c>
      <c r="K264" s="2">
        <v>12.840711851460133</v>
      </c>
    </row>
    <row r="265" spans="1:11">
      <c r="A265" s="15" t="s">
        <v>226</v>
      </c>
      <c r="B265" s="15" t="s">
        <v>14</v>
      </c>
      <c r="C265" s="15" t="s">
        <v>6</v>
      </c>
      <c r="D265" s="15" t="s">
        <v>143</v>
      </c>
      <c r="E265" s="15" t="s">
        <v>485</v>
      </c>
      <c r="F265" s="2">
        <v>6.56</v>
      </c>
      <c r="G265" s="2">
        <v>77</v>
      </c>
      <c r="H265" s="2">
        <v>62</v>
      </c>
      <c r="I265" s="12">
        <f t="shared" si="6"/>
        <v>1.2419354838709677</v>
      </c>
      <c r="J265" s="12">
        <f>(G265/G263)*100</f>
        <v>6.5587734241908002</v>
      </c>
      <c r="K265" s="2">
        <v>6.7374537281861437</v>
      </c>
    </row>
    <row r="266" spans="1:11">
      <c r="A266" s="15" t="s">
        <v>226</v>
      </c>
      <c r="B266" s="15" t="s">
        <v>14</v>
      </c>
      <c r="C266" s="15" t="s">
        <v>6</v>
      </c>
      <c r="D266" s="15" t="s">
        <v>144</v>
      </c>
      <c r="E266" s="15" t="s">
        <v>486</v>
      </c>
      <c r="F266" s="2">
        <v>9.6300000000000008</v>
      </c>
      <c r="G266" s="2">
        <v>113</v>
      </c>
      <c r="H266" s="2">
        <v>62</v>
      </c>
      <c r="I266" s="12">
        <f t="shared" si="6"/>
        <v>1.8225806451612903</v>
      </c>
      <c r="J266" s="12">
        <f>(G266/G263)*100</f>
        <v>9.6252129471890981</v>
      </c>
      <c r="K266" s="2">
        <v>4.2645939831952528</v>
      </c>
    </row>
    <row r="267" spans="1:11">
      <c r="A267" s="15" t="s">
        <v>226</v>
      </c>
      <c r="B267" s="15" t="s">
        <v>14</v>
      </c>
      <c r="C267" s="15" t="s">
        <v>6</v>
      </c>
      <c r="D267" s="15" t="s">
        <v>145</v>
      </c>
      <c r="E267" s="2" t="s">
        <v>229</v>
      </c>
      <c r="F267" s="2">
        <v>65.3</v>
      </c>
      <c r="G267" s="2">
        <v>767</v>
      </c>
      <c r="H267" s="2">
        <v>62</v>
      </c>
      <c r="I267" s="12">
        <f t="shared" si="6"/>
        <v>12.370967741935484</v>
      </c>
      <c r="J267" s="12">
        <f>(G267/G263)*100</f>
        <v>65.332197614991486</v>
      </c>
      <c r="K267" s="2">
        <v>10.782023033080675</v>
      </c>
    </row>
    <row r="268" spans="1:11">
      <c r="A268" s="15" t="s">
        <v>226</v>
      </c>
      <c r="B268" s="15" t="s">
        <v>14</v>
      </c>
      <c r="C268" s="15" t="s">
        <v>6</v>
      </c>
      <c r="D268" s="15"/>
      <c r="E268" s="2" t="s">
        <v>230</v>
      </c>
      <c r="F268" s="2">
        <v>63.7</v>
      </c>
      <c r="G268" s="2">
        <v>5448</v>
      </c>
      <c r="H268" s="2">
        <v>62</v>
      </c>
      <c r="I268" s="12">
        <f t="shared" si="6"/>
        <v>87.870967741935488</v>
      </c>
      <c r="J268" s="12">
        <f>(G268/G258)*100</f>
        <v>63.659733582612766</v>
      </c>
      <c r="K268" s="2">
        <v>77.341496268875957</v>
      </c>
    </row>
    <row r="269" spans="1:11">
      <c r="A269" s="15" t="s">
        <v>226</v>
      </c>
      <c r="B269" s="15" t="s">
        <v>14</v>
      </c>
      <c r="C269" s="15" t="s">
        <v>6</v>
      </c>
      <c r="D269" s="15" t="s">
        <v>148</v>
      </c>
      <c r="E269" s="15" t="s">
        <v>487</v>
      </c>
      <c r="F269" s="2">
        <v>37.4</v>
      </c>
      <c r="G269" s="2">
        <v>2037</v>
      </c>
      <c r="H269" s="2">
        <v>62</v>
      </c>
      <c r="I269" s="12">
        <f t="shared" si="6"/>
        <v>32.854838709677416</v>
      </c>
      <c r="J269" s="12">
        <f>(G269/G268)*100</f>
        <v>37.389867841409689</v>
      </c>
      <c r="K269" s="2">
        <v>18.865954227627942</v>
      </c>
    </row>
    <row r="270" spans="1:11">
      <c r="A270" s="15" t="s">
        <v>226</v>
      </c>
      <c r="B270" s="15" t="s">
        <v>14</v>
      </c>
      <c r="C270" s="15" t="s">
        <v>6</v>
      </c>
      <c r="D270" s="15" t="s">
        <v>149</v>
      </c>
      <c r="E270" s="15" t="s">
        <v>488</v>
      </c>
      <c r="F270" s="2">
        <v>4.13</v>
      </c>
      <c r="G270" s="2">
        <v>225</v>
      </c>
      <c r="H270" s="2">
        <v>62</v>
      </c>
      <c r="I270" s="12">
        <f t="shared" si="6"/>
        <v>3.629032258064516</v>
      </c>
      <c r="J270" s="12">
        <f>(G270/G268)*100</f>
        <v>4.1299559471365637</v>
      </c>
      <c r="K270" s="2">
        <v>4.8216787120277331</v>
      </c>
    </row>
    <row r="271" spans="1:11">
      <c r="A271" s="15" t="s">
        <v>226</v>
      </c>
      <c r="B271" s="15" t="s">
        <v>14</v>
      </c>
      <c r="C271" s="15" t="s">
        <v>6</v>
      </c>
      <c r="D271" s="15" t="s">
        <v>150</v>
      </c>
      <c r="E271" s="15" t="s">
        <v>489</v>
      </c>
      <c r="F271" s="2">
        <v>11.1</v>
      </c>
      <c r="G271" s="2">
        <v>946</v>
      </c>
      <c r="H271" s="2">
        <v>62</v>
      </c>
      <c r="I271" s="12">
        <f t="shared" si="6"/>
        <v>15.258064516129032</v>
      </c>
      <c r="J271" s="12">
        <f>(G271/G258)*100</f>
        <v>11.053984575835475</v>
      </c>
      <c r="K271" s="2">
        <v>18.520853164110701</v>
      </c>
    </row>
    <row r="272" spans="1:11">
      <c r="A272" s="15" t="s">
        <v>226</v>
      </c>
      <c r="B272" s="15" t="s">
        <v>14</v>
      </c>
      <c r="C272" s="15" t="s">
        <v>6</v>
      </c>
      <c r="D272" s="15" t="s">
        <v>151</v>
      </c>
      <c r="E272" s="15" t="s">
        <v>490</v>
      </c>
      <c r="F272" s="2">
        <v>7.85</v>
      </c>
      <c r="G272" s="2">
        <v>672</v>
      </c>
      <c r="H272" s="2">
        <v>62</v>
      </c>
      <c r="I272" s="12">
        <f t="shared" si="6"/>
        <v>10.838709677419354</v>
      </c>
      <c r="J272" s="12">
        <f>(G272/G258)*100</f>
        <v>7.8523019397055389</v>
      </c>
      <c r="K272" s="2">
        <v>12.217201363182326</v>
      </c>
    </row>
    <row r="273" spans="1:11">
      <c r="B273" s="15"/>
      <c r="C273" s="15"/>
      <c r="D273" s="15"/>
      <c r="I273" s="12" t="e">
        <f t="shared" si="6"/>
        <v>#DIV/0!</v>
      </c>
      <c r="J273" s="12"/>
    </row>
    <row r="274" spans="1:11">
      <c r="A274" s="15" t="s">
        <v>231</v>
      </c>
      <c r="B274" s="15" t="s">
        <v>14</v>
      </c>
      <c r="C274" s="15" t="s">
        <v>6</v>
      </c>
      <c r="D274" s="15" t="s">
        <v>136</v>
      </c>
      <c r="E274" s="15" t="s">
        <v>491</v>
      </c>
      <c r="G274" s="2">
        <v>8689</v>
      </c>
      <c r="H274" s="2">
        <v>62</v>
      </c>
      <c r="I274" s="12">
        <f t="shared" si="6"/>
        <v>140.14516129032259</v>
      </c>
      <c r="J274" s="12">
        <f>(G274/G274)*100</f>
        <v>100</v>
      </c>
      <c r="K274" s="2">
        <v>151.94726335272341</v>
      </c>
    </row>
    <row r="275" spans="1:11">
      <c r="A275" s="15" t="s">
        <v>231</v>
      </c>
      <c r="B275" s="15" t="s">
        <v>14</v>
      </c>
      <c r="C275" s="15" t="s">
        <v>6</v>
      </c>
      <c r="D275" s="15"/>
      <c r="E275" s="2" t="s">
        <v>232</v>
      </c>
      <c r="F275" s="2">
        <v>40.200000000000003</v>
      </c>
      <c r="G275" s="2">
        <v>3494</v>
      </c>
      <c r="H275" s="2">
        <v>62</v>
      </c>
      <c r="I275" s="12">
        <f t="shared" si="6"/>
        <v>56.354838709677416</v>
      </c>
      <c r="J275" s="12">
        <f>(G275/G274)*100</f>
        <v>40.211761997928413</v>
      </c>
      <c r="K275" s="2">
        <v>67.975904871026501</v>
      </c>
    </row>
    <row r="276" spans="1:11">
      <c r="A276" s="15" t="s">
        <v>231</v>
      </c>
      <c r="B276" s="15" t="s">
        <v>14</v>
      </c>
      <c r="C276" s="15" t="s">
        <v>6</v>
      </c>
      <c r="D276" s="15" t="s">
        <v>138</v>
      </c>
      <c r="E276" s="15" t="s">
        <v>492</v>
      </c>
      <c r="F276" s="2">
        <v>58</v>
      </c>
      <c r="G276" s="2">
        <v>2026</v>
      </c>
      <c r="H276" s="2">
        <v>62</v>
      </c>
      <c r="I276" s="12">
        <f t="shared" si="6"/>
        <v>32.677419354838712</v>
      </c>
      <c r="J276" s="12">
        <f>(G276/G275)*100</f>
        <v>57.98511734401832</v>
      </c>
      <c r="K276" s="2">
        <v>18.101855279393618</v>
      </c>
    </row>
    <row r="277" spans="1:11">
      <c r="A277" s="15" t="s">
        <v>231</v>
      </c>
      <c r="B277" s="15" t="s">
        <v>14</v>
      </c>
      <c r="C277" s="15" t="s">
        <v>6</v>
      </c>
      <c r="D277" s="15"/>
      <c r="E277" s="2" t="s">
        <v>233</v>
      </c>
      <c r="F277" s="2">
        <v>41.6</v>
      </c>
      <c r="G277" s="2">
        <v>1454</v>
      </c>
      <c r="H277" s="2">
        <v>62</v>
      </c>
      <c r="I277" s="12">
        <f t="shared" si="6"/>
        <v>23.451612903225808</v>
      </c>
      <c r="J277" s="12">
        <f>(G277/G275)*100</f>
        <v>41.614195764167142</v>
      </c>
      <c r="K277" s="2">
        <v>49.60941007109701</v>
      </c>
    </row>
    <row r="278" spans="1:11">
      <c r="A278" s="15" t="s">
        <v>231</v>
      </c>
      <c r="B278" s="15" t="s">
        <v>14</v>
      </c>
      <c r="C278" s="15" t="s">
        <v>6</v>
      </c>
      <c r="D278" s="15" t="s">
        <v>140</v>
      </c>
      <c r="E278" s="15" t="s">
        <v>493</v>
      </c>
      <c r="F278" s="2">
        <v>25.5</v>
      </c>
      <c r="G278" s="2">
        <v>371</v>
      </c>
      <c r="H278" s="2">
        <v>62</v>
      </c>
      <c r="I278" s="12">
        <f t="shared" si="6"/>
        <v>5.9838709677419351</v>
      </c>
      <c r="J278" s="12">
        <f>(G278/G275)*100</f>
        <v>10.618202633085289</v>
      </c>
      <c r="K278" s="2">
        <v>11.371734531993653</v>
      </c>
    </row>
    <row r="279" spans="1:11">
      <c r="A279" s="15" t="s">
        <v>231</v>
      </c>
      <c r="B279" s="15" t="s">
        <v>14</v>
      </c>
      <c r="C279" s="15" t="s">
        <v>6</v>
      </c>
      <c r="D279" s="15" t="s">
        <v>141</v>
      </c>
      <c r="E279" s="15" t="s">
        <v>494</v>
      </c>
      <c r="F279" s="2">
        <v>63</v>
      </c>
      <c r="G279" s="2">
        <v>916</v>
      </c>
      <c r="H279" s="2">
        <v>62</v>
      </c>
      <c r="I279" s="12">
        <f t="shared" si="6"/>
        <v>14.774193548387096</v>
      </c>
      <c r="J279" s="12">
        <f>(G279/G275)*100</f>
        <v>26.216370921579852</v>
      </c>
      <c r="K279" s="2">
        <v>34.624782595922206</v>
      </c>
    </row>
    <row r="280" spans="1:11">
      <c r="A280" s="15" t="s">
        <v>231</v>
      </c>
      <c r="B280" s="15" t="s">
        <v>14</v>
      </c>
      <c r="C280" s="15" t="s">
        <v>6</v>
      </c>
      <c r="D280" s="15" t="s">
        <v>142</v>
      </c>
      <c r="E280" s="15" t="s">
        <v>495</v>
      </c>
      <c r="F280" s="2">
        <v>18</v>
      </c>
      <c r="G280" s="2">
        <v>165</v>
      </c>
      <c r="H280" s="2">
        <v>62</v>
      </c>
      <c r="I280" s="12">
        <f t="shared" si="6"/>
        <v>2.661290322580645</v>
      </c>
      <c r="J280" s="12">
        <f>(G280/G279)*100</f>
        <v>18.013100436681224</v>
      </c>
      <c r="K280" s="2">
        <v>12.840711851460133</v>
      </c>
    </row>
    <row r="281" spans="1:11">
      <c r="A281" s="15" t="s">
        <v>231</v>
      </c>
      <c r="B281" s="15" t="s">
        <v>14</v>
      </c>
      <c r="C281" s="15" t="s">
        <v>6</v>
      </c>
      <c r="D281" s="15" t="s">
        <v>143</v>
      </c>
      <c r="E281" s="15" t="s">
        <v>496</v>
      </c>
      <c r="F281" s="2">
        <v>5.79</v>
      </c>
      <c r="G281" s="2">
        <v>53</v>
      </c>
      <c r="H281" s="2">
        <v>62</v>
      </c>
      <c r="I281" s="12">
        <f t="shared" si="6"/>
        <v>0.85483870967741937</v>
      </c>
      <c r="J281" s="12">
        <f>(G281/G279)*100</f>
        <v>5.7860262008733629</v>
      </c>
      <c r="K281" s="2">
        <v>6.7374537281861437</v>
      </c>
    </row>
    <row r="282" spans="1:11">
      <c r="A282" s="15" t="s">
        <v>231</v>
      </c>
      <c r="B282" s="15" t="s">
        <v>14</v>
      </c>
      <c r="C282" s="15" t="s">
        <v>6</v>
      </c>
      <c r="D282" s="15" t="s">
        <v>144</v>
      </c>
      <c r="E282" s="15" t="s">
        <v>497</v>
      </c>
      <c r="F282" s="2">
        <v>11.8</v>
      </c>
      <c r="G282" s="2">
        <v>108</v>
      </c>
      <c r="H282" s="2">
        <v>62</v>
      </c>
      <c r="I282" s="12">
        <f t="shared" si="6"/>
        <v>1.7419354838709677</v>
      </c>
      <c r="J282" s="12">
        <f>(G282/G279)*100</f>
        <v>11.790393013100436</v>
      </c>
      <c r="K282" s="2">
        <v>4.2645939831952528</v>
      </c>
    </row>
    <row r="283" spans="1:11">
      <c r="A283" s="15" t="s">
        <v>231</v>
      </c>
      <c r="B283" s="15" t="s">
        <v>14</v>
      </c>
      <c r="C283" s="15" t="s">
        <v>6</v>
      </c>
      <c r="D283" s="15" t="s">
        <v>145</v>
      </c>
      <c r="E283" s="2" t="s">
        <v>234</v>
      </c>
      <c r="F283" s="2">
        <v>64.400000000000006</v>
      </c>
      <c r="G283" s="2">
        <v>590</v>
      </c>
      <c r="H283" s="2">
        <v>62</v>
      </c>
      <c r="I283" s="12">
        <f t="shared" si="6"/>
        <v>9.5161290322580641</v>
      </c>
      <c r="J283" s="12">
        <f>(G283/G279)*100</f>
        <v>64.410480349344979</v>
      </c>
      <c r="K283" s="2">
        <v>10.782023033080675</v>
      </c>
    </row>
    <row r="284" spans="1:11">
      <c r="A284" s="15" t="s">
        <v>231</v>
      </c>
      <c r="B284" s="15" t="s">
        <v>14</v>
      </c>
      <c r="C284" s="15" t="s">
        <v>6</v>
      </c>
      <c r="D284" s="15"/>
      <c r="E284" s="2" t="s">
        <v>235</v>
      </c>
      <c r="F284" s="2">
        <v>57.4</v>
      </c>
      <c r="G284" s="2">
        <v>4991</v>
      </c>
      <c r="H284" s="2">
        <v>62</v>
      </c>
      <c r="I284" s="12">
        <f t="shared" si="6"/>
        <v>80.5</v>
      </c>
      <c r="J284" s="12">
        <f>(G284/G274)*100</f>
        <v>57.440441938082628</v>
      </c>
      <c r="K284" s="2">
        <v>77.341496268875957</v>
      </c>
    </row>
    <row r="285" spans="1:11">
      <c r="A285" s="15" t="s">
        <v>231</v>
      </c>
      <c r="B285" s="15" t="s">
        <v>14</v>
      </c>
      <c r="C285" s="15" t="s">
        <v>6</v>
      </c>
      <c r="D285" s="15" t="s">
        <v>148</v>
      </c>
      <c r="E285" s="15" t="s">
        <v>498</v>
      </c>
      <c r="F285" s="2">
        <v>31.6</v>
      </c>
      <c r="G285" s="2">
        <v>1579</v>
      </c>
      <c r="H285" s="2">
        <v>62</v>
      </c>
      <c r="I285" s="12">
        <f t="shared" si="6"/>
        <v>25.467741935483872</v>
      </c>
      <c r="J285" s="12">
        <f>(G285/G284)*100</f>
        <v>31.636946503706671</v>
      </c>
      <c r="K285" s="2">
        <v>18.865954227627942</v>
      </c>
    </row>
    <row r="286" spans="1:11">
      <c r="A286" s="15" t="s">
        <v>231</v>
      </c>
      <c r="B286" s="15" t="s">
        <v>14</v>
      </c>
      <c r="C286" s="15" t="s">
        <v>6</v>
      </c>
      <c r="D286" s="15" t="s">
        <v>149</v>
      </c>
      <c r="E286" s="15" t="s">
        <v>499</v>
      </c>
      <c r="F286" s="2">
        <v>4.17</v>
      </c>
      <c r="G286" s="2">
        <v>208</v>
      </c>
      <c r="H286" s="2">
        <v>62</v>
      </c>
      <c r="I286" s="12">
        <f t="shared" si="6"/>
        <v>3.3548387096774195</v>
      </c>
      <c r="J286" s="12">
        <f>(G286/G284)*100</f>
        <v>4.1675015027048685</v>
      </c>
      <c r="K286" s="2">
        <v>4.8216787120277331</v>
      </c>
    </row>
    <row r="287" spans="1:11">
      <c r="A287" s="15" t="s">
        <v>231</v>
      </c>
      <c r="B287" s="15" t="s">
        <v>14</v>
      </c>
      <c r="C287" s="15" t="s">
        <v>6</v>
      </c>
      <c r="D287" s="15" t="s">
        <v>150</v>
      </c>
      <c r="E287" s="15" t="s">
        <v>500</v>
      </c>
      <c r="F287" s="2">
        <v>11.3</v>
      </c>
      <c r="G287" s="2">
        <v>979</v>
      </c>
      <c r="H287" s="2">
        <v>62</v>
      </c>
      <c r="I287" s="12">
        <f t="shared" si="6"/>
        <v>15.790322580645162</v>
      </c>
      <c r="J287" s="12">
        <f>(G287/G274)*100</f>
        <v>11.26711934629992</v>
      </c>
      <c r="K287" s="2">
        <v>18.520853164110701</v>
      </c>
    </row>
    <row r="288" spans="1:11">
      <c r="A288" s="15" t="s">
        <v>231</v>
      </c>
      <c r="B288" s="15" t="s">
        <v>14</v>
      </c>
      <c r="C288" s="15" t="s">
        <v>6</v>
      </c>
      <c r="D288" s="15" t="s">
        <v>151</v>
      </c>
      <c r="E288" s="15" t="s">
        <v>501</v>
      </c>
      <c r="F288" s="2">
        <v>5.54</v>
      </c>
      <c r="G288" s="2">
        <v>481</v>
      </c>
      <c r="H288" s="2">
        <v>62</v>
      </c>
      <c r="I288" s="12">
        <f t="shared" si="6"/>
        <v>7.758064516129032</v>
      </c>
      <c r="J288" s="12">
        <f>(G288/G274)*100</f>
        <v>5.5357348371504207</v>
      </c>
      <c r="K288" s="2">
        <v>12.217201363182326</v>
      </c>
    </row>
    <row r="289" spans="1:11">
      <c r="B289" s="15"/>
      <c r="I289" s="12"/>
      <c r="J289" s="12"/>
    </row>
    <row r="290" spans="1:11">
      <c r="A290" s="15" t="s">
        <v>236</v>
      </c>
      <c r="B290" s="15" t="s">
        <v>14</v>
      </c>
      <c r="C290" s="15" t="s">
        <v>21</v>
      </c>
      <c r="D290" s="15" t="s">
        <v>136</v>
      </c>
      <c r="E290" s="15" t="s">
        <v>502</v>
      </c>
      <c r="G290" s="2">
        <v>190922</v>
      </c>
      <c r="H290" s="2">
        <v>61</v>
      </c>
      <c r="I290" s="12">
        <f t="shared" si="6"/>
        <v>3129.8688524590166</v>
      </c>
      <c r="J290" s="12">
        <f>(G290/G290)*100</f>
        <v>100</v>
      </c>
      <c r="K290" s="2">
        <v>151.94726335272341</v>
      </c>
    </row>
    <row r="291" spans="1:11">
      <c r="A291" s="15" t="s">
        <v>236</v>
      </c>
      <c r="B291" s="15" t="s">
        <v>14</v>
      </c>
      <c r="C291" s="15" t="s">
        <v>21</v>
      </c>
      <c r="D291" s="15"/>
      <c r="E291" s="2" t="s">
        <v>237</v>
      </c>
      <c r="F291" s="2">
        <v>37.6</v>
      </c>
      <c r="G291" s="2">
        <v>71872</v>
      </c>
      <c r="H291" s="2">
        <v>61</v>
      </c>
      <c r="I291" s="12">
        <f t="shared" si="6"/>
        <v>1178.2295081967213</v>
      </c>
      <c r="J291" s="12">
        <f>(G291/G290)*100</f>
        <v>37.644692596976775</v>
      </c>
      <c r="K291" s="2">
        <v>67.975904871026501</v>
      </c>
    </row>
    <row r="292" spans="1:11">
      <c r="A292" s="15" t="s">
        <v>236</v>
      </c>
      <c r="B292" s="15" t="s">
        <v>14</v>
      </c>
      <c r="C292" s="15" t="s">
        <v>21</v>
      </c>
      <c r="D292" s="15" t="s">
        <v>138</v>
      </c>
      <c r="E292" s="15" t="s">
        <v>503</v>
      </c>
      <c r="F292" s="2">
        <v>6.38</v>
      </c>
      <c r="G292" s="2">
        <v>4585</v>
      </c>
      <c r="H292" s="2">
        <v>61</v>
      </c>
      <c r="I292" s="12">
        <f t="shared" si="6"/>
        <v>75.163934426229503</v>
      </c>
      <c r="J292" s="12">
        <f>(G292/G291)*100</f>
        <v>6.3793967052537841</v>
      </c>
      <c r="K292" s="2">
        <v>18.101855279393618</v>
      </c>
    </row>
    <row r="293" spans="1:11">
      <c r="A293" s="15" t="s">
        <v>236</v>
      </c>
      <c r="B293" s="15" t="s">
        <v>14</v>
      </c>
      <c r="C293" s="15" t="s">
        <v>21</v>
      </c>
      <c r="D293" s="15"/>
      <c r="E293" s="2" t="s">
        <v>238</v>
      </c>
      <c r="F293" s="2">
        <v>92.9</v>
      </c>
      <c r="G293" s="2">
        <v>66781</v>
      </c>
      <c r="H293" s="2">
        <v>61</v>
      </c>
      <c r="I293" s="12">
        <f t="shared" si="6"/>
        <v>1094.7704918032787</v>
      </c>
      <c r="J293" s="12">
        <f>(G293/G291)*100</f>
        <v>92.916573909171859</v>
      </c>
      <c r="K293" s="2">
        <v>49.60941007109701</v>
      </c>
    </row>
    <row r="294" spans="1:11">
      <c r="A294" s="15" t="s">
        <v>236</v>
      </c>
      <c r="B294" s="15" t="s">
        <v>14</v>
      </c>
      <c r="C294" s="15" t="s">
        <v>21</v>
      </c>
      <c r="D294" s="15" t="s">
        <v>140</v>
      </c>
      <c r="E294" s="15" t="s">
        <v>504</v>
      </c>
      <c r="F294" s="2">
        <v>30.2</v>
      </c>
      <c r="G294" s="2">
        <v>20166</v>
      </c>
      <c r="H294" s="2">
        <v>61</v>
      </c>
      <c r="I294" s="12">
        <f t="shared" si="6"/>
        <v>330.59016393442624</v>
      </c>
      <c r="J294" s="12">
        <f>(G294/G291)*100</f>
        <v>28.058214603739984</v>
      </c>
      <c r="K294" s="2">
        <v>11.371734531993653</v>
      </c>
    </row>
    <row r="295" spans="1:11">
      <c r="A295" s="15" t="s">
        <v>236</v>
      </c>
      <c r="B295" s="15" t="s">
        <v>14</v>
      </c>
      <c r="C295" s="15" t="s">
        <v>21</v>
      </c>
      <c r="D295" s="15" t="s">
        <v>141</v>
      </c>
      <c r="E295" s="15" t="s">
        <v>505</v>
      </c>
      <c r="F295" s="2">
        <v>62.1</v>
      </c>
      <c r="G295" s="2">
        <v>41488</v>
      </c>
      <c r="H295" s="2">
        <v>61</v>
      </c>
      <c r="I295" s="12">
        <f t="shared" si="6"/>
        <v>680.13114754098365</v>
      </c>
      <c r="J295" s="12">
        <f>(G295/G291)*100</f>
        <v>57.724844167408726</v>
      </c>
      <c r="K295" s="2">
        <v>34.624782595922206</v>
      </c>
    </row>
    <row r="296" spans="1:11">
      <c r="A296" s="15" t="s">
        <v>236</v>
      </c>
      <c r="B296" s="15" t="s">
        <v>14</v>
      </c>
      <c r="C296" s="15" t="s">
        <v>21</v>
      </c>
      <c r="D296" s="15" t="s">
        <v>142</v>
      </c>
      <c r="E296" s="15" t="s">
        <v>506</v>
      </c>
      <c r="F296" s="2">
        <v>40.9</v>
      </c>
      <c r="G296" s="2">
        <v>16969</v>
      </c>
      <c r="H296" s="2">
        <v>61</v>
      </c>
      <c r="I296" s="12">
        <f t="shared" si="6"/>
        <v>278.18032786885249</v>
      </c>
      <c r="J296" s="12">
        <f>(G296/G295)*100</f>
        <v>40.900983416891627</v>
      </c>
      <c r="K296" s="2">
        <v>12.840711851460133</v>
      </c>
    </row>
    <row r="297" spans="1:11">
      <c r="A297" s="15" t="s">
        <v>236</v>
      </c>
      <c r="B297" s="15" t="s">
        <v>14</v>
      </c>
      <c r="C297" s="15" t="s">
        <v>21</v>
      </c>
      <c r="D297" s="15" t="s">
        <v>143</v>
      </c>
      <c r="E297" s="15" t="s">
        <v>507</v>
      </c>
      <c r="F297" s="2">
        <v>54.1</v>
      </c>
      <c r="G297" s="2">
        <v>22446</v>
      </c>
      <c r="H297" s="2">
        <v>61</v>
      </c>
      <c r="I297" s="12">
        <f t="shared" si="6"/>
        <v>367.96721311475409</v>
      </c>
      <c r="J297" s="12">
        <f>(G297/G295)*100</f>
        <v>54.102391052834555</v>
      </c>
      <c r="K297" s="2">
        <v>6.7374537281861437</v>
      </c>
    </row>
    <row r="298" spans="1:11">
      <c r="A298" s="15" t="s">
        <v>236</v>
      </c>
      <c r="B298" s="15" t="s">
        <v>14</v>
      </c>
      <c r="C298" s="15" t="s">
        <v>21</v>
      </c>
      <c r="D298" s="15" t="s">
        <v>144</v>
      </c>
      <c r="E298" s="15" t="s">
        <v>508</v>
      </c>
      <c r="F298" s="2">
        <v>2.64</v>
      </c>
      <c r="G298" s="2">
        <v>1097</v>
      </c>
      <c r="H298" s="2">
        <v>61</v>
      </c>
      <c r="I298" s="12">
        <f t="shared" si="6"/>
        <v>17.983606557377048</v>
      </c>
      <c r="J298" s="12">
        <f>(G298/G295)*100</f>
        <v>2.6441380640185113</v>
      </c>
      <c r="K298" s="2">
        <v>4.2645939831952528</v>
      </c>
    </row>
    <row r="299" spans="1:11">
      <c r="A299" s="15" t="s">
        <v>236</v>
      </c>
      <c r="B299" s="15" t="s">
        <v>14</v>
      </c>
      <c r="C299" s="15" t="s">
        <v>21</v>
      </c>
      <c r="D299" s="15" t="s">
        <v>145</v>
      </c>
      <c r="E299" s="2" t="s">
        <v>239</v>
      </c>
      <c r="F299" s="2">
        <v>2.35</v>
      </c>
      <c r="G299" s="2">
        <v>976</v>
      </c>
      <c r="H299" s="2">
        <v>61</v>
      </c>
      <c r="I299" s="12">
        <f t="shared" si="6"/>
        <v>16</v>
      </c>
      <c r="J299" s="12">
        <f>(G299/G295)*100</f>
        <v>2.3524874662553028</v>
      </c>
      <c r="K299" s="2">
        <v>10.782023033080675</v>
      </c>
    </row>
    <row r="300" spans="1:11">
      <c r="A300" s="15" t="s">
        <v>236</v>
      </c>
      <c r="B300" s="15" t="s">
        <v>14</v>
      </c>
      <c r="C300" s="15" t="s">
        <v>21</v>
      </c>
      <c r="D300" s="15"/>
      <c r="E300" s="2" t="s">
        <v>240</v>
      </c>
      <c r="F300" s="2">
        <v>61.9</v>
      </c>
      <c r="G300" s="2">
        <v>118234</v>
      </c>
      <c r="H300" s="2">
        <v>61</v>
      </c>
      <c r="I300" s="12">
        <f t="shared" si="6"/>
        <v>1938.2622950819673</v>
      </c>
      <c r="J300" s="12">
        <f>(G300/G290)*100</f>
        <v>61.927907731953354</v>
      </c>
      <c r="K300" s="2">
        <v>77.341496268875957</v>
      </c>
    </row>
    <row r="301" spans="1:11">
      <c r="A301" s="15" t="s">
        <v>236</v>
      </c>
      <c r="B301" s="15" t="s">
        <v>14</v>
      </c>
      <c r="C301" s="15" t="s">
        <v>21</v>
      </c>
      <c r="D301" s="15" t="s">
        <v>148</v>
      </c>
      <c r="E301" s="15" t="s">
        <v>509</v>
      </c>
      <c r="F301" s="2">
        <v>29.5</v>
      </c>
      <c r="G301" s="2">
        <v>34820</v>
      </c>
      <c r="H301" s="2">
        <v>61</v>
      </c>
      <c r="I301" s="12">
        <f t="shared" si="6"/>
        <v>570.81967213114751</v>
      </c>
      <c r="J301" s="12">
        <f>(G301/G300)*100</f>
        <v>29.450073582894937</v>
      </c>
      <c r="K301" s="2">
        <v>18.865954227627942</v>
      </c>
    </row>
    <row r="302" spans="1:11">
      <c r="A302" s="15" t="s">
        <v>236</v>
      </c>
      <c r="B302" s="15" t="s">
        <v>14</v>
      </c>
      <c r="C302" s="15" t="s">
        <v>21</v>
      </c>
      <c r="D302" s="15" t="s">
        <v>149</v>
      </c>
      <c r="E302" s="15" t="s">
        <v>510</v>
      </c>
      <c r="F302" s="2">
        <v>35.299999999999997</v>
      </c>
      <c r="G302" s="2">
        <v>41718</v>
      </c>
      <c r="H302" s="2">
        <v>61</v>
      </c>
      <c r="I302" s="12">
        <f t="shared" si="6"/>
        <v>683.90163934426232</v>
      </c>
      <c r="J302" s="12">
        <f>(G302/G300)*100</f>
        <v>35.284266792969873</v>
      </c>
      <c r="K302" s="2">
        <v>4.8216787120277331</v>
      </c>
    </row>
    <row r="303" spans="1:11">
      <c r="A303" s="15" t="s">
        <v>236</v>
      </c>
      <c r="B303" s="15" t="s">
        <v>14</v>
      </c>
      <c r="C303" s="15" t="s">
        <v>21</v>
      </c>
      <c r="D303" s="15" t="s">
        <v>150</v>
      </c>
      <c r="E303" s="15" t="s">
        <v>511</v>
      </c>
      <c r="F303" s="2">
        <v>0.14000000000000001</v>
      </c>
      <c r="G303" s="2">
        <v>267</v>
      </c>
      <c r="H303" s="2">
        <v>61</v>
      </c>
      <c r="I303" s="12">
        <f t="shared" si="6"/>
        <v>4.3770491803278686</v>
      </c>
      <c r="J303" s="12">
        <f>(G303/G290)*100</f>
        <v>0.1398476864897707</v>
      </c>
      <c r="K303" s="2">
        <v>18.520853164110701</v>
      </c>
    </row>
    <row r="304" spans="1:11">
      <c r="A304" s="15" t="s">
        <v>236</v>
      </c>
      <c r="B304" s="15" t="s">
        <v>14</v>
      </c>
      <c r="C304" s="15" t="s">
        <v>21</v>
      </c>
      <c r="D304" s="15" t="s">
        <v>151</v>
      </c>
      <c r="E304" s="15" t="s">
        <v>512</v>
      </c>
      <c r="F304" s="2">
        <v>2.5499999999999998</v>
      </c>
      <c r="G304" s="2">
        <v>4874</v>
      </c>
      <c r="H304" s="2">
        <v>61</v>
      </c>
      <c r="I304" s="12">
        <f t="shared" si="6"/>
        <v>79.901639344262293</v>
      </c>
      <c r="J304" s="12">
        <f>(G304/G290)*100</f>
        <v>2.5528749960716945</v>
      </c>
      <c r="K304" s="2">
        <v>12.217201363182326</v>
      </c>
    </row>
    <row r="305" spans="1:11">
      <c r="B305" s="15"/>
      <c r="C305" s="15"/>
      <c r="D305" s="15"/>
      <c r="I305" s="12"/>
      <c r="J305" s="12"/>
    </row>
    <row r="306" spans="1:11">
      <c r="A306" s="15" t="s">
        <v>241</v>
      </c>
      <c r="B306" s="15" t="s">
        <v>14</v>
      </c>
      <c r="C306" s="15" t="s">
        <v>21</v>
      </c>
      <c r="D306" s="15" t="s">
        <v>136</v>
      </c>
      <c r="E306" s="15" t="s">
        <v>513</v>
      </c>
      <c r="G306" s="2">
        <v>238668</v>
      </c>
      <c r="H306" s="2">
        <v>60</v>
      </c>
      <c r="I306" s="12">
        <f t="shared" si="6"/>
        <v>3977.8</v>
      </c>
      <c r="J306" s="12">
        <f>(G306/G306)*100</f>
        <v>100</v>
      </c>
      <c r="K306" s="2">
        <v>151.94726335272341</v>
      </c>
    </row>
    <row r="307" spans="1:11">
      <c r="A307" s="15" t="s">
        <v>241</v>
      </c>
      <c r="B307" s="15" t="s">
        <v>14</v>
      </c>
      <c r="C307" s="15" t="s">
        <v>21</v>
      </c>
      <c r="D307" s="15"/>
      <c r="E307" s="2" t="s">
        <v>242</v>
      </c>
      <c r="F307" s="2">
        <v>40.200000000000003</v>
      </c>
      <c r="G307" s="2">
        <v>95950</v>
      </c>
      <c r="H307" s="2">
        <v>60</v>
      </c>
      <c r="I307" s="12">
        <f t="shared" si="6"/>
        <v>1599.1666666666667</v>
      </c>
      <c r="J307" s="12">
        <f>(G307/G306)*100</f>
        <v>40.202289372685065</v>
      </c>
      <c r="K307" s="2">
        <v>67.975904871026501</v>
      </c>
    </row>
    <row r="308" spans="1:11">
      <c r="A308" s="15" t="s">
        <v>241</v>
      </c>
      <c r="B308" s="15" t="s">
        <v>14</v>
      </c>
      <c r="C308" s="15" t="s">
        <v>21</v>
      </c>
      <c r="D308" s="15" t="s">
        <v>138</v>
      </c>
      <c r="E308" s="15" t="s">
        <v>514</v>
      </c>
      <c r="F308" s="2">
        <v>4.41</v>
      </c>
      <c r="G308" s="2">
        <v>4228</v>
      </c>
      <c r="H308" s="2">
        <v>60</v>
      </c>
      <c r="I308" s="12">
        <f t="shared" si="6"/>
        <v>70.466666666666669</v>
      </c>
      <c r="J308" s="12">
        <f>(G308/G307)*100</f>
        <v>4.4064616988014587</v>
      </c>
      <c r="K308" s="2">
        <v>18.101855279393618</v>
      </c>
    </row>
    <row r="309" spans="1:11">
      <c r="A309" s="15" t="s">
        <v>241</v>
      </c>
      <c r="B309" s="15" t="s">
        <v>14</v>
      </c>
      <c r="C309" s="15" t="s">
        <v>21</v>
      </c>
      <c r="D309" s="15"/>
      <c r="E309" s="2" t="s">
        <v>243</v>
      </c>
      <c r="F309" s="2">
        <v>94.5</v>
      </c>
      <c r="G309" s="2">
        <v>90650</v>
      </c>
      <c r="H309" s="2">
        <v>60</v>
      </c>
      <c r="I309" s="12">
        <f t="shared" si="6"/>
        <v>1510.8333333333333</v>
      </c>
      <c r="J309" s="12">
        <f>(G309/G307)*100</f>
        <v>94.476289734236587</v>
      </c>
      <c r="K309" s="2">
        <v>49.60941007109701</v>
      </c>
    </row>
    <row r="310" spans="1:11">
      <c r="A310" s="15" t="s">
        <v>241</v>
      </c>
      <c r="B310" s="15" t="s">
        <v>14</v>
      </c>
      <c r="C310" s="15" t="s">
        <v>21</v>
      </c>
      <c r="D310" s="15" t="s">
        <v>140</v>
      </c>
      <c r="E310" s="15" t="s">
        <v>515</v>
      </c>
      <c r="F310" s="2">
        <v>22.4</v>
      </c>
      <c r="G310" s="2">
        <v>20346</v>
      </c>
      <c r="H310" s="2">
        <v>60</v>
      </c>
      <c r="I310" s="12">
        <f t="shared" si="6"/>
        <v>339.1</v>
      </c>
      <c r="J310" s="12">
        <f>(G310/G307)*100</f>
        <v>21.20479416362689</v>
      </c>
      <c r="K310" s="2">
        <v>11.371734531993653</v>
      </c>
    </row>
    <row r="311" spans="1:11">
      <c r="A311" s="15" t="s">
        <v>241</v>
      </c>
      <c r="B311" s="15" t="s">
        <v>14</v>
      </c>
      <c r="C311" s="15" t="s">
        <v>21</v>
      </c>
      <c r="D311" s="15" t="s">
        <v>141</v>
      </c>
      <c r="E311" s="15" t="s">
        <v>516</v>
      </c>
      <c r="F311" s="2">
        <v>67.099999999999994</v>
      </c>
      <c r="G311" s="2">
        <v>60792</v>
      </c>
      <c r="H311" s="2">
        <v>60</v>
      </c>
      <c r="I311" s="12">
        <f t="shared" si="6"/>
        <v>1013.2</v>
      </c>
      <c r="J311" s="12">
        <f>(G311/G307)*100</f>
        <v>63.357998957790521</v>
      </c>
      <c r="K311" s="2">
        <v>34.624782595922206</v>
      </c>
    </row>
    <row r="312" spans="1:11">
      <c r="A312" s="15" t="s">
        <v>241</v>
      </c>
      <c r="B312" s="15" t="s">
        <v>14</v>
      </c>
      <c r="C312" s="15" t="s">
        <v>21</v>
      </c>
      <c r="D312" s="15" t="s">
        <v>142</v>
      </c>
      <c r="E312" s="15" t="s">
        <v>517</v>
      </c>
      <c r="F312" s="2">
        <v>57.4</v>
      </c>
      <c r="G312" s="2">
        <v>34899</v>
      </c>
      <c r="H312" s="2">
        <v>60</v>
      </c>
      <c r="I312" s="12">
        <f t="shared" si="6"/>
        <v>581.65</v>
      </c>
      <c r="J312" s="12">
        <f>(G312/G311)*100</f>
        <v>57.407224634820373</v>
      </c>
      <c r="K312" s="2">
        <v>12.840711851460133</v>
      </c>
    </row>
    <row r="313" spans="1:11">
      <c r="A313" s="15" t="s">
        <v>241</v>
      </c>
      <c r="B313" s="15" t="s">
        <v>14</v>
      </c>
      <c r="C313" s="15" t="s">
        <v>21</v>
      </c>
      <c r="D313" s="15" t="s">
        <v>143</v>
      </c>
      <c r="E313" s="15" t="s">
        <v>518</v>
      </c>
      <c r="F313" s="2">
        <v>36.4</v>
      </c>
      <c r="G313" s="2">
        <v>22109</v>
      </c>
      <c r="H313" s="2">
        <v>60</v>
      </c>
      <c r="I313" s="12">
        <f t="shared" si="6"/>
        <v>368.48333333333335</v>
      </c>
      <c r="J313" s="12">
        <f>(G313/G311)*100</f>
        <v>36.368272141071195</v>
      </c>
      <c r="K313" s="2">
        <v>6.7374537281861437</v>
      </c>
    </row>
    <row r="314" spans="1:11">
      <c r="A314" s="15" t="s">
        <v>241</v>
      </c>
      <c r="B314" s="15" t="s">
        <v>14</v>
      </c>
      <c r="C314" s="15" t="s">
        <v>21</v>
      </c>
      <c r="D314" s="15" t="s">
        <v>144</v>
      </c>
      <c r="E314" s="15" t="s">
        <v>519</v>
      </c>
      <c r="F314" s="2">
        <v>2.86</v>
      </c>
      <c r="G314" s="2">
        <v>1738</v>
      </c>
      <c r="H314" s="2">
        <v>60</v>
      </c>
      <c r="I314" s="12">
        <f t="shared" si="6"/>
        <v>28.966666666666665</v>
      </c>
      <c r="J314" s="12">
        <f>(G314/G311)*100</f>
        <v>2.8589288064218974</v>
      </c>
      <c r="K314" s="2">
        <v>4.2645939831952528</v>
      </c>
    </row>
    <row r="315" spans="1:11">
      <c r="A315" s="15" t="s">
        <v>241</v>
      </c>
      <c r="B315" s="15" t="s">
        <v>14</v>
      </c>
      <c r="C315" s="15" t="s">
        <v>21</v>
      </c>
      <c r="D315" s="15" t="s">
        <v>145</v>
      </c>
      <c r="E315" s="2" t="s">
        <v>244</v>
      </c>
      <c r="F315" s="2">
        <v>3.37</v>
      </c>
      <c r="G315" s="2">
        <v>2046</v>
      </c>
      <c r="H315" s="2">
        <v>60</v>
      </c>
      <c r="I315" s="12">
        <f t="shared" si="6"/>
        <v>34.1</v>
      </c>
      <c r="J315" s="12">
        <f>(G315/G311)*100</f>
        <v>3.3655744176865379</v>
      </c>
      <c r="K315" s="2">
        <v>10.782023033080675</v>
      </c>
    </row>
    <row r="316" spans="1:11">
      <c r="A316" s="15" t="s">
        <v>241</v>
      </c>
      <c r="B316" s="15" t="s">
        <v>14</v>
      </c>
      <c r="C316" s="15" t="s">
        <v>21</v>
      </c>
      <c r="D316" s="15"/>
      <c r="E316" s="2" t="s">
        <v>245</v>
      </c>
      <c r="F316" s="2">
        <v>59.3</v>
      </c>
      <c r="G316" s="2">
        <v>141459</v>
      </c>
      <c r="H316" s="2">
        <v>60</v>
      </c>
      <c r="I316" s="12">
        <f t="shared" si="6"/>
        <v>2357.65</v>
      </c>
      <c r="J316" s="12">
        <f>(G316/G306)*100</f>
        <v>59.270199607823415</v>
      </c>
      <c r="K316" s="2">
        <v>77.341496268875957</v>
      </c>
    </row>
    <row r="317" spans="1:11">
      <c r="A317" s="15" t="s">
        <v>241</v>
      </c>
      <c r="B317" s="15" t="s">
        <v>14</v>
      </c>
      <c r="C317" s="15" t="s">
        <v>21</v>
      </c>
      <c r="D317" s="15" t="s">
        <v>148</v>
      </c>
      <c r="E317" s="15" t="s">
        <v>520</v>
      </c>
      <c r="F317" s="2">
        <v>27.4</v>
      </c>
      <c r="G317" s="2">
        <v>38776</v>
      </c>
      <c r="H317" s="2">
        <v>60</v>
      </c>
      <c r="I317" s="12">
        <f t="shared" si="6"/>
        <v>646.26666666666665</v>
      </c>
      <c r="J317" s="12">
        <f>(G317/G316)*100</f>
        <v>27.411476116754681</v>
      </c>
      <c r="K317" s="2">
        <v>18.865954227627942</v>
      </c>
    </row>
    <row r="318" spans="1:11">
      <c r="A318" s="15" t="s">
        <v>241</v>
      </c>
      <c r="B318" s="15" t="s">
        <v>14</v>
      </c>
      <c r="C318" s="15" t="s">
        <v>21</v>
      </c>
      <c r="D318" s="15" t="s">
        <v>149</v>
      </c>
      <c r="E318" s="15" t="s">
        <v>521</v>
      </c>
      <c r="F318" s="2">
        <v>19.600000000000001</v>
      </c>
      <c r="G318" s="2">
        <v>27687</v>
      </c>
      <c r="H318" s="2">
        <v>60</v>
      </c>
      <c r="I318" s="12">
        <f t="shared" si="6"/>
        <v>461.45</v>
      </c>
      <c r="J318" s="12">
        <f>(G318/G316)*100</f>
        <v>19.572455623184105</v>
      </c>
      <c r="K318" s="2">
        <v>4.8216787120277331</v>
      </c>
    </row>
    <row r="319" spans="1:11">
      <c r="A319" s="15" t="s">
        <v>241</v>
      </c>
      <c r="B319" s="15" t="s">
        <v>14</v>
      </c>
      <c r="C319" s="15" t="s">
        <v>21</v>
      </c>
      <c r="D319" s="15" t="s">
        <v>150</v>
      </c>
      <c r="E319" s="15" t="s">
        <v>522</v>
      </c>
      <c r="F319" s="2">
        <v>0.13</v>
      </c>
      <c r="G319" s="2">
        <v>309</v>
      </c>
      <c r="H319" s="2">
        <v>60</v>
      </c>
      <c r="I319" s="12">
        <f t="shared" si="6"/>
        <v>5.15</v>
      </c>
      <c r="J319" s="12">
        <f>(G319/G306)*100</f>
        <v>0.12946855045502539</v>
      </c>
      <c r="K319" s="2">
        <v>18.520853164110701</v>
      </c>
    </row>
    <row r="320" spans="1:11">
      <c r="A320" s="15" t="s">
        <v>241</v>
      </c>
      <c r="B320" s="15" t="s">
        <v>14</v>
      </c>
      <c r="C320" s="15" t="s">
        <v>21</v>
      </c>
      <c r="D320" s="15" t="s">
        <v>151</v>
      </c>
      <c r="E320" s="15" t="s">
        <v>523</v>
      </c>
      <c r="F320" s="2">
        <v>1.93</v>
      </c>
      <c r="G320" s="2">
        <v>4605</v>
      </c>
      <c r="H320" s="2">
        <v>60</v>
      </c>
      <c r="I320" s="12">
        <f t="shared" si="6"/>
        <v>76.75</v>
      </c>
      <c r="J320" s="12">
        <f>(G320/G306)*100</f>
        <v>1.9294584946452813</v>
      </c>
      <c r="K320" s="2">
        <v>12.217201363182326</v>
      </c>
    </row>
    <row r="321" spans="1:11">
      <c r="B321" s="15"/>
      <c r="C321" s="15"/>
      <c r="D321" s="15"/>
      <c r="I321" s="12"/>
      <c r="J321" s="12"/>
    </row>
    <row r="322" spans="1:11">
      <c r="A322" s="15" t="s">
        <v>246</v>
      </c>
      <c r="B322" s="15" t="s">
        <v>14</v>
      </c>
      <c r="C322" s="15" t="s">
        <v>21</v>
      </c>
      <c r="D322" s="15" t="s">
        <v>136</v>
      </c>
      <c r="E322" s="15" t="s">
        <v>524</v>
      </c>
      <c r="G322" s="2">
        <v>196469</v>
      </c>
      <c r="H322" s="2">
        <v>60</v>
      </c>
      <c r="I322" s="12">
        <f t="shared" si="6"/>
        <v>3274.4833333333331</v>
      </c>
      <c r="J322" s="12">
        <f>(G322/G322)*100</f>
        <v>100</v>
      </c>
      <c r="K322" s="2">
        <v>151.94726335272341</v>
      </c>
    </row>
    <row r="323" spans="1:11">
      <c r="A323" s="15" t="s">
        <v>246</v>
      </c>
      <c r="B323" s="15" t="s">
        <v>14</v>
      </c>
      <c r="C323" s="15" t="s">
        <v>21</v>
      </c>
      <c r="D323" s="15"/>
      <c r="E323" s="2" t="s">
        <v>247</v>
      </c>
      <c r="F323" s="2">
        <v>69</v>
      </c>
      <c r="G323" s="2">
        <v>135576</v>
      </c>
      <c r="H323" s="2">
        <v>60</v>
      </c>
      <c r="I323" s="12">
        <f t="shared" ref="I323:I384" si="7">G323/H323</f>
        <v>2259.6</v>
      </c>
      <c r="J323" s="12">
        <f>(G323/G322)*100</f>
        <v>69.006306338404528</v>
      </c>
      <c r="K323" s="2">
        <v>67.975904871026501</v>
      </c>
    </row>
    <row r="324" spans="1:11">
      <c r="A324" s="15" t="s">
        <v>246</v>
      </c>
      <c r="B324" s="15" t="s">
        <v>14</v>
      </c>
      <c r="C324" s="15" t="s">
        <v>21</v>
      </c>
      <c r="D324" s="15" t="s">
        <v>138</v>
      </c>
      <c r="E324" s="15" t="s">
        <v>525</v>
      </c>
      <c r="F324" s="2">
        <v>3.59</v>
      </c>
      <c r="G324" s="2">
        <v>4861</v>
      </c>
      <c r="H324" s="2">
        <v>60</v>
      </c>
      <c r="I324" s="12">
        <f t="shared" si="7"/>
        <v>81.016666666666666</v>
      </c>
      <c r="J324" s="12">
        <f>(G324/G323)*100</f>
        <v>3.5854428512421079</v>
      </c>
      <c r="K324" s="2">
        <v>18.101855279393618</v>
      </c>
    </row>
    <row r="325" spans="1:11">
      <c r="A325" s="15" t="s">
        <v>246</v>
      </c>
      <c r="B325" s="15" t="s">
        <v>14</v>
      </c>
      <c r="C325" s="15" t="s">
        <v>21</v>
      </c>
      <c r="D325" s="15"/>
      <c r="E325" s="2" t="s">
        <v>248</v>
      </c>
      <c r="F325" s="2">
        <v>96.1</v>
      </c>
      <c r="G325" s="2">
        <v>130288</v>
      </c>
      <c r="H325" s="2">
        <v>60</v>
      </c>
      <c r="I325" s="12">
        <f t="shared" si="7"/>
        <v>2171.4666666666667</v>
      </c>
      <c r="J325" s="12">
        <f>(G325/G323)*100</f>
        <v>96.099604649790521</v>
      </c>
      <c r="K325" s="2">
        <v>49.60941007109701</v>
      </c>
    </row>
    <row r="326" spans="1:11">
      <c r="A326" s="15" t="s">
        <v>246</v>
      </c>
      <c r="B326" s="15" t="s">
        <v>14</v>
      </c>
      <c r="C326" s="15" t="s">
        <v>21</v>
      </c>
      <c r="D326" s="15" t="s">
        <v>140</v>
      </c>
      <c r="E326" s="15" t="s">
        <v>526</v>
      </c>
      <c r="F326" s="2">
        <v>3.42</v>
      </c>
      <c r="G326" s="2">
        <v>4461</v>
      </c>
      <c r="H326" s="2">
        <v>60</v>
      </c>
      <c r="I326" s="12">
        <f t="shared" si="7"/>
        <v>74.349999999999994</v>
      </c>
      <c r="J326" s="12">
        <f>(G326/G323)*100</f>
        <v>3.2904053814834486</v>
      </c>
      <c r="K326" s="2">
        <v>11.371734531993653</v>
      </c>
    </row>
    <row r="327" spans="1:11">
      <c r="A327" s="15" t="s">
        <v>246</v>
      </c>
      <c r="B327" s="15" t="s">
        <v>14</v>
      </c>
      <c r="C327" s="15" t="s">
        <v>21</v>
      </c>
      <c r="D327" s="15" t="s">
        <v>141</v>
      </c>
      <c r="E327" s="15" t="s">
        <v>527</v>
      </c>
      <c r="F327" s="2">
        <v>94.2</v>
      </c>
      <c r="G327" s="2">
        <v>122758</v>
      </c>
      <c r="H327" s="2">
        <v>60</v>
      </c>
      <c r="I327" s="12">
        <f t="shared" si="7"/>
        <v>2045.9666666666667</v>
      </c>
      <c r="J327" s="12">
        <f>(G327/G323)*100</f>
        <v>90.545524281583752</v>
      </c>
      <c r="K327" s="2">
        <v>34.624782595922206</v>
      </c>
    </row>
    <row r="328" spans="1:11">
      <c r="A328" s="15" t="s">
        <v>246</v>
      </c>
      <c r="B328" s="15" t="s">
        <v>14</v>
      </c>
      <c r="C328" s="15" t="s">
        <v>21</v>
      </c>
      <c r="D328" s="15" t="s">
        <v>142</v>
      </c>
      <c r="E328" s="15" t="s">
        <v>528</v>
      </c>
      <c r="F328" s="2">
        <v>12.8</v>
      </c>
      <c r="G328" s="2">
        <v>15714</v>
      </c>
      <c r="H328" s="2">
        <v>60</v>
      </c>
      <c r="I328" s="12">
        <f t="shared" si="7"/>
        <v>261.89999999999998</v>
      </c>
      <c r="J328" s="12">
        <f>(G328/G327)*100</f>
        <v>12.800795060199743</v>
      </c>
      <c r="K328" s="2">
        <v>12.840711851460133</v>
      </c>
    </row>
    <row r="329" spans="1:11">
      <c r="A329" s="15" t="s">
        <v>246</v>
      </c>
      <c r="B329" s="15" t="s">
        <v>14</v>
      </c>
      <c r="C329" s="15" t="s">
        <v>21</v>
      </c>
      <c r="D329" s="15" t="s">
        <v>143</v>
      </c>
      <c r="E329" s="15" t="s">
        <v>529</v>
      </c>
      <c r="F329" s="2">
        <v>86.1</v>
      </c>
      <c r="G329" s="2">
        <v>105646</v>
      </c>
      <c r="H329" s="2">
        <v>60</v>
      </c>
      <c r="I329" s="12">
        <f t="shared" si="7"/>
        <v>1760.7666666666667</v>
      </c>
      <c r="J329" s="12">
        <f>(G329/G327)*100</f>
        <v>86.060378956972244</v>
      </c>
      <c r="K329" s="2">
        <v>6.7374537281861437</v>
      </c>
    </row>
    <row r="330" spans="1:11">
      <c r="A330" s="15" t="s">
        <v>246</v>
      </c>
      <c r="B330" s="15" t="s">
        <v>14</v>
      </c>
      <c r="C330" s="15" t="s">
        <v>21</v>
      </c>
      <c r="D330" s="15" t="s">
        <v>144</v>
      </c>
      <c r="E330" s="15" t="s">
        <v>530</v>
      </c>
      <c r="F330" s="2">
        <v>0.39</v>
      </c>
      <c r="G330" s="2">
        <v>475</v>
      </c>
      <c r="H330" s="2">
        <v>60</v>
      </c>
      <c r="I330" s="12">
        <f t="shared" si="7"/>
        <v>7.916666666666667</v>
      </c>
      <c r="J330" s="12">
        <f>(G330/G327)*100</f>
        <v>0.38694015868619558</v>
      </c>
      <c r="K330" s="2">
        <v>4.2645939831952528</v>
      </c>
    </row>
    <row r="331" spans="1:11">
      <c r="A331" s="15" t="s">
        <v>246</v>
      </c>
      <c r="B331" s="15" t="s">
        <v>14</v>
      </c>
      <c r="C331" s="15" t="s">
        <v>21</v>
      </c>
      <c r="D331" s="15" t="s">
        <v>145</v>
      </c>
      <c r="E331" s="2" t="s">
        <v>249</v>
      </c>
      <c r="F331" s="2">
        <v>0.75</v>
      </c>
      <c r="G331" s="2">
        <v>923</v>
      </c>
      <c r="H331" s="2">
        <v>60</v>
      </c>
      <c r="I331" s="12">
        <f t="shared" si="7"/>
        <v>15.383333333333333</v>
      </c>
      <c r="J331" s="12">
        <f>(G331/G327)*100</f>
        <v>0.75188582414180749</v>
      </c>
      <c r="K331" s="2">
        <v>10.782023033080675</v>
      </c>
    </row>
    <row r="332" spans="1:11">
      <c r="A332" s="15" t="s">
        <v>246</v>
      </c>
      <c r="B332" s="15" t="s">
        <v>14</v>
      </c>
      <c r="C332" s="15" t="s">
        <v>21</v>
      </c>
      <c r="D332" s="15"/>
      <c r="E332" s="2" t="s">
        <v>250</v>
      </c>
      <c r="F332" s="2">
        <v>27.4</v>
      </c>
      <c r="G332" s="2">
        <v>53836</v>
      </c>
      <c r="H332" s="2">
        <v>60</v>
      </c>
      <c r="I332" s="12">
        <f t="shared" si="7"/>
        <v>897.26666666666665</v>
      </c>
      <c r="J332" s="12">
        <f>(G332/G322)*100</f>
        <v>27.401778397609799</v>
      </c>
      <c r="K332" s="2">
        <v>77.341496268875957</v>
      </c>
    </row>
    <row r="333" spans="1:11">
      <c r="A333" s="15" t="s">
        <v>246</v>
      </c>
      <c r="B333" s="15" t="s">
        <v>14</v>
      </c>
      <c r="C333" s="15" t="s">
        <v>21</v>
      </c>
      <c r="D333" s="15" t="s">
        <v>148</v>
      </c>
      <c r="E333" s="15" t="s">
        <v>531</v>
      </c>
      <c r="F333" s="2">
        <v>14.9</v>
      </c>
      <c r="G333" s="2">
        <v>8031</v>
      </c>
      <c r="H333" s="2">
        <v>60</v>
      </c>
      <c r="I333" s="12">
        <f t="shared" si="7"/>
        <v>133.85</v>
      </c>
      <c r="J333" s="12">
        <f>(G333/G332)*100</f>
        <v>14.917527305148969</v>
      </c>
      <c r="K333" s="2">
        <v>18.865954227627942</v>
      </c>
    </row>
    <row r="334" spans="1:11">
      <c r="A334" s="15" t="s">
        <v>246</v>
      </c>
      <c r="B334" s="15" t="s">
        <v>14</v>
      </c>
      <c r="C334" s="15" t="s">
        <v>21</v>
      </c>
      <c r="D334" s="15" t="s">
        <v>149</v>
      </c>
      <c r="E334" s="15" t="s">
        <v>532</v>
      </c>
      <c r="F334" s="2">
        <v>43.3</v>
      </c>
      <c r="G334" s="2">
        <v>23296</v>
      </c>
      <c r="H334" s="2">
        <v>60</v>
      </c>
      <c r="I334" s="12">
        <f t="shared" si="7"/>
        <v>388.26666666666665</v>
      </c>
      <c r="J334" s="12">
        <f>(G334/G332)*100</f>
        <v>43.272159893008393</v>
      </c>
      <c r="K334" s="2">
        <v>4.8216787120277331</v>
      </c>
    </row>
    <row r="335" spans="1:11">
      <c r="A335" s="15" t="s">
        <v>246</v>
      </c>
      <c r="B335" s="15" t="s">
        <v>14</v>
      </c>
      <c r="C335" s="15" t="s">
        <v>21</v>
      </c>
      <c r="D335" s="15" t="s">
        <v>150</v>
      </c>
      <c r="E335" s="15" t="s">
        <v>533</v>
      </c>
      <c r="F335" s="2">
        <v>1.07</v>
      </c>
      <c r="G335" s="2">
        <v>2094</v>
      </c>
      <c r="H335" s="2">
        <v>60</v>
      </c>
      <c r="I335" s="12">
        <f t="shared" si="7"/>
        <v>34.9</v>
      </c>
      <c r="J335" s="12">
        <f>(G335/G322)*100</f>
        <v>1.0658169991194539</v>
      </c>
      <c r="K335" s="2">
        <v>18.520853164110701</v>
      </c>
    </row>
    <row r="336" spans="1:11">
      <c r="A336" s="15" t="s">
        <v>246</v>
      </c>
      <c r="B336" s="15" t="s">
        <v>14</v>
      </c>
      <c r="C336" s="15" t="s">
        <v>21</v>
      </c>
      <c r="D336" s="15" t="s">
        <v>151</v>
      </c>
      <c r="E336" s="15" t="s">
        <v>534</v>
      </c>
      <c r="F336" s="2">
        <v>56.2</v>
      </c>
      <c r="G336" s="2">
        <v>110370</v>
      </c>
      <c r="H336" s="2">
        <v>60</v>
      </c>
      <c r="I336" s="12">
        <f t="shared" si="7"/>
        <v>1839.5</v>
      </c>
      <c r="J336" s="12">
        <f>(G336/G322)*100</f>
        <v>56.176801429233116</v>
      </c>
      <c r="K336" s="2">
        <v>12.217201363182326</v>
      </c>
    </row>
    <row r="337" spans="1:11">
      <c r="B337" s="15"/>
      <c r="C337" s="15"/>
      <c r="D337" s="15"/>
      <c r="I337" s="12" t="e">
        <f t="shared" si="7"/>
        <v>#DIV/0!</v>
      </c>
      <c r="J337" s="12"/>
    </row>
    <row r="338" spans="1:11">
      <c r="A338" s="15" t="s">
        <v>251</v>
      </c>
      <c r="B338" s="15" t="s">
        <v>14</v>
      </c>
      <c r="C338" s="15" t="s">
        <v>21</v>
      </c>
      <c r="D338" s="15" t="s">
        <v>136</v>
      </c>
      <c r="E338" s="15" t="s">
        <v>535</v>
      </c>
      <c r="G338" s="2">
        <v>267946</v>
      </c>
      <c r="H338" s="2">
        <v>62</v>
      </c>
      <c r="I338" s="12">
        <f t="shared" si="7"/>
        <v>4321.7096774193551</v>
      </c>
      <c r="J338" s="12">
        <f>(G338/G338)*100</f>
        <v>100</v>
      </c>
      <c r="K338" s="2">
        <v>151.94726335272341</v>
      </c>
    </row>
    <row r="339" spans="1:11">
      <c r="A339" s="15" t="s">
        <v>251</v>
      </c>
      <c r="B339" s="15" t="s">
        <v>14</v>
      </c>
      <c r="C339" s="15" t="s">
        <v>21</v>
      </c>
      <c r="D339" s="15"/>
      <c r="E339" s="2" t="s">
        <v>252</v>
      </c>
      <c r="F339" s="2">
        <v>62.7</v>
      </c>
      <c r="G339" s="2">
        <v>168074</v>
      </c>
      <c r="H339" s="2">
        <v>62</v>
      </c>
      <c r="I339" s="12">
        <f t="shared" si="7"/>
        <v>2710.8709677419356</v>
      </c>
      <c r="J339" s="12">
        <f>(G339/G338)*100</f>
        <v>62.726818090212213</v>
      </c>
      <c r="K339" s="2">
        <v>67.975904871026501</v>
      </c>
    </row>
    <row r="340" spans="1:11">
      <c r="A340" s="15" t="s">
        <v>251</v>
      </c>
      <c r="B340" s="15" t="s">
        <v>14</v>
      </c>
      <c r="C340" s="15" t="s">
        <v>21</v>
      </c>
      <c r="D340" s="15" t="s">
        <v>138</v>
      </c>
      <c r="E340" s="15" t="s">
        <v>536</v>
      </c>
      <c r="F340" s="2">
        <v>2.1</v>
      </c>
      <c r="G340" s="2">
        <v>3531</v>
      </c>
      <c r="H340" s="2">
        <v>62</v>
      </c>
      <c r="I340" s="12">
        <f t="shared" si="7"/>
        <v>56.951612903225808</v>
      </c>
      <c r="J340" s="12">
        <f>(G340/G339)*100</f>
        <v>2.1008603353284863</v>
      </c>
      <c r="K340" s="2">
        <v>18.101855279393618</v>
      </c>
    </row>
    <row r="341" spans="1:11">
      <c r="A341" s="15" t="s">
        <v>251</v>
      </c>
      <c r="B341" s="15" t="s">
        <v>14</v>
      </c>
      <c r="C341" s="15" t="s">
        <v>21</v>
      </c>
      <c r="D341" s="15"/>
      <c r="E341" s="2" t="s">
        <v>253</v>
      </c>
      <c r="F341" s="2">
        <v>97.2</v>
      </c>
      <c r="G341" s="2">
        <v>163335</v>
      </c>
      <c r="H341" s="2">
        <v>62</v>
      </c>
      <c r="I341" s="12">
        <f t="shared" si="7"/>
        <v>2634.4354838709678</v>
      </c>
      <c r="J341" s="12">
        <f>(G341/G339)*100</f>
        <v>97.180408629532238</v>
      </c>
      <c r="K341" s="2">
        <v>49.60941007109701</v>
      </c>
    </row>
    <row r="342" spans="1:11">
      <c r="A342" s="15" t="s">
        <v>251</v>
      </c>
      <c r="B342" s="15" t="s">
        <v>14</v>
      </c>
      <c r="C342" s="15" t="s">
        <v>21</v>
      </c>
      <c r="D342" s="15" t="s">
        <v>140</v>
      </c>
      <c r="E342" s="15" t="s">
        <v>537</v>
      </c>
      <c r="F342" s="2">
        <v>13.9</v>
      </c>
      <c r="G342" s="2">
        <v>22650</v>
      </c>
      <c r="H342" s="2">
        <v>62</v>
      </c>
      <c r="I342" s="12">
        <f t="shared" si="7"/>
        <v>365.32258064516128</v>
      </c>
      <c r="J342" s="12">
        <f>(G342/G339)*100</f>
        <v>13.476206908861574</v>
      </c>
      <c r="K342" s="2">
        <v>11.371734531993653</v>
      </c>
    </row>
    <row r="343" spans="1:11">
      <c r="A343" s="15" t="s">
        <v>251</v>
      </c>
      <c r="B343" s="15" t="s">
        <v>14</v>
      </c>
      <c r="C343" s="15" t="s">
        <v>21</v>
      </c>
      <c r="D343" s="15" t="s">
        <v>141</v>
      </c>
      <c r="E343" s="15" t="s">
        <v>538</v>
      </c>
      <c r="F343" s="2">
        <v>82.2</v>
      </c>
      <c r="G343" s="2">
        <v>134307</v>
      </c>
      <c r="H343" s="2">
        <v>62</v>
      </c>
      <c r="I343" s="12">
        <f t="shared" si="7"/>
        <v>2166.2419354838707</v>
      </c>
      <c r="J343" s="12">
        <f>(G343/G339)*100</f>
        <v>79.909444649380632</v>
      </c>
      <c r="K343" s="2">
        <v>34.624782595922206</v>
      </c>
    </row>
    <row r="344" spans="1:11">
      <c r="A344" s="15" t="s">
        <v>251</v>
      </c>
      <c r="B344" s="15" t="s">
        <v>14</v>
      </c>
      <c r="C344" s="15" t="s">
        <v>21</v>
      </c>
      <c r="D344" s="15" t="s">
        <v>142</v>
      </c>
      <c r="E344" s="15" t="s">
        <v>539</v>
      </c>
      <c r="F344" s="2">
        <v>30.5</v>
      </c>
      <c r="G344" s="2">
        <v>40933</v>
      </c>
      <c r="H344" s="2">
        <v>62</v>
      </c>
      <c r="I344" s="12">
        <f t="shared" si="7"/>
        <v>660.20967741935488</v>
      </c>
      <c r="J344" s="12">
        <f>(G344/G343)*100</f>
        <v>30.477190317704959</v>
      </c>
      <c r="K344" s="2">
        <v>12.840711851460133</v>
      </c>
    </row>
    <row r="345" spans="1:11">
      <c r="A345" s="15" t="s">
        <v>251</v>
      </c>
      <c r="B345" s="15" t="s">
        <v>14</v>
      </c>
      <c r="C345" s="15" t="s">
        <v>21</v>
      </c>
      <c r="D345" s="15" t="s">
        <v>143</v>
      </c>
      <c r="E345" s="15" t="s">
        <v>540</v>
      </c>
      <c r="F345" s="2">
        <v>68.400000000000006</v>
      </c>
      <c r="G345" s="2">
        <v>91895</v>
      </c>
      <c r="H345" s="2">
        <v>62</v>
      </c>
      <c r="I345" s="12">
        <f t="shared" si="7"/>
        <v>1482.1774193548388</v>
      </c>
      <c r="J345" s="12">
        <f>(G345/G343)*100</f>
        <v>68.421601256822058</v>
      </c>
      <c r="K345" s="2">
        <v>6.7374537281861437</v>
      </c>
    </row>
    <row r="346" spans="1:11">
      <c r="A346" s="15" t="s">
        <v>251</v>
      </c>
      <c r="B346" s="15" t="s">
        <v>14</v>
      </c>
      <c r="C346" s="15" t="s">
        <v>21</v>
      </c>
      <c r="D346" s="15" t="s">
        <v>144</v>
      </c>
      <c r="E346" s="15" t="s">
        <v>541</v>
      </c>
      <c r="F346" s="2">
        <v>0.42</v>
      </c>
      <c r="G346" s="2">
        <v>559</v>
      </c>
      <c r="H346" s="2">
        <v>62</v>
      </c>
      <c r="I346" s="12">
        <f t="shared" si="7"/>
        <v>9.0161290322580641</v>
      </c>
      <c r="J346" s="12">
        <f>(G346/G343)*100</f>
        <v>0.41621062193333186</v>
      </c>
      <c r="K346" s="2">
        <v>4.2645939831952528</v>
      </c>
    </row>
    <row r="347" spans="1:11">
      <c r="A347" s="15" t="s">
        <v>251</v>
      </c>
      <c r="B347" s="15" t="s">
        <v>14</v>
      </c>
      <c r="C347" s="15" t="s">
        <v>21</v>
      </c>
      <c r="D347" s="15" t="s">
        <v>145</v>
      </c>
      <c r="E347" s="2" t="s">
        <v>254</v>
      </c>
      <c r="F347" s="2">
        <v>0.68</v>
      </c>
      <c r="G347" s="2">
        <v>920</v>
      </c>
      <c r="H347" s="2">
        <v>62</v>
      </c>
      <c r="I347" s="12">
        <f t="shared" si="7"/>
        <v>14.838709677419354</v>
      </c>
      <c r="J347" s="12">
        <f>(G347/G343)*100</f>
        <v>0.68499780353965167</v>
      </c>
      <c r="K347" s="2">
        <v>10.782023033080675</v>
      </c>
    </row>
    <row r="348" spans="1:11">
      <c r="A348" s="15" t="s">
        <v>251</v>
      </c>
      <c r="B348" s="15" t="s">
        <v>14</v>
      </c>
      <c r="C348" s="15" t="s">
        <v>21</v>
      </c>
      <c r="D348" s="15"/>
      <c r="E348" s="2" t="s">
        <v>255</v>
      </c>
      <c r="F348" s="2">
        <v>34.299999999999997</v>
      </c>
      <c r="G348" s="2">
        <v>91891</v>
      </c>
      <c r="H348" s="2">
        <v>62</v>
      </c>
      <c r="I348" s="12">
        <f t="shared" si="7"/>
        <v>1482.1129032258063</v>
      </c>
      <c r="J348" s="12">
        <f>(G348/G338)*100</f>
        <v>34.294596672463854</v>
      </c>
      <c r="K348" s="2">
        <v>77.341496268875957</v>
      </c>
    </row>
    <row r="349" spans="1:11">
      <c r="A349" s="15" t="s">
        <v>251</v>
      </c>
      <c r="B349" s="15" t="s">
        <v>14</v>
      </c>
      <c r="C349" s="15" t="s">
        <v>21</v>
      </c>
      <c r="D349" s="15" t="s">
        <v>148</v>
      </c>
      <c r="E349" s="15" t="s">
        <v>542</v>
      </c>
      <c r="F349" s="2">
        <v>18</v>
      </c>
      <c r="G349" s="2">
        <v>16496</v>
      </c>
      <c r="H349" s="2">
        <v>62</v>
      </c>
      <c r="I349" s="12">
        <f t="shared" si="7"/>
        <v>266.06451612903226</v>
      </c>
      <c r="J349" s="12">
        <f>(G349/G348)*100</f>
        <v>17.951703648888355</v>
      </c>
      <c r="K349" s="2">
        <v>18.865954227627942</v>
      </c>
    </row>
    <row r="350" spans="1:11">
      <c r="A350" s="15" t="s">
        <v>251</v>
      </c>
      <c r="B350" s="15" t="s">
        <v>14</v>
      </c>
      <c r="C350" s="15" t="s">
        <v>21</v>
      </c>
      <c r="D350" s="15" t="s">
        <v>149</v>
      </c>
      <c r="E350" s="15" t="s">
        <v>543</v>
      </c>
      <c r="F350" s="2">
        <v>49.6</v>
      </c>
      <c r="G350" s="2">
        <v>45578</v>
      </c>
      <c r="H350" s="2">
        <v>62</v>
      </c>
      <c r="I350" s="12">
        <f t="shared" si="7"/>
        <v>735.12903225806451</v>
      </c>
      <c r="J350" s="12">
        <f>(G350/G348)*100</f>
        <v>49.60006964773482</v>
      </c>
      <c r="K350" s="2">
        <v>4.8216787120277331</v>
      </c>
    </row>
    <row r="351" spans="1:11">
      <c r="A351" s="15" t="s">
        <v>251</v>
      </c>
      <c r="B351" s="15" t="s">
        <v>14</v>
      </c>
      <c r="C351" s="15" t="s">
        <v>21</v>
      </c>
      <c r="D351" s="15" t="s">
        <v>150</v>
      </c>
      <c r="E351" s="15" t="s">
        <v>544</v>
      </c>
      <c r="F351" s="2">
        <v>1.66</v>
      </c>
      <c r="G351" s="2">
        <v>4451</v>
      </c>
      <c r="H351" s="2">
        <v>62</v>
      </c>
      <c r="I351" s="12">
        <f t="shared" si="7"/>
        <v>71.790322580645167</v>
      </c>
      <c r="J351" s="12">
        <f>(G351/G338)*100</f>
        <v>1.6611556059803096</v>
      </c>
      <c r="K351" s="2">
        <v>18.520853164110701</v>
      </c>
    </row>
    <row r="352" spans="1:11">
      <c r="A352" s="15" t="s">
        <v>251</v>
      </c>
      <c r="B352" s="15" t="s">
        <v>14</v>
      </c>
      <c r="C352" s="15" t="s">
        <v>21</v>
      </c>
      <c r="D352" s="15" t="s">
        <v>151</v>
      </c>
      <c r="E352" s="15" t="s">
        <v>545</v>
      </c>
      <c r="F352" s="2">
        <v>32.9</v>
      </c>
      <c r="G352" s="2">
        <v>88219</v>
      </c>
      <c r="H352" s="2">
        <v>62</v>
      </c>
      <c r="I352" s="12">
        <f t="shared" si="7"/>
        <v>1422.8870967741937</v>
      </c>
      <c r="J352" s="12">
        <f>(G352/G338)*100</f>
        <v>32.924171288244644</v>
      </c>
      <c r="K352" s="2">
        <v>12.217201363182326</v>
      </c>
    </row>
    <row r="353" spans="1:11">
      <c r="B353" s="15"/>
      <c r="C353" s="15"/>
      <c r="D353" s="15"/>
      <c r="I353" s="12"/>
      <c r="J353" s="12"/>
    </row>
    <row r="354" spans="1:11">
      <c r="A354" s="15" t="s">
        <v>256</v>
      </c>
      <c r="B354" s="15" t="s">
        <v>14</v>
      </c>
      <c r="C354" s="15" t="s">
        <v>21</v>
      </c>
      <c r="D354" s="15" t="s">
        <v>136</v>
      </c>
      <c r="E354" s="15" t="s">
        <v>546</v>
      </c>
      <c r="G354" s="2">
        <v>168814</v>
      </c>
      <c r="H354" s="2">
        <v>63</v>
      </c>
      <c r="I354" s="12">
        <f t="shared" si="7"/>
        <v>2679.5873015873017</v>
      </c>
      <c r="J354" s="12">
        <f>(G354/G354)*100</f>
        <v>100</v>
      </c>
      <c r="K354" s="2">
        <v>151.94726335272341</v>
      </c>
    </row>
    <row r="355" spans="1:11">
      <c r="A355" s="15" t="s">
        <v>256</v>
      </c>
      <c r="B355" s="15" t="s">
        <v>14</v>
      </c>
      <c r="C355" s="15" t="s">
        <v>21</v>
      </c>
      <c r="D355" s="15"/>
      <c r="E355" s="2" t="s">
        <v>257</v>
      </c>
      <c r="F355" s="2">
        <v>57.5</v>
      </c>
      <c r="G355" s="2">
        <v>97132</v>
      </c>
      <c r="H355" s="2">
        <v>63</v>
      </c>
      <c r="I355" s="12">
        <f t="shared" si="7"/>
        <v>1541.7777777777778</v>
      </c>
      <c r="J355" s="12">
        <f>(G355/G354)*100</f>
        <v>57.537881929223879</v>
      </c>
      <c r="K355" s="2">
        <v>67.975904871026501</v>
      </c>
    </row>
    <row r="356" spans="1:11">
      <c r="A356" s="15" t="s">
        <v>256</v>
      </c>
      <c r="B356" s="15" t="s">
        <v>14</v>
      </c>
      <c r="C356" s="15" t="s">
        <v>21</v>
      </c>
      <c r="D356" s="15" t="s">
        <v>138</v>
      </c>
      <c r="E356" s="15" t="s">
        <v>547</v>
      </c>
      <c r="F356" s="2">
        <v>15.9</v>
      </c>
      <c r="G356" s="2">
        <v>15419</v>
      </c>
      <c r="H356" s="2">
        <v>63</v>
      </c>
      <c r="I356" s="12">
        <f t="shared" si="7"/>
        <v>244.74603174603175</v>
      </c>
      <c r="J356" s="12">
        <f>(G356/G355)*100</f>
        <v>15.874274183585225</v>
      </c>
      <c r="K356" s="2">
        <v>18.101855279393618</v>
      </c>
    </row>
    <row r="357" spans="1:11">
      <c r="A357" s="15" t="s">
        <v>256</v>
      </c>
      <c r="B357" s="15" t="s">
        <v>14</v>
      </c>
      <c r="C357" s="15" t="s">
        <v>21</v>
      </c>
      <c r="D357" s="15"/>
      <c r="E357" s="2" t="s">
        <v>258</v>
      </c>
      <c r="F357" s="2">
        <v>81.599999999999994</v>
      </c>
      <c r="G357" s="2">
        <v>79259</v>
      </c>
      <c r="H357" s="2">
        <v>63</v>
      </c>
      <c r="I357" s="12">
        <f t="shared" si="7"/>
        <v>1258.0793650793651</v>
      </c>
      <c r="J357" s="12">
        <f>(G357/G355)*100</f>
        <v>81.599266976897425</v>
      </c>
      <c r="K357" s="2">
        <v>49.60941007109701</v>
      </c>
    </row>
    <row r="358" spans="1:11">
      <c r="A358" s="15" t="s">
        <v>256</v>
      </c>
      <c r="B358" s="15" t="s">
        <v>14</v>
      </c>
      <c r="C358" s="15" t="s">
        <v>21</v>
      </c>
      <c r="D358" s="15" t="s">
        <v>140</v>
      </c>
      <c r="E358" s="15" t="s">
        <v>548</v>
      </c>
      <c r="F358" s="2">
        <v>46.8</v>
      </c>
      <c r="G358" s="2">
        <v>37074</v>
      </c>
      <c r="H358" s="2">
        <v>63</v>
      </c>
      <c r="I358" s="12">
        <f t="shared" si="7"/>
        <v>588.47619047619048</v>
      </c>
      <c r="J358" s="12">
        <f>(G358/G355)*100</f>
        <v>38.168677675740234</v>
      </c>
      <c r="K358" s="2">
        <v>11.371734531993653</v>
      </c>
    </row>
    <row r="359" spans="1:11">
      <c r="A359" s="15" t="s">
        <v>256</v>
      </c>
      <c r="B359" s="15" t="s">
        <v>14</v>
      </c>
      <c r="C359" s="15" t="s">
        <v>21</v>
      </c>
      <c r="D359" s="15" t="s">
        <v>141</v>
      </c>
      <c r="E359" s="15" t="s">
        <v>549</v>
      </c>
      <c r="F359" s="2">
        <v>50.7</v>
      </c>
      <c r="G359" s="2">
        <v>40197</v>
      </c>
      <c r="H359" s="2">
        <v>63</v>
      </c>
      <c r="I359" s="12">
        <f t="shared" si="7"/>
        <v>638.04761904761904</v>
      </c>
      <c r="J359" s="12">
        <f>(G359/G355)*100</f>
        <v>41.383889964172468</v>
      </c>
      <c r="K359" s="2">
        <v>34.624782595922206</v>
      </c>
    </row>
    <row r="360" spans="1:11">
      <c r="A360" s="15" t="s">
        <v>256</v>
      </c>
      <c r="B360" s="15" t="s">
        <v>14</v>
      </c>
      <c r="C360" s="15" t="s">
        <v>21</v>
      </c>
      <c r="D360" s="15" t="s">
        <v>142</v>
      </c>
      <c r="E360" s="15" t="s">
        <v>550</v>
      </c>
      <c r="F360" s="2">
        <v>41.1</v>
      </c>
      <c r="G360" s="2">
        <v>16540</v>
      </c>
      <c r="H360" s="2">
        <v>63</v>
      </c>
      <c r="I360" s="12">
        <f t="shared" si="7"/>
        <v>262.53968253968253</v>
      </c>
      <c r="J360" s="12">
        <f>(G360/G359)*100</f>
        <v>41.147349304674478</v>
      </c>
      <c r="K360" s="2">
        <v>12.840711851460133</v>
      </c>
    </row>
    <row r="361" spans="1:11">
      <c r="A361" s="15" t="s">
        <v>256</v>
      </c>
      <c r="B361" s="15" t="s">
        <v>14</v>
      </c>
      <c r="C361" s="15" t="s">
        <v>21</v>
      </c>
      <c r="D361" s="15" t="s">
        <v>143</v>
      </c>
      <c r="E361" s="15" t="s">
        <v>551</v>
      </c>
      <c r="F361" s="2">
        <v>49.9</v>
      </c>
      <c r="G361" s="2">
        <v>20056</v>
      </c>
      <c r="H361" s="2">
        <v>63</v>
      </c>
      <c r="I361" s="12">
        <f t="shared" si="7"/>
        <v>318.34920634920633</v>
      </c>
      <c r="J361" s="12">
        <f>(G361/G359)*100</f>
        <v>49.89427071672015</v>
      </c>
      <c r="K361" s="2">
        <v>6.7374537281861437</v>
      </c>
    </row>
    <row r="362" spans="1:11">
      <c r="A362" s="15" t="s">
        <v>256</v>
      </c>
      <c r="B362" s="15" t="s">
        <v>14</v>
      </c>
      <c r="C362" s="15" t="s">
        <v>21</v>
      </c>
      <c r="D362" s="15" t="s">
        <v>144</v>
      </c>
      <c r="E362" s="15" t="s">
        <v>552</v>
      </c>
      <c r="F362" s="2">
        <v>4.24</v>
      </c>
      <c r="G362" s="2">
        <v>1703</v>
      </c>
      <c r="H362" s="2">
        <v>63</v>
      </c>
      <c r="I362" s="12">
        <f t="shared" si="7"/>
        <v>27.031746031746032</v>
      </c>
      <c r="J362" s="12">
        <f>(G362/G359)*100</f>
        <v>4.2366345747195062</v>
      </c>
      <c r="K362" s="2">
        <v>4.2645939831952528</v>
      </c>
    </row>
    <row r="363" spans="1:11">
      <c r="A363" s="15" t="s">
        <v>256</v>
      </c>
      <c r="B363" s="15" t="s">
        <v>14</v>
      </c>
      <c r="C363" s="15" t="s">
        <v>21</v>
      </c>
      <c r="D363" s="15" t="s">
        <v>145</v>
      </c>
      <c r="E363" s="2" t="s">
        <v>259</v>
      </c>
      <c r="F363" s="2">
        <v>4.72</v>
      </c>
      <c r="G363" s="2">
        <v>1898</v>
      </c>
      <c r="H363" s="2">
        <v>63</v>
      </c>
      <c r="I363" s="12">
        <f t="shared" si="7"/>
        <v>30.126984126984127</v>
      </c>
      <c r="J363" s="12">
        <f>(G363/G359)*100</f>
        <v>4.7217454038858619</v>
      </c>
      <c r="K363" s="2">
        <v>10.782023033080675</v>
      </c>
    </row>
    <row r="364" spans="1:11">
      <c r="A364" s="15" t="s">
        <v>256</v>
      </c>
      <c r="B364" s="15" t="s">
        <v>14</v>
      </c>
      <c r="C364" s="15" t="s">
        <v>21</v>
      </c>
      <c r="D364" s="15"/>
      <c r="E364" s="2" t="s">
        <v>260</v>
      </c>
      <c r="F364" s="2">
        <v>41.8</v>
      </c>
      <c r="G364" s="2">
        <v>70482</v>
      </c>
      <c r="H364" s="2">
        <v>63</v>
      </c>
      <c r="I364" s="12">
        <f t="shared" si="7"/>
        <v>1118.7619047619048</v>
      </c>
      <c r="J364" s="12">
        <f>(G364/G354)*100</f>
        <v>41.751276552892527</v>
      </c>
      <c r="K364" s="2">
        <v>77.341496268875957</v>
      </c>
    </row>
    <row r="365" spans="1:11">
      <c r="A365" s="15" t="s">
        <v>256</v>
      </c>
      <c r="B365" s="15" t="s">
        <v>14</v>
      </c>
      <c r="C365" s="15" t="s">
        <v>21</v>
      </c>
      <c r="D365" s="15" t="s">
        <v>148</v>
      </c>
      <c r="E365" s="15" t="s">
        <v>553</v>
      </c>
      <c r="F365" s="2">
        <v>35.1</v>
      </c>
      <c r="G365" s="2">
        <v>24745</v>
      </c>
      <c r="H365" s="2">
        <v>63</v>
      </c>
      <c r="I365" s="12">
        <f t="shared" si="7"/>
        <v>392.77777777777777</v>
      </c>
      <c r="J365" s="12">
        <f>(G365/G364)*100</f>
        <v>35.108254589824348</v>
      </c>
      <c r="K365" s="2">
        <v>18.865954227627942</v>
      </c>
    </row>
    <row r="366" spans="1:11">
      <c r="A366" s="15" t="s">
        <v>256</v>
      </c>
      <c r="B366" s="15" t="s">
        <v>14</v>
      </c>
      <c r="C366" s="15" t="s">
        <v>21</v>
      </c>
      <c r="D366" s="15" t="s">
        <v>149</v>
      </c>
      <c r="E366" s="15" t="s">
        <v>554</v>
      </c>
      <c r="F366" s="2">
        <v>35.799999999999997</v>
      </c>
      <c r="G366" s="2">
        <v>25231</v>
      </c>
      <c r="H366" s="2">
        <v>63</v>
      </c>
      <c r="I366" s="12">
        <f t="shared" si="7"/>
        <v>400.49206349206349</v>
      </c>
      <c r="J366" s="12">
        <f>(G366/G364)*100</f>
        <v>35.797792344144604</v>
      </c>
      <c r="K366" s="2">
        <v>4.8216787120277331</v>
      </c>
    </row>
    <row r="367" spans="1:11">
      <c r="A367" s="15" t="s">
        <v>256</v>
      </c>
      <c r="B367" s="15" t="s">
        <v>14</v>
      </c>
      <c r="C367" s="15" t="s">
        <v>21</v>
      </c>
      <c r="D367" s="15" t="s">
        <v>150</v>
      </c>
      <c r="E367" s="15" t="s">
        <v>555</v>
      </c>
      <c r="F367" s="2">
        <v>1.1499999999999999</v>
      </c>
      <c r="G367" s="2">
        <v>1938</v>
      </c>
      <c r="H367" s="2">
        <v>63</v>
      </c>
      <c r="I367" s="12">
        <f t="shared" si="7"/>
        <v>30.761904761904763</v>
      </c>
      <c r="J367" s="12">
        <f>(G367/G354)*100</f>
        <v>1.1480090513819943</v>
      </c>
      <c r="K367" s="2">
        <v>18.520853164110701</v>
      </c>
    </row>
    <row r="368" spans="1:11">
      <c r="A368" s="15" t="s">
        <v>256</v>
      </c>
      <c r="B368" s="15" t="s">
        <v>14</v>
      </c>
      <c r="C368" s="15" t="s">
        <v>21</v>
      </c>
      <c r="D368" s="15" t="s">
        <v>151</v>
      </c>
      <c r="E368" s="15" t="s">
        <v>556</v>
      </c>
      <c r="F368" s="2">
        <v>2.34</v>
      </c>
      <c r="G368" s="2">
        <v>3952</v>
      </c>
      <c r="H368" s="2">
        <v>63</v>
      </c>
      <c r="I368" s="12">
        <f t="shared" si="7"/>
        <v>62.730158730158728</v>
      </c>
      <c r="J368" s="12">
        <f>(G368/G354)*100</f>
        <v>2.3410380655632825</v>
      </c>
      <c r="K368" s="2">
        <v>12.217201363182326</v>
      </c>
    </row>
    <row r="369" spans="1:11">
      <c r="B369" s="15"/>
      <c r="C369" s="15"/>
      <c r="D369" s="15"/>
      <c r="I369" s="12"/>
      <c r="J369" s="12"/>
    </row>
    <row r="370" spans="1:11">
      <c r="A370" s="15" t="s">
        <v>261</v>
      </c>
      <c r="B370" s="15" t="s">
        <v>14</v>
      </c>
      <c r="C370" s="15" t="s">
        <v>21</v>
      </c>
      <c r="D370" s="15" t="s">
        <v>136</v>
      </c>
      <c r="E370" s="15" t="s">
        <v>557</v>
      </c>
      <c r="G370" s="2">
        <v>172131</v>
      </c>
      <c r="H370" s="2">
        <v>60</v>
      </c>
      <c r="I370" s="12">
        <f t="shared" si="7"/>
        <v>2868.85</v>
      </c>
      <c r="J370" s="12">
        <f>(G370/G370)*100</f>
        <v>100</v>
      </c>
      <c r="K370" s="2">
        <v>151.94726335272341</v>
      </c>
    </row>
    <row r="371" spans="1:11">
      <c r="A371" s="15" t="s">
        <v>261</v>
      </c>
      <c r="B371" s="15" t="s">
        <v>14</v>
      </c>
      <c r="C371" s="15" t="s">
        <v>21</v>
      </c>
      <c r="D371" s="15"/>
      <c r="E371" s="2" t="s">
        <v>262</v>
      </c>
      <c r="F371" s="2">
        <v>41.1</v>
      </c>
      <c r="G371" s="2">
        <v>70766</v>
      </c>
      <c r="H371" s="2">
        <v>60</v>
      </c>
      <c r="I371" s="12">
        <f t="shared" si="7"/>
        <v>1179.4333333333334</v>
      </c>
      <c r="J371" s="12">
        <f>(G371/G370)*100</f>
        <v>41.111711429085986</v>
      </c>
      <c r="K371" s="2">
        <v>67.975904871026501</v>
      </c>
    </row>
    <row r="372" spans="1:11">
      <c r="A372" s="15" t="s">
        <v>261</v>
      </c>
      <c r="B372" s="15" t="s">
        <v>14</v>
      </c>
      <c r="C372" s="15" t="s">
        <v>21</v>
      </c>
      <c r="D372" s="15" t="s">
        <v>138</v>
      </c>
      <c r="E372" s="15" t="s">
        <v>558</v>
      </c>
      <c r="F372" s="2">
        <v>4.5</v>
      </c>
      <c r="G372" s="2">
        <v>3183</v>
      </c>
      <c r="H372" s="2">
        <v>60</v>
      </c>
      <c r="I372" s="12">
        <f t="shared" si="7"/>
        <v>53.05</v>
      </c>
      <c r="J372" s="12">
        <f>(G372/G371)*100</f>
        <v>4.4979227312551222</v>
      </c>
      <c r="K372" s="2">
        <v>18.101855279393618</v>
      </c>
    </row>
    <row r="373" spans="1:11">
      <c r="A373" s="15" t="s">
        <v>261</v>
      </c>
      <c r="B373" s="15" t="s">
        <v>14</v>
      </c>
      <c r="C373" s="15" t="s">
        <v>21</v>
      </c>
      <c r="D373" s="15"/>
      <c r="E373" s="2" t="s">
        <v>263</v>
      </c>
      <c r="F373" s="2">
        <v>94.6</v>
      </c>
      <c r="G373" s="2">
        <v>66979</v>
      </c>
      <c r="H373" s="2">
        <v>60</v>
      </c>
      <c r="I373" s="12">
        <f t="shared" si="7"/>
        <v>1116.3166666666666</v>
      </c>
      <c r="J373" s="12">
        <f>(G373/G371)*100</f>
        <v>94.648560042958479</v>
      </c>
      <c r="K373" s="2">
        <v>49.60941007109701</v>
      </c>
    </row>
    <row r="374" spans="1:11">
      <c r="A374" s="15" t="s">
        <v>261</v>
      </c>
      <c r="B374" s="15" t="s">
        <v>14</v>
      </c>
      <c r="C374" s="15" t="s">
        <v>21</v>
      </c>
      <c r="D374" s="15" t="s">
        <v>140</v>
      </c>
      <c r="E374" s="15" t="s">
        <v>559</v>
      </c>
      <c r="F374" s="2">
        <v>22.6</v>
      </c>
      <c r="G374" s="2">
        <v>15161</v>
      </c>
      <c r="H374" s="2">
        <v>60</v>
      </c>
      <c r="I374" s="12">
        <f t="shared" si="7"/>
        <v>252.68333333333334</v>
      </c>
      <c r="J374" s="12">
        <f>(G374/G371)*100</f>
        <v>21.424130232032333</v>
      </c>
      <c r="K374" s="2">
        <v>11.371734531993653</v>
      </c>
    </row>
    <row r="375" spans="1:11">
      <c r="A375" s="15" t="s">
        <v>261</v>
      </c>
      <c r="B375" s="15" t="s">
        <v>14</v>
      </c>
      <c r="C375" s="15" t="s">
        <v>21</v>
      </c>
      <c r="D375" s="15" t="s">
        <v>141</v>
      </c>
      <c r="E375" s="15" t="s">
        <v>560</v>
      </c>
      <c r="F375" s="2">
        <v>72.5</v>
      </c>
      <c r="G375" s="2">
        <v>48586</v>
      </c>
      <c r="H375" s="2">
        <v>60</v>
      </c>
      <c r="I375" s="12">
        <f t="shared" si="7"/>
        <v>809.76666666666665</v>
      </c>
      <c r="J375" s="12">
        <f>(G375/G371)*100</f>
        <v>68.657264788175112</v>
      </c>
      <c r="K375" s="2">
        <v>34.624782595922206</v>
      </c>
    </row>
    <row r="376" spans="1:11">
      <c r="A376" s="15" t="s">
        <v>261</v>
      </c>
      <c r="B376" s="15" t="s">
        <v>14</v>
      </c>
      <c r="C376" s="15" t="s">
        <v>21</v>
      </c>
      <c r="D376" s="15" t="s">
        <v>142</v>
      </c>
      <c r="E376" s="15" t="s">
        <v>561</v>
      </c>
      <c r="F376" s="2">
        <v>39.5</v>
      </c>
      <c r="G376" s="2">
        <v>19192</v>
      </c>
      <c r="H376" s="2">
        <v>60</v>
      </c>
      <c r="I376" s="12">
        <f t="shared" si="7"/>
        <v>319.86666666666667</v>
      </c>
      <c r="J376" s="12">
        <f>(G376/G375)*100</f>
        <v>39.501090849215828</v>
      </c>
      <c r="K376" s="2">
        <v>12.840711851460133</v>
      </c>
    </row>
    <row r="377" spans="1:11">
      <c r="A377" s="15" t="s">
        <v>261</v>
      </c>
      <c r="B377" s="15" t="s">
        <v>14</v>
      </c>
      <c r="C377" s="15" t="s">
        <v>21</v>
      </c>
      <c r="D377" s="15" t="s">
        <v>143</v>
      </c>
      <c r="E377" s="15" t="s">
        <v>562</v>
      </c>
      <c r="F377" s="2">
        <v>56.5</v>
      </c>
      <c r="G377" s="2">
        <v>27468</v>
      </c>
      <c r="H377" s="2">
        <v>60</v>
      </c>
      <c r="I377" s="12">
        <f t="shared" si="7"/>
        <v>457.8</v>
      </c>
      <c r="J377" s="12">
        <f>(G377/G375)*100</f>
        <v>56.534804264602968</v>
      </c>
      <c r="K377" s="2">
        <v>6.7374537281861437</v>
      </c>
    </row>
    <row r="378" spans="1:11">
      <c r="A378" s="15" t="s">
        <v>261</v>
      </c>
      <c r="B378" s="15" t="s">
        <v>14</v>
      </c>
      <c r="C378" s="15" t="s">
        <v>21</v>
      </c>
      <c r="D378" s="15" t="s">
        <v>144</v>
      </c>
      <c r="E378" s="15" t="s">
        <v>563</v>
      </c>
      <c r="F378" s="2">
        <v>2.16</v>
      </c>
      <c r="G378" s="2">
        <v>1051</v>
      </c>
      <c r="H378" s="2">
        <v>60</v>
      </c>
      <c r="I378" s="12">
        <f t="shared" si="7"/>
        <v>17.516666666666666</v>
      </c>
      <c r="J378" s="12">
        <f>(G378/G375)*100</f>
        <v>2.163174577038653</v>
      </c>
      <c r="K378" s="2">
        <v>4.2645939831952528</v>
      </c>
    </row>
    <row r="379" spans="1:11">
      <c r="A379" s="15" t="s">
        <v>261</v>
      </c>
      <c r="B379" s="15" t="s">
        <v>14</v>
      </c>
      <c r="C379" s="15" t="s">
        <v>21</v>
      </c>
      <c r="D379" s="15" t="s">
        <v>145</v>
      </c>
      <c r="E379" s="2" t="s">
        <v>264</v>
      </c>
      <c r="F379" s="2">
        <v>1.8</v>
      </c>
      <c r="G379" s="2">
        <v>875</v>
      </c>
      <c r="H379" s="2">
        <v>60</v>
      </c>
      <c r="I379" s="12">
        <f t="shared" si="7"/>
        <v>14.583333333333334</v>
      </c>
      <c r="J379" s="12">
        <f>(G379/G375)*100</f>
        <v>1.8009303091425515</v>
      </c>
      <c r="K379" s="2">
        <v>10.782023033080675</v>
      </c>
    </row>
    <row r="380" spans="1:11">
      <c r="A380" s="15" t="s">
        <v>261</v>
      </c>
      <c r="B380" s="15" t="s">
        <v>14</v>
      </c>
      <c r="C380" s="15" t="s">
        <v>21</v>
      </c>
      <c r="D380" s="15"/>
      <c r="E380" s="2" t="s">
        <v>265</v>
      </c>
      <c r="F380" s="2">
        <v>58.1</v>
      </c>
      <c r="G380" s="2">
        <v>99942</v>
      </c>
      <c r="H380" s="2">
        <v>60</v>
      </c>
      <c r="I380" s="12">
        <f t="shared" si="7"/>
        <v>1665.7</v>
      </c>
      <c r="J380" s="12">
        <f>(G380/G370)*100</f>
        <v>58.06159262422225</v>
      </c>
      <c r="K380" s="2">
        <v>77.341496268875957</v>
      </c>
    </row>
    <row r="381" spans="1:11">
      <c r="A381" s="15" t="s">
        <v>261</v>
      </c>
      <c r="B381" s="15" t="s">
        <v>14</v>
      </c>
      <c r="C381" s="15" t="s">
        <v>21</v>
      </c>
      <c r="D381" s="15" t="s">
        <v>148</v>
      </c>
      <c r="E381" s="15" t="s">
        <v>564</v>
      </c>
      <c r="F381" s="2">
        <v>43.6</v>
      </c>
      <c r="G381" s="2">
        <v>43600</v>
      </c>
      <c r="H381" s="2">
        <v>60</v>
      </c>
      <c r="I381" s="12">
        <f t="shared" si="7"/>
        <v>726.66666666666663</v>
      </c>
      <c r="J381" s="12">
        <f>(G381/G380)*100</f>
        <v>43.625302675551822</v>
      </c>
      <c r="K381" s="2">
        <v>18.865954227627942</v>
      </c>
    </row>
    <row r="382" spans="1:11">
      <c r="A382" s="15" t="s">
        <v>261</v>
      </c>
      <c r="B382" s="15" t="s">
        <v>14</v>
      </c>
      <c r="C382" s="15" t="s">
        <v>21</v>
      </c>
      <c r="D382" s="15" t="s">
        <v>149</v>
      </c>
      <c r="E382" s="15" t="s">
        <v>565</v>
      </c>
      <c r="F382" s="2">
        <v>14.9</v>
      </c>
      <c r="G382" s="2">
        <v>14899</v>
      </c>
      <c r="H382" s="2">
        <v>60</v>
      </c>
      <c r="I382" s="12">
        <f>G382/H382</f>
        <v>248.31666666666666</v>
      </c>
      <c r="J382" s="12">
        <f>(G382/G380)*100</f>
        <v>14.907646434932262</v>
      </c>
      <c r="K382" s="2">
        <v>4.8216787120277331</v>
      </c>
    </row>
    <row r="383" spans="1:11">
      <c r="A383" s="15" t="s">
        <v>261</v>
      </c>
      <c r="B383" s="15" t="s">
        <v>14</v>
      </c>
      <c r="C383" s="15" t="s">
        <v>21</v>
      </c>
      <c r="D383" s="15" t="s">
        <v>150</v>
      </c>
      <c r="E383" s="15" t="s">
        <v>566</v>
      </c>
      <c r="F383" s="2">
        <v>0.46</v>
      </c>
      <c r="G383" s="2">
        <v>798</v>
      </c>
      <c r="H383" s="2">
        <v>60</v>
      </c>
      <c r="I383" s="12">
        <f t="shared" si="7"/>
        <v>13.3</v>
      </c>
      <c r="J383" s="12">
        <f>(G383/G370)*100</f>
        <v>0.46360039737176922</v>
      </c>
      <c r="K383" s="2">
        <v>18.520853164110701</v>
      </c>
    </row>
    <row r="384" spans="1:11">
      <c r="A384" s="15" t="s">
        <v>261</v>
      </c>
      <c r="B384" s="15" t="s">
        <v>14</v>
      </c>
      <c r="C384" s="15" t="s">
        <v>21</v>
      </c>
      <c r="D384" s="15" t="s">
        <v>151</v>
      </c>
      <c r="E384" s="15" t="s">
        <v>567</v>
      </c>
      <c r="F384" s="2">
        <v>2.86</v>
      </c>
      <c r="G384" s="2">
        <v>4926</v>
      </c>
      <c r="H384" s="2">
        <v>60</v>
      </c>
      <c r="I384" s="12">
        <f t="shared" si="7"/>
        <v>82.1</v>
      </c>
      <c r="J384" s="12">
        <f>(G384/G370)*100</f>
        <v>2.8617738815204699</v>
      </c>
      <c r="K384" s="2">
        <v>12.2172013631823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1583A-EDED-6446-A735-59AB0FD46E8E}">
  <dimension ref="A1:S382"/>
  <sheetViews>
    <sheetView workbookViewId="0">
      <selection activeCell="O40" sqref="O40"/>
    </sheetView>
  </sheetViews>
  <sheetFormatPr defaultColWidth="10.6640625" defaultRowHeight="16"/>
  <cols>
    <col min="1" max="1" width="7.5" style="2" bestFit="1" customWidth="1"/>
    <col min="2" max="2" width="8" style="2" bestFit="1" customWidth="1"/>
    <col min="3" max="4" width="5.1640625" style="2" bestFit="1" customWidth="1"/>
    <col min="5" max="18" width="10" style="2" bestFit="1" customWidth="1"/>
  </cols>
  <sheetData>
    <row r="1" spans="1:19">
      <c r="A1" s="6" t="s">
        <v>0</v>
      </c>
      <c r="B1" s="6" t="s">
        <v>1</v>
      </c>
      <c r="C1" s="6" t="s">
        <v>266</v>
      </c>
      <c r="D1" s="6" t="s">
        <v>267</v>
      </c>
      <c r="E1" s="11" t="s">
        <v>268</v>
      </c>
      <c r="F1" s="11" t="s">
        <v>269</v>
      </c>
      <c r="G1" s="11" t="s">
        <v>270</v>
      </c>
      <c r="H1" s="11" t="s">
        <v>271</v>
      </c>
      <c r="I1" s="11" t="s">
        <v>272</v>
      </c>
      <c r="J1" s="11" t="s">
        <v>273</v>
      </c>
      <c r="K1" s="11" t="s">
        <v>274</v>
      </c>
      <c r="L1" s="11" t="s">
        <v>275</v>
      </c>
      <c r="M1" s="11" t="s">
        <v>276</v>
      </c>
      <c r="N1" s="11" t="s">
        <v>277</v>
      </c>
      <c r="O1" s="11" t="s">
        <v>278</v>
      </c>
      <c r="P1" s="11" t="s">
        <v>279</v>
      </c>
      <c r="Q1" s="11" t="s">
        <v>280</v>
      </c>
      <c r="R1" s="11" t="s">
        <v>281</v>
      </c>
      <c r="S1" s="3"/>
    </row>
    <row r="2" spans="1:19">
      <c r="A2" s="2" t="s">
        <v>67</v>
      </c>
      <c r="B2" s="2" t="s">
        <v>5</v>
      </c>
      <c r="C2" s="12">
        <v>0</v>
      </c>
      <c r="D2" s="12">
        <v>0</v>
      </c>
      <c r="E2" s="10">
        <v>1000000</v>
      </c>
      <c r="F2" s="10">
        <v>400000000</v>
      </c>
      <c r="G2" s="10">
        <v>0</v>
      </c>
      <c r="H2" s="10">
        <v>0</v>
      </c>
      <c r="I2" s="10">
        <v>0</v>
      </c>
      <c r="J2" s="10">
        <f>(5/5)*10^7</f>
        <v>10000000</v>
      </c>
      <c r="K2" s="10">
        <f>(12/4)*200*10000</f>
        <v>6000000</v>
      </c>
      <c r="L2" s="10">
        <v>0</v>
      </c>
      <c r="M2" s="10">
        <v>8000000</v>
      </c>
      <c r="N2" s="10">
        <v>500000</v>
      </c>
      <c r="O2" s="10">
        <v>1000000</v>
      </c>
      <c r="P2" s="10">
        <v>2000000</v>
      </c>
      <c r="Q2" s="10">
        <v>0</v>
      </c>
      <c r="R2" s="10" t="s">
        <v>8</v>
      </c>
      <c r="S2" s="3"/>
    </row>
    <row r="3" spans="1:19">
      <c r="A3" s="2" t="s">
        <v>68</v>
      </c>
      <c r="B3" s="2" t="s">
        <v>5</v>
      </c>
      <c r="C3" s="12">
        <v>0</v>
      </c>
      <c r="D3" s="12">
        <v>0</v>
      </c>
      <c r="E3" s="10">
        <v>4500000</v>
      </c>
      <c r="F3" s="10">
        <v>130000000</v>
      </c>
      <c r="G3" s="10">
        <v>0</v>
      </c>
      <c r="H3" s="10">
        <v>0</v>
      </c>
      <c r="I3" s="10">
        <v>0</v>
      </c>
      <c r="J3" s="10">
        <f>(9/5)*10^7</f>
        <v>18000000</v>
      </c>
      <c r="K3" s="10">
        <f>(4/4)*200*10000</f>
        <v>2000000</v>
      </c>
      <c r="L3" s="10">
        <f>(13/5)*10^7</f>
        <v>26000000</v>
      </c>
      <c r="M3" s="10">
        <v>24000000</v>
      </c>
      <c r="N3" s="10">
        <v>46000000</v>
      </c>
      <c r="O3" s="10">
        <v>6400000</v>
      </c>
      <c r="P3" s="10">
        <v>16000000</v>
      </c>
      <c r="Q3" s="10">
        <v>1500000</v>
      </c>
      <c r="R3" s="10" t="s">
        <v>8</v>
      </c>
      <c r="S3" s="3"/>
    </row>
    <row r="4" spans="1:19">
      <c r="A4" s="2" t="s">
        <v>65</v>
      </c>
      <c r="B4" s="2" t="s">
        <v>5</v>
      </c>
      <c r="C4" s="12">
        <v>0</v>
      </c>
      <c r="D4" s="12">
        <v>0</v>
      </c>
      <c r="E4" s="10">
        <v>300000000</v>
      </c>
      <c r="F4" s="10">
        <v>500000</v>
      </c>
      <c r="G4" s="10">
        <v>500000</v>
      </c>
      <c r="H4" s="10">
        <v>0</v>
      </c>
      <c r="I4" s="10">
        <v>0</v>
      </c>
      <c r="J4" s="10">
        <v>16000000</v>
      </c>
      <c r="K4" s="10">
        <v>0</v>
      </c>
      <c r="L4" s="10">
        <f>(4/4)*200*10000</f>
        <v>2000000</v>
      </c>
      <c r="M4" s="10">
        <f>(1/4)*200*10000</f>
        <v>500000</v>
      </c>
      <c r="N4" s="10">
        <v>0</v>
      </c>
      <c r="O4" s="10">
        <v>1500000</v>
      </c>
      <c r="P4" s="10">
        <v>3000000</v>
      </c>
      <c r="Q4" s="10">
        <v>2000000</v>
      </c>
      <c r="R4" s="10">
        <v>0</v>
      </c>
      <c r="S4" s="3"/>
    </row>
    <row r="5" spans="1:19">
      <c r="A5" s="2" t="s">
        <v>66</v>
      </c>
      <c r="B5" s="2" t="s">
        <v>5</v>
      </c>
      <c r="C5" s="12">
        <v>0</v>
      </c>
      <c r="D5" s="12">
        <v>0</v>
      </c>
      <c r="E5" s="10">
        <v>150000000</v>
      </c>
      <c r="F5" s="10">
        <v>0</v>
      </c>
      <c r="G5" s="10">
        <v>0</v>
      </c>
      <c r="H5" s="10">
        <v>0</v>
      </c>
      <c r="I5" s="10">
        <v>0</v>
      </c>
      <c r="J5" s="10">
        <v>1700000</v>
      </c>
      <c r="K5" s="10">
        <f>(6/4)*10000*200</f>
        <v>3000000</v>
      </c>
      <c r="L5" s="10">
        <f>(3/4)*200*10000</f>
        <v>1500000</v>
      </c>
      <c r="M5" s="10">
        <f>(1/4)*10000*200</f>
        <v>500000</v>
      </c>
      <c r="N5" s="10">
        <v>2000000</v>
      </c>
      <c r="O5" s="10">
        <v>500000</v>
      </c>
      <c r="P5" s="10">
        <v>0</v>
      </c>
      <c r="Q5" s="10">
        <v>0</v>
      </c>
      <c r="R5" s="10">
        <v>1500000</v>
      </c>
      <c r="S5" s="3"/>
    </row>
    <row r="6" spans="1:19">
      <c r="A6" s="2" t="s">
        <v>282</v>
      </c>
      <c r="B6" s="2" t="s">
        <v>5</v>
      </c>
      <c r="C6" s="12">
        <v>0</v>
      </c>
      <c r="D6" s="12">
        <v>0</v>
      </c>
      <c r="E6" s="10">
        <v>0</v>
      </c>
      <c r="F6" s="10">
        <v>210000000</v>
      </c>
      <c r="G6" s="10">
        <v>0</v>
      </c>
      <c r="H6" s="10">
        <v>0</v>
      </c>
      <c r="I6" s="10">
        <v>0</v>
      </c>
      <c r="J6" s="10">
        <f>(3/4)*200*10000</f>
        <v>1500000</v>
      </c>
      <c r="K6" s="10">
        <f>(8/4)*200*10000</f>
        <v>4000000</v>
      </c>
      <c r="L6" s="10">
        <f>(5/5)*10^7</f>
        <v>10000000</v>
      </c>
      <c r="M6" s="10">
        <v>16000000</v>
      </c>
      <c r="N6" s="10">
        <v>4000000</v>
      </c>
      <c r="O6" s="10">
        <v>6500000</v>
      </c>
      <c r="P6" s="10">
        <v>8000000</v>
      </c>
      <c r="Q6" s="10">
        <v>1000000</v>
      </c>
      <c r="R6" s="10">
        <v>54000000</v>
      </c>
      <c r="S6" s="3"/>
    </row>
    <row r="7" spans="1:19">
      <c r="A7" s="2" t="s">
        <v>69</v>
      </c>
      <c r="B7" s="2" t="s">
        <v>5</v>
      </c>
      <c r="C7" s="12">
        <v>0</v>
      </c>
      <c r="D7" s="12">
        <v>0</v>
      </c>
      <c r="E7" s="10">
        <v>1500000</v>
      </c>
      <c r="F7" s="10">
        <v>28000000</v>
      </c>
      <c r="G7" s="10">
        <v>0</v>
      </c>
      <c r="H7" s="10">
        <v>0</v>
      </c>
      <c r="I7" s="10">
        <v>0</v>
      </c>
      <c r="J7" s="10">
        <f>(9/4)*200*10000</f>
        <v>4500000</v>
      </c>
      <c r="K7" s="10">
        <f>(32/5)*10^7</f>
        <v>64000000</v>
      </c>
      <c r="L7" s="10">
        <f>(3/5)*10^7</f>
        <v>6000000</v>
      </c>
      <c r="M7" s="10">
        <v>6000000</v>
      </c>
      <c r="N7" s="10">
        <v>22000000</v>
      </c>
      <c r="O7" s="10">
        <v>5000000</v>
      </c>
      <c r="P7" s="10">
        <v>0</v>
      </c>
      <c r="Q7" s="10">
        <v>0</v>
      </c>
      <c r="R7" s="10">
        <v>0</v>
      </c>
      <c r="S7" s="3"/>
    </row>
    <row r="8" spans="1:19">
      <c r="A8" s="2" t="s">
        <v>72</v>
      </c>
      <c r="B8" s="2" t="s">
        <v>14</v>
      </c>
      <c r="C8" s="12">
        <v>0</v>
      </c>
      <c r="D8" s="12">
        <v>0</v>
      </c>
      <c r="E8" s="10">
        <v>0</v>
      </c>
      <c r="F8" s="10">
        <v>240000000</v>
      </c>
      <c r="G8" s="10">
        <v>280000000</v>
      </c>
      <c r="H8" s="10">
        <v>0</v>
      </c>
      <c r="I8" s="10">
        <v>0</v>
      </c>
      <c r="J8" s="10">
        <v>120000000</v>
      </c>
      <c r="K8" s="10">
        <v>0</v>
      </c>
      <c r="L8" s="10">
        <f>(5/5)*10^7</f>
        <v>10000000</v>
      </c>
      <c r="M8" s="10">
        <v>60000000</v>
      </c>
      <c r="N8" s="10">
        <v>60000000</v>
      </c>
      <c r="O8" s="2">
        <v>0</v>
      </c>
      <c r="P8" s="10">
        <v>3500000</v>
      </c>
      <c r="Q8" s="10">
        <v>4500000</v>
      </c>
      <c r="R8" s="10" t="s">
        <v>8</v>
      </c>
      <c r="S8" s="3"/>
    </row>
    <row r="9" spans="1:19">
      <c r="A9" s="2" t="s">
        <v>73</v>
      </c>
      <c r="B9" s="2" t="s">
        <v>14</v>
      </c>
      <c r="C9" s="12">
        <v>0</v>
      </c>
      <c r="D9" s="12">
        <v>0</v>
      </c>
      <c r="E9" s="10">
        <v>0</v>
      </c>
      <c r="F9" s="10">
        <v>160000000</v>
      </c>
      <c r="G9" s="10">
        <v>0</v>
      </c>
      <c r="H9" s="10">
        <v>0</v>
      </c>
      <c r="I9" s="10">
        <v>0</v>
      </c>
      <c r="J9" s="10">
        <f>(2/4)*200*10000</f>
        <v>1000000</v>
      </c>
      <c r="K9" s="10">
        <v>0</v>
      </c>
      <c r="L9" s="10">
        <v>0</v>
      </c>
      <c r="M9" s="10">
        <v>40000000</v>
      </c>
      <c r="N9" s="10">
        <v>9600000</v>
      </c>
      <c r="O9" s="10">
        <v>8000000</v>
      </c>
      <c r="P9" s="10">
        <v>1500000</v>
      </c>
      <c r="Q9" s="10">
        <v>0</v>
      </c>
      <c r="R9" s="10" t="s">
        <v>8</v>
      </c>
      <c r="S9" s="3"/>
    </row>
    <row r="10" spans="1:19">
      <c r="A10" s="2" t="s">
        <v>70</v>
      </c>
      <c r="B10" s="2" t="s">
        <v>14</v>
      </c>
      <c r="C10" s="12">
        <v>0</v>
      </c>
      <c r="D10" s="12">
        <v>0</v>
      </c>
      <c r="E10" s="10">
        <v>90000000</v>
      </c>
      <c r="F10" s="10">
        <v>0</v>
      </c>
      <c r="G10" s="10">
        <v>500000</v>
      </c>
      <c r="H10" s="10">
        <v>0</v>
      </c>
      <c r="I10" s="10">
        <v>0</v>
      </c>
      <c r="J10" s="10">
        <v>13000000</v>
      </c>
      <c r="K10" s="10">
        <f>(32/5)*10^7</f>
        <v>64000000</v>
      </c>
      <c r="L10" s="10">
        <f>(11/5)*10^7</f>
        <v>22000000</v>
      </c>
      <c r="M10" s="10">
        <f>13*10^7</f>
        <v>130000000</v>
      </c>
      <c r="N10" s="10">
        <v>7000000</v>
      </c>
      <c r="O10" s="10">
        <v>0</v>
      </c>
      <c r="P10" s="10">
        <v>0</v>
      </c>
      <c r="Q10" s="10">
        <v>500000</v>
      </c>
      <c r="R10" s="10">
        <v>500000</v>
      </c>
      <c r="S10" s="3"/>
    </row>
    <row r="11" spans="1:19">
      <c r="A11" s="2" t="s">
        <v>71</v>
      </c>
      <c r="B11" s="2" t="s">
        <v>14</v>
      </c>
      <c r="C11" s="12">
        <v>0</v>
      </c>
      <c r="D11" s="12">
        <v>0</v>
      </c>
      <c r="E11" s="10">
        <v>170000000</v>
      </c>
      <c r="F11" s="10">
        <v>0</v>
      </c>
      <c r="G11" s="10">
        <v>0</v>
      </c>
      <c r="H11" s="10">
        <v>0</v>
      </c>
      <c r="I11" s="10">
        <v>0</v>
      </c>
      <c r="J11" s="10">
        <f>(4/5)*10^7</f>
        <v>8000000</v>
      </c>
      <c r="K11" s="10">
        <v>0</v>
      </c>
      <c r="L11" s="10">
        <f>(24/5)*10^7</f>
        <v>48000000</v>
      </c>
      <c r="M11" s="10">
        <v>0</v>
      </c>
      <c r="N11" s="10">
        <v>500000</v>
      </c>
      <c r="O11" s="10">
        <v>500000</v>
      </c>
      <c r="P11" s="10">
        <v>0</v>
      </c>
      <c r="Q11" s="10">
        <v>2000000</v>
      </c>
      <c r="R11" s="10">
        <v>2500000</v>
      </c>
      <c r="S11" s="3"/>
    </row>
    <row r="12" spans="1:19">
      <c r="A12" s="2" t="s">
        <v>283</v>
      </c>
      <c r="B12" s="2" t="s">
        <v>14</v>
      </c>
      <c r="C12" s="12">
        <v>0</v>
      </c>
      <c r="D12" s="12">
        <v>0</v>
      </c>
      <c r="E12" s="10">
        <v>1000000</v>
      </c>
      <c r="F12" s="10">
        <v>150000000</v>
      </c>
      <c r="G12" s="10">
        <v>100000000</v>
      </c>
      <c r="H12" s="10">
        <v>0</v>
      </c>
      <c r="I12" s="10">
        <v>0</v>
      </c>
      <c r="J12" s="10">
        <v>62000000</v>
      </c>
      <c r="K12" s="10">
        <v>0</v>
      </c>
      <c r="L12" s="10">
        <f>(0/5)*10^7</f>
        <v>0</v>
      </c>
      <c r="M12" s="10">
        <v>4000000</v>
      </c>
      <c r="N12" s="10">
        <v>4500000</v>
      </c>
      <c r="O12" s="10">
        <v>9000000</v>
      </c>
      <c r="P12" s="10">
        <v>6500000</v>
      </c>
      <c r="Q12" s="10">
        <v>0</v>
      </c>
      <c r="R12" s="10">
        <v>0</v>
      </c>
      <c r="S12" s="3"/>
    </row>
    <row r="13" spans="1:19">
      <c r="A13" s="2" t="s">
        <v>74</v>
      </c>
      <c r="B13" s="2" t="s">
        <v>14</v>
      </c>
      <c r="C13" s="12">
        <v>0</v>
      </c>
      <c r="D13" s="12">
        <v>0</v>
      </c>
      <c r="E13" s="10">
        <v>1000000</v>
      </c>
      <c r="F13" s="10">
        <v>240000000</v>
      </c>
      <c r="G13" s="10">
        <v>0</v>
      </c>
      <c r="H13" s="10">
        <v>0</v>
      </c>
      <c r="I13" s="10">
        <v>0</v>
      </c>
      <c r="J13" s="10">
        <f>0.25*10000*200</f>
        <v>500000</v>
      </c>
      <c r="K13" s="10">
        <v>1300000</v>
      </c>
      <c r="L13" s="10">
        <v>12000000</v>
      </c>
      <c r="M13" s="10">
        <v>100000000</v>
      </c>
      <c r="N13" s="10">
        <v>82000000</v>
      </c>
      <c r="O13" s="10">
        <v>72000000</v>
      </c>
      <c r="P13" s="10">
        <v>0</v>
      </c>
      <c r="Q13" s="10">
        <v>0</v>
      </c>
      <c r="R13" s="10">
        <v>12000000</v>
      </c>
      <c r="S13" s="3"/>
    </row>
    <row r="14" spans="1:19">
      <c r="A14" s="1"/>
      <c r="B14" s="1"/>
      <c r="C14" s="1"/>
      <c r="G14" s="12"/>
      <c r="H14" s="12"/>
      <c r="I14" s="12"/>
    </row>
    <row r="15" spans="1:19">
      <c r="B15" s="1"/>
      <c r="G15" s="12"/>
      <c r="H15" s="12"/>
    </row>
    <row r="16" spans="1:19">
      <c r="A16" s="1"/>
      <c r="B16" s="1"/>
      <c r="C16" s="1"/>
      <c r="G16" s="12"/>
      <c r="H16" s="12"/>
      <c r="I16" s="12"/>
    </row>
    <row r="17" spans="1:9">
      <c r="A17" s="1"/>
      <c r="B17" s="1"/>
      <c r="G17" s="12"/>
      <c r="H17" s="12"/>
      <c r="I17" s="12"/>
    </row>
    <row r="18" spans="1:9">
      <c r="A18" s="1"/>
      <c r="B18" s="1"/>
      <c r="C18" s="1"/>
      <c r="G18" s="12"/>
      <c r="H18" s="12"/>
      <c r="I18" s="12"/>
    </row>
    <row r="19" spans="1:9">
      <c r="A19" s="1"/>
      <c r="B19" s="1"/>
      <c r="G19" s="12"/>
      <c r="H19" s="12"/>
      <c r="I19" s="12"/>
    </row>
    <row r="20" spans="1:9">
      <c r="A20" s="1"/>
      <c r="B20" s="1"/>
      <c r="C20" s="1"/>
      <c r="G20" s="12"/>
      <c r="H20" s="12"/>
      <c r="I20" s="12"/>
    </row>
    <row r="21" spans="1:9">
      <c r="A21" s="1"/>
      <c r="B21" s="1"/>
      <c r="C21" s="1"/>
      <c r="G21" s="12"/>
      <c r="H21" s="12"/>
      <c r="I21" s="12"/>
    </row>
    <row r="22" spans="1:9">
      <c r="A22" s="1"/>
      <c r="B22" s="1"/>
      <c r="C22" s="1"/>
      <c r="G22" s="12"/>
      <c r="H22" s="12"/>
      <c r="I22" s="12"/>
    </row>
    <row r="23" spans="1:9">
      <c r="A23" s="1"/>
      <c r="B23" s="1"/>
      <c r="C23" s="1"/>
      <c r="G23" s="12"/>
      <c r="H23" s="12"/>
      <c r="I23" s="12"/>
    </row>
    <row r="24" spans="1:9">
      <c r="A24" s="1"/>
      <c r="B24" s="1"/>
      <c r="C24" s="1"/>
      <c r="G24" s="12"/>
      <c r="H24" s="12"/>
      <c r="I24" s="12"/>
    </row>
    <row r="25" spans="1:9">
      <c r="A25" s="1"/>
      <c r="B25" s="1"/>
      <c r="G25" s="12"/>
      <c r="H25" s="12"/>
      <c r="I25" s="12"/>
    </row>
    <row r="26" spans="1:9">
      <c r="A26" s="1"/>
      <c r="B26" s="1"/>
      <c r="G26" s="12"/>
      <c r="H26" s="12"/>
      <c r="I26" s="12"/>
    </row>
    <row r="27" spans="1:9">
      <c r="A27" s="1"/>
      <c r="B27" s="1"/>
      <c r="C27" s="1"/>
      <c r="G27" s="12"/>
      <c r="H27" s="12"/>
      <c r="I27" s="12"/>
    </row>
    <row r="28" spans="1:9">
      <c r="A28" s="1"/>
      <c r="B28" s="1"/>
      <c r="C28" s="1"/>
      <c r="G28" s="12"/>
      <c r="H28" s="12"/>
      <c r="I28" s="12"/>
    </row>
    <row r="29" spans="1:9">
      <c r="A29" s="1"/>
      <c r="B29" s="1"/>
      <c r="C29" s="1"/>
      <c r="G29" s="12"/>
      <c r="H29" s="12"/>
      <c r="I29" s="12"/>
    </row>
    <row r="30" spans="1:9">
      <c r="A30" s="1"/>
      <c r="B30" s="1"/>
      <c r="C30" s="1"/>
      <c r="G30" s="12"/>
      <c r="H30" s="12"/>
      <c r="I30" s="12"/>
    </row>
    <row r="31" spans="1:9">
      <c r="B31" s="1"/>
      <c r="G31" s="12"/>
      <c r="H31" s="12"/>
    </row>
    <row r="32" spans="1:9">
      <c r="A32" s="1"/>
      <c r="B32" s="1"/>
      <c r="C32" s="1"/>
      <c r="G32" s="12"/>
      <c r="H32" s="12"/>
      <c r="I32" s="12"/>
    </row>
    <row r="33" spans="1:9">
      <c r="A33" s="1"/>
      <c r="B33" s="1"/>
      <c r="G33" s="12"/>
      <c r="H33" s="12"/>
      <c r="I33" s="12"/>
    </row>
    <row r="34" spans="1:9">
      <c r="A34" s="1"/>
      <c r="B34" s="1"/>
      <c r="C34" s="1"/>
      <c r="G34" s="12"/>
      <c r="H34" s="12"/>
      <c r="I34" s="12"/>
    </row>
    <row r="35" spans="1:9">
      <c r="A35" s="1"/>
      <c r="B35" s="1"/>
      <c r="G35" s="12"/>
      <c r="H35" s="12"/>
      <c r="I35" s="12"/>
    </row>
    <row r="36" spans="1:9">
      <c r="A36" s="1"/>
      <c r="B36" s="1"/>
      <c r="C36" s="1"/>
      <c r="G36" s="12"/>
      <c r="H36" s="12"/>
      <c r="I36" s="12"/>
    </row>
    <row r="37" spans="1:9">
      <c r="A37" s="1"/>
      <c r="B37" s="1"/>
      <c r="C37" s="1"/>
      <c r="G37" s="12"/>
      <c r="H37" s="12"/>
      <c r="I37" s="12"/>
    </row>
    <row r="38" spans="1:9">
      <c r="A38" s="1"/>
      <c r="B38" s="1"/>
      <c r="C38" s="1"/>
      <c r="G38" s="12"/>
      <c r="H38" s="12"/>
      <c r="I38" s="12"/>
    </row>
    <row r="39" spans="1:9">
      <c r="A39" s="1"/>
      <c r="B39" s="1"/>
      <c r="C39" s="1"/>
      <c r="G39" s="12"/>
      <c r="H39" s="12"/>
      <c r="I39" s="12"/>
    </row>
    <row r="40" spans="1:9">
      <c r="A40" s="1"/>
      <c r="B40" s="1"/>
      <c r="C40" s="1"/>
      <c r="G40" s="12"/>
      <c r="H40" s="12"/>
      <c r="I40" s="12"/>
    </row>
    <row r="41" spans="1:9">
      <c r="A41" s="1"/>
      <c r="B41" s="1"/>
      <c r="G41" s="12"/>
      <c r="H41" s="12"/>
      <c r="I41" s="12"/>
    </row>
    <row r="42" spans="1:9">
      <c r="A42" s="1"/>
      <c r="B42" s="1"/>
      <c r="G42" s="12"/>
      <c r="H42" s="12"/>
      <c r="I42" s="12"/>
    </row>
    <row r="43" spans="1:9">
      <c r="A43" s="1"/>
      <c r="B43" s="1"/>
      <c r="C43" s="1"/>
      <c r="G43" s="12"/>
      <c r="H43" s="12"/>
      <c r="I43" s="12"/>
    </row>
    <row r="44" spans="1:9">
      <c r="A44" s="1"/>
      <c r="B44" s="1"/>
      <c r="C44" s="1"/>
      <c r="G44" s="12"/>
      <c r="H44" s="12"/>
      <c r="I44" s="12"/>
    </row>
    <row r="45" spans="1:9">
      <c r="A45" s="1"/>
      <c r="B45" s="1"/>
      <c r="C45" s="1"/>
      <c r="G45" s="12"/>
      <c r="H45" s="12"/>
      <c r="I45" s="12"/>
    </row>
    <row r="46" spans="1:9">
      <c r="A46" s="1"/>
      <c r="B46" s="1"/>
      <c r="C46" s="1"/>
      <c r="G46" s="12"/>
      <c r="H46" s="12"/>
      <c r="I46" s="12"/>
    </row>
    <row r="47" spans="1:9">
      <c r="B47" s="1"/>
      <c r="G47" s="12"/>
      <c r="H47" s="12"/>
    </row>
    <row r="48" spans="1:9">
      <c r="A48" s="1"/>
      <c r="B48" s="1"/>
      <c r="C48" s="1"/>
      <c r="G48" s="12"/>
      <c r="H48" s="12"/>
      <c r="I48" s="12"/>
    </row>
    <row r="49" spans="1:9">
      <c r="A49" s="1"/>
      <c r="B49" s="1"/>
      <c r="G49" s="12"/>
      <c r="H49" s="12"/>
      <c r="I49" s="12"/>
    </row>
    <row r="50" spans="1:9">
      <c r="A50" s="1"/>
      <c r="B50" s="1"/>
      <c r="C50" s="1"/>
      <c r="G50" s="12"/>
      <c r="H50" s="12"/>
      <c r="I50" s="12"/>
    </row>
    <row r="51" spans="1:9">
      <c r="A51" s="1"/>
      <c r="B51" s="1"/>
      <c r="G51" s="12"/>
      <c r="H51" s="12"/>
      <c r="I51" s="12"/>
    </row>
    <row r="52" spans="1:9">
      <c r="A52" s="1"/>
      <c r="B52" s="1"/>
      <c r="C52" s="1"/>
      <c r="G52" s="12"/>
      <c r="H52" s="12"/>
      <c r="I52" s="12"/>
    </row>
    <row r="53" spans="1:9">
      <c r="A53" s="1"/>
      <c r="B53" s="1"/>
      <c r="C53" s="1"/>
      <c r="G53" s="12"/>
      <c r="H53" s="12"/>
      <c r="I53" s="12"/>
    </row>
    <row r="54" spans="1:9">
      <c r="A54" s="1"/>
      <c r="B54" s="1"/>
      <c r="C54" s="1"/>
      <c r="G54" s="12"/>
      <c r="H54" s="12"/>
      <c r="I54" s="12"/>
    </row>
    <row r="55" spans="1:9">
      <c r="A55" s="1"/>
      <c r="B55" s="1"/>
      <c r="C55" s="1"/>
      <c r="G55" s="12"/>
      <c r="H55" s="12"/>
      <c r="I55" s="12"/>
    </row>
    <row r="56" spans="1:9">
      <c r="A56" s="1"/>
      <c r="B56" s="1"/>
      <c r="C56" s="1"/>
      <c r="G56" s="12"/>
      <c r="H56" s="12"/>
      <c r="I56" s="12"/>
    </row>
    <row r="57" spans="1:9">
      <c r="A57" s="1"/>
      <c r="B57" s="1"/>
      <c r="G57" s="12"/>
      <c r="H57" s="12"/>
      <c r="I57" s="12"/>
    </row>
    <row r="58" spans="1:9">
      <c r="A58" s="1"/>
      <c r="B58" s="1"/>
      <c r="G58" s="12"/>
      <c r="H58" s="12"/>
      <c r="I58" s="12"/>
    </row>
    <row r="59" spans="1:9">
      <c r="A59" s="1"/>
      <c r="B59" s="1"/>
      <c r="C59" s="1"/>
      <c r="G59" s="12"/>
      <c r="H59" s="12"/>
      <c r="I59" s="12"/>
    </row>
    <row r="60" spans="1:9">
      <c r="A60" s="1"/>
      <c r="B60" s="1"/>
      <c r="C60" s="1"/>
      <c r="G60" s="12"/>
      <c r="H60" s="12"/>
      <c r="I60" s="12"/>
    </row>
    <row r="61" spans="1:9">
      <c r="A61" s="1"/>
      <c r="B61" s="1"/>
      <c r="C61" s="1"/>
      <c r="G61" s="12"/>
      <c r="H61" s="12"/>
      <c r="I61" s="12"/>
    </row>
    <row r="62" spans="1:9">
      <c r="A62" s="1"/>
      <c r="B62" s="1"/>
      <c r="C62" s="1"/>
      <c r="G62" s="12"/>
      <c r="H62" s="12"/>
      <c r="I62" s="12"/>
    </row>
    <row r="63" spans="1:9">
      <c r="B63" s="1"/>
      <c r="G63" s="12"/>
      <c r="H63" s="12"/>
    </row>
    <row r="64" spans="1:9">
      <c r="A64" s="1"/>
      <c r="B64" s="1"/>
      <c r="C64" s="1"/>
      <c r="G64" s="12"/>
      <c r="H64" s="12"/>
      <c r="I64" s="12"/>
    </row>
    <row r="65" spans="1:9">
      <c r="A65" s="1"/>
      <c r="B65" s="1"/>
      <c r="G65" s="12"/>
      <c r="H65" s="12"/>
      <c r="I65" s="12"/>
    </row>
    <row r="66" spans="1:9">
      <c r="A66" s="1"/>
      <c r="B66" s="1"/>
      <c r="C66" s="1"/>
      <c r="G66" s="12"/>
      <c r="H66" s="12"/>
      <c r="I66" s="12"/>
    </row>
    <row r="67" spans="1:9">
      <c r="A67" s="1"/>
      <c r="B67" s="1"/>
      <c r="G67" s="12"/>
      <c r="H67" s="12"/>
      <c r="I67" s="12"/>
    </row>
    <row r="68" spans="1:9">
      <c r="A68" s="1"/>
      <c r="B68" s="1"/>
      <c r="C68" s="1"/>
      <c r="G68" s="12"/>
      <c r="H68" s="12"/>
      <c r="I68" s="12"/>
    </row>
    <row r="69" spans="1:9">
      <c r="A69" s="1"/>
      <c r="B69" s="1"/>
      <c r="C69" s="1"/>
      <c r="G69" s="12"/>
      <c r="H69" s="12"/>
      <c r="I69" s="12"/>
    </row>
    <row r="70" spans="1:9">
      <c r="A70" s="1"/>
      <c r="B70" s="1"/>
      <c r="C70" s="1"/>
      <c r="G70" s="12"/>
      <c r="H70" s="12"/>
      <c r="I70" s="12"/>
    </row>
    <row r="71" spans="1:9">
      <c r="A71" s="1"/>
      <c r="B71" s="1"/>
      <c r="C71" s="1"/>
      <c r="G71" s="12"/>
      <c r="H71" s="12"/>
      <c r="I71" s="12"/>
    </row>
    <row r="72" spans="1:9">
      <c r="A72" s="1"/>
      <c r="B72" s="1"/>
      <c r="C72" s="1"/>
      <c r="G72" s="12"/>
      <c r="H72" s="12"/>
      <c r="I72" s="12"/>
    </row>
    <row r="73" spans="1:9">
      <c r="A73" s="1"/>
      <c r="B73" s="1"/>
      <c r="G73" s="12"/>
      <c r="H73" s="12"/>
      <c r="I73" s="12"/>
    </row>
    <row r="74" spans="1:9">
      <c r="A74" s="1"/>
      <c r="B74" s="1"/>
      <c r="G74" s="12"/>
      <c r="H74" s="12"/>
      <c r="I74" s="12"/>
    </row>
    <row r="75" spans="1:9">
      <c r="A75" s="1"/>
      <c r="B75" s="1"/>
      <c r="C75" s="1"/>
      <c r="G75" s="12"/>
      <c r="H75" s="12"/>
      <c r="I75" s="12"/>
    </row>
    <row r="76" spans="1:9">
      <c r="A76" s="1"/>
      <c r="B76" s="1"/>
      <c r="C76" s="1"/>
      <c r="G76" s="12"/>
      <c r="H76" s="12"/>
      <c r="I76" s="12"/>
    </row>
    <row r="77" spans="1:9">
      <c r="A77" s="1"/>
      <c r="B77" s="1"/>
      <c r="C77" s="1"/>
      <c r="G77" s="12"/>
      <c r="H77" s="12"/>
      <c r="I77" s="12"/>
    </row>
    <row r="78" spans="1:9">
      <c r="A78" s="1"/>
      <c r="B78" s="1"/>
      <c r="C78" s="1"/>
      <c r="G78" s="12"/>
      <c r="H78" s="12"/>
      <c r="I78" s="12"/>
    </row>
    <row r="79" spans="1:9">
      <c r="B79" s="1"/>
      <c r="G79" s="12"/>
      <c r="H79" s="12"/>
    </row>
    <row r="80" spans="1:9">
      <c r="A80" s="1"/>
      <c r="B80" s="1"/>
      <c r="C80" s="1"/>
      <c r="G80" s="12"/>
      <c r="H80" s="12"/>
      <c r="I80" s="12"/>
    </row>
    <row r="81" spans="1:9">
      <c r="A81" s="1"/>
      <c r="B81" s="1"/>
      <c r="G81" s="12"/>
      <c r="H81" s="12"/>
      <c r="I81" s="12"/>
    </row>
    <row r="82" spans="1:9">
      <c r="A82" s="1"/>
      <c r="B82" s="1"/>
      <c r="C82" s="1"/>
      <c r="G82" s="12"/>
      <c r="H82" s="12"/>
      <c r="I82" s="12"/>
    </row>
    <row r="83" spans="1:9">
      <c r="A83" s="1"/>
      <c r="B83" s="1"/>
      <c r="G83" s="12"/>
      <c r="H83" s="12"/>
      <c r="I83" s="12"/>
    </row>
    <row r="84" spans="1:9">
      <c r="A84" s="1"/>
      <c r="B84" s="1"/>
      <c r="C84" s="1"/>
      <c r="G84" s="12"/>
      <c r="H84" s="12"/>
      <c r="I84" s="12"/>
    </row>
    <row r="85" spans="1:9">
      <c r="A85" s="1"/>
      <c r="B85" s="1"/>
      <c r="C85" s="1"/>
      <c r="G85" s="12"/>
      <c r="H85" s="12"/>
      <c r="I85" s="12"/>
    </row>
    <row r="86" spans="1:9">
      <c r="A86" s="1"/>
      <c r="B86" s="1"/>
      <c r="C86" s="1"/>
      <c r="G86" s="12"/>
      <c r="H86" s="12"/>
      <c r="I86" s="12"/>
    </row>
    <row r="87" spans="1:9">
      <c r="A87" s="1"/>
      <c r="B87" s="1"/>
      <c r="C87" s="1"/>
      <c r="G87" s="12"/>
      <c r="H87" s="12"/>
      <c r="I87" s="12"/>
    </row>
    <row r="88" spans="1:9">
      <c r="A88" s="1"/>
      <c r="B88" s="1"/>
      <c r="C88" s="1"/>
      <c r="G88" s="12"/>
      <c r="H88" s="12"/>
      <c r="I88" s="12"/>
    </row>
    <row r="89" spans="1:9">
      <c r="A89" s="1"/>
      <c r="B89" s="1"/>
      <c r="G89" s="12"/>
      <c r="H89" s="12"/>
      <c r="I89" s="12"/>
    </row>
    <row r="90" spans="1:9">
      <c r="A90" s="1"/>
      <c r="B90" s="1"/>
      <c r="G90" s="12"/>
      <c r="H90" s="12"/>
      <c r="I90" s="12"/>
    </row>
    <row r="91" spans="1:9">
      <c r="A91" s="1"/>
      <c r="B91" s="1"/>
      <c r="C91" s="1"/>
      <c r="G91" s="12"/>
      <c r="H91" s="12"/>
      <c r="I91" s="12"/>
    </row>
    <row r="92" spans="1:9">
      <c r="A92" s="1"/>
      <c r="B92" s="1"/>
      <c r="C92" s="1"/>
      <c r="G92" s="12"/>
      <c r="H92" s="12"/>
      <c r="I92" s="12"/>
    </row>
    <row r="93" spans="1:9">
      <c r="A93" s="1"/>
      <c r="B93" s="1"/>
      <c r="C93" s="1"/>
      <c r="G93" s="12"/>
      <c r="H93" s="12"/>
      <c r="I93" s="12"/>
    </row>
    <row r="94" spans="1:9">
      <c r="A94" s="1"/>
      <c r="B94" s="1"/>
      <c r="C94" s="1"/>
      <c r="G94" s="12"/>
      <c r="H94" s="12"/>
      <c r="I94" s="12"/>
    </row>
    <row r="95" spans="1:9">
      <c r="B95" s="1"/>
      <c r="G95" s="12"/>
      <c r="H95" s="12"/>
    </row>
    <row r="96" spans="1:9">
      <c r="A96" s="1"/>
      <c r="B96" s="1"/>
      <c r="C96" s="1"/>
      <c r="G96" s="12"/>
      <c r="H96" s="12"/>
      <c r="I96" s="12"/>
    </row>
    <row r="97" spans="1:9">
      <c r="A97" s="1"/>
      <c r="B97" s="1"/>
      <c r="G97" s="12"/>
      <c r="H97" s="12"/>
      <c r="I97" s="12"/>
    </row>
    <row r="98" spans="1:9">
      <c r="A98" s="1"/>
      <c r="B98" s="1"/>
      <c r="C98" s="1"/>
      <c r="G98" s="12"/>
      <c r="H98" s="12"/>
      <c r="I98" s="12"/>
    </row>
    <row r="99" spans="1:9">
      <c r="A99" s="1"/>
      <c r="B99" s="1"/>
      <c r="G99" s="12"/>
      <c r="H99" s="12"/>
      <c r="I99" s="12"/>
    </row>
    <row r="100" spans="1:9">
      <c r="A100" s="1"/>
      <c r="B100" s="1"/>
      <c r="C100" s="1"/>
      <c r="G100" s="12"/>
      <c r="H100" s="12"/>
      <c r="I100" s="12"/>
    </row>
    <row r="101" spans="1:9">
      <c r="A101" s="1"/>
      <c r="B101" s="1"/>
      <c r="C101" s="1"/>
      <c r="G101" s="12"/>
      <c r="H101" s="12"/>
      <c r="I101" s="12"/>
    </row>
    <row r="102" spans="1:9">
      <c r="A102" s="1"/>
      <c r="B102" s="1"/>
      <c r="C102" s="1"/>
      <c r="G102" s="12"/>
      <c r="H102" s="12"/>
      <c r="I102" s="12"/>
    </row>
    <row r="103" spans="1:9">
      <c r="A103" s="1"/>
      <c r="B103" s="1"/>
      <c r="C103" s="1"/>
      <c r="G103" s="12"/>
      <c r="H103" s="12"/>
      <c r="I103" s="12"/>
    </row>
    <row r="104" spans="1:9">
      <c r="A104" s="1"/>
      <c r="B104" s="1"/>
      <c r="C104" s="1"/>
      <c r="G104" s="12"/>
      <c r="H104" s="12"/>
      <c r="I104" s="12"/>
    </row>
    <row r="105" spans="1:9">
      <c r="A105" s="1"/>
      <c r="B105" s="1"/>
      <c r="G105" s="12"/>
      <c r="H105" s="12"/>
      <c r="I105" s="12"/>
    </row>
    <row r="106" spans="1:9">
      <c r="A106" s="1"/>
      <c r="B106" s="1"/>
      <c r="G106" s="12"/>
      <c r="H106" s="12"/>
      <c r="I106" s="12"/>
    </row>
    <row r="107" spans="1:9">
      <c r="A107" s="1"/>
      <c r="B107" s="1"/>
      <c r="C107" s="1"/>
      <c r="G107" s="12"/>
      <c r="H107" s="12"/>
      <c r="I107" s="12"/>
    </row>
    <row r="108" spans="1:9">
      <c r="A108" s="1"/>
      <c r="B108" s="1"/>
      <c r="C108" s="1"/>
      <c r="G108" s="12"/>
      <c r="H108" s="12"/>
      <c r="I108" s="12"/>
    </row>
    <row r="109" spans="1:9">
      <c r="A109" s="1"/>
      <c r="B109" s="1"/>
      <c r="C109" s="1"/>
      <c r="G109" s="12"/>
      <c r="H109" s="12"/>
      <c r="I109" s="12"/>
    </row>
    <row r="110" spans="1:9">
      <c r="A110" s="1"/>
      <c r="B110" s="1"/>
      <c r="C110" s="1"/>
      <c r="G110" s="12"/>
      <c r="H110" s="12"/>
      <c r="I110" s="12"/>
    </row>
    <row r="111" spans="1:9">
      <c r="B111" s="1"/>
      <c r="G111" s="12"/>
      <c r="H111" s="12"/>
    </row>
    <row r="112" spans="1:9">
      <c r="A112" s="1"/>
      <c r="B112" s="1"/>
      <c r="C112" s="1"/>
      <c r="G112" s="12"/>
      <c r="H112" s="12"/>
      <c r="I112" s="12"/>
    </row>
    <row r="113" spans="1:9">
      <c r="A113" s="1"/>
      <c r="B113" s="1"/>
      <c r="G113" s="12"/>
      <c r="H113" s="12"/>
      <c r="I113" s="12"/>
    </row>
    <row r="114" spans="1:9">
      <c r="A114" s="1"/>
      <c r="B114" s="1"/>
      <c r="C114" s="1"/>
      <c r="G114" s="12"/>
      <c r="H114" s="12"/>
      <c r="I114" s="12"/>
    </row>
    <row r="115" spans="1:9">
      <c r="A115" s="1"/>
      <c r="B115" s="1"/>
      <c r="G115" s="12"/>
      <c r="H115" s="12"/>
      <c r="I115" s="12"/>
    </row>
    <row r="116" spans="1:9">
      <c r="A116" s="1"/>
      <c r="B116" s="1"/>
      <c r="C116" s="1"/>
      <c r="G116" s="12"/>
      <c r="H116" s="12"/>
      <c r="I116" s="12"/>
    </row>
    <row r="117" spans="1:9">
      <c r="A117" s="1"/>
      <c r="B117" s="1"/>
      <c r="C117" s="1"/>
      <c r="G117" s="12"/>
      <c r="H117" s="12"/>
      <c r="I117" s="12"/>
    </row>
    <row r="118" spans="1:9">
      <c r="A118" s="1"/>
      <c r="B118" s="1"/>
      <c r="C118" s="1"/>
      <c r="G118" s="12"/>
      <c r="H118" s="12"/>
      <c r="I118" s="12"/>
    </row>
    <row r="119" spans="1:9">
      <c r="A119" s="1"/>
      <c r="B119" s="1"/>
      <c r="C119" s="1"/>
      <c r="G119" s="12"/>
      <c r="H119" s="12"/>
      <c r="I119" s="12"/>
    </row>
    <row r="120" spans="1:9">
      <c r="A120" s="1"/>
      <c r="B120" s="1"/>
      <c r="C120" s="1"/>
      <c r="G120" s="12"/>
      <c r="H120" s="12"/>
      <c r="I120" s="12"/>
    </row>
    <row r="121" spans="1:9">
      <c r="A121" s="1"/>
      <c r="B121" s="1"/>
      <c r="G121" s="12"/>
      <c r="H121" s="12"/>
      <c r="I121" s="12"/>
    </row>
    <row r="122" spans="1:9">
      <c r="A122" s="1"/>
      <c r="B122" s="1"/>
      <c r="G122" s="12"/>
      <c r="H122" s="12"/>
      <c r="I122" s="12"/>
    </row>
    <row r="123" spans="1:9">
      <c r="A123" s="1"/>
      <c r="B123" s="1"/>
      <c r="C123" s="1"/>
      <c r="G123" s="12"/>
      <c r="H123" s="12"/>
      <c r="I123" s="12"/>
    </row>
    <row r="124" spans="1:9">
      <c r="A124" s="1"/>
      <c r="B124" s="1"/>
      <c r="C124" s="1"/>
      <c r="G124" s="12"/>
      <c r="H124" s="12"/>
      <c r="I124" s="12"/>
    </row>
    <row r="125" spans="1:9">
      <c r="A125" s="1"/>
      <c r="B125" s="1"/>
      <c r="C125" s="1"/>
      <c r="G125" s="12"/>
      <c r="H125" s="12"/>
      <c r="I125" s="12"/>
    </row>
    <row r="126" spans="1:9">
      <c r="A126" s="1"/>
      <c r="B126" s="1"/>
      <c r="C126" s="1"/>
      <c r="G126" s="12"/>
      <c r="H126" s="12"/>
      <c r="I126" s="12"/>
    </row>
    <row r="127" spans="1:9">
      <c r="B127" s="1"/>
      <c r="G127" s="12"/>
      <c r="H127" s="12"/>
    </row>
    <row r="128" spans="1:9">
      <c r="A128" s="1"/>
      <c r="B128" s="1"/>
      <c r="C128" s="1"/>
      <c r="G128" s="12"/>
      <c r="H128" s="12"/>
      <c r="I128" s="12"/>
    </row>
    <row r="129" spans="1:9">
      <c r="A129" s="1"/>
      <c r="B129" s="1"/>
      <c r="G129" s="12"/>
      <c r="H129" s="12"/>
      <c r="I129" s="12"/>
    </row>
    <row r="130" spans="1:9">
      <c r="A130" s="1"/>
      <c r="B130" s="1"/>
      <c r="C130" s="1"/>
      <c r="G130" s="12"/>
      <c r="H130" s="12"/>
      <c r="I130" s="12"/>
    </row>
    <row r="131" spans="1:9">
      <c r="A131" s="1"/>
      <c r="B131" s="1"/>
      <c r="G131" s="12"/>
      <c r="H131" s="12"/>
      <c r="I131" s="12"/>
    </row>
    <row r="132" spans="1:9">
      <c r="A132" s="1"/>
      <c r="B132" s="1"/>
      <c r="C132" s="1"/>
      <c r="G132" s="12"/>
      <c r="H132" s="12"/>
      <c r="I132" s="12"/>
    </row>
    <row r="133" spans="1:9">
      <c r="A133" s="1"/>
      <c r="B133" s="1"/>
      <c r="C133" s="1"/>
      <c r="G133" s="12"/>
      <c r="H133" s="12"/>
      <c r="I133" s="12"/>
    </row>
    <row r="134" spans="1:9">
      <c r="A134" s="1"/>
      <c r="B134" s="1"/>
      <c r="C134" s="1"/>
      <c r="G134" s="12"/>
      <c r="H134" s="12"/>
      <c r="I134" s="12"/>
    </row>
    <row r="135" spans="1:9">
      <c r="A135" s="1"/>
      <c r="B135" s="1"/>
      <c r="C135" s="1"/>
      <c r="G135" s="12"/>
      <c r="H135" s="12"/>
      <c r="I135" s="12"/>
    </row>
    <row r="136" spans="1:9">
      <c r="A136" s="1"/>
      <c r="B136" s="1"/>
      <c r="C136" s="1"/>
      <c r="G136" s="12"/>
      <c r="H136" s="12"/>
      <c r="I136" s="12"/>
    </row>
    <row r="137" spans="1:9">
      <c r="A137" s="1"/>
      <c r="B137" s="1"/>
      <c r="G137" s="12"/>
      <c r="H137" s="12"/>
      <c r="I137" s="12"/>
    </row>
    <row r="138" spans="1:9">
      <c r="A138" s="1"/>
      <c r="B138" s="1"/>
      <c r="G138" s="12"/>
      <c r="H138" s="12"/>
      <c r="I138" s="12"/>
    </row>
    <row r="139" spans="1:9">
      <c r="A139" s="1"/>
      <c r="B139" s="1"/>
      <c r="C139" s="1"/>
      <c r="G139" s="12"/>
      <c r="H139" s="12"/>
      <c r="I139" s="12"/>
    </row>
    <row r="140" spans="1:9">
      <c r="A140" s="1"/>
      <c r="B140" s="1"/>
      <c r="C140" s="1"/>
      <c r="G140" s="12"/>
      <c r="H140" s="12"/>
      <c r="I140" s="12"/>
    </row>
    <row r="141" spans="1:9">
      <c r="A141" s="1"/>
      <c r="B141" s="1"/>
      <c r="C141" s="1"/>
      <c r="G141" s="12"/>
      <c r="H141" s="12"/>
      <c r="I141" s="12"/>
    </row>
    <row r="142" spans="1:9">
      <c r="A142" s="1"/>
      <c r="B142" s="1"/>
      <c r="C142" s="1"/>
      <c r="G142" s="12"/>
      <c r="H142" s="12"/>
      <c r="I142" s="12"/>
    </row>
    <row r="143" spans="1:9">
      <c r="B143" s="1"/>
      <c r="G143" s="12"/>
      <c r="H143" s="12"/>
    </row>
    <row r="144" spans="1:9">
      <c r="A144" s="1"/>
      <c r="B144" s="1"/>
      <c r="C144" s="1"/>
      <c r="G144" s="12"/>
      <c r="H144" s="12"/>
      <c r="I144" s="12"/>
    </row>
    <row r="145" spans="1:9">
      <c r="A145" s="1"/>
      <c r="B145" s="1"/>
      <c r="G145" s="12"/>
      <c r="H145" s="12"/>
      <c r="I145" s="12"/>
    </row>
    <row r="146" spans="1:9">
      <c r="A146" s="1"/>
      <c r="B146" s="1"/>
      <c r="C146" s="1"/>
      <c r="G146" s="12"/>
      <c r="H146" s="12"/>
      <c r="I146" s="12"/>
    </row>
    <row r="147" spans="1:9">
      <c r="A147" s="1"/>
      <c r="B147" s="1"/>
      <c r="G147" s="12"/>
      <c r="H147" s="12"/>
      <c r="I147" s="12"/>
    </row>
    <row r="148" spans="1:9">
      <c r="A148" s="1"/>
      <c r="B148" s="1"/>
      <c r="C148" s="1"/>
      <c r="G148" s="12"/>
      <c r="H148" s="12"/>
      <c r="I148" s="12"/>
    </row>
    <row r="149" spans="1:9">
      <c r="A149" s="1"/>
      <c r="B149" s="1"/>
      <c r="C149" s="1"/>
      <c r="G149" s="12"/>
      <c r="H149" s="12"/>
      <c r="I149" s="12"/>
    </row>
    <row r="150" spans="1:9">
      <c r="A150" s="1"/>
      <c r="B150" s="1"/>
      <c r="C150" s="1"/>
      <c r="G150" s="12"/>
      <c r="H150" s="12"/>
      <c r="I150" s="12"/>
    </row>
    <row r="151" spans="1:9">
      <c r="A151" s="1"/>
      <c r="B151" s="1"/>
      <c r="C151" s="1"/>
      <c r="G151" s="12"/>
      <c r="H151" s="12"/>
      <c r="I151" s="12"/>
    </row>
    <row r="152" spans="1:9">
      <c r="A152" s="1"/>
      <c r="B152" s="1"/>
      <c r="C152" s="1"/>
      <c r="G152" s="12"/>
      <c r="H152" s="12"/>
      <c r="I152" s="12"/>
    </row>
    <row r="153" spans="1:9">
      <c r="A153" s="1"/>
      <c r="B153" s="1"/>
      <c r="G153" s="12"/>
      <c r="H153" s="12"/>
      <c r="I153" s="12"/>
    </row>
    <row r="154" spans="1:9">
      <c r="A154" s="1"/>
      <c r="B154" s="1"/>
      <c r="G154" s="12"/>
      <c r="H154" s="12"/>
      <c r="I154" s="12"/>
    </row>
    <row r="155" spans="1:9">
      <c r="A155" s="1"/>
      <c r="B155" s="1"/>
      <c r="C155" s="1"/>
      <c r="G155" s="12"/>
      <c r="H155" s="12"/>
      <c r="I155" s="12"/>
    </row>
    <row r="156" spans="1:9">
      <c r="A156" s="1"/>
      <c r="B156" s="1"/>
      <c r="C156" s="1"/>
      <c r="G156" s="12"/>
      <c r="H156" s="12"/>
      <c r="I156" s="12"/>
    </row>
    <row r="157" spans="1:9">
      <c r="A157" s="1"/>
      <c r="B157" s="1"/>
      <c r="C157" s="1"/>
      <c r="G157" s="12"/>
      <c r="H157" s="12"/>
      <c r="I157" s="12"/>
    </row>
    <row r="158" spans="1:9">
      <c r="A158" s="1"/>
      <c r="B158" s="1"/>
      <c r="C158" s="1"/>
      <c r="G158" s="12"/>
      <c r="H158" s="12"/>
      <c r="I158" s="12"/>
    </row>
    <row r="159" spans="1:9">
      <c r="B159" s="1"/>
      <c r="G159" s="12"/>
      <c r="H159" s="12"/>
    </row>
    <row r="160" spans="1:9">
      <c r="A160" s="1"/>
      <c r="B160" s="1"/>
      <c r="C160" s="1"/>
      <c r="G160" s="12"/>
      <c r="H160" s="12"/>
      <c r="I160" s="12"/>
    </row>
    <row r="161" spans="1:9">
      <c r="A161" s="1"/>
      <c r="B161" s="1"/>
      <c r="G161" s="12"/>
      <c r="H161" s="12"/>
      <c r="I161" s="12"/>
    </row>
    <row r="162" spans="1:9">
      <c r="A162" s="1"/>
      <c r="B162" s="1"/>
      <c r="C162" s="1"/>
      <c r="G162" s="12"/>
      <c r="H162" s="12"/>
      <c r="I162" s="12"/>
    </row>
    <row r="163" spans="1:9">
      <c r="A163" s="1"/>
      <c r="B163" s="1"/>
      <c r="G163" s="12"/>
      <c r="H163" s="12"/>
      <c r="I163" s="12"/>
    </row>
    <row r="164" spans="1:9">
      <c r="A164" s="1"/>
      <c r="B164" s="1"/>
      <c r="C164" s="1"/>
      <c r="G164" s="12"/>
      <c r="H164" s="12"/>
      <c r="I164" s="12"/>
    </row>
    <row r="165" spans="1:9">
      <c r="A165" s="1"/>
      <c r="B165" s="1"/>
      <c r="C165" s="1"/>
      <c r="G165" s="12"/>
      <c r="H165" s="12"/>
      <c r="I165" s="12"/>
    </row>
    <row r="166" spans="1:9">
      <c r="A166" s="1"/>
      <c r="B166" s="1"/>
      <c r="C166" s="1"/>
      <c r="G166" s="12"/>
      <c r="H166" s="12"/>
      <c r="I166" s="12"/>
    </row>
    <row r="167" spans="1:9">
      <c r="A167" s="1"/>
      <c r="B167" s="1"/>
      <c r="C167" s="1"/>
      <c r="G167" s="12"/>
      <c r="H167" s="12"/>
      <c r="I167" s="12"/>
    </row>
    <row r="168" spans="1:9">
      <c r="A168" s="1"/>
      <c r="B168" s="1"/>
      <c r="C168" s="1"/>
      <c r="G168" s="12"/>
      <c r="H168" s="12"/>
      <c r="I168" s="12"/>
    </row>
    <row r="169" spans="1:9">
      <c r="A169" s="1"/>
      <c r="B169" s="1"/>
      <c r="G169" s="12"/>
      <c r="H169" s="12"/>
      <c r="I169" s="12"/>
    </row>
    <row r="170" spans="1:9">
      <c r="A170" s="1"/>
      <c r="B170" s="1"/>
      <c r="G170" s="12"/>
      <c r="H170" s="12"/>
      <c r="I170" s="12"/>
    </row>
    <row r="171" spans="1:9">
      <c r="A171" s="1"/>
      <c r="B171" s="1"/>
      <c r="C171" s="1"/>
      <c r="G171" s="12"/>
      <c r="H171" s="12"/>
      <c r="I171" s="12"/>
    </row>
    <row r="172" spans="1:9">
      <c r="A172" s="1"/>
      <c r="B172" s="1"/>
      <c r="C172" s="1"/>
      <c r="G172" s="12"/>
      <c r="H172" s="12"/>
      <c r="I172" s="12"/>
    </row>
    <row r="173" spans="1:9">
      <c r="A173" s="1"/>
      <c r="B173" s="1"/>
      <c r="C173" s="1"/>
      <c r="G173" s="12"/>
      <c r="H173" s="12"/>
      <c r="I173" s="12"/>
    </row>
    <row r="174" spans="1:9">
      <c r="A174" s="1"/>
      <c r="B174" s="1"/>
      <c r="C174" s="1"/>
      <c r="G174" s="12"/>
      <c r="H174" s="12"/>
      <c r="I174" s="12"/>
    </row>
    <row r="175" spans="1:9">
      <c r="B175" s="1"/>
      <c r="G175" s="12"/>
      <c r="H175" s="12"/>
    </row>
    <row r="176" spans="1:9">
      <c r="A176" s="1"/>
      <c r="B176" s="1"/>
      <c r="C176" s="1"/>
      <c r="G176" s="12"/>
      <c r="H176" s="12"/>
      <c r="I176" s="12"/>
    </row>
    <row r="177" spans="1:9">
      <c r="A177" s="1"/>
      <c r="B177" s="1"/>
      <c r="G177" s="12"/>
      <c r="H177" s="12"/>
      <c r="I177" s="12"/>
    </row>
    <row r="178" spans="1:9">
      <c r="A178" s="1"/>
      <c r="B178" s="1"/>
      <c r="C178" s="1"/>
      <c r="G178" s="12"/>
      <c r="H178" s="12"/>
      <c r="I178" s="12"/>
    </row>
    <row r="179" spans="1:9">
      <c r="A179" s="1"/>
      <c r="B179" s="1"/>
      <c r="G179" s="12"/>
      <c r="H179" s="12"/>
      <c r="I179" s="12"/>
    </row>
    <row r="180" spans="1:9">
      <c r="A180" s="1"/>
      <c r="B180" s="1"/>
      <c r="C180" s="1"/>
      <c r="G180" s="12"/>
      <c r="H180" s="12"/>
      <c r="I180" s="12"/>
    </row>
    <row r="181" spans="1:9">
      <c r="A181" s="1"/>
      <c r="B181" s="1"/>
      <c r="C181" s="1"/>
      <c r="G181" s="12"/>
      <c r="H181" s="12"/>
      <c r="I181" s="12"/>
    </row>
    <row r="182" spans="1:9">
      <c r="A182" s="1"/>
      <c r="B182" s="1"/>
      <c r="C182" s="1"/>
      <c r="G182" s="12"/>
      <c r="H182" s="12"/>
      <c r="I182" s="12"/>
    </row>
    <row r="183" spans="1:9">
      <c r="A183" s="1"/>
      <c r="B183" s="1"/>
      <c r="C183" s="1"/>
      <c r="G183" s="12"/>
      <c r="H183" s="12"/>
      <c r="I183" s="12"/>
    </row>
    <row r="184" spans="1:9">
      <c r="A184" s="1"/>
      <c r="B184" s="1"/>
      <c r="C184" s="1"/>
      <c r="G184" s="12"/>
      <c r="H184" s="12"/>
      <c r="I184" s="12"/>
    </row>
    <row r="185" spans="1:9">
      <c r="A185" s="1"/>
      <c r="B185" s="1"/>
      <c r="C185" s="1"/>
      <c r="G185" s="12"/>
      <c r="H185" s="12"/>
      <c r="I185" s="12"/>
    </row>
    <row r="186" spans="1:9">
      <c r="A186" s="1"/>
      <c r="B186" s="1"/>
      <c r="G186" s="12"/>
      <c r="H186" s="12"/>
      <c r="I186" s="12"/>
    </row>
    <row r="187" spans="1:9">
      <c r="A187" s="1"/>
      <c r="B187" s="1"/>
      <c r="C187" s="1"/>
      <c r="G187" s="12"/>
      <c r="H187" s="12"/>
      <c r="I187" s="12"/>
    </row>
    <row r="188" spans="1:9">
      <c r="A188" s="1"/>
      <c r="B188" s="1"/>
      <c r="C188" s="1"/>
      <c r="G188" s="12"/>
      <c r="H188" s="12"/>
      <c r="I188" s="12"/>
    </row>
    <row r="189" spans="1:9">
      <c r="A189" s="1"/>
      <c r="B189" s="1"/>
      <c r="C189" s="1"/>
      <c r="G189" s="12"/>
      <c r="H189" s="12"/>
      <c r="I189" s="12"/>
    </row>
    <row r="190" spans="1:9">
      <c r="A190" s="1"/>
      <c r="B190" s="1"/>
      <c r="C190" s="1"/>
      <c r="G190" s="12"/>
      <c r="H190" s="12"/>
      <c r="I190" s="12"/>
    </row>
    <row r="191" spans="1:9">
      <c r="G191" s="12"/>
      <c r="H191" s="12"/>
    </row>
    <row r="192" spans="1:9">
      <c r="A192" s="1"/>
      <c r="B192" s="1"/>
      <c r="C192" s="1"/>
      <c r="G192" s="12"/>
      <c r="H192" s="12"/>
      <c r="I192" s="12"/>
    </row>
    <row r="193" spans="1:9">
      <c r="A193" s="1"/>
      <c r="B193" s="1"/>
      <c r="G193" s="12"/>
      <c r="H193" s="12"/>
      <c r="I193" s="12"/>
    </row>
    <row r="194" spans="1:9">
      <c r="A194" s="1"/>
      <c r="B194" s="1"/>
      <c r="C194" s="1"/>
      <c r="G194" s="12"/>
      <c r="H194" s="12"/>
      <c r="I194" s="12"/>
    </row>
    <row r="195" spans="1:9">
      <c r="A195" s="1"/>
      <c r="B195" s="1"/>
      <c r="G195" s="12"/>
      <c r="H195" s="12"/>
      <c r="I195" s="12"/>
    </row>
    <row r="196" spans="1:9">
      <c r="A196" s="1"/>
      <c r="B196" s="1"/>
      <c r="C196" s="1"/>
      <c r="G196" s="12"/>
      <c r="H196" s="12"/>
      <c r="I196" s="12"/>
    </row>
    <row r="197" spans="1:9">
      <c r="A197" s="1"/>
      <c r="B197" s="1"/>
      <c r="C197" s="1"/>
      <c r="G197" s="12"/>
      <c r="H197" s="12"/>
      <c r="I197" s="12"/>
    </row>
    <row r="198" spans="1:9">
      <c r="A198" s="1"/>
      <c r="B198" s="1"/>
      <c r="C198" s="1"/>
      <c r="G198" s="12"/>
      <c r="H198" s="12"/>
      <c r="I198" s="12"/>
    </row>
    <row r="199" spans="1:9">
      <c r="A199" s="1"/>
      <c r="B199" s="1"/>
      <c r="C199" s="1"/>
      <c r="G199" s="12"/>
      <c r="H199" s="12"/>
      <c r="I199" s="12"/>
    </row>
    <row r="200" spans="1:9">
      <c r="A200" s="1"/>
      <c r="B200" s="1"/>
      <c r="C200" s="1"/>
      <c r="G200" s="12"/>
      <c r="H200" s="12"/>
      <c r="I200" s="12"/>
    </row>
    <row r="201" spans="1:9">
      <c r="A201" s="1"/>
      <c r="B201" s="1"/>
      <c r="G201" s="12"/>
      <c r="H201" s="12"/>
      <c r="I201" s="12"/>
    </row>
    <row r="202" spans="1:9">
      <c r="A202" s="1"/>
      <c r="B202" s="1"/>
      <c r="G202" s="12"/>
      <c r="H202" s="12"/>
      <c r="I202" s="12"/>
    </row>
    <row r="203" spans="1:9">
      <c r="A203" s="1"/>
      <c r="B203" s="1"/>
      <c r="C203" s="1"/>
      <c r="G203" s="12"/>
      <c r="H203" s="12"/>
      <c r="I203" s="12"/>
    </row>
    <row r="204" spans="1:9">
      <c r="A204" s="1"/>
      <c r="B204" s="1"/>
      <c r="C204" s="1"/>
      <c r="G204" s="12"/>
      <c r="H204" s="12"/>
      <c r="I204" s="12"/>
    </row>
    <row r="205" spans="1:9">
      <c r="A205" s="1"/>
      <c r="B205" s="1"/>
      <c r="C205" s="1"/>
      <c r="G205" s="12"/>
      <c r="H205" s="12"/>
      <c r="I205" s="12"/>
    </row>
    <row r="206" spans="1:9">
      <c r="A206" s="1"/>
      <c r="B206" s="1"/>
      <c r="C206" s="1"/>
      <c r="G206" s="12"/>
      <c r="H206" s="12"/>
      <c r="I206" s="12"/>
    </row>
    <row r="207" spans="1:9">
      <c r="B207" s="1"/>
      <c r="G207" s="12"/>
      <c r="H207" s="12"/>
    </row>
    <row r="208" spans="1:9">
      <c r="A208" s="1"/>
      <c r="B208" s="1"/>
      <c r="C208" s="1"/>
      <c r="G208" s="12"/>
      <c r="H208" s="12"/>
    </row>
    <row r="209" spans="1:8">
      <c r="A209" s="1"/>
      <c r="B209" s="1"/>
      <c r="G209" s="12"/>
      <c r="H209" s="12"/>
    </row>
    <row r="210" spans="1:8">
      <c r="A210" s="1"/>
      <c r="B210" s="1"/>
      <c r="C210" s="1"/>
      <c r="G210" s="12"/>
      <c r="H210" s="12"/>
    </row>
    <row r="211" spans="1:8">
      <c r="A211" s="1"/>
      <c r="B211" s="1"/>
      <c r="G211" s="12"/>
      <c r="H211" s="12"/>
    </row>
    <row r="212" spans="1:8">
      <c r="A212" s="1"/>
      <c r="B212" s="1"/>
      <c r="C212" s="1"/>
      <c r="G212" s="12"/>
      <c r="H212" s="12"/>
    </row>
    <row r="213" spans="1:8">
      <c r="A213" s="1"/>
      <c r="B213" s="1"/>
      <c r="C213" s="1"/>
      <c r="G213" s="12"/>
      <c r="H213" s="12"/>
    </row>
    <row r="214" spans="1:8">
      <c r="A214" s="1"/>
      <c r="B214" s="1"/>
      <c r="C214" s="1"/>
      <c r="G214" s="12"/>
      <c r="H214" s="12"/>
    </row>
    <row r="215" spans="1:8">
      <c r="A215" s="1"/>
      <c r="B215" s="1"/>
      <c r="C215" s="1"/>
      <c r="G215" s="12"/>
      <c r="H215" s="12"/>
    </row>
    <row r="216" spans="1:8">
      <c r="A216" s="1"/>
      <c r="B216" s="1"/>
      <c r="C216" s="1"/>
      <c r="G216" s="12"/>
      <c r="H216" s="12"/>
    </row>
    <row r="217" spans="1:8">
      <c r="A217" s="1"/>
      <c r="B217" s="1"/>
      <c r="G217" s="12"/>
      <c r="H217" s="12"/>
    </row>
    <row r="218" spans="1:8">
      <c r="A218" s="1"/>
      <c r="B218" s="1"/>
      <c r="G218" s="12"/>
      <c r="H218" s="12"/>
    </row>
    <row r="219" spans="1:8">
      <c r="A219" s="1"/>
      <c r="B219" s="1"/>
      <c r="C219" s="1"/>
      <c r="G219" s="12"/>
      <c r="H219" s="12"/>
    </row>
    <row r="220" spans="1:8">
      <c r="A220" s="1"/>
      <c r="B220" s="1"/>
      <c r="C220" s="1"/>
      <c r="G220" s="12"/>
      <c r="H220" s="12"/>
    </row>
    <row r="221" spans="1:8">
      <c r="A221" s="1"/>
      <c r="B221" s="1"/>
      <c r="C221" s="1"/>
      <c r="G221" s="12"/>
      <c r="H221" s="12"/>
    </row>
    <row r="222" spans="1:8">
      <c r="A222" s="1"/>
      <c r="B222" s="1"/>
      <c r="C222" s="1"/>
      <c r="G222" s="12"/>
      <c r="H222" s="12"/>
    </row>
    <row r="223" spans="1:8">
      <c r="B223" s="1"/>
      <c r="G223" s="12"/>
      <c r="H223" s="12"/>
    </row>
    <row r="224" spans="1:8">
      <c r="A224" s="1"/>
      <c r="B224" s="1"/>
      <c r="C224" s="1"/>
      <c r="G224" s="12"/>
      <c r="H224" s="12"/>
    </row>
    <row r="225" spans="1:8">
      <c r="A225" s="1"/>
      <c r="B225" s="1"/>
      <c r="G225" s="12"/>
      <c r="H225" s="12"/>
    </row>
    <row r="226" spans="1:8">
      <c r="A226" s="1"/>
      <c r="B226" s="1"/>
      <c r="C226" s="1"/>
      <c r="G226" s="12"/>
      <c r="H226" s="12"/>
    </row>
    <row r="227" spans="1:8">
      <c r="A227" s="1"/>
      <c r="B227" s="1"/>
      <c r="G227" s="12"/>
      <c r="H227" s="12"/>
    </row>
    <row r="228" spans="1:8">
      <c r="A228" s="1"/>
      <c r="B228" s="1"/>
      <c r="C228" s="1"/>
      <c r="G228" s="12"/>
      <c r="H228" s="12"/>
    </row>
    <row r="229" spans="1:8">
      <c r="A229" s="1"/>
      <c r="B229" s="1"/>
      <c r="C229" s="1"/>
      <c r="G229" s="12"/>
      <c r="H229" s="12"/>
    </row>
    <row r="230" spans="1:8">
      <c r="A230" s="1"/>
      <c r="B230" s="1"/>
      <c r="C230" s="1"/>
      <c r="G230" s="12"/>
      <c r="H230" s="12"/>
    </row>
    <row r="231" spans="1:8">
      <c r="A231" s="1"/>
      <c r="B231" s="1"/>
      <c r="C231" s="1"/>
      <c r="G231" s="12"/>
      <c r="H231" s="12"/>
    </row>
    <row r="232" spans="1:8">
      <c r="A232" s="1"/>
      <c r="B232" s="1"/>
      <c r="C232" s="1"/>
      <c r="G232" s="12"/>
      <c r="H232" s="12"/>
    </row>
    <row r="233" spans="1:8">
      <c r="A233" s="1"/>
      <c r="B233" s="1"/>
      <c r="G233" s="12"/>
      <c r="H233" s="12"/>
    </row>
    <row r="234" spans="1:8">
      <c r="A234" s="1"/>
      <c r="B234" s="1"/>
      <c r="G234" s="12"/>
      <c r="H234" s="12"/>
    </row>
    <row r="235" spans="1:8">
      <c r="A235" s="1"/>
      <c r="B235" s="1"/>
      <c r="C235" s="1"/>
      <c r="G235" s="12"/>
      <c r="H235" s="12"/>
    </row>
    <row r="236" spans="1:8">
      <c r="A236" s="1"/>
      <c r="B236" s="1"/>
      <c r="C236" s="1"/>
      <c r="G236" s="12"/>
      <c r="H236" s="12"/>
    </row>
    <row r="237" spans="1:8">
      <c r="A237" s="1"/>
      <c r="B237" s="1"/>
      <c r="C237" s="1"/>
      <c r="G237" s="12"/>
      <c r="H237" s="12"/>
    </row>
    <row r="238" spans="1:8">
      <c r="A238" s="1"/>
      <c r="B238" s="1"/>
      <c r="C238" s="1"/>
      <c r="G238" s="12"/>
      <c r="H238" s="12"/>
    </row>
    <row r="239" spans="1:8">
      <c r="B239" s="1"/>
      <c r="G239" s="12"/>
      <c r="H239" s="12"/>
    </row>
    <row r="240" spans="1:8">
      <c r="A240" s="1"/>
      <c r="B240" s="1"/>
      <c r="C240" s="1"/>
      <c r="G240" s="12"/>
      <c r="H240" s="12"/>
    </row>
    <row r="241" spans="1:8">
      <c r="A241" s="1"/>
      <c r="B241" s="1"/>
      <c r="G241" s="12"/>
      <c r="H241" s="12"/>
    </row>
    <row r="242" spans="1:8">
      <c r="A242" s="1"/>
      <c r="B242" s="1"/>
      <c r="C242" s="1"/>
      <c r="G242" s="12"/>
      <c r="H242" s="12"/>
    </row>
    <row r="243" spans="1:8">
      <c r="A243" s="1"/>
      <c r="B243" s="1"/>
      <c r="G243" s="12"/>
      <c r="H243" s="12"/>
    </row>
    <row r="244" spans="1:8">
      <c r="A244" s="1"/>
      <c r="B244" s="1"/>
      <c r="C244" s="1"/>
      <c r="G244" s="12"/>
      <c r="H244" s="12"/>
    </row>
    <row r="245" spans="1:8">
      <c r="A245" s="1"/>
      <c r="B245" s="1"/>
      <c r="C245" s="1"/>
      <c r="G245" s="12"/>
      <c r="H245" s="12"/>
    </row>
    <row r="246" spans="1:8">
      <c r="A246" s="1"/>
      <c r="B246" s="1"/>
      <c r="C246" s="1"/>
      <c r="G246" s="12"/>
      <c r="H246" s="12"/>
    </row>
    <row r="247" spans="1:8">
      <c r="A247" s="1"/>
      <c r="B247" s="1"/>
      <c r="C247" s="1"/>
      <c r="G247" s="12"/>
      <c r="H247" s="12"/>
    </row>
    <row r="248" spans="1:8">
      <c r="A248" s="1"/>
      <c r="B248" s="1"/>
      <c r="C248" s="1"/>
      <c r="G248" s="12"/>
      <c r="H248" s="12"/>
    </row>
    <row r="249" spans="1:8">
      <c r="A249" s="1"/>
      <c r="B249" s="1"/>
      <c r="G249" s="12"/>
      <c r="H249" s="12"/>
    </row>
    <row r="250" spans="1:8">
      <c r="A250" s="1"/>
      <c r="B250" s="1"/>
      <c r="G250" s="12"/>
      <c r="H250" s="12"/>
    </row>
    <row r="251" spans="1:8">
      <c r="A251" s="1"/>
      <c r="B251" s="1"/>
      <c r="C251" s="1"/>
      <c r="G251" s="12"/>
      <c r="H251" s="12"/>
    </row>
    <row r="252" spans="1:8">
      <c r="A252" s="1"/>
      <c r="B252" s="1"/>
      <c r="C252" s="1"/>
      <c r="G252" s="12"/>
      <c r="H252" s="12"/>
    </row>
    <row r="253" spans="1:8">
      <c r="A253" s="1"/>
      <c r="B253" s="1"/>
      <c r="C253" s="1"/>
      <c r="G253" s="12"/>
      <c r="H253" s="12"/>
    </row>
    <row r="254" spans="1:8">
      <c r="A254" s="1"/>
      <c r="B254" s="1"/>
      <c r="C254" s="1"/>
      <c r="G254" s="12"/>
      <c r="H254" s="12"/>
    </row>
    <row r="255" spans="1:8">
      <c r="B255" s="1"/>
      <c r="G255" s="12"/>
      <c r="H255" s="12"/>
    </row>
    <row r="256" spans="1:8">
      <c r="A256" s="1"/>
      <c r="B256" s="1"/>
      <c r="C256" s="1"/>
      <c r="G256" s="12"/>
      <c r="H256" s="12"/>
    </row>
    <row r="257" spans="1:8">
      <c r="A257" s="1"/>
      <c r="B257" s="1"/>
      <c r="G257" s="12"/>
      <c r="H257" s="12"/>
    </row>
    <row r="258" spans="1:8">
      <c r="A258" s="1"/>
      <c r="B258" s="1"/>
      <c r="C258" s="1"/>
      <c r="G258" s="12"/>
      <c r="H258" s="12"/>
    </row>
    <row r="259" spans="1:8">
      <c r="A259" s="1"/>
      <c r="B259" s="1"/>
      <c r="G259" s="12"/>
      <c r="H259" s="12"/>
    </row>
    <row r="260" spans="1:8">
      <c r="A260" s="1"/>
      <c r="B260" s="1"/>
      <c r="C260" s="1"/>
      <c r="G260" s="12"/>
      <c r="H260" s="12"/>
    </row>
    <row r="261" spans="1:8">
      <c r="A261" s="1"/>
      <c r="B261" s="1"/>
      <c r="C261" s="1"/>
      <c r="G261" s="12"/>
      <c r="H261" s="12"/>
    </row>
    <row r="262" spans="1:8">
      <c r="A262" s="1"/>
      <c r="B262" s="1"/>
      <c r="C262" s="1"/>
      <c r="G262" s="12"/>
      <c r="H262" s="12"/>
    </row>
    <row r="263" spans="1:8">
      <c r="A263" s="1"/>
      <c r="B263" s="1"/>
      <c r="C263" s="1"/>
      <c r="G263" s="12"/>
      <c r="H263" s="12"/>
    </row>
    <row r="264" spans="1:8">
      <c r="A264" s="1"/>
      <c r="B264" s="1"/>
      <c r="C264" s="1"/>
      <c r="G264" s="12"/>
      <c r="H264" s="12"/>
    </row>
    <row r="265" spans="1:8">
      <c r="A265" s="1"/>
      <c r="B265" s="1"/>
      <c r="G265" s="12"/>
      <c r="H265" s="12"/>
    </row>
    <row r="266" spans="1:8">
      <c r="A266" s="1"/>
      <c r="B266" s="1"/>
      <c r="G266" s="12"/>
      <c r="H266" s="12"/>
    </row>
    <row r="267" spans="1:8">
      <c r="A267" s="1"/>
      <c r="B267" s="1"/>
      <c r="C267" s="1"/>
      <c r="G267" s="12"/>
      <c r="H267" s="12"/>
    </row>
    <row r="268" spans="1:8">
      <c r="A268" s="1"/>
      <c r="B268" s="1"/>
      <c r="C268" s="1"/>
      <c r="G268" s="12"/>
      <c r="H268" s="12"/>
    </row>
    <row r="269" spans="1:8">
      <c r="A269" s="1"/>
      <c r="B269" s="1"/>
      <c r="C269" s="1"/>
      <c r="G269" s="12"/>
      <c r="H269" s="12"/>
    </row>
    <row r="270" spans="1:8">
      <c r="A270" s="1"/>
      <c r="B270" s="1"/>
      <c r="C270" s="1"/>
      <c r="G270" s="12"/>
      <c r="H270" s="12"/>
    </row>
    <row r="271" spans="1:8">
      <c r="B271" s="1"/>
      <c r="G271" s="12"/>
      <c r="H271" s="12"/>
    </row>
    <row r="272" spans="1:8">
      <c r="A272" s="1"/>
      <c r="B272" s="1"/>
      <c r="C272" s="1"/>
      <c r="G272" s="12"/>
      <c r="H272" s="12"/>
    </row>
    <row r="273" spans="1:8">
      <c r="A273" s="1"/>
      <c r="B273" s="1"/>
      <c r="G273" s="12"/>
      <c r="H273" s="12"/>
    </row>
    <row r="274" spans="1:8">
      <c r="A274" s="1"/>
      <c r="B274" s="1"/>
      <c r="C274" s="1"/>
      <c r="G274" s="12"/>
      <c r="H274" s="12"/>
    </row>
    <row r="275" spans="1:8">
      <c r="A275" s="1"/>
      <c r="B275" s="1"/>
      <c r="G275" s="12"/>
      <c r="H275" s="12"/>
    </row>
    <row r="276" spans="1:8">
      <c r="A276" s="1"/>
      <c r="B276" s="1"/>
      <c r="C276" s="1"/>
      <c r="G276" s="12"/>
      <c r="H276" s="12"/>
    </row>
    <row r="277" spans="1:8">
      <c r="A277" s="1"/>
      <c r="B277" s="1"/>
      <c r="C277" s="1"/>
      <c r="G277" s="12"/>
      <c r="H277" s="12"/>
    </row>
    <row r="278" spans="1:8">
      <c r="A278" s="1"/>
      <c r="B278" s="1"/>
      <c r="C278" s="1"/>
      <c r="G278" s="12"/>
      <c r="H278" s="12"/>
    </row>
    <row r="279" spans="1:8">
      <c r="A279" s="1"/>
      <c r="B279" s="1"/>
      <c r="C279" s="1"/>
      <c r="G279" s="12"/>
      <c r="H279" s="12"/>
    </row>
    <row r="280" spans="1:8">
      <c r="A280" s="1"/>
      <c r="B280" s="1"/>
      <c r="C280" s="1"/>
      <c r="G280" s="12"/>
      <c r="H280" s="12"/>
    </row>
    <row r="281" spans="1:8">
      <c r="A281" s="1"/>
      <c r="B281" s="1"/>
      <c r="G281" s="12"/>
      <c r="H281" s="12"/>
    </row>
    <row r="282" spans="1:8">
      <c r="A282" s="1"/>
      <c r="B282" s="1"/>
      <c r="G282" s="12"/>
      <c r="H282" s="12"/>
    </row>
    <row r="283" spans="1:8">
      <c r="A283" s="1"/>
      <c r="B283" s="1"/>
      <c r="C283" s="1"/>
      <c r="G283" s="12"/>
      <c r="H283" s="12"/>
    </row>
    <row r="284" spans="1:8">
      <c r="A284" s="1"/>
      <c r="B284" s="1"/>
      <c r="C284" s="1"/>
      <c r="G284" s="12"/>
      <c r="H284" s="12"/>
    </row>
    <row r="285" spans="1:8">
      <c r="A285" s="1"/>
      <c r="B285" s="1"/>
      <c r="C285" s="1"/>
      <c r="G285" s="12"/>
      <c r="H285" s="12"/>
    </row>
    <row r="286" spans="1:8">
      <c r="A286" s="1"/>
      <c r="B286" s="1"/>
      <c r="C286" s="1"/>
      <c r="G286" s="12"/>
      <c r="H286" s="12"/>
    </row>
    <row r="287" spans="1:8">
      <c r="B287" s="1"/>
      <c r="G287" s="12"/>
      <c r="H287" s="12"/>
    </row>
    <row r="288" spans="1:8">
      <c r="A288" s="1"/>
      <c r="B288" s="1"/>
      <c r="C288" s="1"/>
      <c r="G288" s="12"/>
      <c r="H288" s="12"/>
    </row>
    <row r="289" spans="1:8">
      <c r="A289" s="1"/>
      <c r="B289" s="1"/>
      <c r="G289" s="12"/>
      <c r="H289" s="12"/>
    </row>
    <row r="290" spans="1:8">
      <c r="A290" s="1"/>
      <c r="B290" s="1"/>
      <c r="C290" s="1"/>
      <c r="G290" s="12"/>
      <c r="H290" s="12"/>
    </row>
    <row r="291" spans="1:8">
      <c r="A291" s="1"/>
      <c r="B291" s="1"/>
      <c r="G291" s="12"/>
      <c r="H291" s="12"/>
    </row>
    <row r="292" spans="1:8">
      <c r="A292" s="1"/>
      <c r="B292" s="1"/>
      <c r="C292" s="1"/>
      <c r="G292" s="12"/>
      <c r="H292" s="12"/>
    </row>
    <row r="293" spans="1:8">
      <c r="A293" s="1"/>
      <c r="B293" s="1"/>
      <c r="C293" s="1"/>
      <c r="G293" s="12"/>
      <c r="H293" s="12"/>
    </row>
    <row r="294" spans="1:8">
      <c r="A294" s="1"/>
      <c r="B294" s="1"/>
      <c r="C294" s="1"/>
      <c r="G294" s="12"/>
      <c r="H294" s="12"/>
    </row>
    <row r="295" spans="1:8">
      <c r="A295" s="1"/>
      <c r="B295" s="1"/>
      <c r="C295" s="1"/>
      <c r="G295" s="12"/>
      <c r="H295" s="12"/>
    </row>
    <row r="296" spans="1:8">
      <c r="A296" s="1"/>
      <c r="B296" s="1"/>
      <c r="C296" s="1"/>
      <c r="G296" s="12"/>
      <c r="H296" s="12"/>
    </row>
    <row r="297" spans="1:8">
      <c r="A297" s="1"/>
      <c r="B297" s="1"/>
      <c r="G297" s="12"/>
      <c r="H297" s="12"/>
    </row>
    <row r="298" spans="1:8">
      <c r="A298" s="1"/>
      <c r="B298" s="1"/>
      <c r="G298" s="12"/>
      <c r="H298" s="12"/>
    </row>
    <row r="299" spans="1:8">
      <c r="A299" s="1"/>
      <c r="B299" s="1"/>
      <c r="C299" s="1"/>
      <c r="G299" s="12"/>
      <c r="H299" s="12"/>
    </row>
    <row r="300" spans="1:8">
      <c r="A300" s="1"/>
      <c r="B300" s="1"/>
      <c r="C300" s="1"/>
      <c r="G300" s="12"/>
      <c r="H300" s="12"/>
    </row>
    <row r="301" spans="1:8">
      <c r="A301" s="1"/>
      <c r="B301" s="1"/>
      <c r="C301" s="1"/>
      <c r="G301" s="12"/>
      <c r="H301" s="12"/>
    </row>
    <row r="302" spans="1:8">
      <c r="A302" s="1"/>
      <c r="B302" s="1"/>
      <c r="C302" s="1"/>
      <c r="G302" s="12"/>
      <c r="H302" s="12"/>
    </row>
    <row r="303" spans="1:8">
      <c r="B303" s="1"/>
      <c r="G303" s="12"/>
      <c r="H303" s="12"/>
    </row>
    <row r="304" spans="1:8">
      <c r="A304" s="1"/>
      <c r="B304" s="1"/>
      <c r="C304" s="1"/>
      <c r="G304" s="12"/>
      <c r="H304" s="12"/>
    </row>
    <row r="305" spans="1:8">
      <c r="A305" s="1"/>
      <c r="B305" s="1"/>
      <c r="G305" s="12"/>
      <c r="H305" s="12"/>
    </row>
    <row r="306" spans="1:8">
      <c r="A306" s="1"/>
      <c r="B306" s="1"/>
      <c r="C306" s="1"/>
      <c r="G306" s="12"/>
      <c r="H306" s="12"/>
    </row>
    <row r="307" spans="1:8">
      <c r="A307" s="1"/>
      <c r="B307" s="1"/>
      <c r="G307" s="12"/>
      <c r="H307" s="12"/>
    </row>
    <row r="308" spans="1:8">
      <c r="A308" s="1"/>
      <c r="B308" s="1"/>
      <c r="C308" s="1"/>
      <c r="G308" s="12"/>
      <c r="H308" s="12"/>
    </row>
    <row r="309" spans="1:8">
      <c r="A309" s="1"/>
      <c r="B309" s="1"/>
      <c r="C309" s="1"/>
      <c r="G309" s="12"/>
      <c r="H309" s="12"/>
    </row>
    <row r="310" spans="1:8">
      <c r="A310" s="1"/>
      <c r="B310" s="1"/>
      <c r="C310" s="1"/>
      <c r="G310" s="12"/>
      <c r="H310" s="12"/>
    </row>
    <row r="311" spans="1:8">
      <c r="A311" s="1"/>
      <c r="B311" s="1"/>
      <c r="C311" s="1"/>
      <c r="G311" s="12"/>
      <c r="H311" s="12"/>
    </row>
    <row r="312" spans="1:8">
      <c r="A312" s="1"/>
      <c r="B312" s="1"/>
      <c r="C312" s="1"/>
      <c r="G312" s="12"/>
      <c r="H312" s="12"/>
    </row>
    <row r="313" spans="1:8">
      <c r="A313" s="1"/>
      <c r="B313" s="1"/>
      <c r="G313" s="12"/>
      <c r="H313" s="12"/>
    </row>
    <row r="314" spans="1:8">
      <c r="A314" s="1"/>
      <c r="B314" s="1"/>
      <c r="G314" s="12"/>
      <c r="H314" s="12"/>
    </row>
    <row r="315" spans="1:8">
      <c r="A315" s="1"/>
      <c r="B315" s="1"/>
      <c r="C315" s="1"/>
      <c r="G315" s="12"/>
      <c r="H315" s="12"/>
    </row>
    <row r="316" spans="1:8">
      <c r="A316" s="1"/>
      <c r="B316" s="1"/>
      <c r="C316" s="1"/>
      <c r="G316" s="12"/>
      <c r="H316" s="12"/>
    </row>
    <row r="317" spans="1:8">
      <c r="A317" s="1"/>
      <c r="B317" s="1"/>
      <c r="C317" s="1"/>
      <c r="G317" s="12"/>
      <c r="H317" s="12"/>
    </row>
    <row r="318" spans="1:8">
      <c r="A318" s="1"/>
      <c r="B318" s="1"/>
      <c r="C318" s="1"/>
      <c r="G318" s="12"/>
      <c r="H318" s="12"/>
    </row>
    <row r="319" spans="1:8">
      <c r="B319" s="1"/>
      <c r="G319" s="12"/>
      <c r="H319" s="12"/>
    </row>
    <row r="320" spans="1:8">
      <c r="A320" s="1"/>
      <c r="B320" s="1"/>
      <c r="C320" s="1"/>
      <c r="G320" s="12"/>
      <c r="H320" s="12"/>
    </row>
    <row r="321" spans="1:8">
      <c r="A321" s="1"/>
      <c r="B321" s="1"/>
      <c r="G321" s="12"/>
      <c r="H321" s="12"/>
    </row>
    <row r="322" spans="1:8">
      <c r="A322" s="1"/>
      <c r="B322" s="1"/>
      <c r="C322" s="1"/>
      <c r="G322" s="12"/>
      <c r="H322" s="12"/>
    </row>
    <row r="323" spans="1:8">
      <c r="A323" s="1"/>
      <c r="B323" s="1"/>
      <c r="G323" s="12"/>
      <c r="H323" s="12"/>
    </row>
    <row r="324" spans="1:8">
      <c r="A324" s="1"/>
      <c r="B324" s="1"/>
      <c r="C324" s="1"/>
      <c r="G324" s="12"/>
      <c r="H324" s="12"/>
    </row>
    <row r="325" spans="1:8">
      <c r="A325" s="1"/>
      <c r="B325" s="1"/>
      <c r="C325" s="1"/>
      <c r="G325" s="12"/>
      <c r="H325" s="12"/>
    </row>
    <row r="326" spans="1:8">
      <c r="A326" s="1"/>
      <c r="B326" s="1"/>
      <c r="C326" s="1"/>
      <c r="G326" s="12"/>
      <c r="H326" s="12"/>
    </row>
    <row r="327" spans="1:8">
      <c r="A327" s="1"/>
      <c r="B327" s="1"/>
      <c r="C327" s="1"/>
      <c r="G327" s="12"/>
      <c r="H327" s="12"/>
    </row>
    <row r="328" spans="1:8">
      <c r="A328" s="1"/>
      <c r="B328" s="1"/>
      <c r="C328" s="1"/>
      <c r="G328" s="12"/>
      <c r="H328" s="12"/>
    </row>
    <row r="329" spans="1:8">
      <c r="A329" s="1"/>
      <c r="B329" s="1"/>
      <c r="G329" s="12"/>
      <c r="H329" s="12"/>
    </row>
    <row r="330" spans="1:8">
      <c r="A330" s="1"/>
      <c r="B330" s="1"/>
      <c r="G330" s="12"/>
      <c r="H330" s="12"/>
    </row>
    <row r="331" spans="1:8">
      <c r="A331" s="1"/>
      <c r="B331" s="1"/>
      <c r="C331" s="1"/>
      <c r="G331" s="12"/>
      <c r="H331" s="12"/>
    </row>
    <row r="332" spans="1:8">
      <c r="A332" s="1"/>
      <c r="B332" s="1"/>
      <c r="C332" s="1"/>
      <c r="G332" s="12"/>
      <c r="H332" s="12"/>
    </row>
    <row r="333" spans="1:8">
      <c r="A333" s="1"/>
      <c r="B333" s="1"/>
      <c r="C333" s="1"/>
      <c r="G333" s="12"/>
      <c r="H333" s="12"/>
    </row>
    <row r="334" spans="1:8">
      <c r="A334" s="1"/>
      <c r="B334" s="1"/>
      <c r="C334" s="1"/>
      <c r="G334" s="12"/>
      <c r="H334" s="12"/>
    </row>
    <row r="335" spans="1:8">
      <c r="B335" s="1"/>
      <c r="G335" s="12"/>
      <c r="H335" s="12"/>
    </row>
    <row r="336" spans="1:8">
      <c r="A336" s="1"/>
      <c r="B336" s="1"/>
      <c r="C336" s="1"/>
      <c r="G336" s="12"/>
      <c r="H336" s="12"/>
    </row>
    <row r="337" spans="1:8">
      <c r="A337" s="1"/>
      <c r="B337" s="1"/>
      <c r="G337" s="12"/>
      <c r="H337" s="12"/>
    </row>
    <row r="338" spans="1:8">
      <c r="A338" s="1"/>
      <c r="B338" s="1"/>
      <c r="C338" s="1"/>
      <c r="G338" s="12"/>
      <c r="H338" s="12"/>
    </row>
    <row r="339" spans="1:8">
      <c r="A339" s="1"/>
      <c r="B339" s="1"/>
      <c r="G339" s="12"/>
      <c r="H339" s="12"/>
    </row>
    <row r="340" spans="1:8">
      <c r="A340" s="1"/>
      <c r="B340" s="1"/>
      <c r="C340" s="1"/>
      <c r="G340" s="12"/>
      <c r="H340" s="12"/>
    </row>
    <row r="341" spans="1:8">
      <c r="A341" s="1"/>
      <c r="B341" s="1"/>
      <c r="C341" s="1"/>
      <c r="G341" s="12"/>
      <c r="H341" s="12"/>
    </row>
    <row r="342" spans="1:8">
      <c r="A342" s="1"/>
      <c r="B342" s="1"/>
      <c r="C342" s="1"/>
      <c r="G342" s="12"/>
      <c r="H342" s="12"/>
    </row>
    <row r="343" spans="1:8">
      <c r="A343" s="1"/>
      <c r="B343" s="1"/>
      <c r="C343" s="1"/>
      <c r="G343" s="12"/>
      <c r="H343" s="12"/>
    </row>
    <row r="344" spans="1:8">
      <c r="A344" s="1"/>
      <c r="B344" s="1"/>
      <c r="C344" s="1"/>
      <c r="G344" s="12"/>
      <c r="H344" s="12"/>
    </row>
    <row r="345" spans="1:8">
      <c r="A345" s="1"/>
      <c r="B345" s="1"/>
      <c r="G345" s="12"/>
      <c r="H345" s="12"/>
    </row>
    <row r="346" spans="1:8">
      <c r="A346" s="1"/>
      <c r="B346" s="1"/>
      <c r="G346" s="12"/>
      <c r="H346" s="12"/>
    </row>
    <row r="347" spans="1:8">
      <c r="A347" s="1"/>
      <c r="B347" s="1"/>
      <c r="C347" s="1"/>
      <c r="G347" s="12"/>
      <c r="H347" s="12"/>
    </row>
    <row r="348" spans="1:8">
      <c r="A348" s="1"/>
      <c r="B348" s="1"/>
      <c r="C348" s="1"/>
      <c r="G348" s="12"/>
      <c r="H348" s="12"/>
    </row>
    <row r="349" spans="1:8">
      <c r="A349" s="1"/>
      <c r="B349" s="1"/>
      <c r="C349" s="1"/>
      <c r="G349" s="12"/>
      <c r="H349" s="12"/>
    </row>
    <row r="350" spans="1:8">
      <c r="A350" s="1"/>
      <c r="B350" s="1"/>
      <c r="C350" s="1"/>
      <c r="G350" s="12"/>
      <c r="H350" s="12"/>
    </row>
    <row r="351" spans="1:8">
      <c r="B351" s="1"/>
      <c r="G351" s="12"/>
      <c r="H351" s="12"/>
    </row>
    <row r="352" spans="1:8">
      <c r="A352" s="1"/>
      <c r="B352" s="1"/>
      <c r="C352" s="1"/>
      <c r="G352" s="12"/>
      <c r="H352" s="12"/>
    </row>
    <row r="353" spans="1:8">
      <c r="A353" s="1"/>
      <c r="B353" s="1"/>
      <c r="G353" s="12"/>
      <c r="H353" s="12"/>
    </row>
    <row r="354" spans="1:8">
      <c r="A354" s="1"/>
      <c r="B354" s="1"/>
      <c r="C354" s="1"/>
      <c r="G354" s="12"/>
      <c r="H354" s="12"/>
    </row>
    <row r="355" spans="1:8">
      <c r="A355" s="1"/>
      <c r="B355" s="1"/>
      <c r="G355" s="12"/>
      <c r="H355" s="12"/>
    </row>
    <row r="356" spans="1:8">
      <c r="A356" s="1"/>
      <c r="B356" s="1"/>
      <c r="C356" s="1"/>
      <c r="G356" s="12"/>
      <c r="H356" s="12"/>
    </row>
    <row r="357" spans="1:8">
      <c r="A357" s="1"/>
      <c r="B357" s="1"/>
      <c r="C357" s="1"/>
      <c r="G357" s="12"/>
      <c r="H357" s="12"/>
    </row>
    <row r="358" spans="1:8">
      <c r="A358" s="1"/>
      <c r="B358" s="1"/>
      <c r="C358" s="1"/>
      <c r="G358" s="12"/>
      <c r="H358" s="12"/>
    </row>
    <row r="359" spans="1:8">
      <c r="A359" s="1"/>
      <c r="B359" s="1"/>
      <c r="C359" s="1"/>
      <c r="G359" s="12"/>
      <c r="H359" s="12"/>
    </row>
    <row r="360" spans="1:8">
      <c r="A360" s="1"/>
      <c r="B360" s="1"/>
      <c r="C360" s="1"/>
      <c r="G360" s="12"/>
      <c r="H360" s="12"/>
    </row>
    <row r="361" spans="1:8">
      <c r="A361" s="1"/>
      <c r="B361" s="1"/>
      <c r="G361" s="12"/>
      <c r="H361" s="12"/>
    </row>
    <row r="362" spans="1:8">
      <c r="A362" s="1"/>
      <c r="B362" s="1"/>
      <c r="G362" s="12"/>
      <c r="H362" s="12"/>
    </row>
    <row r="363" spans="1:8">
      <c r="A363" s="1"/>
      <c r="B363" s="1"/>
      <c r="C363" s="1"/>
      <c r="G363" s="12"/>
      <c r="H363" s="12"/>
    </row>
    <row r="364" spans="1:8">
      <c r="A364" s="1"/>
      <c r="B364" s="1"/>
      <c r="C364" s="1"/>
      <c r="G364" s="12"/>
      <c r="H364" s="12"/>
    </row>
    <row r="365" spans="1:8">
      <c r="A365" s="1"/>
      <c r="B365" s="1"/>
      <c r="C365" s="1"/>
      <c r="G365" s="12"/>
      <c r="H365" s="12"/>
    </row>
    <row r="366" spans="1:8">
      <c r="A366" s="1"/>
      <c r="B366" s="1"/>
      <c r="C366" s="1"/>
      <c r="G366" s="12"/>
      <c r="H366" s="12"/>
    </row>
    <row r="367" spans="1:8">
      <c r="B367" s="1"/>
      <c r="G367" s="12"/>
      <c r="H367" s="12"/>
    </row>
    <row r="368" spans="1:8">
      <c r="A368" s="1"/>
      <c r="B368" s="1"/>
      <c r="C368" s="1"/>
      <c r="G368" s="12"/>
      <c r="H368" s="12"/>
    </row>
    <row r="369" spans="1:8">
      <c r="A369" s="1"/>
      <c r="B369" s="1"/>
      <c r="G369" s="12"/>
      <c r="H369" s="12"/>
    </row>
    <row r="370" spans="1:8">
      <c r="A370" s="1"/>
      <c r="B370" s="1"/>
      <c r="C370" s="1"/>
      <c r="G370" s="12"/>
      <c r="H370" s="12"/>
    </row>
    <row r="371" spans="1:8">
      <c r="A371" s="1"/>
      <c r="B371" s="1"/>
      <c r="G371" s="12"/>
      <c r="H371" s="12"/>
    </row>
    <row r="372" spans="1:8">
      <c r="A372" s="1"/>
      <c r="B372" s="1"/>
      <c r="C372" s="1"/>
      <c r="G372" s="12"/>
      <c r="H372" s="12"/>
    </row>
    <row r="373" spans="1:8">
      <c r="A373" s="1"/>
      <c r="B373" s="1"/>
      <c r="C373" s="1"/>
      <c r="G373" s="12"/>
      <c r="H373" s="12"/>
    </row>
    <row r="374" spans="1:8">
      <c r="A374" s="1"/>
      <c r="B374" s="1"/>
      <c r="C374" s="1"/>
      <c r="G374" s="12"/>
      <c r="H374" s="12"/>
    </row>
    <row r="375" spans="1:8">
      <c r="A375" s="1"/>
      <c r="B375" s="1"/>
      <c r="C375" s="1"/>
      <c r="G375" s="12"/>
      <c r="H375" s="12"/>
    </row>
    <row r="376" spans="1:8">
      <c r="A376" s="1"/>
      <c r="B376" s="1"/>
      <c r="C376" s="1"/>
      <c r="G376" s="12"/>
      <c r="H376" s="12"/>
    </row>
    <row r="377" spans="1:8">
      <c r="A377" s="1"/>
      <c r="B377" s="1"/>
      <c r="G377" s="12"/>
      <c r="H377" s="12"/>
    </row>
    <row r="378" spans="1:8">
      <c r="A378" s="1"/>
      <c r="B378" s="1"/>
      <c r="G378" s="12"/>
      <c r="H378" s="12"/>
    </row>
    <row r="379" spans="1:8">
      <c r="A379" s="1"/>
      <c r="B379" s="1"/>
      <c r="C379" s="1"/>
      <c r="G379" s="12"/>
      <c r="H379" s="12"/>
    </row>
    <row r="380" spans="1:8">
      <c r="A380" s="1"/>
      <c r="B380" s="1"/>
      <c r="C380" s="1"/>
      <c r="G380" s="12"/>
      <c r="H380" s="12"/>
    </row>
    <row r="381" spans="1:8">
      <c r="A381" s="1"/>
      <c r="B381" s="1"/>
      <c r="C381" s="1"/>
      <c r="G381" s="12"/>
      <c r="H381" s="12"/>
    </row>
    <row r="382" spans="1:8">
      <c r="A382" s="1"/>
      <c r="B382" s="1"/>
      <c r="C382" s="1"/>
      <c r="G382" s="12"/>
      <c r="H382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5FDF9-BE85-450B-AB8A-B94ACBE65611}">
  <dimension ref="A1:D25"/>
  <sheetViews>
    <sheetView tabSelected="1" workbookViewId="0">
      <selection activeCell="G13" sqref="G13"/>
    </sheetView>
  </sheetViews>
  <sheetFormatPr defaultRowHeight="16"/>
  <cols>
    <col min="4" max="4" width="20.4140625" customWidth="1"/>
  </cols>
  <sheetData>
    <row r="1" spans="1:4">
      <c r="A1" s="37" t="s">
        <v>0</v>
      </c>
      <c r="B1" s="37" t="s">
        <v>2</v>
      </c>
      <c r="C1" s="37" t="s">
        <v>1</v>
      </c>
      <c r="D1" s="37" t="s">
        <v>568</v>
      </c>
    </row>
    <row r="2" spans="1:4">
      <c r="A2" s="38" t="s">
        <v>135</v>
      </c>
      <c r="B2" s="38" t="s">
        <v>6</v>
      </c>
      <c r="C2" s="38" t="s">
        <v>5</v>
      </c>
      <c r="D2" s="38">
        <v>75</v>
      </c>
    </row>
    <row r="3" spans="1:4">
      <c r="A3" s="38" t="s">
        <v>152</v>
      </c>
      <c r="B3" s="38" t="s">
        <v>6</v>
      </c>
      <c r="C3" s="38" t="s">
        <v>5</v>
      </c>
      <c r="D3" s="38">
        <v>63</v>
      </c>
    </row>
    <row r="4" spans="1:4">
      <c r="A4" s="38" t="s">
        <v>157</v>
      </c>
      <c r="B4" s="38" t="s">
        <v>6</v>
      </c>
      <c r="C4" s="38" t="s">
        <v>5</v>
      </c>
      <c r="D4" s="38">
        <v>88</v>
      </c>
    </row>
    <row r="5" spans="1:4">
      <c r="A5" s="38" t="s">
        <v>162</v>
      </c>
      <c r="B5" s="38" t="s">
        <v>6</v>
      </c>
      <c r="C5" s="38" t="s">
        <v>5</v>
      </c>
      <c r="D5" s="38">
        <v>117</v>
      </c>
    </row>
    <row r="6" spans="1:4">
      <c r="A6" s="38" t="s">
        <v>167</v>
      </c>
      <c r="B6" s="38" t="s">
        <v>6</v>
      </c>
      <c r="C6" s="38" t="s">
        <v>5</v>
      </c>
      <c r="D6" s="38">
        <v>91</v>
      </c>
    </row>
    <row r="7" spans="1:4">
      <c r="A7" s="38" t="s">
        <v>172</v>
      </c>
      <c r="B7" s="38" t="s">
        <v>6</v>
      </c>
      <c r="C7" s="38" t="s">
        <v>5</v>
      </c>
      <c r="D7" s="38">
        <v>67</v>
      </c>
    </row>
    <row r="8" spans="1:4">
      <c r="A8" s="38" t="s">
        <v>206</v>
      </c>
      <c r="B8" s="38" t="s">
        <v>6</v>
      </c>
      <c r="C8" s="38" t="s">
        <v>14</v>
      </c>
      <c r="D8" s="38">
        <v>80</v>
      </c>
    </row>
    <row r="9" spans="1:4">
      <c r="A9" s="38" t="s">
        <v>211</v>
      </c>
      <c r="B9" s="38" t="s">
        <v>6</v>
      </c>
      <c r="C9" s="38" t="s">
        <v>14</v>
      </c>
      <c r="D9" s="38">
        <v>88</v>
      </c>
    </row>
    <row r="10" spans="1:4">
      <c r="A10" s="38" t="s">
        <v>216</v>
      </c>
      <c r="B10" s="38" t="s">
        <v>6</v>
      </c>
      <c r="C10" s="38" t="s">
        <v>14</v>
      </c>
      <c r="D10" s="38">
        <v>84</v>
      </c>
    </row>
    <row r="11" spans="1:4">
      <c r="A11" s="38" t="s">
        <v>221</v>
      </c>
      <c r="B11" s="38" t="s">
        <v>6</v>
      </c>
      <c r="C11" s="38" t="s">
        <v>14</v>
      </c>
      <c r="D11" s="38">
        <v>63</v>
      </c>
    </row>
    <row r="12" spans="1:4">
      <c r="A12" s="38" t="s">
        <v>226</v>
      </c>
      <c r="B12" s="38" t="s">
        <v>6</v>
      </c>
      <c r="C12" s="38" t="s">
        <v>14</v>
      </c>
      <c r="D12" s="38">
        <v>68</v>
      </c>
    </row>
    <row r="13" spans="1:4">
      <c r="A13" s="38" t="s">
        <v>231</v>
      </c>
      <c r="B13" s="38" t="s">
        <v>6</v>
      </c>
      <c r="C13" s="38" t="s">
        <v>14</v>
      </c>
      <c r="D13" s="38">
        <v>77</v>
      </c>
    </row>
    <row r="14" spans="1:4">
      <c r="A14" s="38" t="s">
        <v>177</v>
      </c>
      <c r="B14" s="38" t="s">
        <v>21</v>
      </c>
      <c r="C14" s="38" t="s">
        <v>5</v>
      </c>
      <c r="D14" s="38">
        <v>531</v>
      </c>
    </row>
    <row r="15" spans="1:4">
      <c r="A15" s="38" t="s">
        <v>182</v>
      </c>
      <c r="B15" s="38" t="s">
        <v>21</v>
      </c>
      <c r="C15" s="38" t="s">
        <v>5</v>
      </c>
      <c r="D15" s="38">
        <v>236</v>
      </c>
    </row>
    <row r="16" spans="1:4">
      <c r="A16" s="38" t="s">
        <v>187</v>
      </c>
      <c r="B16" s="38" t="s">
        <v>21</v>
      </c>
      <c r="C16" s="38" t="s">
        <v>5</v>
      </c>
      <c r="D16" s="38">
        <v>693</v>
      </c>
    </row>
    <row r="17" spans="1:4">
      <c r="A17" s="38" t="s">
        <v>192</v>
      </c>
      <c r="B17" s="38" t="s">
        <v>21</v>
      </c>
      <c r="C17" s="38" t="s">
        <v>5</v>
      </c>
      <c r="D17" s="38">
        <v>541</v>
      </c>
    </row>
    <row r="18" spans="1:4">
      <c r="A18" s="38" t="s">
        <v>197</v>
      </c>
      <c r="B18" s="38" t="s">
        <v>21</v>
      </c>
      <c r="C18" s="38" t="s">
        <v>5</v>
      </c>
      <c r="D18" s="38">
        <v>599</v>
      </c>
    </row>
    <row r="19" spans="1:4">
      <c r="A19" s="38" t="s">
        <v>202</v>
      </c>
      <c r="B19" s="38" t="s">
        <v>21</v>
      </c>
      <c r="C19" s="38" t="s">
        <v>5</v>
      </c>
      <c r="D19" s="38">
        <v>172</v>
      </c>
    </row>
    <row r="20" spans="1:4">
      <c r="A20" s="38" t="s">
        <v>236</v>
      </c>
      <c r="B20" s="38" t="s">
        <v>21</v>
      </c>
      <c r="C20" s="38" t="s">
        <v>14</v>
      </c>
      <c r="D20" s="38">
        <v>428</v>
      </c>
    </row>
    <row r="21" spans="1:4">
      <c r="A21" s="38" t="s">
        <v>241</v>
      </c>
      <c r="B21" s="38" t="s">
        <v>21</v>
      </c>
      <c r="C21" s="38" t="s">
        <v>14</v>
      </c>
      <c r="D21" s="38">
        <v>326</v>
      </c>
    </row>
    <row r="22" spans="1:4">
      <c r="A22" s="38" t="s">
        <v>246</v>
      </c>
      <c r="B22" s="38" t="s">
        <v>21</v>
      </c>
      <c r="C22" s="38" t="s">
        <v>14</v>
      </c>
      <c r="D22" s="38">
        <v>330</v>
      </c>
    </row>
    <row r="23" spans="1:4">
      <c r="A23" s="38" t="s">
        <v>251</v>
      </c>
      <c r="B23" s="38" t="s">
        <v>21</v>
      </c>
      <c r="C23" s="38" t="s">
        <v>14</v>
      </c>
      <c r="D23" s="38">
        <v>677</v>
      </c>
    </row>
    <row r="24" spans="1:4">
      <c r="A24" s="38" t="s">
        <v>256</v>
      </c>
      <c r="B24" s="38" t="s">
        <v>21</v>
      </c>
      <c r="C24" s="38" t="s">
        <v>14</v>
      </c>
      <c r="D24" s="38">
        <v>433</v>
      </c>
    </row>
    <row r="25" spans="1:4">
      <c r="A25" s="38" t="s">
        <v>261</v>
      </c>
      <c r="B25" s="38" t="s">
        <v>21</v>
      </c>
      <c r="C25" s="38" t="s">
        <v>14</v>
      </c>
      <c r="D25" s="38">
        <v>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_1A</vt:lpstr>
      <vt:lpstr>Figure_1B</vt:lpstr>
      <vt:lpstr>Figure_1C</vt:lpstr>
      <vt:lpstr>Figure_2A</vt:lpstr>
      <vt:lpstr>Figure_2B</vt:lpstr>
      <vt:lpstr>Figure_4B</vt:lpstr>
      <vt:lpstr>Figure_5A_5B_5C_</vt:lpstr>
      <vt:lpstr>Supplemental_Figure_1A_and_2A</vt:lpstr>
      <vt:lpstr>Supplemental_Figure_1B</vt:lpstr>
      <vt:lpstr>Supplemental_Figure_1C_and_3A</vt:lpstr>
      <vt:lpstr>Supplemental_Figure_2B</vt:lpstr>
      <vt:lpstr>Supplemental_Figure_2C</vt:lpstr>
      <vt:lpstr>Supplemental_Figure_2D</vt:lpstr>
      <vt:lpstr>Supplemental_FIgure_2E</vt:lpstr>
      <vt:lpstr>Supplemental_Figure_3B</vt:lpstr>
      <vt:lpstr>Supplemental_Figure_3C</vt:lpstr>
      <vt:lpstr>Supplemental_Figure_3D</vt:lpstr>
      <vt:lpstr>Supplemental_Figure_3E</vt:lpstr>
      <vt:lpstr>Supplemental_Figure_3F</vt:lpstr>
      <vt:lpstr>Supplemental_Figure_3G_and3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Crilly</dc:creator>
  <cp:lastModifiedBy>Nathan Crilly</cp:lastModifiedBy>
  <dcterms:created xsi:type="dcterms:W3CDTF">2024-03-08T01:26:14Z</dcterms:created>
  <dcterms:modified xsi:type="dcterms:W3CDTF">2024-11-22T19:39:06Z</dcterms:modified>
</cp:coreProperties>
</file>